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kai\Documents\Athlete_DEXA\LBM prediction\PLOSONE\"/>
    </mc:Choice>
  </mc:AlternateContent>
  <bookViews>
    <workbookView xWindow="0" yWindow="0" windowWidth="16200" windowHeight="25050"/>
  </bookViews>
  <sheets>
    <sheet name="LBM_Prediction" sheetId="1" r:id="rId1"/>
  </sheets>
  <definedNames>
    <definedName name="_xlnm._FilterDatabase" localSheetId="0" hidden="1">LBM_Prediction!$B$5:$BZ$15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6" i="1" l="1"/>
  <c r="C185" i="1"/>
  <c r="C184" i="1"/>
  <c r="C183" i="1"/>
  <c r="C182" i="1"/>
  <c r="C181" i="1"/>
  <c r="C180" i="1"/>
  <c r="C179" i="1"/>
  <c r="C176" i="1"/>
  <c r="C175" i="1"/>
  <c r="C174" i="1"/>
  <c r="AT173" i="1"/>
  <c r="C173" i="1"/>
  <c r="C172" i="1"/>
  <c r="C171" i="1"/>
  <c r="C170" i="1"/>
  <c r="P169" i="1"/>
  <c r="O169" i="1"/>
  <c r="C169" i="1"/>
  <c r="AT168" i="1"/>
  <c r="T168" i="1"/>
  <c r="P168" i="1"/>
  <c r="O168" i="1"/>
  <c r="AT167" i="1"/>
  <c r="T167" i="1"/>
  <c r="AT165" i="1"/>
  <c r="AS165" i="1"/>
  <c r="AR165" i="1"/>
  <c r="AQ165" i="1"/>
  <c r="AP165" i="1"/>
  <c r="AO165" i="1"/>
  <c r="AN165" i="1"/>
  <c r="AM165" i="1"/>
  <c r="AL165" i="1"/>
  <c r="AK165" i="1"/>
  <c r="AJ165" i="1"/>
  <c r="AI165" i="1"/>
  <c r="AH165" i="1"/>
  <c r="AG165" i="1"/>
  <c r="AF165" i="1"/>
  <c r="AE165" i="1"/>
  <c r="AD165" i="1"/>
  <c r="AC165" i="1"/>
  <c r="AB165" i="1"/>
  <c r="T165" i="1"/>
  <c r="P165" i="1"/>
  <c r="O165" i="1"/>
  <c r="K165" i="1"/>
  <c r="AT162" i="1"/>
  <c r="AS162" i="1"/>
  <c r="AR162" i="1"/>
  <c r="AQ162" i="1"/>
  <c r="AP162" i="1"/>
  <c r="AO162" i="1"/>
  <c r="AN162" i="1"/>
  <c r="AM162" i="1"/>
  <c r="AL162" i="1"/>
  <c r="AK162" i="1"/>
  <c r="AJ162" i="1"/>
  <c r="AI162" i="1"/>
  <c r="AH162" i="1"/>
  <c r="AG162" i="1"/>
  <c r="AF162" i="1"/>
  <c r="AE162" i="1"/>
  <c r="AD162" i="1"/>
  <c r="AC162" i="1"/>
  <c r="AB162" i="1"/>
  <c r="V162" i="1"/>
  <c r="T162" i="1"/>
  <c r="P162" i="1"/>
  <c r="O162" i="1"/>
  <c r="K162" i="1"/>
  <c r="AT161" i="1"/>
  <c r="AS161" i="1"/>
  <c r="AR161" i="1"/>
  <c r="AQ161" i="1"/>
  <c r="AP161" i="1"/>
  <c r="AO161" i="1"/>
  <c r="AN161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V161" i="1"/>
  <c r="T161" i="1"/>
  <c r="P161" i="1"/>
  <c r="O161" i="1"/>
  <c r="K161" i="1"/>
  <c r="AT157" i="1"/>
  <c r="AS157" i="1"/>
  <c r="AR157" i="1"/>
  <c r="AQ157" i="1"/>
  <c r="AP157" i="1"/>
  <c r="AO157" i="1"/>
  <c r="AN157" i="1"/>
  <c r="AM157" i="1"/>
  <c r="AL157" i="1"/>
  <c r="AK157" i="1"/>
  <c r="AJ157" i="1"/>
  <c r="AI157" i="1"/>
  <c r="AH157" i="1"/>
  <c r="AG157" i="1"/>
  <c r="AF157" i="1"/>
  <c r="AE157" i="1"/>
  <c r="AD157" i="1"/>
  <c r="AC157" i="1"/>
  <c r="AB157" i="1"/>
  <c r="T157" i="1"/>
  <c r="P157" i="1"/>
  <c r="O157" i="1"/>
  <c r="K157" i="1"/>
  <c r="AT156" i="1"/>
  <c r="AS156" i="1"/>
  <c r="AR156" i="1"/>
  <c r="AQ156" i="1"/>
  <c r="AP156" i="1"/>
  <c r="AO156" i="1"/>
  <c r="AN156" i="1"/>
  <c r="AM156" i="1"/>
  <c r="AL156" i="1"/>
  <c r="AK156" i="1"/>
  <c r="AJ156" i="1"/>
  <c r="AI156" i="1"/>
  <c r="AH156" i="1"/>
  <c r="AG156" i="1"/>
  <c r="AF156" i="1"/>
  <c r="AE156" i="1"/>
  <c r="AD156" i="1"/>
  <c r="AC156" i="1"/>
  <c r="AB156" i="1"/>
  <c r="T156" i="1"/>
  <c r="P156" i="1"/>
  <c r="O156" i="1"/>
  <c r="K156" i="1"/>
  <c r="CO151" i="1"/>
  <c r="CS151" i="1" s="1"/>
  <c r="CK151" i="1"/>
  <c r="CM151" i="1" s="1"/>
  <c r="CN151" i="1" s="1"/>
  <c r="CB151" i="1"/>
  <c r="CC151" i="1" s="1"/>
  <c r="CA151" i="1"/>
  <c r="BZ151" i="1"/>
  <c r="BG151" i="1"/>
  <c r="BF151" i="1"/>
  <c r="BE151" i="1"/>
  <c r="BD151" i="1"/>
  <c r="BJ151" i="1" s="1"/>
  <c r="BC151" i="1"/>
  <c r="BI151" i="1" s="1"/>
  <c r="BB151" i="1"/>
  <c r="BH151" i="1" s="1"/>
  <c r="AY151" i="1"/>
  <c r="AV151" i="1"/>
  <c r="BQ151" i="1" s="1"/>
  <c r="AU151" i="1"/>
  <c r="BY151" i="1" s="1"/>
  <c r="Y151" i="1"/>
  <c r="CW151" i="1" s="1"/>
  <c r="X151" i="1"/>
  <c r="W151" i="1"/>
  <c r="U151" i="1"/>
  <c r="S151" i="1"/>
  <c r="R151" i="1"/>
  <c r="Q151" i="1"/>
  <c r="AA151" i="1" s="1"/>
  <c r="M151" i="1"/>
  <c r="L151" i="1"/>
  <c r="A151" i="1"/>
  <c r="CO150" i="1"/>
  <c r="CS150" i="1" s="1"/>
  <c r="CK150" i="1"/>
  <c r="CB150" i="1"/>
  <c r="CC150" i="1" s="1"/>
  <c r="CA150" i="1"/>
  <c r="BZ150" i="1"/>
  <c r="BG150" i="1"/>
  <c r="BF150" i="1"/>
  <c r="BE150" i="1"/>
  <c r="BK150" i="1" s="1"/>
  <c r="BD150" i="1"/>
  <c r="BC150" i="1"/>
  <c r="BI150" i="1" s="1"/>
  <c r="BB150" i="1"/>
  <c r="BH150" i="1" s="1"/>
  <c r="AY150" i="1"/>
  <c r="BU150" i="1" s="1"/>
  <c r="AV150" i="1"/>
  <c r="AU150" i="1"/>
  <c r="BY150" i="1" s="1"/>
  <c r="Y150" i="1"/>
  <c r="CW150" i="1" s="1"/>
  <c r="X150" i="1"/>
  <c r="W150" i="1"/>
  <c r="U150" i="1"/>
  <c r="S150" i="1"/>
  <c r="R150" i="1"/>
  <c r="Q150" i="1"/>
  <c r="Z150" i="1" s="1"/>
  <c r="M150" i="1"/>
  <c r="L150" i="1"/>
  <c r="A150" i="1"/>
  <c r="CO149" i="1"/>
  <c r="CK149" i="1"/>
  <c r="CB149" i="1"/>
  <c r="CC149" i="1" s="1"/>
  <c r="CA149" i="1"/>
  <c r="BZ149" i="1"/>
  <c r="BG149" i="1"/>
  <c r="BF149" i="1"/>
  <c r="BL149" i="1" s="1"/>
  <c r="BE149" i="1"/>
  <c r="BD149" i="1"/>
  <c r="BJ149" i="1" s="1"/>
  <c r="BC149" i="1"/>
  <c r="BI149" i="1" s="1"/>
  <c r="BB149" i="1"/>
  <c r="BH149" i="1" s="1"/>
  <c r="AY149" i="1"/>
  <c r="AZ149" i="1" s="1"/>
  <c r="AV149" i="1"/>
  <c r="AW149" i="1" s="1"/>
  <c r="AU149" i="1"/>
  <c r="BY149" i="1" s="1"/>
  <c r="Y149" i="1"/>
  <c r="CW149" i="1" s="1"/>
  <c r="X149" i="1"/>
  <c r="W149" i="1"/>
  <c r="U149" i="1"/>
  <c r="S149" i="1"/>
  <c r="R149" i="1"/>
  <c r="Q149" i="1"/>
  <c r="AA149" i="1" s="1"/>
  <c r="M149" i="1"/>
  <c r="L149" i="1"/>
  <c r="A149" i="1"/>
  <c r="CO148" i="1"/>
  <c r="CS148" i="1" s="1"/>
  <c r="CK148" i="1"/>
  <c r="CL148" i="1" s="1"/>
  <c r="CB148" i="1"/>
  <c r="CC148" i="1" s="1"/>
  <c r="CA148" i="1"/>
  <c r="BZ148" i="1"/>
  <c r="BG148" i="1"/>
  <c r="BF148" i="1"/>
  <c r="BE148" i="1"/>
  <c r="BD148" i="1"/>
  <c r="BJ148" i="1" s="1"/>
  <c r="BC148" i="1"/>
  <c r="BI148" i="1" s="1"/>
  <c r="BB148" i="1"/>
  <c r="BH148" i="1" s="1"/>
  <c r="AY148" i="1"/>
  <c r="AZ148" i="1" s="1"/>
  <c r="AV148" i="1"/>
  <c r="AU148" i="1"/>
  <c r="BY148" i="1" s="1"/>
  <c r="Y148" i="1"/>
  <c r="X148" i="1"/>
  <c r="W148" i="1"/>
  <c r="U148" i="1"/>
  <c r="S148" i="1"/>
  <c r="R148" i="1"/>
  <c r="Q148" i="1"/>
  <c r="AA148" i="1" s="1"/>
  <c r="M148" i="1"/>
  <c r="L148" i="1"/>
  <c r="A148" i="1"/>
  <c r="CO147" i="1"/>
  <c r="CS147" i="1" s="1"/>
  <c r="CU147" i="1" s="1"/>
  <c r="CV147" i="1" s="1"/>
  <c r="CK147" i="1"/>
  <c r="CM147" i="1" s="1"/>
  <c r="CN147" i="1" s="1"/>
  <c r="CB147" i="1"/>
  <c r="CC147" i="1" s="1"/>
  <c r="CA147" i="1"/>
  <c r="BZ147" i="1"/>
  <c r="BG147" i="1"/>
  <c r="BF147" i="1"/>
  <c r="BE147" i="1"/>
  <c r="BD147" i="1"/>
  <c r="BC147" i="1"/>
  <c r="BI147" i="1" s="1"/>
  <c r="BB147" i="1"/>
  <c r="BH147" i="1" s="1"/>
  <c r="AY147" i="1"/>
  <c r="AV147" i="1"/>
  <c r="BQ147" i="1" s="1"/>
  <c r="AU147" i="1"/>
  <c r="Y147" i="1"/>
  <c r="CW147" i="1" s="1"/>
  <c r="X147" i="1"/>
  <c r="W147" i="1"/>
  <c r="U147" i="1"/>
  <c r="S147" i="1"/>
  <c r="R147" i="1"/>
  <c r="Q147" i="1"/>
  <c r="M147" i="1"/>
  <c r="L147" i="1"/>
  <c r="A147" i="1"/>
  <c r="CO146" i="1"/>
  <c r="CS146" i="1" s="1"/>
  <c r="CK146" i="1"/>
  <c r="CM146" i="1" s="1"/>
  <c r="CN146" i="1" s="1"/>
  <c r="CB146" i="1"/>
  <c r="CC146" i="1" s="1"/>
  <c r="CA146" i="1"/>
  <c r="BZ146" i="1"/>
  <c r="BG146" i="1"/>
  <c r="BM146" i="1" s="1"/>
  <c r="BF146" i="1"/>
  <c r="BE146" i="1"/>
  <c r="BD146" i="1"/>
  <c r="BJ146" i="1" s="1"/>
  <c r="BC146" i="1"/>
  <c r="BI146" i="1" s="1"/>
  <c r="BB146" i="1"/>
  <c r="BH146" i="1" s="1"/>
  <c r="AY146" i="1"/>
  <c r="BA146" i="1" s="1"/>
  <c r="AV146" i="1"/>
  <c r="AU146" i="1"/>
  <c r="Y146" i="1"/>
  <c r="CW146" i="1" s="1"/>
  <c r="X146" i="1"/>
  <c r="W146" i="1"/>
  <c r="U146" i="1"/>
  <c r="S146" i="1"/>
  <c r="R146" i="1"/>
  <c r="Q146" i="1"/>
  <c r="AA146" i="1" s="1"/>
  <c r="M146" i="1"/>
  <c r="L146" i="1"/>
  <c r="A146" i="1"/>
  <c r="CO145" i="1"/>
  <c r="CS145" i="1" s="1"/>
  <c r="CK145" i="1"/>
  <c r="CB145" i="1"/>
  <c r="CC145" i="1" s="1"/>
  <c r="CA145" i="1"/>
  <c r="BZ145" i="1"/>
  <c r="BG145" i="1"/>
  <c r="BF145" i="1"/>
  <c r="BL145" i="1" s="1"/>
  <c r="BE145" i="1"/>
  <c r="BK145" i="1" s="1"/>
  <c r="BD145" i="1"/>
  <c r="BC145" i="1"/>
  <c r="BI145" i="1" s="1"/>
  <c r="BB145" i="1"/>
  <c r="AY145" i="1"/>
  <c r="BU145" i="1" s="1"/>
  <c r="AV145" i="1"/>
  <c r="BQ145" i="1" s="1"/>
  <c r="AU145" i="1"/>
  <c r="BY145" i="1" s="1"/>
  <c r="Y145" i="1"/>
  <c r="X145" i="1"/>
  <c r="W145" i="1"/>
  <c r="U145" i="1"/>
  <c r="S145" i="1"/>
  <c r="R145" i="1"/>
  <c r="Q145" i="1"/>
  <c r="Z145" i="1" s="1"/>
  <c r="M145" i="1"/>
  <c r="L145" i="1"/>
  <c r="A145" i="1"/>
  <c r="CO144" i="1"/>
  <c r="CK144" i="1"/>
  <c r="CL144" i="1" s="1"/>
  <c r="CB144" i="1"/>
  <c r="CC144" i="1" s="1"/>
  <c r="CA144" i="1"/>
  <c r="BZ144" i="1"/>
  <c r="BG144" i="1"/>
  <c r="BF144" i="1"/>
  <c r="BL144" i="1" s="1"/>
  <c r="BE144" i="1"/>
  <c r="BK144" i="1" s="1"/>
  <c r="BD144" i="1"/>
  <c r="BJ144" i="1" s="1"/>
  <c r="BC144" i="1"/>
  <c r="BI144" i="1" s="1"/>
  <c r="BB144" i="1"/>
  <c r="BH144" i="1" s="1"/>
  <c r="AY144" i="1"/>
  <c r="AZ144" i="1" s="1"/>
  <c r="AV144" i="1"/>
  <c r="AU144" i="1"/>
  <c r="Y144" i="1"/>
  <c r="X144" i="1"/>
  <c r="W144" i="1"/>
  <c r="U144" i="1"/>
  <c r="S144" i="1"/>
  <c r="R144" i="1"/>
  <c r="Q144" i="1"/>
  <c r="AA144" i="1" s="1"/>
  <c r="M144" i="1"/>
  <c r="L144" i="1"/>
  <c r="A144" i="1"/>
  <c r="CO143" i="1"/>
  <c r="CK143" i="1"/>
  <c r="CM143" i="1" s="1"/>
  <c r="CN143" i="1" s="1"/>
  <c r="CB143" i="1"/>
  <c r="CC143" i="1" s="1"/>
  <c r="CA143" i="1"/>
  <c r="BZ143" i="1"/>
  <c r="BK143" i="1"/>
  <c r="BG143" i="1"/>
  <c r="BM143" i="1" s="1"/>
  <c r="BF143" i="1"/>
  <c r="BE143" i="1"/>
  <c r="BD143" i="1"/>
  <c r="BJ143" i="1" s="1"/>
  <c r="BC143" i="1"/>
  <c r="BI143" i="1" s="1"/>
  <c r="BB143" i="1"/>
  <c r="AY143" i="1"/>
  <c r="AV143" i="1"/>
  <c r="AX143" i="1" s="1"/>
  <c r="AU143" i="1"/>
  <c r="BY143" i="1" s="1"/>
  <c r="Y143" i="1"/>
  <c r="X143" i="1"/>
  <c r="W143" i="1"/>
  <c r="U143" i="1"/>
  <c r="S143" i="1"/>
  <c r="R143" i="1"/>
  <c r="Q143" i="1"/>
  <c r="AA143" i="1" s="1"/>
  <c r="M143" i="1"/>
  <c r="L143" i="1"/>
  <c r="A143" i="1"/>
  <c r="CO142" i="1"/>
  <c r="CK142" i="1"/>
  <c r="CL142" i="1" s="1"/>
  <c r="CB142" i="1"/>
  <c r="CC142" i="1" s="1"/>
  <c r="CA142" i="1"/>
  <c r="BZ142" i="1"/>
  <c r="BG142" i="1"/>
  <c r="BF142" i="1"/>
  <c r="BL142" i="1" s="1"/>
  <c r="BE142" i="1"/>
  <c r="BD142" i="1"/>
  <c r="BC142" i="1"/>
  <c r="BI142" i="1" s="1"/>
  <c r="BB142" i="1"/>
  <c r="BH142" i="1" s="1"/>
  <c r="AY142" i="1"/>
  <c r="AV142" i="1"/>
  <c r="AU142" i="1"/>
  <c r="BY142" i="1" s="1"/>
  <c r="Y142" i="1"/>
  <c r="CW142" i="1" s="1"/>
  <c r="X142" i="1"/>
  <c r="W142" i="1"/>
  <c r="U142" i="1"/>
  <c r="S142" i="1"/>
  <c r="R142" i="1"/>
  <c r="Q142" i="1"/>
  <c r="AA142" i="1" s="1"/>
  <c r="M142" i="1"/>
  <c r="L142" i="1"/>
  <c r="A142" i="1"/>
  <c r="CO141" i="1"/>
  <c r="CK141" i="1"/>
  <c r="CM141" i="1" s="1"/>
  <c r="CN141" i="1" s="1"/>
  <c r="CB141" i="1"/>
  <c r="CC141" i="1" s="1"/>
  <c r="CA141" i="1"/>
  <c r="BZ141" i="1"/>
  <c r="BG141" i="1"/>
  <c r="BF141" i="1"/>
  <c r="BE141" i="1"/>
  <c r="BK141" i="1" s="1"/>
  <c r="BD141" i="1"/>
  <c r="BC141" i="1"/>
  <c r="BI141" i="1" s="1"/>
  <c r="BB141" i="1"/>
  <c r="AY141" i="1"/>
  <c r="BU141" i="1" s="1"/>
  <c r="AV141" i="1"/>
  <c r="AX141" i="1" s="1"/>
  <c r="AU141" i="1"/>
  <c r="Y141" i="1"/>
  <c r="CW141" i="1" s="1"/>
  <c r="X141" i="1"/>
  <c r="W141" i="1"/>
  <c r="U141" i="1"/>
  <c r="S141" i="1"/>
  <c r="R141" i="1"/>
  <c r="Q141" i="1"/>
  <c r="M141" i="1"/>
  <c r="L141" i="1"/>
  <c r="A141" i="1"/>
  <c r="CO140" i="1"/>
  <c r="CS140" i="1" s="1"/>
  <c r="CK140" i="1"/>
  <c r="CL140" i="1" s="1"/>
  <c r="CB140" i="1"/>
  <c r="CC140" i="1" s="1"/>
  <c r="CA140" i="1"/>
  <c r="BZ140" i="1"/>
  <c r="BG140" i="1"/>
  <c r="BM140" i="1" s="1"/>
  <c r="BF140" i="1"/>
  <c r="BL140" i="1" s="1"/>
  <c r="BE140" i="1"/>
  <c r="BD140" i="1"/>
  <c r="BJ140" i="1" s="1"/>
  <c r="BC140" i="1"/>
  <c r="BI140" i="1" s="1"/>
  <c r="BB140" i="1"/>
  <c r="BH140" i="1" s="1"/>
  <c r="AY140" i="1"/>
  <c r="AV140" i="1"/>
  <c r="AU140" i="1"/>
  <c r="BY140" i="1" s="1"/>
  <c r="Y140" i="1"/>
  <c r="CW140" i="1" s="1"/>
  <c r="X140" i="1"/>
  <c r="W140" i="1"/>
  <c r="U140" i="1"/>
  <c r="S140" i="1"/>
  <c r="R140" i="1"/>
  <c r="Q140" i="1"/>
  <c r="AA140" i="1" s="1"/>
  <c r="M140" i="1"/>
  <c r="L140" i="1"/>
  <c r="A140" i="1"/>
  <c r="CO139" i="1"/>
  <c r="CS139" i="1" s="1"/>
  <c r="CK139" i="1"/>
  <c r="CL139" i="1" s="1"/>
  <c r="CB139" i="1"/>
  <c r="CC139" i="1" s="1"/>
  <c r="CA139" i="1"/>
  <c r="BZ139" i="1"/>
  <c r="BY139" i="1"/>
  <c r="BU139" i="1"/>
  <c r="BQ139" i="1"/>
  <c r="BG139" i="1"/>
  <c r="BX139" i="1" s="1"/>
  <c r="BF139" i="1"/>
  <c r="BW139" i="1" s="1"/>
  <c r="BE139" i="1"/>
  <c r="BR139" i="1" s="1"/>
  <c r="BD139" i="1"/>
  <c r="BC139" i="1"/>
  <c r="BB139" i="1"/>
  <c r="BH139" i="1" s="1"/>
  <c r="Y139" i="1"/>
  <c r="CW139" i="1" s="1"/>
  <c r="CY139" i="1" s="1"/>
  <c r="CZ139" i="1" s="1"/>
  <c r="X139" i="1"/>
  <c r="W139" i="1"/>
  <c r="U139" i="1"/>
  <c r="CE139" i="1" s="1"/>
  <c r="CF139" i="1" s="1"/>
  <c r="S139" i="1"/>
  <c r="R139" i="1"/>
  <c r="Q139" i="1"/>
  <c r="AA139" i="1" s="1"/>
  <c r="M139" i="1"/>
  <c r="L139" i="1"/>
  <c r="A139" i="1"/>
  <c r="CO138" i="1"/>
  <c r="CS138" i="1" s="1"/>
  <c r="CK138" i="1"/>
  <c r="CL138" i="1" s="1"/>
  <c r="CB138" i="1"/>
  <c r="CC138" i="1" s="1"/>
  <c r="CA138" i="1"/>
  <c r="BZ138" i="1"/>
  <c r="BY138" i="1"/>
  <c r="BU138" i="1"/>
  <c r="BQ138" i="1"/>
  <c r="BG138" i="1"/>
  <c r="BF138" i="1"/>
  <c r="BW138" i="1" s="1"/>
  <c r="BE138" i="1"/>
  <c r="BV138" i="1" s="1"/>
  <c r="BD138" i="1"/>
  <c r="BC138" i="1"/>
  <c r="BI138" i="1" s="1"/>
  <c r="BB138" i="1"/>
  <c r="BH138" i="1" s="1"/>
  <c r="Y138" i="1"/>
  <c r="X138" i="1"/>
  <c r="W138" i="1"/>
  <c r="U138" i="1"/>
  <c r="CE138" i="1" s="1"/>
  <c r="CF138" i="1" s="1"/>
  <c r="S138" i="1"/>
  <c r="R138" i="1"/>
  <c r="Q138" i="1"/>
  <c r="AA138" i="1" s="1"/>
  <c r="M138" i="1"/>
  <c r="L138" i="1"/>
  <c r="A138" i="1"/>
  <c r="CO137" i="1"/>
  <c r="CS137" i="1" s="1"/>
  <c r="CK137" i="1"/>
  <c r="CM137" i="1" s="1"/>
  <c r="CN137" i="1" s="1"/>
  <c r="CB137" i="1"/>
  <c r="CC137" i="1" s="1"/>
  <c r="CA137" i="1"/>
  <c r="BZ137" i="1"/>
  <c r="BG137" i="1"/>
  <c r="BF137" i="1"/>
  <c r="BE137" i="1"/>
  <c r="BD137" i="1"/>
  <c r="BJ137" i="1" s="1"/>
  <c r="BC137" i="1"/>
  <c r="BI137" i="1" s="1"/>
  <c r="BB137" i="1"/>
  <c r="BH137" i="1" s="1"/>
  <c r="AY137" i="1"/>
  <c r="AV137" i="1"/>
  <c r="BQ137" i="1" s="1"/>
  <c r="AU137" i="1"/>
  <c r="BY137" i="1" s="1"/>
  <c r="Y137" i="1"/>
  <c r="CW137" i="1" s="1"/>
  <c r="X137" i="1"/>
  <c r="W137" i="1"/>
  <c r="U137" i="1"/>
  <c r="S137" i="1"/>
  <c r="R137" i="1"/>
  <c r="Q137" i="1"/>
  <c r="Z137" i="1" s="1"/>
  <c r="M137" i="1"/>
  <c r="L137" i="1"/>
  <c r="A137" i="1"/>
  <c r="CO136" i="1"/>
  <c r="CK136" i="1"/>
  <c r="CM136" i="1" s="1"/>
  <c r="CN136" i="1" s="1"/>
  <c r="CB136" i="1"/>
  <c r="CC136" i="1" s="1"/>
  <c r="CA136" i="1"/>
  <c r="BZ136" i="1"/>
  <c r="BG136" i="1"/>
  <c r="BF136" i="1"/>
  <c r="BE136" i="1"/>
  <c r="BK136" i="1" s="1"/>
  <c r="BD136" i="1"/>
  <c r="BJ136" i="1" s="1"/>
  <c r="BC136" i="1"/>
  <c r="BB136" i="1"/>
  <c r="BH136" i="1" s="1"/>
  <c r="AY136" i="1"/>
  <c r="AV136" i="1"/>
  <c r="BQ136" i="1" s="1"/>
  <c r="AU136" i="1"/>
  <c r="Y136" i="1"/>
  <c r="CW136" i="1" s="1"/>
  <c r="X136" i="1"/>
  <c r="W136" i="1"/>
  <c r="U136" i="1"/>
  <c r="S136" i="1"/>
  <c r="R136" i="1"/>
  <c r="Q136" i="1"/>
  <c r="AA136" i="1" s="1"/>
  <c r="M136" i="1"/>
  <c r="L136" i="1"/>
  <c r="A136" i="1"/>
  <c r="CO135" i="1"/>
  <c r="CS135" i="1" s="1"/>
  <c r="CK135" i="1"/>
  <c r="CB135" i="1"/>
  <c r="CC135" i="1" s="1"/>
  <c r="CA135" i="1"/>
  <c r="BZ135" i="1"/>
  <c r="BY135" i="1"/>
  <c r="BU135" i="1"/>
  <c r="BQ135" i="1"/>
  <c r="BG135" i="1"/>
  <c r="BF135" i="1"/>
  <c r="BL135" i="1" s="1"/>
  <c r="BE135" i="1"/>
  <c r="BV135" i="1" s="1"/>
  <c r="BD135" i="1"/>
  <c r="BP135" i="1" s="1"/>
  <c r="BC135" i="1"/>
  <c r="BO135" i="1" s="1"/>
  <c r="BB135" i="1"/>
  <c r="BN135" i="1" s="1"/>
  <c r="Y135" i="1"/>
  <c r="X135" i="1"/>
  <c r="W135" i="1"/>
  <c r="U135" i="1"/>
  <c r="S135" i="1"/>
  <c r="R135" i="1"/>
  <c r="Q135" i="1"/>
  <c r="AA135" i="1" s="1"/>
  <c r="M135" i="1"/>
  <c r="L135" i="1"/>
  <c r="A135" i="1"/>
  <c r="CO134" i="1"/>
  <c r="CS134" i="1" s="1"/>
  <c r="CT134" i="1" s="1"/>
  <c r="CK134" i="1"/>
  <c r="CB134" i="1"/>
  <c r="CC134" i="1" s="1"/>
  <c r="CA134" i="1"/>
  <c r="BZ134" i="1"/>
  <c r="BG134" i="1"/>
  <c r="BF134" i="1"/>
  <c r="BE134" i="1"/>
  <c r="BK134" i="1" s="1"/>
  <c r="BD134" i="1"/>
  <c r="BC134" i="1"/>
  <c r="BI134" i="1" s="1"/>
  <c r="BB134" i="1"/>
  <c r="AY134" i="1"/>
  <c r="BA134" i="1" s="1"/>
  <c r="AV134" i="1"/>
  <c r="BQ134" i="1" s="1"/>
  <c r="AU134" i="1"/>
  <c r="BY134" i="1" s="1"/>
  <c r="Y134" i="1"/>
  <c r="X134" i="1"/>
  <c r="W134" i="1"/>
  <c r="U134" i="1"/>
  <c r="S134" i="1"/>
  <c r="R134" i="1"/>
  <c r="Q134" i="1"/>
  <c r="M134" i="1"/>
  <c r="L134" i="1"/>
  <c r="A134" i="1"/>
  <c r="CO133" i="1"/>
  <c r="CK133" i="1"/>
  <c r="CB133" i="1"/>
  <c r="CC133" i="1" s="1"/>
  <c r="CA133" i="1"/>
  <c r="BZ133" i="1"/>
  <c r="BG133" i="1"/>
  <c r="BF133" i="1"/>
  <c r="BL133" i="1" s="1"/>
  <c r="BE133" i="1"/>
  <c r="BD133" i="1"/>
  <c r="BJ133" i="1" s="1"/>
  <c r="BC133" i="1"/>
  <c r="BO133" i="1" s="1"/>
  <c r="BB133" i="1"/>
  <c r="BH133" i="1" s="1"/>
  <c r="AY133" i="1"/>
  <c r="AZ133" i="1" s="1"/>
  <c r="AV133" i="1"/>
  <c r="AX133" i="1" s="1"/>
  <c r="AU133" i="1"/>
  <c r="BY133" i="1" s="1"/>
  <c r="Y133" i="1"/>
  <c r="X133" i="1"/>
  <c r="W133" i="1"/>
  <c r="U133" i="1"/>
  <c r="S133" i="1"/>
  <c r="R133" i="1"/>
  <c r="Q133" i="1"/>
  <c r="M133" i="1"/>
  <c r="L133" i="1"/>
  <c r="A133" i="1"/>
  <c r="CO132" i="1"/>
  <c r="CS132" i="1" s="1"/>
  <c r="CK132" i="1"/>
  <c r="CM132" i="1" s="1"/>
  <c r="CN132" i="1" s="1"/>
  <c r="CB132" i="1"/>
  <c r="CC132" i="1" s="1"/>
  <c r="CA132" i="1"/>
  <c r="BZ132" i="1"/>
  <c r="BG132" i="1"/>
  <c r="BM132" i="1" s="1"/>
  <c r="BF132" i="1"/>
  <c r="BE132" i="1"/>
  <c r="BK132" i="1" s="1"/>
  <c r="BD132" i="1"/>
  <c r="BC132" i="1"/>
  <c r="BI132" i="1" s="1"/>
  <c r="BB132" i="1"/>
  <c r="BH132" i="1" s="1"/>
  <c r="AY132" i="1"/>
  <c r="AZ132" i="1" s="1"/>
  <c r="AV132" i="1"/>
  <c r="AW132" i="1" s="1"/>
  <c r="AU132" i="1"/>
  <c r="BY132" i="1" s="1"/>
  <c r="Y132" i="1"/>
  <c r="X132" i="1"/>
  <c r="W132" i="1"/>
  <c r="U132" i="1"/>
  <c r="S132" i="1"/>
  <c r="R132" i="1"/>
  <c r="Q132" i="1"/>
  <c r="AA132" i="1" s="1"/>
  <c r="M132" i="1"/>
  <c r="L132" i="1"/>
  <c r="A132" i="1"/>
  <c r="CO131" i="1"/>
  <c r="CS131" i="1" s="1"/>
  <c r="CK131" i="1"/>
  <c r="CL131" i="1" s="1"/>
  <c r="CB131" i="1"/>
  <c r="CC131" i="1" s="1"/>
  <c r="CA131" i="1"/>
  <c r="BZ131" i="1"/>
  <c r="BG131" i="1"/>
  <c r="BF131" i="1"/>
  <c r="BL131" i="1" s="1"/>
  <c r="BE131" i="1"/>
  <c r="BD131" i="1"/>
  <c r="BJ131" i="1" s="1"/>
  <c r="BC131" i="1"/>
  <c r="BB131" i="1"/>
  <c r="AY131" i="1"/>
  <c r="AV131" i="1"/>
  <c r="AW131" i="1" s="1"/>
  <c r="AU131" i="1"/>
  <c r="BY131" i="1" s="1"/>
  <c r="Y131" i="1"/>
  <c r="CW131" i="1" s="1"/>
  <c r="X131" i="1"/>
  <c r="W131" i="1"/>
  <c r="U131" i="1"/>
  <c r="S131" i="1"/>
  <c r="R131" i="1"/>
  <c r="Q131" i="1"/>
  <c r="AA131" i="1" s="1"/>
  <c r="M131" i="1"/>
  <c r="L131" i="1"/>
  <c r="A131" i="1"/>
  <c r="CO130" i="1"/>
  <c r="CS130" i="1" s="1"/>
  <c r="CK130" i="1"/>
  <c r="CM130" i="1" s="1"/>
  <c r="CN130" i="1" s="1"/>
  <c r="CB130" i="1"/>
  <c r="CC130" i="1" s="1"/>
  <c r="CA130" i="1"/>
  <c r="BZ130" i="1"/>
  <c r="BG130" i="1"/>
  <c r="BM130" i="1" s="1"/>
  <c r="BF130" i="1"/>
  <c r="BE130" i="1"/>
  <c r="BK130" i="1" s="1"/>
  <c r="BD130" i="1"/>
  <c r="BJ130" i="1" s="1"/>
  <c r="BC130" i="1"/>
  <c r="BI130" i="1" s="1"/>
  <c r="BB130" i="1"/>
  <c r="AY130" i="1"/>
  <c r="AV130" i="1"/>
  <c r="AW130" i="1" s="1"/>
  <c r="AU130" i="1"/>
  <c r="BY130" i="1" s="1"/>
  <c r="Y130" i="1"/>
  <c r="CW130" i="1" s="1"/>
  <c r="X130" i="1"/>
  <c r="W130" i="1"/>
  <c r="U130" i="1"/>
  <c r="S130" i="1"/>
  <c r="R130" i="1"/>
  <c r="Q130" i="1"/>
  <c r="AA130" i="1" s="1"/>
  <c r="M130" i="1"/>
  <c r="L130" i="1"/>
  <c r="A130" i="1"/>
  <c r="CO129" i="1"/>
  <c r="CP129" i="1" s="1"/>
  <c r="CK129" i="1"/>
  <c r="CB129" i="1"/>
  <c r="CC129" i="1" s="1"/>
  <c r="CA129" i="1"/>
  <c r="BZ129" i="1"/>
  <c r="BY129" i="1"/>
  <c r="BU129" i="1"/>
  <c r="BQ129" i="1"/>
  <c r="BG129" i="1"/>
  <c r="BX129" i="1" s="1"/>
  <c r="BF129" i="1"/>
  <c r="BW129" i="1" s="1"/>
  <c r="BE129" i="1"/>
  <c r="BD129" i="1"/>
  <c r="BJ129" i="1" s="1"/>
  <c r="BC129" i="1"/>
  <c r="BI129" i="1" s="1"/>
  <c r="BB129" i="1"/>
  <c r="BN129" i="1" s="1"/>
  <c r="Y129" i="1"/>
  <c r="CW129" i="1" s="1"/>
  <c r="X129" i="1"/>
  <c r="W129" i="1"/>
  <c r="U129" i="1"/>
  <c r="CE129" i="1" s="1"/>
  <c r="CF129" i="1" s="1"/>
  <c r="S129" i="1"/>
  <c r="R129" i="1"/>
  <c r="Q129" i="1"/>
  <c r="M129" i="1"/>
  <c r="L129" i="1"/>
  <c r="A129" i="1"/>
  <c r="CO128" i="1"/>
  <c r="CS128" i="1" s="1"/>
  <c r="CK128" i="1"/>
  <c r="CB128" i="1"/>
  <c r="CC128" i="1" s="1"/>
  <c r="CA128" i="1"/>
  <c r="BZ128" i="1"/>
  <c r="BG128" i="1"/>
  <c r="BF128" i="1"/>
  <c r="BE128" i="1"/>
  <c r="BD128" i="1"/>
  <c r="BJ128" i="1" s="1"/>
  <c r="BC128" i="1"/>
  <c r="BI128" i="1" s="1"/>
  <c r="BB128" i="1"/>
  <c r="BH128" i="1" s="1"/>
  <c r="AY128" i="1"/>
  <c r="BA128" i="1" s="1"/>
  <c r="AV128" i="1"/>
  <c r="BQ128" i="1" s="1"/>
  <c r="AU128" i="1"/>
  <c r="BY128" i="1" s="1"/>
  <c r="Y128" i="1"/>
  <c r="CW128" i="1" s="1"/>
  <c r="X128" i="1"/>
  <c r="W128" i="1"/>
  <c r="U128" i="1"/>
  <c r="S128" i="1"/>
  <c r="R128" i="1"/>
  <c r="Q128" i="1"/>
  <c r="AA128" i="1" s="1"/>
  <c r="M128" i="1"/>
  <c r="L128" i="1"/>
  <c r="A128" i="1"/>
  <c r="CO127" i="1"/>
  <c r="CS127" i="1" s="1"/>
  <c r="CK127" i="1"/>
  <c r="CM127" i="1" s="1"/>
  <c r="CN127" i="1" s="1"/>
  <c r="CB127" i="1"/>
  <c r="CC127" i="1" s="1"/>
  <c r="CA127" i="1"/>
  <c r="BZ127" i="1"/>
  <c r="BG127" i="1"/>
  <c r="BM127" i="1" s="1"/>
  <c r="BF127" i="1"/>
  <c r="BE127" i="1"/>
  <c r="BD127" i="1"/>
  <c r="BC127" i="1"/>
  <c r="BI127" i="1" s="1"/>
  <c r="BB127" i="1"/>
  <c r="BH127" i="1" s="1"/>
  <c r="AY127" i="1"/>
  <c r="BA127" i="1" s="1"/>
  <c r="AV127" i="1"/>
  <c r="AU127" i="1"/>
  <c r="BY127" i="1" s="1"/>
  <c r="Y127" i="1"/>
  <c r="CW127" i="1" s="1"/>
  <c r="X127" i="1"/>
  <c r="W127" i="1"/>
  <c r="U127" i="1"/>
  <c r="S127" i="1"/>
  <c r="R127" i="1"/>
  <c r="Q127" i="1"/>
  <c r="AA127" i="1" s="1"/>
  <c r="M127" i="1"/>
  <c r="L127" i="1"/>
  <c r="A127" i="1"/>
  <c r="CO126" i="1"/>
  <c r="CK126" i="1"/>
  <c r="CM126" i="1" s="1"/>
  <c r="CN126" i="1" s="1"/>
  <c r="CB126" i="1"/>
  <c r="CC126" i="1" s="1"/>
  <c r="CA126" i="1"/>
  <c r="BZ126" i="1"/>
  <c r="BG126" i="1"/>
  <c r="BM126" i="1" s="1"/>
  <c r="BF126" i="1"/>
  <c r="BE126" i="1"/>
  <c r="BK126" i="1" s="1"/>
  <c r="BD126" i="1"/>
  <c r="BC126" i="1"/>
  <c r="BB126" i="1"/>
  <c r="BH126" i="1" s="1"/>
  <c r="AY126" i="1"/>
  <c r="BU126" i="1" s="1"/>
  <c r="AV126" i="1"/>
  <c r="AX126" i="1" s="1"/>
  <c r="AU126" i="1"/>
  <c r="Y126" i="1"/>
  <c r="CW126" i="1" s="1"/>
  <c r="X126" i="1"/>
  <c r="W126" i="1"/>
  <c r="U126" i="1"/>
  <c r="S126" i="1"/>
  <c r="R126" i="1"/>
  <c r="Q126" i="1"/>
  <c r="M126" i="1"/>
  <c r="L126" i="1"/>
  <c r="A126" i="1"/>
  <c r="CO125" i="1"/>
  <c r="CK125" i="1"/>
  <c r="CM125" i="1" s="1"/>
  <c r="CN125" i="1" s="1"/>
  <c r="CB125" i="1"/>
  <c r="CC125" i="1" s="1"/>
  <c r="CA125" i="1"/>
  <c r="BZ125" i="1"/>
  <c r="BY125" i="1"/>
  <c r="BU125" i="1"/>
  <c r="BQ125" i="1"/>
  <c r="BG125" i="1"/>
  <c r="BF125" i="1"/>
  <c r="BW125" i="1" s="1"/>
  <c r="BE125" i="1"/>
  <c r="BD125" i="1"/>
  <c r="BP125" i="1" s="1"/>
  <c r="BC125" i="1"/>
  <c r="BO125" i="1" s="1"/>
  <c r="BB125" i="1"/>
  <c r="Y125" i="1"/>
  <c r="X125" i="1"/>
  <c r="W125" i="1"/>
  <c r="U125" i="1"/>
  <c r="CE125" i="1" s="1"/>
  <c r="CF125" i="1" s="1"/>
  <c r="S125" i="1"/>
  <c r="R125" i="1"/>
  <c r="Q125" i="1"/>
  <c r="AA125" i="1" s="1"/>
  <c r="M125" i="1"/>
  <c r="L125" i="1"/>
  <c r="A125" i="1"/>
  <c r="CO124" i="1"/>
  <c r="CS124" i="1" s="1"/>
  <c r="CK124" i="1"/>
  <c r="CL124" i="1" s="1"/>
  <c r="CB124" i="1"/>
  <c r="CC124" i="1" s="1"/>
  <c r="CA124" i="1"/>
  <c r="BZ124" i="1"/>
  <c r="BG124" i="1"/>
  <c r="BM124" i="1" s="1"/>
  <c r="BF124" i="1"/>
  <c r="BL124" i="1" s="1"/>
  <c r="BE124" i="1"/>
  <c r="BD124" i="1"/>
  <c r="BJ124" i="1" s="1"/>
  <c r="BC124" i="1"/>
  <c r="BB124" i="1"/>
  <c r="AY124" i="1"/>
  <c r="BA124" i="1" s="1"/>
  <c r="AV124" i="1"/>
  <c r="AX124" i="1" s="1"/>
  <c r="AU124" i="1"/>
  <c r="Y124" i="1"/>
  <c r="X124" i="1"/>
  <c r="W124" i="1"/>
  <c r="U124" i="1"/>
  <c r="S124" i="1"/>
  <c r="R124" i="1"/>
  <c r="Q124" i="1"/>
  <c r="M124" i="1"/>
  <c r="L124" i="1"/>
  <c r="A124" i="1"/>
  <c r="CO123" i="1"/>
  <c r="CK123" i="1"/>
  <c r="CM123" i="1" s="1"/>
  <c r="CN123" i="1" s="1"/>
  <c r="CB123" i="1"/>
  <c r="CC123" i="1" s="1"/>
  <c r="CA123" i="1"/>
  <c r="BZ123" i="1"/>
  <c r="BY123" i="1"/>
  <c r="BU123" i="1"/>
  <c r="BQ123" i="1"/>
  <c r="BG123" i="1"/>
  <c r="BF123" i="1"/>
  <c r="BL123" i="1" s="1"/>
  <c r="BE123" i="1"/>
  <c r="BD123" i="1"/>
  <c r="BJ123" i="1" s="1"/>
  <c r="BC123" i="1"/>
  <c r="BB123" i="1"/>
  <c r="Y123" i="1"/>
  <c r="CW123" i="1" s="1"/>
  <c r="X123" i="1"/>
  <c r="W123" i="1"/>
  <c r="U123" i="1"/>
  <c r="S123" i="1"/>
  <c r="R123" i="1"/>
  <c r="Q123" i="1"/>
  <c r="M123" i="1"/>
  <c r="L123" i="1"/>
  <c r="A123" i="1"/>
  <c r="CO122" i="1"/>
  <c r="CK122" i="1"/>
  <c r="CB122" i="1"/>
  <c r="CC122" i="1" s="1"/>
  <c r="CA122" i="1"/>
  <c r="BZ122" i="1"/>
  <c r="BG122" i="1"/>
  <c r="BF122" i="1"/>
  <c r="BL122" i="1" s="1"/>
  <c r="BE122" i="1"/>
  <c r="BK122" i="1" s="1"/>
  <c r="BD122" i="1"/>
  <c r="BJ122" i="1" s="1"/>
  <c r="BC122" i="1"/>
  <c r="BB122" i="1"/>
  <c r="AY122" i="1"/>
  <c r="AV122" i="1"/>
  <c r="AX122" i="1" s="1"/>
  <c r="AU122" i="1"/>
  <c r="Y122" i="1"/>
  <c r="CW122" i="1" s="1"/>
  <c r="X122" i="1"/>
  <c r="W122" i="1"/>
  <c r="U122" i="1"/>
  <c r="S122" i="1"/>
  <c r="R122" i="1"/>
  <c r="Q122" i="1"/>
  <c r="AA122" i="1" s="1"/>
  <c r="M122" i="1"/>
  <c r="L122" i="1"/>
  <c r="A122" i="1"/>
  <c r="CO121" i="1"/>
  <c r="CS121" i="1" s="1"/>
  <c r="CU121" i="1" s="1"/>
  <c r="CV121" i="1" s="1"/>
  <c r="CK121" i="1"/>
  <c r="CM121" i="1" s="1"/>
  <c r="CN121" i="1" s="1"/>
  <c r="CB121" i="1"/>
  <c r="CC121" i="1" s="1"/>
  <c r="CA121" i="1"/>
  <c r="BZ121" i="1"/>
  <c r="BG121" i="1"/>
  <c r="BF121" i="1"/>
  <c r="BE121" i="1"/>
  <c r="BK121" i="1" s="1"/>
  <c r="BD121" i="1"/>
  <c r="BC121" i="1"/>
  <c r="BB121" i="1"/>
  <c r="AY121" i="1"/>
  <c r="AV121" i="1"/>
  <c r="AU121" i="1"/>
  <c r="BY121" i="1" s="1"/>
  <c r="Y121" i="1"/>
  <c r="X121" i="1"/>
  <c r="W121" i="1"/>
  <c r="U121" i="1"/>
  <c r="S121" i="1"/>
  <c r="R121" i="1"/>
  <c r="Q121" i="1"/>
  <c r="AA121" i="1" s="1"/>
  <c r="M121" i="1"/>
  <c r="L121" i="1"/>
  <c r="A121" i="1"/>
  <c r="CO120" i="1"/>
  <c r="CQ120" i="1" s="1"/>
  <c r="CR120" i="1" s="1"/>
  <c r="CK120" i="1"/>
  <c r="CM120" i="1" s="1"/>
  <c r="CN120" i="1" s="1"/>
  <c r="CB120" i="1"/>
  <c r="CC120" i="1" s="1"/>
  <c r="CA120" i="1"/>
  <c r="BZ120" i="1"/>
  <c r="BY120" i="1"/>
  <c r="BU120" i="1"/>
  <c r="BQ120" i="1"/>
  <c r="BG120" i="1"/>
  <c r="BF120" i="1"/>
  <c r="BE120" i="1"/>
  <c r="BV120" i="1" s="1"/>
  <c r="BD120" i="1"/>
  <c r="BJ120" i="1" s="1"/>
  <c r="BC120" i="1"/>
  <c r="BB120" i="1"/>
  <c r="BH120" i="1" s="1"/>
  <c r="Y120" i="1"/>
  <c r="X120" i="1"/>
  <c r="W120" i="1"/>
  <c r="U120" i="1"/>
  <c r="CE120" i="1" s="1"/>
  <c r="CF120" i="1" s="1"/>
  <c r="S120" i="1"/>
  <c r="R120" i="1"/>
  <c r="Q120" i="1"/>
  <c r="AA120" i="1" s="1"/>
  <c r="M120" i="1"/>
  <c r="L120" i="1"/>
  <c r="A120" i="1"/>
  <c r="CO119" i="1"/>
  <c r="CK119" i="1"/>
  <c r="CM119" i="1" s="1"/>
  <c r="CN119" i="1" s="1"/>
  <c r="CB119" i="1"/>
  <c r="CC119" i="1" s="1"/>
  <c r="CA119" i="1"/>
  <c r="BZ119" i="1"/>
  <c r="BY119" i="1"/>
  <c r="BU119" i="1"/>
  <c r="BQ119" i="1"/>
  <c r="BG119" i="1"/>
  <c r="BF119" i="1"/>
  <c r="BW119" i="1" s="1"/>
  <c r="BE119" i="1"/>
  <c r="BV119" i="1" s="1"/>
  <c r="BD119" i="1"/>
  <c r="BJ119" i="1" s="1"/>
  <c r="BC119" i="1"/>
  <c r="BO119" i="1" s="1"/>
  <c r="BB119" i="1"/>
  <c r="BN119" i="1" s="1"/>
  <c r="Y119" i="1"/>
  <c r="X119" i="1"/>
  <c r="W119" i="1"/>
  <c r="U119" i="1"/>
  <c r="CD119" i="1" s="1"/>
  <c r="S119" i="1"/>
  <c r="R119" i="1"/>
  <c r="Q119" i="1"/>
  <c r="AA119" i="1" s="1"/>
  <c r="M119" i="1"/>
  <c r="L119" i="1"/>
  <c r="A119" i="1"/>
  <c r="CO118" i="1"/>
  <c r="CS118" i="1" s="1"/>
  <c r="CU118" i="1" s="1"/>
  <c r="CV118" i="1" s="1"/>
  <c r="CK118" i="1"/>
  <c r="CM118" i="1" s="1"/>
  <c r="CN118" i="1" s="1"/>
  <c r="CB118" i="1"/>
  <c r="CC118" i="1" s="1"/>
  <c r="CA118" i="1"/>
  <c r="BZ118" i="1"/>
  <c r="BI118" i="1"/>
  <c r="BG118" i="1"/>
  <c r="BM118" i="1" s="1"/>
  <c r="BF118" i="1"/>
  <c r="BE118" i="1"/>
  <c r="BD118" i="1"/>
  <c r="BJ118" i="1" s="1"/>
  <c r="BC118" i="1"/>
  <c r="BB118" i="1"/>
  <c r="AY118" i="1"/>
  <c r="AV118" i="1"/>
  <c r="BQ118" i="1" s="1"/>
  <c r="AU118" i="1"/>
  <c r="BY118" i="1" s="1"/>
  <c r="Y118" i="1"/>
  <c r="CW118" i="1" s="1"/>
  <c r="X118" i="1"/>
  <c r="W118" i="1"/>
  <c r="U118" i="1"/>
  <c r="S118" i="1"/>
  <c r="R118" i="1"/>
  <c r="Q118" i="1"/>
  <c r="M118" i="1"/>
  <c r="L118" i="1"/>
  <c r="A118" i="1"/>
  <c r="CO117" i="1"/>
  <c r="CS117" i="1" s="1"/>
  <c r="CK117" i="1"/>
  <c r="CB117" i="1"/>
  <c r="CC117" i="1" s="1"/>
  <c r="CA117" i="1"/>
  <c r="BZ117" i="1"/>
  <c r="BG117" i="1"/>
  <c r="BM117" i="1" s="1"/>
  <c r="BF117" i="1"/>
  <c r="BE117" i="1"/>
  <c r="BD117" i="1"/>
  <c r="BJ117" i="1" s="1"/>
  <c r="BC117" i="1"/>
  <c r="BI117" i="1" s="1"/>
  <c r="BB117" i="1"/>
  <c r="BH117" i="1" s="1"/>
  <c r="AY117" i="1"/>
  <c r="AV117" i="1"/>
  <c r="AW117" i="1" s="1"/>
  <c r="AU117" i="1"/>
  <c r="BY117" i="1" s="1"/>
  <c r="Y117" i="1"/>
  <c r="X117" i="1"/>
  <c r="W117" i="1"/>
  <c r="U117" i="1"/>
  <c r="S117" i="1"/>
  <c r="R117" i="1"/>
  <c r="Q117" i="1"/>
  <c r="AA117" i="1" s="1"/>
  <c r="M117" i="1"/>
  <c r="L117" i="1"/>
  <c r="A117" i="1"/>
  <c r="CO116" i="1"/>
  <c r="CQ116" i="1" s="1"/>
  <c r="CR116" i="1" s="1"/>
  <c r="CK116" i="1"/>
  <c r="CM116" i="1" s="1"/>
  <c r="CN116" i="1" s="1"/>
  <c r="CB116" i="1"/>
  <c r="CC116" i="1" s="1"/>
  <c r="CA116" i="1"/>
  <c r="BZ116" i="1"/>
  <c r="BY116" i="1"/>
  <c r="BU116" i="1"/>
  <c r="BQ116" i="1"/>
  <c r="BG116" i="1"/>
  <c r="BX116" i="1" s="1"/>
  <c r="BF116" i="1"/>
  <c r="BS116" i="1" s="1"/>
  <c r="BE116" i="1"/>
  <c r="BD116" i="1"/>
  <c r="BC116" i="1"/>
  <c r="BI116" i="1" s="1"/>
  <c r="BB116" i="1"/>
  <c r="BH116" i="1" s="1"/>
  <c r="Y116" i="1"/>
  <c r="X116" i="1"/>
  <c r="W116" i="1"/>
  <c r="U116" i="1"/>
  <c r="CE116" i="1" s="1"/>
  <c r="CF116" i="1" s="1"/>
  <c r="S116" i="1"/>
  <c r="R116" i="1"/>
  <c r="Q116" i="1"/>
  <c r="AA116" i="1" s="1"/>
  <c r="M116" i="1"/>
  <c r="L116" i="1"/>
  <c r="A116" i="1"/>
  <c r="CO115" i="1"/>
  <c r="CS115" i="1" s="1"/>
  <c r="CU115" i="1" s="1"/>
  <c r="CV115" i="1" s="1"/>
  <c r="CK115" i="1"/>
  <c r="CM115" i="1" s="1"/>
  <c r="CN115" i="1" s="1"/>
  <c r="CB115" i="1"/>
  <c r="CC115" i="1" s="1"/>
  <c r="CA115" i="1"/>
  <c r="BZ115" i="1"/>
  <c r="BY115" i="1"/>
  <c r="BU115" i="1"/>
  <c r="BQ115" i="1"/>
  <c r="BG115" i="1"/>
  <c r="BF115" i="1"/>
  <c r="BL115" i="1" s="1"/>
  <c r="BE115" i="1"/>
  <c r="BR115" i="1" s="1"/>
  <c r="BD115" i="1"/>
  <c r="BC115" i="1"/>
  <c r="BI115" i="1" s="1"/>
  <c r="BB115" i="1"/>
  <c r="BH115" i="1" s="1"/>
  <c r="Y115" i="1"/>
  <c r="X115" i="1"/>
  <c r="W115" i="1"/>
  <c r="U115" i="1"/>
  <c r="S115" i="1"/>
  <c r="R115" i="1"/>
  <c r="Q115" i="1"/>
  <c r="AA115" i="1" s="1"/>
  <c r="M115" i="1"/>
  <c r="L115" i="1"/>
  <c r="A115" i="1"/>
  <c r="CO114" i="1"/>
  <c r="CS114" i="1" s="1"/>
  <c r="CT114" i="1" s="1"/>
  <c r="CK114" i="1"/>
  <c r="CB114" i="1"/>
  <c r="CC114" i="1" s="1"/>
  <c r="CA114" i="1"/>
  <c r="BZ114" i="1"/>
  <c r="BG114" i="1"/>
  <c r="BF114" i="1"/>
  <c r="BE114" i="1"/>
  <c r="BD114" i="1"/>
  <c r="BJ114" i="1" s="1"/>
  <c r="BC114" i="1"/>
  <c r="BB114" i="1"/>
  <c r="BH114" i="1" s="1"/>
  <c r="AY114" i="1"/>
  <c r="AV114" i="1"/>
  <c r="AU114" i="1"/>
  <c r="BY114" i="1" s="1"/>
  <c r="Y114" i="1"/>
  <c r="CW114" i="1" s="1"/>
  <c r="X114" i="1"/>
  <c r="W114" i="1"/>
  <c r="U114" i="1"/>
  <c r="S114" i="1"/>
  <c r="R114" i="1"/>
  <c r="Q114" i="1"/>
  <c r="AA114" i="1" s="1"/>
  <c r="M114" i="1"/>
  <c r="L114" i="1"/>
  <c r="A114" i="1"/>
  <c r="CO113" i="1"/>
  <c r="CK113" i="1"/>
  <c r="CM113" i="1" s="1"/>
  <c r="CN113" i="1" s="1"/>
  <c r="CB113" i="1"/>
  <c r="CC113" i="1" s="1"/>
  <c r="CA113" i="1"/>
  <c r="BZ113" i="1"/>
  <c r="BG113" i="1"/>
  <c r="BF113" i="1"/>
  <c r="BL113" i="1" s="1"/>
  <c r="BE113" i="1"/>
  <c r="BK113" i="1" s="1"/>
  <c r="BD113" i="1"/>
  <c r="BJ113" i="1" s="1"/>
  <c r="BC113" i="1"/>
  <c r="BB113" i="1"/>
  <c r="BH113" i="1" s="1"/>
  <c r="AY113" i="1"/>
  <c r="AV113" i="1"/>
  <c r="AU113" i="1"/>
  <c r="Y113" i="1"/>
  <c r="X113" i="1"/>
  <c r="W113" i="1"/>
  <c r="U113" i="1"/>
  <c r="S113" i="1"/>
  <c r="R113" i="1"/>
  <c r="Q113" i="1"/>
  <c r="AA113" i="1" s="1"/>
  <c r="M113" i="1"/>
  <c r="L113" i="1"/>
  <c r="A113" i="1"/>
  <c r="CO112" i="1"/>
  <c r="CS112" i="1" s="1"/>
  <c r="CK112" i="1"/>
  <c r="CM112" i="1" s="1"/>
  <c r="CN112" i="1" s="1"/>
  <c r="CB112" i="1"/>
  <c r="CC112" i="1" s="1"/>
  <c r="CA112" i="1"/>
  <c r="BZ112" i="1"/>
  <c r="BY112" i="1"/>
  <c r="BU112" i="1"/>
  <c r="BQ112" i="1"/>
  <c r="BG112" i="1"/>
  <c r="BT112" i="1" s="1"/>
  <c r="BF112" i="1"/>
  <c r="BW112" i="1" s="1"/>
  <c r="BE112" i="1"/>
  <c r="BD112" i="1"/>
  <c r="BP112" i="1" s="1"/>
  <c r="BC112" i="1"/>
  <c r="BI112" i="1" s="1"/>
  <c r="BB112" i="1"/>
  <c r="Y112" i="1"/>
  <c r="CW112" i="1" s="1"/>
  <c r="X112" i="1"/>
  <c r="W112" i="1"/>
  <c r="U112" i="1"/>
  <c r="CE112" i="1" s="1"/>
  <c r="CF112" i="1" s="1"/>
  <c r="S112" i="1"/>
  <c r="R112" i="1"/>
  <c r="Q112" i="1"/>
  <c r="AA112" i="1" s="1"/>
  <c r="M112" i="1"/>
  <c r="L112" i="1"/>
  <c r="A112" i="1"/>
  <c r="CO111" i="1"/>
  <c r="CS111" i="1" s="1"/>
  <c r="CK111" i="1"/>
  <c r="CB111" i="1"/>
  <c r="CC111" i="1" s="1"/>
  <c r="CA111" i="1"/>
  <c r="BZ111" i="1"/>
  <c r="BG111" i="1"/>
  <c r="BF111" i="1"/>
  <c r="BE111" i="1"/>
  <c r="BD111" i="1"/>
  <c r="BJ111" i="1" s="1"/>
  <c r="BC111" i="1"/>
  <c r="BI111" i="1" s="1"/>
  <c r="BB111" i="1"/>
  <c r="AY111" i="1"/>
  <c r="BU111" i="1" s="1"/>
  <c r="AV111" i="1"/>
  <c r="AU111" i="1"/>
  <c r="BY111" i="1" s="1"/>
  <c r="Y111" i="1"/>
  <c r="X111" i="1"/>
  <c r="W111" i="1"/>
  <c r="U111" i="1"/>
  <c r="CD111" i="1" s="1"/>
  <c r="S111" i="1"/>
  <c r="R111" i="1"/>
  <c r="Q111" i="1"/>
  <c r="Z111" i="1" s="1"/>
  <c r="M111" i="1"/>
  <c r="L111" i="1"/>
  <c r="A111" i="1"/>
  <c r="CO110" i="1"/>
  <c r="CK110" i="1"/>
  <c r="CL110" i="1" s="1"/>
  <c r="CB110" i="1"/>
  <c r="CC110" i="1" s="1"/>
  <c r="CA110" i="1"/>
  <c r="BZ110" i="1"/>
  <c r="BG110" i="1"/>
  <c r="BF110" i="1"/>
  <c r="BL110" i="1" s="1"/>
  <c r="BE110" i="1"/>
  <c r="BD110" i="1"/>
  <c r="BC110" i="1"/>
  <c r="BI110" i="1" s="1"/>
  <c r="BB110" i="1"/>
  <c r="BH110" i="1" s="1"/>
  <c r="AY110" i="1"/>
  <c r="AV110" i="1"/>
  <c r="AU110" i="1"/>
  <c r="BY110" i="1" s="1"/>
  <c r="Y110" i="1"/>
  <c r="X110" i="1"/>
  <c r="W110" i="1"/>
  <c r="U110" i="1"/>
  <c r="S110" i="1"/>
  <c r="R110" i="1"/>
  <c r="Q110" i="1"/>
  <c r="M110" i="1"/>
  <c r="L110" i="1"/>
  <c r="A110" i="1"/>
  <c r="CO109" i="1"/>
  <c r="CS109" i="1" s="1"/>
  <c r="CK109" i="1"/>
  <c r="CM109" i="1" s="1"/>
  <c r="CN109" i="1" s="1"/>
  <c r="CB109" i="1"/>
  <c r="CC109" i="1" s="1"/>
  <c r="CA109" i="1"/>
  <c r="BZ109" i="1"/>
  <c r="BG109" i="1"/>
  <c r="BM109" i="1" s="1"/>
  <c r="BF109" i="1"/>
  <c r="BL109" i="1" s="1"/>
  <c r="BE109" i="1"/>
  <c r="BK109" i="1" s="1"/>
  <c r="BD109" i="1"/>
  <c r="BP109" i="1" s="1"/>
  <c r="BC109" i="1"/>
  <c r="BB109" i="1"/>
  <c r="BH109" i="1" s="1"/>
  <c r="AY109" i="1"/>
  <c r="BA109" i="1" s="1"/>
  <c r="AV109" i="1"/>
  <c r="AW109" i="1" s="1"/>
  <c r="AU109" i="1"/>
  <c r="BY109" i="1" s="1"/>
  <c r="Y109" i="1"/>
  <c r="X109" i="1"/>
  <c r="W109" i="1"/>
  <c r="U109" i="1"/>
  <c r="S109" i="1"/>
  <c r="R109" i="1"/>
  <c r="Q109" i="1"/>
  <c r="AA109" i="1" s="1"/>
  <c r="M109" i="1"/>
  <c r="L109" i="1"/>
  <c r="A109" i="1"/>
  <c r="CO108" i="1"/>
  <c r="CK108" i="1"/>
  <c r="CM108" i="1" s="1"/>
  <c r="CN108" i="1" s="1"/>
  <c r="CB108" i="1"/>
  <c r="CC108" i="1" s="1"/>
  <c r="CA108" i="1"/>
  <c r="BZ108" i="1"/>
  <c r="BG108" i="1"/>
  <c r="BF108" i="1"/>
  <c r="BE108" i="1"/>
  <c r="BK108" i="1" s="1"/>
  <c r="BD108" i="1"/>
  <c r="BC108" i="1"/>
  <c r="BI108" i="1" s="1"/>
  <c r="BB108" i="1"/>
  <c r="BH108" i="1" s="1"/>
  <c r="AY108" i="1"/>
  <c r="AV108" i="1"/>
  <c r="BQ108" i="1" s="1"/>
  <c r="AU108" i="1"/>
  <c r="BY108" i="1" s="1"/>
  <c r="Y108" i="1"/>
  <c r="CW108" i="1" s="1"/>
  <c r="X108" i="1"/>
  <c r="W108" i="1"/>
  <c r="U108" i="1"/>
  <c r="S108" i="1"/>
  <c r="R108" i="1"/>
  <c r="Q108" i="1"/>
  <c r="AA108" i="1" s="1"/>
  <c r="M108" i="1"/>
  <c r="L108" i="1"/>
  <c r="A108" i="1"/>
  <c r="CO107" i="1"/>
  <c r="CS107" i="1" s="1"/>
  <c r="CK107" i="1"/>
  <c r="CM107" i="1" s="1"/>
  <c r="CN107" i="1" s="1"/>
  <c r="CB107" i="1"/>
  <c r="CC107" i="1" s="1"/>
  <c r="CA107" i="1"/>
  <c r="BZ107" i="1"/>
  <c r="BG107" i="1"/>
  <c r="BM107" i="1" s="1"/>
  <c r="BF107" i="1"/>
  <c r="BE107" i="1"/>
  <c r="BD107" i="1"/>
  <c r="BJ107" i="1" s="1"/>
  <c r="BC107" i="1"/>
  <c r="BB107" i="1"/>
  <c r="AY107" i="1"/>
  <c r="BU107" i="1" s="1"/>
  <c r="AV107" i="1"/>
  <c r="AX107" i="1" s="1"/>
  <c r="AU107" i="1"/>
  <c r="BY107" i="1" s="1"/>
  <c r="Y107" i="1"/>
  <c r="CW107" i="1" s="1"/>
  <c r="X107" i="1"/>
  <c r="W107" i="1"/>
  <c r="U107" i="1"/>
  <c r="S107" i="1"/>
  <c r="R107" i="1"/>
  <c r="Q107" i="1"/>
  <c r="AA107" i="1" s="1"/>
  <c r="M107" i="1"/>
  <c r="L107" i="1"/>
  <c r="A107" i="1"/>
  <c r="CO106" i="1"/>
  <c r="CK106" i="1"/>
  <c r="CB106" i="1"/>
  <c r="CC106" i="1" s="1"/>
  <c r="CA106" i="1"/>
  <c r="BZ106" i="1"/>
  <c r="BG106" i="1"/>
  <c r="BM106" i="1" s="1"/>
  <c r="BF106" i="1"/>
  <c r="BL106" i="1" s="1"/>
  <c r="BE106" i="1"/>
  <c r="BD106" i="1"/>
  <c r="BJ106" i="1" s="1"/>
  <c r="BC106" i="1"/>
  <c r="BI106" i="1" s="1"/>
  <c r="BB106" i="1"/>
  <c r="AY106" i="1"/>
  <c r="AV106" i="1"/>
  <c r="AU106" i="1"/>
  <c r="BY106" i="1" s="1"/>
  <c r="Y106" i="1"/>
  <c r="CW106" i="1" s="1"/>
  <c r="X106" i="1"/>
  <c r="W106" i="1"/>
  <c r="U106" i="1"/>
  <c r="S106" i="1"/>
  <c r="R106" i="1"/>
  <c r="Q106" i="1"/>
  <c r="AA106" i="1" s="1"/>
  <c r="M106" i="1"/>
  <c r="L106" i="1"/>
  <c r="A106" i="1"/>
  <c r="CO105" i="1"/>
  <c r="CS105" i="1" s="1"/>
  <c r="CU105" i="1" s="1"/>
  <c r="CV105" i="1" s="1"/>
  <c r="CK105" i="1"/>
  <c r="CM105" i="1" s="1"/>
  <c r="CN105" i="1" s="1"/>
  <c r="CB105" i="1"/>
  <c r="CC105" i="1" s="1"/>
  <c r="CA105" i="1"/>
  <c r="BZ105" i="1"/>
  <c r="BM105" i="1"/>
  <c r="BG105" i="1"/>
  <c r="BF105" i="1"/>
  <c r="BL105" i="1" s="1"/>
  <c r="BE105" i="1"/>
  <c r="BK105" i="1" s="1"/>
  <c r="BD105" i="1"/>
  <c r="BC105" i="1"/>
  <c r="BI105" i="1" s="1"/>
  <c r="BB105" i="1"/>
  <c r="BH105" i="1" s="1"/>
  <c r="AY105" i="1"/>
  <c r="BA105" i="1" s="1"/>
  <c r="AV105" i="1"/>
  <c r="AU105" i="1"/>
  <c r="BY105" i="1" s="1"/>
  <c r="Y105" i="1"/>
  <c r="CW105" i="1" s="1"/>
  <c r="X105" i="1"/>
  <c r="W105" i="1"/>
  <c r="U105" i="1"/>
  <c r="S105" i="1"/>
  <c r="R105" i="1"/>
  <c r="Q105" i="1"/>
  <c r="AA105" i="1" s="1"/>
  <c r="M105" i="1"/>
  <c r="L105" i="1"/>
  <c r="A105" i="1"/>
  <c r="CO104" i="1"/>
  <c r="CS104" i="1" s="1"/>
  <c r="CK104" i="1"/>
  <c r="CB104" i="1"/>
  <c r="CA104" i="1"/>
  <c r="BZ104" i="1"/>
  <c r="BG104" i="1"/>
  <c r="BF104" i="1"/>
  <c r="BL104" i="1" s="1"/>
  <c r="BE104" i="1"/>
  <c r="BK104" i="1" s="1"/>
  <c r="BD104" i="1"/>
  <c r="BC104" i="1"/>
  <c r="BB104" i="1"/>
  <c r="BH104" i="1" s="1"/>
  <c r="AY104" i="1"/>
  <c r="AV104" i="1"/>
  <c r="AU104" i="1"/>
  <c r="Y104" i="1"/>
  <c r="CW104" i="1" s="1"/>
  <c r="X104" i="1"/>
  <c r="W104" i="1"/>
  <c r="U104" i="1"/>
  <c r="S104" i="1"/>
  <c r="R104" i="1"/>
  <c r="Q104" i="1"/>
  <c r="Z104" i="1" s="1"/>
  <c r="M104" i="1"/>
  <c r="L104" i="1"/>
  <c r="A104" i="1"/>
  <c r="CO103" i="1"/>
  <c r="CS103" i="1" s="1"/>
  <c r="CK103" i="1"/>
  <c r="CB103" i="1"/>
  <c r="CC103" i="1" s="1"/>
  <c r="CA103" i="1"/>
  <c r="BZ103" i="1"/>
  <c r="BG103" i="1"/>
  <c r="BM103" i="1" s="1"/>
  <c r="BF103" i="1"/>
  <c r="BE103" i="1"/>
  <c r="BK103" i="1" s="1"/>
  <c r="BD103" i="1"/>
  <c r="BJ103" i="1" s="1"/>
  <c r="BC103" i="1"/>
  <c r="BI103" i="1" s="1"/>
  <c r="BB103" i="1"/>
  <c r="AY103" i="1"/>
  <c r="BA103" i="1" s="1"/>
  <c r="AV103" i="1"/>
  <c r="AU103" i="1"/>
  <c r="BY103" i="1" s="1"/>
  <c r="Y103" i="1"/>
  <c r="CW103" i="1" s="1"/>
  <c r="X103" i="1"/>
  <c r="W103" i="1"/>
  <c r="CG103" i="1" s="1"/>
  <c r="U103" i="1"/>
  <c r="S103" i="1"/>
  <c r="R103" i="1"/>
  <c r="Q103" i="1"/>
  <c r="M103" i="1"/>
  <c r="L103" i="1"/>
  <c r="A103" i="1"/>
  <c r="CO102" i="1"/>
  <c r="CK102" i="1"/>
  <c r="CL102" i="1" s="1"/>
  <c r="CB102" i="1"/>
  <c r="CC102" i="1" s="1"/>
  <c r="CA102" i="1"/>
  <c r="BZ102" i="1"/>
  <c r="BG102" i="1"/>
  <c r="BM102" i="1" s="1"/>
  <c r="BF102" i="1"/>
  <c r="BL102" i="1" s="1"/>
  <c r="BE102" i="1"/>
  <c r="BK102" i="1" s="1"/>
  <c r="BD102" i="1"/>
  <c r="BC102" i="1"/>
  <c r="BI102" i="1" s="1"/>
  <c r="BB102" i="1"/>
  <c r="AY102" i="1"/>
  <c r="AZ102" i="1" s="1"/>
  <c r="AV102" i="1"/>
  <c r="AX102" i="1" s="1"/>
  <c r="AU102" i="1"/>
  <c r="BY102" i="1" s="1"/>
  <c r="Y102" i="1"/>
  <c r="X102" i="1"/>
  <c r="W102" i="1"/>
  <c r="U102" i="1"/>
  <c r="S102" i="1"/>
  <c r="R102" i="1"/>
  <c r="Q102" i="1"/>
  <c r="M102" i="1"/>
  <c r="L102" i="1"/>
  <c r="A102" i="1"/>
  <c r="CO101" i="1"/>
  <c r="CK101" i="1"/>
  <c r="CL101" i="1" s="1"/>
  <c r="CB101" i="1"/>
  <c r="CC101" i="1" s="1"/>
  <c r="CA101" i="1"/>
  <c r="BZ101" i="1"/>
  <c r="BG101" i="1"/>
  <c r="BF101" i="1"/>
  <c r="BE101" i="1"/>
  <c r="BD101" i="1"/>
  <c r="BJ101" i="1" s="1"/>
  <c r="BC101" i="1"/>
  <c r="BI101" i="1" s="1"/>
  <c r="BB101" i="1"/>
  <c r="BH101" i="1" s="1"/>
  <c r="AY101" i="1"/>
  <c r="AV101" i="1"/>
  <c r="BQ101" i="1" s="1"/>
  <c r="AU101" i="1"/>
  <c r="BY101" i="1" s="1"/>
  <c r="Y101" i="1"/>
  <c r="CW101" i="1" s="1"/>
  <c r="X101" i="1"/>
  <c r="W101" i="1"/>
  <c r="U101" i="1"/>
  <c r="S101" i="1"/>
  <c r="R101" i="1"/>
  <c r="Q101" i="1"/>
  <c r="AA101" i="1" s="1"/>
  <c r="M101" i="1"/>
  <c r="L101" i="1"/>
  <c r="A101" i="1"/>
  <c r="CO100" i="1"/>
  <c r="CQ100" i="1" s="1"/>
  <c r="CR100" i="1" s="1"/>
  <c r="CK100" i="1"/>
  <c r="CL100" i="1" s="1"/>
  <c r="CB100" i="1"/>
  <c r="CC100" i="1" s="1"/>
  <c r="CA100" i="1"/>
  <c r="BZ100" i="1"/>
  <c r="BY100" i="1"/>
  <c r="BU100" i="1"/>
  <c r="BQ100" i="1"/>
  <c r="BG100" i="1"/>
  <c r="BT100" i="1" s="1"/>
  <c r="BF100" i="1"/>
  <c r="BW100" i="1" s="1"/>
  <c r="BE100" i="1"/>
  <c r="BV100" i="1" s="1"/>
  <c r="BD100" i="1"/>
  <c r="BP100" i="1" s="1"/>
  <c r="BC100" i="1"/>
  <c r="BO100" i="1" s="1"/>
  <c r="BB100" i="1"/>
  <c r="BH100" i="1" s="1"/>
  <c r="Y100" i="1"/>
  <c r="X100" i="1"/>
  <c r="W100" i="1"/>
  <c r="U100" i="1"/>
  <c r="CD100" i="1" s="1"/>
  <c r="S100" i="1"/>
  <c r="R100" i="1"/>
  <c r="Q100" i="1"/>
  <c r="M100" i="1"/>
  <c r="L100" i="1"/>
  <c r="A100" i="1"/>
  <c r="CO99" i="1"/>
  <c r="CK99" i="1"/>
  <c r="CM99" i="1" s="1"/>
  <c r="CN99" i="1" s="1"/>
  <c r="CB99" i="1"/>
  <c r="CC99" i="1" s="1"/>
  <c r="CA99" i="1"/>
  <c r="BZ99" i="1"/>
  <c r="BG99" i="1"/>
  <c r="BF99" i="1"/>
  <c r="BE99" i="1"/>
  <c r="BD99" i="1"/>
  <c r="BC99" i="1"/>
  <c r="BB99" i="1"/>
  <c r="BH99" i="1" s="1"/>
  <c r="AY99" i="1"/>
  <c r="BU99" i="1" s="1"/>
  <c r="AV99" i="1"/>
  <c r="BQ99" i="1" s="1"/>
  <c r="AU99" i="1"/>
  <c r="Y99" i="1"/>
  <c r="X99" i="1"/>
  <c r="W99" i="1"/>
  <c r="U99" i="1"/>
  <c r="S99" i="1"/>
  <c r="R99" i="1"/>
  <c r="Q99" i="1"/>
  <c r="M99" i="1"/>
  <c r="L99" i="1"/>
  <c r="A99" i="1"/>
  <c r="CO98" i="1"/>
  <c r="CS98" i="1" s="1"/>
  <c r="CU98" i="1" s="1"/>
  <c r="CV98" i="1" s="1"/>
  <c r="CK98" i="1"/>
  <c r="CM98" i="1" s="1"/>
  <c r="CN98" i="1" s="1"/>
  <c r="CB98" i="1"/>
  <c r="CC98" i="1" s="1"/>
  <c r="CA98" i="1"/>
  <c r="BZ98" i="1"/>
  <c r="BG98" i="1"/>
  <c r="BF98" i="1"/>
  <c r="BE98" i="1"/>
  <c r="BD98" i="1"/>
  <c r="BC98" i="1"/>
  <c r="BI98" i="1" s="1"/>
  <c r="BB98" i="1"/>
  <c r="BH98" i="1" s="1"/>
  <c r="AY98" i="1"/>
  <c r="AV98" i="1"/>
  <c r="AU98" i="1"/>
  <c r="BY98" i="1" s="1"/>
  <c r="Y98" i="1"/>
  <c r="X98" i="1"/>
  <c r="W98" i="1"/>
  <c r="U98" i="1"/>
  <c r="S98" i="1"/>
  <c r="R98" i="1"/>
  <c r="Q98" i="1"/>
  <c r="AA98" i="1" s="1"/>
  <c r="M98" i="1"/>
  <c r="L98" i="1"/>
  <c r="A98" i="1"/>
  <c r="CO97" i="1"/>
  <c r="CS97" i="1" s="1"/>
  <c r="CK97" i="1"/>
  <c r="CB97" i="1"/>
  <c r="CC97" i="1" s="1"/>
  <c r="CA97" i="1"/>
  <c r="BZ97" i="1"/>
  <c r="BG97" i="1"/>
  <c r="BM97" i="1" s="1"/>
  <c r="BF97" i="1"/>
  <c r="BE97" i="1"/>
  <c r="BD97" i="1"/>
  <c r="BC97" i="1"/>
  <c r="BB97" i="1"/>
  <c r="BH97" i="1" s="1"/>
  <c r="AY97" i="1"/>
  <c r="AV97" i="1"/>
  <c r="BQ97" i="1" s="1"/>
  <c r="AU97" i="1"/>
  <c r="BY97" i="1" s="1"/>
  <c r="Y97" i="1"/>
  <c r="CW97" i="1" s="1"/>
  <c r="X97" i="1"/>
  <c r="W97" i="1"/>
  <c r="U97" i="1"/>
  <c r="S97" i="1"/>
  <c r="R97" i="1"/>
  <c r="Q97" i="1"/>
  <c r="M97" i="1"/>
  <c r="L97" i="1"/>
  <c r="A97" i="1"/>
  <c r="CO96" i="1"/>
  <c r="CS96" i="1" s="1"/>
  <c r="CK96" i="1"/>
  <c r="CM96" i="1" s="1"/>
  <c r="CN96" i="1" s="1"/>
  <c r="CB96" i="1"/>
  <c r="CC96" i="1" s="1"/>
  <c r="CA96" i="1"/>
  <c r="BZ96" i="1"/>
  <c r="BG96" i="1"/>
  <c r="BF96" i="1"/>
  <c r="BE96" i="1"/>
  <c r="BK96" i="1" s="1"/>
  <c r="BD96" i="1"/>
  <c r="BJ96" i="1" s="1"/>
  <c r="BC96" i="1"/>
  <c r="BB96" i="1"/>
  <c r="BH96" i="1" s="1"/>
  <c r="AY96" i="1"/>
  <c r="BA96" i="1" s="1"/>
  <c r="AV96" i="1"/>
  <c r="AU96" i="1"/>
  <c r="BY96" i="1" s="1"/>
  <c r="Y96" i="1"/>
  <c r="CW96" i="1" s="1"/>
  <c r="X96" i="1"/>
  <c r="W96" i="1"/>
  <c r="U96" i="1"/>
  <c r="S96" i="1"/>
  <c r="R96" i="1"/>
  <c r="Q96" i="1"/>
  <c r="Z96" i="1" s="1"/>
  <c r="M96" i="1"/>
  <c r="L96" i="1"/>
  <c r="A96" i="1"/>
  <c r="CO95" i="1"/>
  <c r="CK95" i="1"/>
  <c r="CB95" i="1"/>
  <c r="CC95" i="1" s="1"/>
  <c r="CA95" i="1"/>
  <c r="BZ95" i="1"/>
  <c r="BG95" i="1"/>
  <c r="BF95" i="1"/>
  <c r="BE95" i="1"/>
  <c r="BK95" i="1" s="1"/>
  <c r="BD95" i="1"/>
  <c r="BJ95" i="1" s="1"/>
  <c r="BC95" i="1"/>
  <c r="BB95" i="1"/>
  <c r="AY95" i="1"/>
  <c r="AZ95" i="1" s="1"/>
  <c r="AV95" i="1"/>
  <c r="AU95" i="1"/>
  <c r="BY95" i="1" s="1"/>
  <c r="Y95" i="1"/>
  <c r="X95" i="1"/>
  <c r="W95" i="1"/>
  <c r="U95" i="1"/>
  <c r="S95" i="1"/>
  <c r="R95" i="1"/>
  <c r="Q95" i="1"/>
  <c r="AA95" i="1" s="1"/>
  <c r="M95" i="1"/>
  <c r="L95" i="1"/>
  <c r="A95" i="1"/>
  <c r="CO94" i="1"/>
  <c r="CS94" i="1" s="1"/>
  <c r="CK94" i="1"/>
  <c r="CM94" i="1" s="1"/>
  <c r="CN94" i="1" s="1"/>
  <c r="CB94" i="1"/>
  <c r="CC94" i="1" s="1"/>
  <c r="CA94" i="1"/>
  <c r="BZ94" i="1"/>
  <c r="BG94" i="1"/>
  <c r="BM94" i="1" s="1"/>
  <c r="BF94" i="1"/>
  <c r="BE94" i="1"/>
  <c r="BD94" i="1"/>
  <c r="BC94" i="1"/>
  <c r="BB94" i="1"/>
  <c r="BH94" i="1" s="1"/>
  <c r="AY94" i="1"/>
  <c r="BA94" i="1" s="1"/>
  <c r="AV94" i="1"/>
  <c r="AU94" i="1"/>
  <c r="Y94" i="1"/>
  <c r="X94" i="1"/>
  <c r="W94" i="1"/>
  <c r="U94" i="1"/>
  <c r="S94" i="1"/>
  <c r="R94" i="1"/>
  <c r="Q94" i="1"/>
  <c r="Z94" i="1" s="1"/>
  <c r="M94" i="1"/>
  <c r="L94" i="1"/>
  <c r="A94" i="1"/>
  <c r="CO93" i="1"/>
  <c r="CS93" i="1" s="1"/>
  <c r="CT93" i="1" s="1"/>
  <c r="CK93" i="1"/>
  <c r="CB93" i="1"/>
  <c r="CC93" i="1" s="1"/>
  <c r="CA93" i="1"/>
  <c r="BZ93" i="1"/>
  <c r="BY93" i="1"/>
  <c r="BU93" i="1"/>
  <c r="BQ93" i="1"/>
  <c r="BG93" i="1"/>
  <c r="BX93" i="1" s="1"/>
  <c r="BF93" i="1"/>
  <c r="BL93" i="1" s="1"/>
  <c r="BE93" i="1"/>
  <c r="BV93" i="1" s="1"/>
  <c r="BD93" i="1"/>
  <c r="BP93" i="1" s="1"/>
  <c r="BC93" i="1"/>
  <c r="BI93" i="1" s="1"/>
  <c r="BB93" i="1"/>
  <c r="BN93" i="1" s="1"/>
  <c r="Y93" i="1"/>
  <c r="X93" i="1"/>
  <c r="W93" i="1"/>
  <c r="U93" i="1"/>
  <c r="CD93" i="1" s="1"/>
  <c r="S93" i="1"/>
  <c r="R93" i="1"/>
  <c r="Q93" i="1"/>
  <c r="AA93" i="1" s="1"/>
  <c r="M93" i="1"/>
  <c r="L93" i="1"/>
  <c r="A93" i="1"/>
  <c r="CO92" i="1"/>
  <c r="CK92" i="1"/>
  <c r="CL92" i="1" s="1"/>
  <c r="CB92" i="1"/>
  <c r="CC92" i="1" s="1"/>
  <c r="CA92" i="1"/>
  <c r="BZ92" i="1"/>
  <c r="BG92" i="1"/>
  <c r="BF92" i="1"/>
  <c r="BL92" i="1" s="1"/>
  <c r="BE92" i="1"/>
  <c r="BK92" i="1" s="1"/>
  <c r="BD92" i="1"/>
  <c r="BJ92" i="1" s="1"/>
  <c r="BC92" i="1"/>
  <c r="BB92" i="1"/>
  <c r="BH92" i="1" s="1"/>
  <c r="AY92" i="1"/>
  <c r="AV92" i="1"/>
  <c r="AU92" i="1"/>
  <c r="BY92" i="1" s="1"/>
  <c r="Y92" i="1"/>
  <c r="CW92" i="1" s="1"/>
  <c r="X92" i="1"/>
  <c r="W92" i="1"/>
  <c r="U92" i="1"/>
  <c r="S92" i="1"/>
  <c r="R92" i="1"/>
  <c r="Q92" i="1"/>
  <c r="AA92" i="1" s="1"/>
  <c r="M92" i="1"/>
  <c r="L92" i="1"/>
  <c r="A92" i="1"/>
  <c r="CO91" i="1"/>
  <c r="CP91" i="1" s="1"/>
  <c r="CK91" i="1"/>
  <c r="CM91" i="1" s="1"/>
  <c r="CN91" i="1" s="1"/>
  <c r="CB91" i="1"/>
  <c r="CC91" i="1" s="1"/>
  <c r="CA91" i="1"/>
  <c r="BZ91" i="1"/>
  <c r="BY91" i="1"/>
  <c r="BU91" i="1"/>
  <c r="BQ91" i="1"/>
  <c r="BG91" i="1"/>
  <c r="BX91" i="1" s="1"/>
  <c r="BF91" i="1"/>
  <c r="BE91" i="1"/>
  <c r="BR91" i="1" s="1"/>
  <c r="BD91" i="1"/>
  <c r="BP91" i="1" s="1"/>
  <c r="BC91" i="1"/>
  <c r="BB91" i="1"/>
  <c r="Y91" i="1"/>
  <c r="CW91" i="1" s="1"/>
  <c r="CY91" i="1" s="1"/>
  <c r="CZ91" i="1" s="1"/>
  <c r="X91" i="1"/>
  <c r="W91" i="1"/>
  <c r="U91" i="1"/>
  <c r="S91" i="1"/>
  <c r="R91" i="1"/>
  <c r="Q91" i="1"/>
  <c r="Z91" i="1" s="1"/>
  <c r="M91" i="1"/>
  <c r="L91" i="1"/>
  <c r="A91" i="1"/>
  <c r="CO90" i="1"/>
  <c r="CS90" i="1" s="1"/>
  <c r="CK90" i="1"/>
  <c r="CM90" i="1" s="1"/>
  <c r="CN90" i="1" s="1"/>
  <c r="CB90" i="1"/>
  <c r="CC90" i="1" s="1"/>
  <c r="CA90" i="1"/>
  <c r="BZ90" i="1"/>
  <c r="BG90" i="1"/>
  <c r="BM90" i="1" s="1"/>
  <c r="BF90" i="1"/>
  <c r="BE90" i="1"/>
  <c r="BD90" i="1"/>
  <c r="BJ90" i="1" s="1"/>
  <c r="BC90" i="1"/>
  <c r="BI90" i="1" s="1"/>
  <c r="BB90" i="1"/>
  <c r="AY90" i="1"/>
  <c r="BA90" i="1" s="1"/>
  <c r="AV90" i="1"/>
  <c r="BQ90" i="1" s="1"/>
  <c r="AU90" i="1"/>
  <c r="BY90" i="1" s="1"/>
  <c r="Y90" i="1"/>
  <c r="CW90" i="1" s="1"/>
  <c r="X90" i="1"/>
  <c r="W90" i="1"/>
  <c r="U90" i="1"/>
  <c r="S90" i="1"/>
  <c r="R90" i="1"/>
  <c r="Q90" i="1"/>
  <c r="AA90" i="1" s="1"/>
  <c r="M90" i="1"/>
  <c r="L90" i="1"/>
  <c r="A90" i="1"/>
  <c r="CO89" i="1"/>
  <c r="CK89" i="1"/>
  <c r="CM89" i="1" s="1"/>
  <c r="CN89" i="1" s="1"/>
  <c r="CB89" i="1"/>
  <c r="CC89" i="1" s="1"/>
  <c r="CA89" i="1"/>
  <c r="BZ89" i="1"/>
  <c r="BG89" i="1"/>
  <c r="BF89" i="1"/>
  <c r="BE89" i="1"/>
  <c r="BK89" i="1" s="1"/>
  <c r="BD89" i="1"/>
  <c r="BJ89" i="1" s="1"/>
  <c r="BC89" i="1"/>
  <c r="BI89" i="1" s="1"/>
  <c r="BB89" i="1"/>
  <c r="BH89" i="1" s="1"/>
  <c r="AY89" i="1"/>
  <c r="BA89" i="1" s="1"/>
  <c r="AV89" i="1"/>
  <c r="AU89" i="1"/>
  <c r="Y89" i="1"/>
  <c r="X89" i="1"/>
  <c r="W89" i="1"/>
  <c r="U89" i="1"/>
  <c r="S89" i="1"/>
  <c r="R89" i="1"/>
  <c r="Q89" i="1"/>
  <c r="AA89" i="1" s="1"/>
  <c r="M89" i="1"/>
  <c r="L89" i="1"/>
  <c r="A89" i="1"/>
  <c r="CO88" i="1"/>
  <c r="CS88" i="1" s="1"/>
  <c r="CK88" i="1"/>
  <c r="CB88" i="1"/>
  <c r="CC88" i="1" s="1"/>
  <c r="CA88" i="1"/>
  <c r="BZ88" i="1"/>
  <c r="BG88" i="1"/>
  <c r="BF88" i="1"/>
  <c r="BE88" i="1"/>
  <c r="BK88" i="1" s="1"/>
  <c r="BD88" i="1"/>
  <c r="BC88" i="1"/>
  <c r="BI88" i="1" s="1"/>
  <c r="BB88" i="1"/>
  <c r="AY88" i="1"/>
  <c r="AZ88" i="1" s="1"/>
  <c r="AV88" i="1"/>
  <c r="AX88" i="1" s="1"/>
  <c r="AU88" i="1"/>
  <c r="BY88" i="1" s="1"/>
  <c r="Y88" i="1"/>
  <c r="X88" i="1"/>
  <c r="W88" i="1"/>
  <c r="U88" i="1"/>
  <c r="S88" i="1"/>
  <c r="R88" i="1"/>
  <c r="Q88" i="1"/>
  <c r="AA88" i="1" s="1"/>
  <c r="M88" i="1"/>
  <c r="L88" i="1"/>
  <c r="A88" i="1"/>
  <c r="CO87" i="1"/>
  <c r="CS87" i="1" s="1"/>
  <c r="CU87" i="1" s="1"/>
  <c r="CV87" i="1" s="1"/>
  <c r="CK87" i="1"/>
  <c r="CB87" i="1"/>
  <c r="CC87" i="1" s="1"/>
  <c r="CA87" i="1"/>
  <c r="BZ87" i="1"/>
  <c r="BG87" i="1"/>
  <c r="BF87" i="1"/>
  <c r="BE87" i="1"/>
  <c r="BK87" i="1" s="1"/>
  <c r="BD87" i="1"/>
  <c r="BC87" i="1"/>
  <c r="BI87" i="1" s="1"/>
  <c r="BB87" i="1"/>
  <c r="BH87" i="1" s="1"/>
  <c r="AY87" i="1"/>
  <c r="AV87" i="1"/>
  <c r="AU87" i="1"/>
  <c r="Y87" i="1"/>
  <c r="CW87" i="1" s="1"/>
  <c r="X87" i="1"/>
  <c r="W87" i="1"/>
  <c r="U87" i="1"/>
  <c r="S87" i="1"/>
  <c r="R87" i="1"/>
  <c r="Q87" i="1"/>
  <c r="M87" i="1"/>
  <c r="L87" i="1"/>
  <c r="A87" i="1"/>
  <c r="CO86" i="1"/>
  <c r="CS86" i="1" s="1"/>
  <c r="CK86" i="1"/>
  <c r="CB86" i="1"/>
  <c r="CC86" i="1" s="1"/>
  <c r="CA86" i="1"/>
  <c r="BZ86" i="1"/>
  <c r="BG86" i="1"/>
  <c r="BF86" i="1"/>
  <c r="BE86" i="1"/>
  <c r="BD86" i="1"/>
  <c r="BJ86" i="1" s="1"/>
  <c r="BC86" i="1"/>
  <c r="BB86" i="1"/>
  <c r="AY86" i="1"/>
  <c r="BU86" i="1" s="1"/>
  <c r="AV86" i="1"/>
  <c r="AU86" i="1"/>
  <c r="BY86" i="1" s="1"/>
  <c r="Y86" i="1"/>
  <c r="X86" i="1"/>
  <c r="W86" i="1"/>
  <c r="U86" i="1"/>
  <c r="S86" i="1"/>
  <c r="R86" i="1"/>
  <c r="Q86" i="1"/>
  <c r="M86" i="1"/>
  <c r="L86" i="1"/>
  <c r="A86" i="1"/>
  <c r="CO85" i="1"/>
  <c r="CS85" i="1" s="1"/>
  <c r="CT85" i="1" s="1"/>
  <c r="CK85" i="1"/>
  <c r="CL85" i="1" s="1"/>
  <c r="CB85" i="1"/>
  <c r="CC85" i="1" s="1"/>
  <c r="CA85" i="1"/>
  <c r="BZ85" i="1"/>
  <c r="BG85" i="1"/>
  <c r="BF85" i="1"/>
  <c r="BL85" i="1" s="1"/>
  <c r="BE85" i="1"/>
  <c r="BD85" i="1"/>
  <c r="BC85" i="1"/>
  <c r="BI85" i="1" s="1"/>
  <c r="BB85" i="1"/>
  <c r="BH85" i="1" s="1"/>
  <c r="AY85" i="1"/>
  <c r="AV85" i="1"/>
  <c r="AU85" i="1"/>
  <c r="BY85" i="1" s="1"/>
  <c r="Y85" i="1"/>
  <c r="CW85" i="1" s="1"/>
  <c r="X85" i="1"/>
  <c r="W85" i="1"/>
  <c r="U85" i="1"/>
  <c r="S85" i="1"/>
  <c r="R85" i="1"/>
  <c r="Q85" i="1"/>
  <c r="AA85" i="1" s="1"/>
  <c r="M85" i="1"/>
  <c r="L85" i="1"/>
  <c r="A85" i="1"/>
  <c r="CO84" i="1"/>
  <c r="CK84" i="1"/>
  <c r="CL84" i="1" s="1"/>
  <c r="CB84" i="1"/>
  <c r="CC84" i="1" s="1"/>
  <c r="CA84" i="1"/>
  <c r="BZ84" i="1"/>
  <c r="BY84" i="1"/>
  <c r="BU84" i="1"/>
  <c r="BQ84" i="1"/>
  <c r="BG84" i="1"/>
  <c r="BF84" i="1"/>
  <c r="BE84" i="1"/>
  <c r="BR84" i="1" s="1"/>
  <c r="BD84" i="1"/>
  <c r="BC84" i="1"/>
  <c r="BI84" i="1" s="1"/>
  <c r="BB84" i="1"/>
  <c r="BH84" i="1" s="1"/>
  <c r="Y84" i="1"/>
  <c r="X84" i="1"/>
  <c r="W84" i="1"/>
  <c r="U84" i="1"/>
  <c r="S84" i="1"/>
  <c r="R84" i="1"/>
  <c r="Q84" i="1"/>
  <c r="AA84" i="1" s="1"/>
  <c r="M84" i="1"/>
  <c r="L84" i="1"/>
  <c r="A84" i="1"/>
  <c r="CO83" i="1"/>
  <c r="CK83" i="1"/>
  <c r="CM83" i="1" s="1"/>
  <c r="CN83" i="1" s="1"/>
  <c r="CB83" i="1"/>
  <c r="CC83" i="1" s="1"/>
  <c r="CA83" i="1"/>
  <c r="BZ83" i="1"/>
  <c r="BY83" i="1"/>
  <c r="BU83" i="1"/>
  <c r="BQ83" i="1"/>
  <c r="BG83" i="1"/>
  <c r="BM83" i="1" s="1"/>
  <c r="BF83" i="1"/>
  <c r="BE83" i="1"/>
  <c r="BK83" i="1" s="1"/>
  <c r="BD83" i="1"/>
  <c r="BJ83" i="1" s="1"/>
  <c r="BC83" i="1"/>
  <c r="BO83" i="1" s="1"/>
  <c r="BB83" i="1"/>
  <c r="Y83" i="1"/>
  <c r="CW83" i="1" s="1"/>
  <c r="CX83" i="1" s="1"/>
  <c r="X83" i="1"/>
  <c r="W83" i="1"/>
  <c r="U83" i="1"/>
  <c r="S83" i="1"/>
  <c r="R83" i="1"/>
  <c r="Q83" i="1"/>
  <c r="M83" i="1"/>
  <c r="L83" i="1"/>
  <c r="A83" i="1"/>
  <c r="CO82" i="1"/>
  <c r="CK82" i="1"/>
  <c r="CM82" i="1" s="1"/>
  <c r="CN82" i="1" s="1"/>
  <c r="CB82" i="1"/>
  <c r="CC82" i="1" s="1"/>
  <c r="CA82" i="1"/>
  <c r="BZ82" i="1"/>
  <c r="BG82" i="1"/>
  <c r="BM82" i="1" s="1"/>
  <c r="BF82" i="1"/>
  <c r="BL82" i="1" s="1"/>
  <c r="BE82" i="1"/>
  <c r="BK82" i="1" s="1"/>
  <c r="BD82" i="1"/>
  <c r="BJ82" i="1" s="1"/>
  <c r="BC82" i="1"/>
  <c r="BI82" i="1" s="1"/>
  <c r="BB82" i="1"/>
  <c r="BH82" i="1" s="1"/>
  <c r="AY82" i="1"/>
  <c r="AV82" i="1"/>
  <c r="AW82" i="1" s="1"/>
  <c r="AU82" i="1"/>
  <c r="BY82" i="1" s="1"/>
  <c r="Y82" i="1"/>
  <c r="CW82" i="1" s="1"/>
  <c r="X82" i="1"/>
  <c r="W82" i="1"/>
  <c r="U82" i="1"/>
  <c r="S82" i="1"/>
  <c r="R82" i="1"/>
  <c r="Q82" i="1"/>
  <c r="M82" i="1"/>
  <c r="L82" i="1"/>
  <c r="A82" i="1"/>
  <c r="CO81" i="1"/>
  <c r="CK81" i="1"/>
  <c r="CM81" i="1" s="1"/>
  <c r="CN81" i="1" s="1"/>
  <c r="CB81" i="1"/>
  <c r="CC81" i="1" s="1"/>
  <c r="CA81" i="1"/>
  <c r="BZ81" i="1"/>
  <c r="BG81" i="1"/>
  <c r="BF81" i="1"/>
  <c r="BE81" i="1"/>
  <c r="BD81" i="1"/>
  <c r="BJ81" i="1" s="1"/>
  <c r="BC81" i="1"/>
  <c r="BI81" i="1" s="1"/>
  <c r="BB81" i="1"/>
  <c r="AY81" i="1"/>
  <c r="BA81" i="1" s="1"/>
  <c r="AV81" i="1"/>
  <c r="AU81" i="1"/>
  <c r="BY81" i="1" s="1"/>
  <c r="Y81" i="1"/>
  <c r="X81" i="1"/>
  <c r="W81" i="1"/>
  <c r="U81" i="1"/>
  <c r="S81" i="1"/>
  <c r="R81" i="1"/>
  <c r="Q81" i="1"/>
  <c r="M81" i="1"/>
  <c r="L81" i="1"/>
  <c r="A81" i="1"/>
  <c r="CO80" i="1"/>
  <c r="CS80" i="1" s="1"/>
  <c r="CT80" i="1" s="1"/>
  <c r="CK80" i="1"/>
  <c r="CM80" i="1" s="1"/>
  <c r="CN80" i="1" s="1"/>
  <c r="CB80" i="1"/>
  <c r="CC80" i="1" s="1"/>
  <c r="CA80" i="1"/>
  <c r="BZ80" i="1"/>
  <c r="BG80" i="1"/>
  <c r="BF80" i="1"/>
  <c r="BL80" i="1" s="1"/>
  <c r="BE80" i="1"/>
  <c r="BK80" i="1" s="1"/>
  <c r="BD80" i="1"/>
  <c r="BC80" i="1"/>
  <c r="BI80" i="1" s="1"/>
  <c r="BB80" i="1"/>
  <c r="AY80" i="1"/>
  <c r="BA80" i="1" s="1"/>
  <c r="AV80" i="1"/>
  <c r="AU80" i="1"/>
  <c r="BY80" i="1" s="1"/>
  <c r="Y80" i="1"/>
  <c r="X80" i="1"/>
  <c r="W80" i="1"/>
  <c r="U80" i="1"/>
  <c r="S80" i="1"/>
  <c r="R80" i="1"/>
  <c r="Q80" i="1"/>
  <c r="AA80" i="1" s="1"/>
  <c r="M80" i="1"/>
  <c r="L80" i="1"/>
  <c r="A80" i="1"/>
  <c r="CO79" i="1"/>
  <c r="CK79" i="1"/>
  <c r="CL79" i="1" s="1"/>
  <c r="CB79" i="1"/>
  <c r="CC79" i="1" s="1"/>
  <c r="CA79" i="1"/>
  <c r="BZ79" i="1"/>
  <c r="BG79" i="1"/>
  <c r="BF79" i="1"/>
  <c r="BE79" i="1"/>
  <c r="BK79" i="1" s="1"/>
  <c r="BD79" i="1"/>
  <c r="BJ79" i="1" s="1"/>
  <c r="BC79" i="1"/>
  <c r="BI79" i="1" s="1"/>
  <c r="BB79" i="1"/>
  <c r="BH79" i="1" s="1"/>
  <c r="AY79" i="1"/>
  <c r="AV79" i="1"/>
  <c r="AW79" i="1" s="1"/>
  <c r="AU79" i="1"/>
  <c r="BY79" i="1" s="1"/>
  <c r="Y79" i="1"/>
  <c r="CW79" i="1" s="1"/>
  <c r="X79" i="1"/>
  <c r="W79" i="1"/>
  <c r="U79" i="1"/>
  <c r="S79" i="1"/>
  <c r="R79" i="1"/>
  <c r="Q79" i="1"/>
  <c r="AA79" i="1" s="1"/>
  <c r="M79" i="1"/>
  <c r="L79" i="1"/>
  <c r="A79" i="1"/>
  <c r="CO78" i="1"/>
  <c r="CS78" i="1" s="1"/>
  <c r="CK78" i="1"/>
  <c r="CM78" i="1" s="1"/>
  <c r="CN78" i="1" s="1"/>
  <c r="CB78" i="1"/>
  <c r="CC78" i="1" s="1"/>
  <c r="CA78" i="1"/>
  <c r="BZ78" i="1"/>
  <c r="BG78" i="1"/>
  <c r="BF78" i="1"/>
  <c r="BE78" i="1"/>
  <c r="BD78" i="1"/>
  <c r="BJ78" i="1" s="1"/>
  <c r="BC78" i="1"/>
  <c r="BB78" i="1"/>
  <c r="BH78" i="1" s="1"/>
  <c r="AY78" i="1"/>
  <c r="AX78" i="1"/>
  <c r="AV78" i="1"/>
  <c r="BQ78" i="1" s="1"/>
  <c r="AU78" i="1"/>
  <c r="BY78" i="1" s="1"/>
  <c r="Y78" i="1"/>
  <c r="CW78" i="1" s="1"/>
  <c r="X78" i="1"/>
  <c r="W78" i="1"/>
  <c r="U78" i="1"/>
  <c r="S78" i="1"/>
  <c r="R78" i="1"/>
  <c r="Q78" i="1"/>
  <c r="AA78" i="1" s="1"/>
  <c r="M78" i="1"/>
  <c r="L78" i="1"/>
  <c r="A78" i="1"/>
  <c r="CO77" i="1"/>
  <c r="CS77" i="1" s="1"/>
  <c r="CK77" i="1"/>
  <c r="CB77" i="1"/>
  <c r="CC77" i="1" s="1"/>
  <c r="CA77" i="1"/>
  <c r="BZ77" i="1"/>
  <c r="BG77" i="1"/>
  <c r="BF77" i="1"/>
  <c r="BE77" i="1"/>
  <c r="BD77" i="1"/>
  <c r="BC77" i="1"/>
  <c r="BI77" i="1" s="1"/>
  <c r="BB77" i="1"/>
  <c r="BH77" i="1" s="1"/>
  <c r="AY77" i="1"/>
  <c r="BU77" i="1" s="1"/>
  <c r="AV77" i="1"/>
  <c r="AU77" i="1"/>
  <c r="BY77" i="1" s="1"/>
  <c r="Y77" i="1"/>
  <c r="CW77" i="1" s="1"/>
  <c r="X77" i="1"/>
  <c r="W77" i="1"/>
  <c r="U77" i="1"/>
  <c r="S77" i="1"/>
  <c r="R77" i="1"/>
  <c r="Q77" i="1"/>
  <c r="AA77" i="1" s="1"/>
  <c r="M77" i="1"/>
  <c r="L77" i="1"/>
  <c r="A77" i="1"/>
  <c r="CO76" i="1"/>
  <c r="CK76" i="1"/>
  <c r="CL76" i="1" s="1"/>
  <c r="CB76" i="1"/>
  <c r="CC76" i="1" s="1"/>
  <c r="CA76" i="1"/>
  <c r="BZ76" i="1"/>
  <c r="BG76" i="1"/>
  <c r="BF76" i="1"/>
  <c r="BE76" i="1"/>
  <c r="BD76" i="1"/>
  <c r="BC76" i="1"/>
  <c r="BB76" i="1"/>
  <c r="BH76" i="1" s="1"/>
  <c r="AY76" i="1"/>
  <c r="BA76" i="1" s="1"/>
  <c r="AV76" i="1"/>
  <c r="AU76" i="1"/>
  <c r="Y76" i="1"/>
  <c r="CW76" i="1" s="1"/>
  <c r="X76" i="1"/>
  <c r="W76" i="1"/>
  <c r="U76" i="1"/>
  <c r="S76" i="1"/>
  <c r="R76" i="1"/>
  <c r="Q76" i="1"/>
  <c r="AA76" i="1" s="1"/>
  <c r="M76" i="1"/>
  <c r="L76" i="1"/>
  <c r="A76" i="1"/>
  <c r="CO75" i="1"/>
  <c r="CS75" i="1" s="1"/>
  <c r="CU75" i="1" s="1"/>
  <c r="CV75" i="1" s="1"/>
  <c r="CK75" i="1"/>
  <c r="CM75" i="1" s="1"/>
  <c r="CN75" i="1" s="1"/>
  <c r="CB75" i="1"/>
  <c r="CC75" i="1" s="1"/>
  <c r="CA75" i="1"/>
  <c r="BZ75" i="1"/>
  <c r="BG75" i="1"/>
  <c r="BM75" i="1" s="1"/>
  <c r="BF75" i="1"/>
  <c r="BE75" i="1"/>
  <c r="BD75" i="1"/>
  <c r="BJ75" i="1" s="1"/>
  <c r="BC75" i="1"/>
  <c r="BB75" i="1"/>
  <c r="AY75" i="1"/>
  <c r="BA75" i="1" s="1"/>
  <c r="AV75" i="1"/>
  <c r="BQ75" i="1" s="1"/>
  <c r="AU75" i="1"/>
  <c r="Y75" i="1"/>
  <c r="CW75" i="1" s="1"/>
  <c r="X75" i="1"/>
  <c r="W75" i="1"/>
  <c r="U75" i="1"/>
  <c r="S75" i="1"/>
  <c r="R75" i="1"/>
  <c r="Q75" i="1"/>
  <c r="Z75" i="1" s="1"/>
  <c r="M75" i="1"/>
  <c r="L75" i="1"/>
  <c r="A75" i="1"/>
  <c r="CO74" i="1"/>
  <c r="CS74" i="1" s="1"/>
  <c r="CK74" i="1"/>
  <c r="CM74" i="1" s="1"/>
  <c r="CN74" i="1" s="1"/>
  <c r="CB74" i="1"/>
  <c r="CC74" i="1" s="1"/>
  <c r="CA74" i="1"/>
  <c r="BZ74" i="1"/>
  <c r="BG74" i="1"/>
  <c r="BF74" i="1"/>
  <c r="BL74" i="1" s="1"/>
  <c r="BE74" i="1"/>
  <c r="BD74" i="1"/>
  <c r="BC74" i="1"/>
  <c r="BI74" i="1" s="1"/>
  <c r="BB74" i="1"/>
  <c r="AY74" i="1"/>
  <c r="AZ74" i="1" s="1"/>
  <c r="AV74" i="1"/>
  <c r="AU74" i="1"/>
  <c r="BY74" i="1" s="1"/>
  <c r="Y74" i="1"/>
  <c r="CW74" i="1" s="1"/>
  <c r="X74" i="1"/>
  <c r="W74" i="1"/>
  <c r="U74" i="1"/>
  <c r="S74" i="1"/>
  <c r="R74" i="1"/>
  <c r="Q74" i="1"/>
  <c r="AA74" i="1" s="1"/>
  <c r="M74" i="1"/>
  <c r="L74" i="1"/>
  <c r="A74" i="1"/>
  <c r="CO73" i="1"/>
  <c r="CK73" i="1"/>
  <c r="CM73" i="1" s="1"/>
  <c r="CN73" i="1" s="1"/>
  <c r="CB73" i="1"/>
  <c r="CC73" i="1" s="1"/>
  <c r="CA73" i="1"/>
  <c r="BZ73" i="1"/>
  <c r="BG73" i="1"/>
  <c r="BM73" i="1" s="1"/>
  <c r="BF73" i="1"/>
  <c r="BE73" i="1"/>
  <c r="BK73" i="1" s="1"/>
  <c r="BD73" i="1"/>
  <c r="BJ73" i="1" s="1"/>
  <c r="BC73" i="1"/>
  <c r="BB73" i="1"/>
  <c r="BH73" i="1" s="1"/>
  <c r="AY73" i="1"/>
  <c r="BA73" i="1" s="1"/>
  <c r="AV73" i="1"/>
  <c r="AW73" i="1" s="1"/>
  <c r="AU73" i="1"/>
  <c r="Y73" i="1"/>
  <c r="CW73" i="1" s="1"/>
  <c r="X73" i="1"/>
  <c r="W73" i="1"/>
  <c r="U73" i="1"/>
  <c r="S73" i="1"/>
  <c r="R73" i="1"/>
  <c r="Q73" i="1"/>
  <c r="M73" i="1"/>
  <c r="L73" i="1"/>
  <c r="A73" i="1"/>
  <c r="CB72" i="1"/>
  <c r="CC72" i="1" s="1"/>
  <c r="CA72" i="1"/>
  <c r="BZ72" i="1"/>
  <c r="BG72" i="1"/>
  <c r="BF72" i="1"/>
  <c r="BL72" i="1" s="1"/>
  <c r="BE72" i="1"/>
  <c r="BD72" i="1"/>
  <c r="BJ72" i="1" s="1"/>
  <c r="BC72" i="1"/>
  <c r="BI72" i="1" s="1"/>
  <c r="BB72" i="1"/>
  <c r="BH72" i="1" s="1"/>
  <c r="AY72" i="1"/>
  <c r="AZ72" i="1" s="1"/>
  <c r="AV72" i="1"/>
  <c r="AX72" i="1" s="1"/>
  <c r="AU72" i="1"/>
  <c r="BY72" i="1" s="1"/>
  <c r="X72" i="1"/>
  <c r="V72" i="1" s="1"/>
  <c r="U72" i="1"/>
  <c r="S72" i="1"/>
  <c r="R72" i="1"/>
  <c r="Q72" i="1"/>
  <c r="M72" i="1"/>
  <c r="L72" i="1"/>
  <c r="A72" i="1"/>
  <c r="CO71" i="1"/>
  <c r="CS71" i="1" s="1"/>
  <c r="CT71" i="1" s="1"/>
  <c r="CK71" i="1"/>
  <c r="CL71" i="1" s="1"/>
  <c r="CB71" i="1"/>
  <c r="CC71" i="1" s="1"/>
  <c r="CA71" i="1"/>
  <c r="BZ71" i="1"/>
  <c r="BG71" i="1"/>
  <c r="BF71" i="1"/>
  <c r="BE71" i="1"/>
  <c r="BD71" i="1"/>
  <c r="BC71" i="1"/>
  <c r="BI71" i="1" s="1"/>
  <c r="BB71" i="1"/>
  <c r="BH71" i="1" s="1"/>
  <c r="AY71" i="1"/>
  <c r="AZ71" i="1" s="1"/>
  <c r="AV71" i="1"/>
  <c r="AU71" i="1"/>
  <c r="BY71" i="1" s="1"/>
  <c r="Y71" i="1"/>
  <c r="X71" i="1"/>
  <c r="W71" i="1"/>
  <c r="U71" i="1"/>
  <c r="S71" i="1"/>
  <c r="R71" i="1"/>
  <c r="Q71" i="1"/>
  <c r="AA71" i="1" s="1"/>
  <c r="M71" i="1"/>
  <c r="L71" i="1"/>
  <c r="A71" i="1"/>
  <c r="CO70" i="1"/>
  <c r="CS70" i="1" s="1"/>
  <c r="CU70" i="1" s="1"/>
  <c r="CV70" i="1" s="1"/>
  <c r="CK70" i="1"/>
  <c r="CM70" i="1" s="1"/>
  <c r="CN70" i="1" s="1"/>
  <c r="CB70" i="1"/>
  <c r="CC70" i="1" s="1"/>
  <c r="CA70" i="1"/>
  <c r="BZ70" i="1"/>
  <c r="BG70" i="1"/>
  <c r="BF70" i="1"/>
  <c r="BE70" i="1"/>
  <c r="BD70" i="1"/>
  <c r="BJ70" i="1" s="1"/>
  <c r="BC70" i="1"/>
  <c r="BB70" i="1"/>
  <c r="BH70" i="1" s="1"/>
  <c r="AY70" i="1"/>
  <c r="AV70" i="1"/>
  <c r="AW70" i="1" s="1"/>
  <c r="AU70" i="1"/>
  <c r="BY70" i="1" s="1"/>
  <c r="Y70" i="1"/>
  <c r="CW70" i="1" s="1"/>
  <c r="X70" i="1"/>
  <c r="W70" i="1"/>
  <c r="U70" i="1"/>
  <c r="S70" i="1"/>
  <c r="R70" i="1"/>
  <c r="Q70" i="1"/>
  <c r="AA70" i="1" s="1"/>
  <c r="M70" i="1"/>
  <c r="L70" i="1"/>
  <c r="A70" i="1"/>
  <c r="CO69" i="1"/>
  <c r="CS69" i="1" s="1"/>
  <c r="CU69" i="1" s="1"/>
  <c r="CV69" i="1" s="1"/>
  <c r="CK69" i="1"/>
  <c r="CM69" i="1" s="1"/>
  <c r="CN69" i="1" s="1"/>
  <c r="CB69" i="1"/>
  <c r="CC69" i="1" s="1"/>
  <c r="CA69" i="1"/>
  <c r="BZ69" i="1"/>
  <c r="BG69" i="1"/>
  <c r="BF69" i="1"/>
  <c r="BE69" i="1"/>
  <c r="BD69" i="1"/>
  <c r="BJ69" i="1" s="1"/>
  <c r="BC69" i="1"/>
  <c r="BI69" i="1" s="1"/>
  <c r="BB69" i="1"/>
  <c r="BH69" i="1" s="1"/>
  <c r="AY69" i="1"/>
  <c r="BA69" i="1" s="1"/>
  <c r="AV69" i="1"/>
  <c r="AX69" i="1" s="1"/>
  <c r="AU69" i="1"/>
  <c r="BY69" i="1" s="1"/>
  <c r="Y69" i="1"/>
  <c r="CW69" i="1" s="1"/>
  <c r="X69" i="1"/>
  <c r="W69" i="1"/>
  <c r="U69" i="1"/>
  <c r="S69" i="1"/>
  <c r="R69" i="1"/>
  <c r="Q69" i="1"/>
  <c r="M69" i="1"/>
  <c r="L69" i="1"/>
  <c r="A69" i="1"/>
  <c r="CO68" i="1"/>
  <c r="CS68" i="1" s="1"/>
  <c r="CK68" i="1"/>
  <c r="CB68" i="1"/>
  <c r="CC68" i="1" s="1"/>
  <c r="CA68" i="1"/>
  <c r="BZ68" i="1"/>
  <c r="BG68" i="1"/>
  <c r="BF68" i="1"/>
  <c r="BL68" i="1" s="1"/>
  <c r="BE68" i="1"/>
  <c r="BD68" i="1"/>
  <c r="BC68" i="1"/>
  <c r="BI68" i="1" s="1"/>
  <c r="BB68" i="1"/>
  <c r="BH68" i="1" s="1"/>
  <c r="AY68" i="1"/>
  <c r="AV68" i="1"/>
  <c r="AW68" i="1" s="1"/>
  <c r="AU68" i="1"/>
  <c r="BY68" i="1" s="1"/>
  <c r="Y68" i="1"/>
  <c r="CW68" i="1" s="1"/>
  <c r="X68" i="1"/>
  <c r="W68" i="1"/>
  <c r="U68" i="1"/>
  <c r="S68" i="1"/>
  <c r="R68" i="1"/>
  <c r="Q68" i="1"/>
  <c r="AA68" i="1" s="1"/>
  <c r="M68" i="1"/>
  <c r="L68" i="1"/>
  <c r="A68" i="1"/>
  <c r="CO67" i="1"/>
  <c r="CK67" i="1"/>
  <c r="CB67" i="1"/>
  <c r="CC67" i="1" s="1"/>
  <c r="CA67" i="1"/>
  <c r="BZ67" i="1"/>
  <c r="BG67" i="1"/>
  <c r="BF67" i="1"/>
  <c r="BE67" i="1"/>
  <c r="BK67" i="1" s="1"/>
  <c r="BD67" i="1"/>
  <c r="BC67" i="1"/>
  <c r="BB67" i="1"/>
  <c r="BH67" i="1" s="1"/>
  <c r="AY67" i="1"/>
  <c r="AZ67" i="1" s="1"/>
  <c r="AV67" i="1"/>
  <c r="AU67" i="1"/>
  <c r="Y67" i="1"/>
  <c r="CW67" i="1" s="1"/>
  <c r="X67" i="1"/>
  <c r="W67" i="1"/>
  <c r="U67" i="1"/>
  <c r="S67" i="1"/>
  <c r="R67" i="1"/>
  <c r="Q67" i="1"/>
  <c r="M67" i="1"/>
  <c r="L67" i="1"/>
  <c r="A67" i="1"/>
  <c r="CO66" i="1"/>
  <c r="CP66" i="1" s="1"/>
  <c r="CK66" i="1"/>
  <c r="CM66" i="1" s="1"/>
  <c r="CN66" i="1" s="1"/>
  <c r="CB66" i="1"/>
  <c r="CC66" i="1" s="1"/>
  <c r="CA66" i="1"/>
  <c r="BZ66" i="1"/>
  <c r="BY66" i="1"/>
  <c r="BU66" i="1"/>
  <c r="BQ66" i="1"/>
  <c r="BG66" i="1"/>
  <c r="BT66" i="1" s="1"/>
  <c r="BF66" i="1"/>
  <c r="BW66" i="1" s="1"/>
  <c r="BE66" i="1"/>
  <c r="BV66" i="1" s="1"/>
  <c r="BD66" i="1"/>
  <c r="BJ66" i="1" s="1"/>
  <c r="BC66" i="1"/>
  <c r="BB66" i="1"/>
  <c r="Y66" i="1"/>
  <c r="CW66" i="1" s="1"/>
  <c r="X66" i="1"/>
  <c r="W66" i="1"/>
  <c r="U66" i="1"/>
  <c r="CE66" i="1" s="1"/>
  <c r="CF66" i="1" s="1"/>
  <c r="S66" i="1"/>
  <c r="R66" i="1"/>
  <c r="Q66" i="1"/>
  <c r="AA66" i="1" s="1"/>
  <c r="M66" i="1"/>
  <c r="L66" i="1"/>
  <c r="A66" i="1"/>
  <c r="CO65" i="1"/>
  <c r="CS65" i="1" s="1"/>
  <c r="CK65" i="1"/>
  <c r="CB65" i="1"/>
  <c r="CC65" i="1" s="1"/>
  <c r="CA65" i="1"/>
  <c r="BZ65" i="1"/>
  <c r="BG65" i="1"/>
  <c r="BM65" i="1" s="1"/>
  <c r="BF65" i="1"/>
  <c r="BE65" i="1"/>
  <c r="BK65" i="1" s="1"/>
  <c r="BD65" i="1"/>
  <c r="BJ65" i="1" s="1"/>
  <c r="BC65" i="1"/>
  <c r="BB65" i="1"/>
  <c r="AY65" i="1"/>
  <c r="AV65" i="1"/>
  <c r="AU65" i="1"/>
  <c r="BY65" i="1" s="1"/>
  <c r="Y65" i="1"/>
  <c r="X65" i="1"/>
  <c r="W65" i="1"/>
  <c r="U65" i="1"/>
  <c r="S65" i="1"/>
  <c r="R65" i="1"/>
  <c r="Q65" i="1"/>
  <c r="Z65" i="1" s="1"/>
  <c r="M65" i="1"/>
  <c r="L65" i="1"/>
  <c r="A65" i="1"/>
  <c r="CO64" i="1"/>
  <c r="CK64" i="1"/>
  <c r="CL64" i="1" s="1"/>
  <c r="CB64" i="1"/>
  <c r="CC64" i="1" s="1"/>
  <c r="CA64" i="1"/>
  <c r="BZ64" i="1"/>
  <c r="BG64" i="1"/>
  <c r="BF64" i="1"/>
  <c r="BL64" i="1" s="1"/>
  <c r="BE64" i="1"/>
  <c r="BD64" i="1"/>
  <c r="BC64" i="1"/>
  <c r="BI64" i="1" s="1"/>
  <c r="BB64" i="1"/>
  <c r="AY64" i="1"/>
  <c r="BU64" i="1" s="1"/>
  <c r="AV64" i="1"/>
  <c r="BQ64" i="1" s="1"/>
  <c r="AU64" i="1"/>
  <c r="BY64" i="1" s="1"/>
  <c r="Y64" i="1"/>
  <c r="CW64" i="1" s="1"/>
  <c r="X64" i="1"/>
  <c r="W64" i="1"/>
  <c r="U64" i="1"/>
  <c r="S64" i="1"/>
  <c r="R64" i="1"/>
  <c r="Q64" i="1"/>
  <c r="AA64" i="1" s="1"/>
  <c r="M64" i="1"/>
  <c r="L64" i="1"/>
  <c r="A64" i="1"/>
  <c r="CO63" i="1"/>
  <c r="CK63" i="1"/>
  <c r="CM63" i="1" s="1"/>
  <c r="CN63" i="1" s="1"/>
  <c r="CB63" i="1"/>
  <c r="CC63" i="1" s="1"/>
  <c r="CA63" i="1"/>
  <c r="BZ63" i="1"/>
  <c r="BG63" i="1"/>
  <c r="BF63" i="1"/>
  <c r="BE63" i="1"/>
  <c r="BR63" i="1" s="1"/>
  <c r="BD63" i="1"/>
  <c r="BJ63" i="1" s="1"/>
  <c r="BC63" i="1"/>
  <c r="BI63" i="1" s="1"/>
  <c r="BB63" i="1"/>
  <c r="BH63" i="1" s="1"/>
  <c r="AY63" i="1"/>
  <c r="AV63" i="1"/>
  <c r="AW63" i="1" s="1"/>
  <c r="AU63" i="1"/>
  <c r="BY63" i="1" s="1"/>
  <c r="Y63" i="1"/>
  <c r="X63" i="1"/>
  <c r="W63" i="1"/>
  <c r="U63" i="1"/>
  <c r="S63" i="1"/>
  <c r="R63" i="1"/>
  <c r="Q63" i="1"/>
  <c r="AA63" i="1" s="1"/>
  <c r="M63" i="1"/>
  <c r="L63" i="1"/>
  <c r="A63" i="1"/>
  <c r="CO62" i="1"/>
  <c r="CP62" i="1" s="1"/>
  <c r="CK62" i="1"/>
  <c r="CL62" i="1" s="1"/>
  <c r="CB62" i="1"/>
  <c r="CC62" i="1" s="1"/>
  <c r="CA62" i="1"/>
  <c r="BZ62" i="1"/>
  <c r="BY62" i="1"/>
  <c r="BU62" i="1"/>
  <c r="BQ62" i="1"/>
  <c r="BG62" i="1"/>
  <c r="BT62" i="1" s="1"/>
  <c r="BF62" i="1"/>
  <c r="BE62" i="1"/>
  <c r="BD62" i="1"/>
  <c r="BP62" i="1" s="1"/>
  <c r="BC62" i="1"/>
  <c r="BB62" i="1"/>
  <c r="BN62" i="1" s="1"/>
  <c r="Y62" i="1"/>
  <c r="CW62" i="1" s="1"/>
  <c r="X62" i="1"/>
  <c r="W62" i="1"/>
  <c r="U62" i="1"/>
  <c r="S62" i="1"/>
  <c r="R62" i="1"/>
  <c r="Q62" i="1"/>
  <c r="AA62" i="1" s="1"/>
  <c r="M62" i="1"/>
  <c r="L62" i="1"/>
  <c r="A62" i="1"/>
  <c r="CO61" i="1"/>
  <c r="CK61" i="1"/>
  <c r="CL61" i="1" s="1"/>
  <c r="CB61" i="1"/>
  <c r="CC61" i="1" s="1"/>
  <c r="CA61" i="1"/>
  <c r="BZ61" i="1"/>
  <c r="BY61" i="1"/>
  <c r="BU61" i="1"/>
  <c r="BQ61" i="1"/>
  <c r="BG61" i="1"/>
  <c r="BT61" i="1" s="1"/>
  <c r="BF61" i="1"/>
  <c r="BE61" i="1"/>
  <c r="BD61" i="1"/>
  <c r="BP61" i="1" s="1"/>
  <c r="BC61" i="1"/>
  <c r="BI61" i="1" s="1"/>
  <c r="BB61" i="1"/>
  <c r="Y61" i="1"/>
  <c r="CW61" i="1" s="1"/>
  <c r="CY61" i="1" s="1"/>
  <c r="CZ61" i="1" s="1"/>
  <c r="X61" i="1"/>
  <c r="W61" i="1"/>
  <c r="U61" i="1"/>
  <c r="S61" i="1"/>
  <c r="R61" i="1"/>
  <c r="Q61" i="1"/>
  <c r="AA61" i="1" s="1"/>
  <c r="M61" i="1"/>
  <c r="L61" i="1"/>
  <c r="A61" i="1"/>
  <c r="CO60" i="1"/>
  <c r="CK60" i="1"/>
  <c r="CL60" i="1" s="1"/>
  <c r="CB60" i="1"/>
  <c r="CC60" i="1" s="1"/>
  <c r="CA60" i="1"/>
  <c r="BZ60" i="1"/>
  <c r="BG60" i="1"/>
  <c r="BM60" i="1" s="1"/>
  <c r="BF60" i="1"/>
  <c r="BE60" i="1"/>
  <c r="BD60" i="1"/>
  <c r="BJ60" i="1" s="1"/>
  <c r="BC60" i="1"/>
  <c r="BI60" i="1" s="1"/>
  <c r="BB60" i="1"/>
  <c r="AY60" i="1"/>
  <c r="BA60" i="1" s="1"/>
  <c r="AV60" i="1"/>
  <c r="BQ60" i="1" s="1"/>
  <c r="AU60" i="1"/>
  <c r="BY60" i="1" s="1"/>
  <c r="Y60" i="1"/>
  <c r="CW60" i="1" s="1"/>
  <c r="X60" i="1"/>
  <c r="W60" i="1"/>
  <c r="U60" i="1"/>
  <c r="S60" i="1"/>
  <c r="R60" i="1"/>
  <c r="Q60" i="1"/>
  <c r="AA60" i="1" s="1"/>
  <c r="M60" i="1"/>
  <c r="L60" i="1"/>
  <c r="A60" i="1"/>
  <c r="CO59" i="1"/>
  <c r="CK59" i="1"/>
  <c r="CB59" i="1"/>
  <c r="CC59" i="1" s="1"/>
  <c r="CA59" i="1"/>
  <c r="BZ59" i="1"/>
  <c r="BG59" i="1"/>
  <c r="BM59" i="1" s="1"/>
  <c r="BF59" i="1"/>
  <c r="BL59" i="1" s="1"/>
  <c r="BE59" i="1"/>
  <c r="BD59" i="1"/>
  <c r="BC59" i="1"/>
  <c r="BI59" i="1" s="1"/>
  <c r="BB59" i="1"/>
  <c r="BH59" i="1" s="1"/>
  <c r="AY59" i="1"/>
  <c r="BA59" i="1" s="1"/>
  <c r="AV59" i="1"/>
  <c r="AW59" i="1" s="1"/>
  <c r="AU59" i="1"/>
  <c r="BY59" i="1" s="1"/>
  <c r="Y59" i="1"/>
  <c r="CW59" i="1" s="1"/>
  <c r="X59" i="1"/>
  <c r="W59" i="1"/>
  <c r="U59" i="1"/>
  <c r="S59" i="1"/>
  <c r="R59" i="1"/>
  <c r="Q59" i="1"/>
  <c r="M59" i="1"/>
  <c r="L59" i="1"/>
  <c r="A59" i="1"/>
  <c r="CO58" i="1"/>
  <c r="CS58" i="1" s="1"/>
  <c r="CK58" i="1"/>
  <c r="CL58" i="1" s="1"/>
  <c r="CB58" i="1"/>
  <c r="CC58" i="1" s="1"/>
  <c r="CA58" i="1"/>
  <c r="BZ58" i="1"/>
  <c r="BG58" i="1"/>
  <c r="BM58" i="1" s="1"/>
  <c r="BF58" i="1"/>
  <c r="BL58" i="1" s="1"/>
  <c r="BE58" i="1"/>
  <c r="BK58" i="1" s="1"/>
  <c r="BD58" i="1"/>
  <c r="BC58" i="1"/>
  <c r="BB58" i="1"/>
  <c r="BH58" i="1" s="1"/>
  <c r="AY58" i="1"/>
  <c r="BA58" i="1" s="1"/>
  <c r="AV58" i="1"/>
  <c r="AU58" i="1"/>
  <c r="Y58" i="1"/>
  <c r="CW58" i="1" s="1"/>
  <c r="X58" i="1"/>
  <c r="W58" i="1"/>
  <c r="U58" i="1"/>
  <c r="S58" i="1"/>
  <c r="R58" i="1"/>
  <c r="Q58" i="1"/>
  <c r="AA58" i="1" s="1"/>
  <c r="M58" i="1"/>
  <c r="L58" i="1"/>
  <c r="A58" i="1"/>
  <c r="CO57" i="1"/>
  <c r="CS57" i="1" s="1"/>
  <c r="CT57" i="1" s="1"/>
  <c r="CK57" i="1"/>
  <c r="CB57" i="1"/>
  <c r="CC57" i="1" s="1"/>
  <c r="CA57" i="1"/>
  <c r="BZ57" i="1"/>
  <c r="BG57" i="1"/>
  <c r="BF57" i="1"/>
  <c r="BL57" i="1" s="1"/>
  <c r="BE57" i="1"/>
  <c r="BD57" i="1"/>
  <c r="BC57" i="1"/>
  <c r="BB57" i="1"/>
  <c r="AY57" i="1"/>
  <c r="BA57" i="1" s="1"/>
  <c r="AV57" i="1"/>
  <c r="BQ57" i="1" s="1"/>
  <c r="AU57" i="1"/>
  <c r="Y57" i="1"/>
  <c r="CW57" i="1" s="1"/>
  <c r="X57" i="1"/>
  <c r="W57" i="1"/>
  <c r="U57" i="1"/>
  <c r="S57" i="1"/>
  <c r="R57" i="1"/>
  <c r="Q57" i="1"/>
  <c r="Z57" i="1" s="1"/>
  <c r="M57" i="1"/>
  <c r="L57" i="1"/>
  <c r="A57" i="1"/>
  <c r="CO56" i="1"/>
  <c r="CP56" i="1" s="1"/>
  <c r="CK56" i="1"/>
  <c r="CM56" i="1" s="1"/>
  <c r="CN56" i="1" s="1"/>
  <c r="CB56" i="1"/>
  <c r="CC56" i="1" s="1"/>
  <c r="CA56" i="1"/>
  <c r="BZ56" i="1"/>
  <c r="BY56" i="1"/>
  <c r="BU56" i="1"/>
  <c r="BQ56" i="1"/>
  <c r="BG56" i="1"/>
  <c r="BX56" i="1" s="1"/>
  <c r="BF56" i="1"/>
  <c r="BW56" i="1" s="1"/>
  <c r="BE56" i="1"/>
  <c r="BK56" i="1" s="1"/>
  <c r="BD56" i="1"/>
  <c r="BP56" i="1" s="1"/>
  <c r="BC56" i="1"/>
  <c r="BI56" i="1" s="1"/>
  <c r="BB56" i="1"/>
  <c r="Y56" i="1"/>
  <c r="CW56" i="1" s="1"/>
  <c r="X56" i="1"/>
  <c r="W56" i="1"/>
  <c r="U56" i="1"/>
  <c r="CE56" i="1" s="1"/>
  <c r="CF56" i="1" s="1"/>
  <c r="S56" i="1"/>
  <c r="R56" i="1"/>
  <c r="Q56" i="1"/>
  <c r="Z56" i="1" s="1"/>
  <c r="M56" i="1"/>
  <c r="L56" i="1"/>
  <c r="A56" i="1"/>
  <c r="DW55" i="1"/>
  <c r="DJ55" i="1"/>
  <c r="CO55" i="1"/>
  <c r="CK55" i="1"/>
  <c r="CM55" i="1" s="1"/>
  <c r="CN55" i="1" s="1"/>
  <c r="CB55" i="1"/>
  <c r="CC55" i="1" s="1"/>
  <c r="CA55" i="1"/>
  <c r="BZ55" i="1"/>
  <c r="BG55" i="1"/>
  <c r="BM55" i="1" s="1"/>
  <c r="BF55" i="1"/>
  <c r="BE55" i="1"/>
  <c r="BK55" i="1" s="1"/>
  <c r="BD55" i="1"/>
  <c r="BC55" i="1"/>
  <c r="BB55" i="1"/>
  <c r="BH55" i="1" s="1"/>
  <c r="AY55" i="1"/>
  <c r="AV55" i="1"/>
  <c r="AU55" i="1"/>
  <c r="Y55" i="1"/>
  <c r="CW55" i="1" s="1"/>
  <c r="X55" i="1"/>
  <c r="W55" i="1"/>
  <c r="U55" i="1"/>
  <c r="S55" i="1"/>
  <c r="R55" i="1"/>
  <c r="Q55" i="1"/>
  <c r="M55" i="1"/>
  <c r="L55" i="1"/>
  <c r="A55" i="1"/>
  <c r="CO54" i="1"/>
  <c r="CK54" i="1"/>
  <c r="CM54" i="1" s="1"/>
  <c r="CN54" i="1" s="1"/>
  <c r="CB54" i="1"/>
  <c r="CC54" i="1" s="1"/>
  <c r="CA54" i="1"/>
  <c r="BZ54" i="1"/>
  <c r="BG54" i="1"/>
  <c r="BF54" i="1"/>
  <c r="BL54" i="1" s="1"/>
  <c r="BE54" i="1"/>
  <c r="BD54" i="1"/>
  <c r="BC54" i="1"/>
  <c r="BB54" i="1"/>
  <c r="AY54" i="1"/>
  <c r="BA54" i="1" s="1"/>
  <c r="AV54" i="1"/>
  <c r="BQ54" i="1" s="1"/>
  <c r="AU54" i="1"/>
  <c r="Y54" i="1"/>
  <c r="CW54" i="1" s="1"/>
  <c r="X54" i="1"/>
  <c r="W54" i="1"/>
  <c r="U54" i="1"/>
  <c r="S54" i="1"/>
  <c r="R54" i="1"/>
  <c r="Q54" i="1"/>
  <c r="Z54" i="1" s="1"/>
  <c r="M54" i="1"/>
  <c r="L54" i="1"/>
  <c r="A54" i="1"/>
  <c r="CO53" i="1"/>
  <c r="CS53" i="1" s="1"/>
  <c r="CK53" i="1"/>
  <c r="CM53" i="1" s="1"/>
  <c r="CN53" i="1" s="1"/>
  <c r="CB53" i="1"/>
  <c r="CC53" i="1" s="1"/>
  <c r="CA53" i="1"/>
  <c r="BZ53" i="1"/>
  <c r="BG53" i="1"/>
  <c r="BF53" i="1"/>
  <c r="BE53" i="1"/>
  <c r="BD53" i="1"/>
  <c r="BJ53" i="1" s="1"/>
  <c r="BC53" i="1"/>
  <c r="BI53" i="1" s="1"/>
  <c r="BB53" i="1"/>
  <c r="AY53" i="1"/>
  <c r="AZ53" i="1" s="1"/>
  <c r="AV53" i="1"/>
  <c r="AU53" i="1"/>
  <c r="BY53" i="1" s="1"/>
  <c r="Y53" i="1"/>
  <c r="X53" i="1"/>
  <c r="W53" i="1"/>
  <c r="U53" i="1"/>
  <c r="S53" i="1"/>
  <c r="R53" i="1"/>
  <c r="Q53" i="1"/>
  <c r="AA53" i="1" s="1"/>
  <c r="M53" i="1"/>
  <c r="L53" i="1"/>
  <c r="A53" i="1"/>
  <c r="CO52" i="1"/>
  <c r="CK52" i="1"/>
  <c r="CM52" i="1" s="1"/>
  <c r="CN52" i="1" s="1"/>
  <c r="CB52" i="1"/>
  <c r="CC52" i="1" s="1"/>
  <c r="CA52" i="1"/>
  <c r="BZ52" i="1"/>
  <c r="BG52" i="1"/>
  <c r="BF52" i="1"/>
  <c r="BE52" i="1"/>
  <c r="BD52" i="1"/>
  <c r="BJ52" i="1" s="1"/>
  <c r="BC52" i="1"/>
  <c r="BB52" i="1"/>
  <c r="BH52" i="1" s="1"/>
  <c r="AY52" i="1"/>
  <c r="BA52" i="1" s="1"/>
  <c r="AV52" i="1"/>
  <c r="AW52" i="1" s="1"/>
  <c r="AU52" i="1"/>
  <c r="Y52" i="1"/>
  <c r="X52" i="1"/>
  <c r="W52" i="1"/>
  <c r="U52" i="1"/>
  <c r="S52" i="1"/>
  <c r="R52" i="1"/>
  <c r="Q52" i="1"/>
  <c r="M52" i="1"/>
  <c r="L52" i="1"/>
  <c r="A52" i="1"/>
  <c r="CO51" i="1"/>
  <c r="CS51" i="1" s="1"/>
  <c r="CT51" i="1" s="1"/>
  <c r="CK51" i="1"/>
  <c r="CL51" i="1" s="1"/>
  <c r="CB51" i="1"/>
  <c r="CC51" i="1" s="1"/>
  <c r="CA51" i="1"/>
  <c r="BZ51" i="1"/>
  <c r="BY51" i="1"/>
  <c r="BU51" i="1"/>
  <c r="BQ51" i="1"/>
  <c r="BG51" i="1"/>
  <c r="BF51" i="1"/>
  <c r="BE51" i="1"/>
  <c r="BD51" i="1"/>
  <c r="BJ51" i="1" s="1"/>
  <c r="BC51" i="1"/>
  <c r="BB51" i="1"/>
  <c r="BN51" i="1" s="1"/>
  <c r="Y51" i="1"/>
  <c r="X51" i="1"/>
  <c r="W51" i="1"/>
  <c r="U51" i="1"/>
  <c r="S51" i="1"/>
  <c r="R51" i="1"/>
  <c r="Q51" i="1"/>
  <c r="M51" i="1"/>
  <c r="L51" i="1"/>
  <c r="A51" i="1"/>
  <c r="CO50" i="1"/>
  <c r="CS50" i="1" s="1"/>
  <c r="CT50" i="1" s="1"/>
  <c r="CK50" i="1"/>
  <c r="CB50" i="1"/>
  <c r="CC50" i="1" s="1"/>
  <c r="CA50" i="1"/>
  <c r="BZ50" i="1"/>
  <c r="BG50" i="1"/>
  <c r="BF50" i="1"/>
  <c r="BL50" i="1" s="1"/>
  <c r="BE50" i="1"/>
  <c r="BD50" i="1"/>
  <c r="BJ50" i="1" s="1"/>
  <c r="BC50" i="1"/>
  <c r="BI50" i="1" s="1"/>
  <c r="BB50" i="1"/>
  <c r="BH50" i="1" s="1"/>
  <c r="AY50" i="1"/>
  <c r="AZ50" i="1" s="1"/>
  <c r="AV50" i="1"/>
  <c r="AX50" i="1" s="1"/>
  <c r="AU50" i="1"/>
  <c r="BY50" i="1" s="1"/>
  <c r="Y50" i="1"/>
  <c r="X50" i="1"/>
  <c r="W50" i="1"/>
  <c r="U50" i="1"/>
  <c r="S50" i="1"/>
  <c r="R50" i="1"/>
  <c r="Q50" i="1"/>
  <c r="AA50" i="1" s="1"/>
  <c r="M50" i="1"/>
  <c r="L50" i="1"/>
  <c r="A50" i="1"/>
  <c r="CO49" i="1"/>
  <c r="CS49" i="1" s="1"/>
  <c r="CU49" i="1" s="1"/>
  <c r="CV49" i="1" s="1"/>
  <c r="CK49" i="1"/>
  <c r="CL49" i="1" s="1"/>
  <c r="CB49" i="1"/>
  <c r="CC49" i="1" s="1"/>
  <c r="CA49" i="1"/>
  <c r="BZ49" i="1"/>
  <c r="BG49" i="1"/>
  <c r="BF49" i="1"/>
  <c r="BE49" i="1"/>
  <c r="BK49" i="1" s="1"/>
  <c r="BD49" i="1"/>
  <c r="BJ49" i="1" s="1"/>
  <c r="BC49" i="1"/>
  <c r="BI49" i="1" s="1"/>
  <c r="BB49" i="1"/>
  <c r="BH49" i="1" s="1"/>
  <c r="AY49" i="1"/>
  <c r="AV49" i="1"/>
  <c r="AU49" i="1"/>
  <c r="BY49" i="1" s="1"/>
  <c r="Y49" i="1"/>
  <c r="CW49" i="1" s="1"/>
  <c r="X49" i="1"/>
  <c r="W49" i="1"/>
  <c r="U49" i="1"/>
  <c r="S49" i="1"/>
  <c r="R49" i="1"/>
  <c r="Q49" i="1"/>
  <c r="AA49" i="1" s="1"/>
  <c r="M49" i="1"/>
  <c r="L49" i="1"/>
  <c r="A49" i="1"/>
  <c r="CO48" i="1"/>
  <c r="CS48" i="1" s="1"/>
  <c r="CU48" i="1" s="1"/>
  <c r="CV48" i="1" s="1"/>
  <c r="CK48" i="1"/>
  <c r="CB48" i="1"/>
  <c r="CC48" i="1" s="1"/>
  <c r="CA48" i="1"/>
  <c r="BZ48" i="1"/>
  <c r="BG48" i="1"/>
  <c r="BM48" i="1" s="1"/>
  <c r="BF48" i="1"/>
  <c r="BE48" i="1"/>
  <c r="BD48" i="1"/>
  <c r="BC48" i="1"/>
  <c r="BB48" i="1"/>
  <c r="BH48" i="1" s="1"/>
  <c r="AY48" i="1"/>
  <c r="AZ48" i="1" s="1"/>
  <c r="AV48" i="1"/>
  <c r="BQ48" i="1" s="1"/>
  <c r="AU48" i="1"/>
  <c r="Y48" i="1"/>
  <c r="CW48" i="1" s="1"/>
  <c r="X48" i="1"/>
  <c r="W48" i="1"/>
  <c r="U48" i="1"/>
  <c r="S48" i="1"/>
  <c r="R48" i="1"/>
  <c r="Q48" i="1"/>
  <c r="AA48" i="1" s="1"/>
  <c r="M48" i="1"/>
  <c r="L48" i="1"/>
  <c r="A48" i="1"/>
  <c r="CO47" i="1"/>
  <c r="CS47" i="1" s="1"/>
  <c r="CK47" i="1"/>
  <c r="CB47" i="1"/>
  <c r="CC47" i="1" s="1"/>
  <c r="CA47" i="1"/>
  <c r="BZ47" i="1"/>
  <c r="BG47" i="1"/>
  <c r="BF47" i="1"/>
  <c r="BL47" i="1" s="1"/>
  <c r="BE47" i="1"/>
  <c r="BD47" i="1"/>
  <c r="BC47" i="1"/>
  <c r="BI47" i="1" s="1"/>
  <c r="BB47" i="1"/>
  <c r="BH47" i="1" s="1"/>
  <c r="AY47" i="1"/>
  <c r="BU47" i="1" s="1"/>
  <c r="AV47" i="1"/>
  <c r="AW47" i="1" s="1"/>
  <c r="AU47" i="1"/>
  <c r="BY47" i="1" s="1"/>
  <c r="Y47" i="1"/>
  <c r="CW47" i="1" s="1"/>
  <c r="X47" i="1"/>
  <c r="W47" i="1"/>
  <c r="U47" i="1"/>
  <c r="S47" i="1"/>
  <c r="R47" i="1"/>
  <c r="Q47" i="1"/>
  <c r="AA47" i="1" s="1"/>
  <c r="M47" i="1"/>
  <c r="L47" i="1"/>
  <c r="A47" i="1"/>
  <c r="CO46" i="1"/>
  <c r="CK46" i="1"/>
  <c r="CM46" i="1" s="1"/>
  <c r="CN46" i="1" s="1"/>
  <c r="CB46" i="1"/>
  <c r="CC46" i="1" s="1"/>
  <c r="CA46" i="1"/>
  <c r="BZ46" i="1"/>
  <c r="BG46" i="1"/>
  <c r="BF46" i="1"/>
  <c r="BL46" i="1" s="1"/>
  <c r="BE46" i="1"/>
  <c r="BK46" i="1" s="1"/>
  <c r="BD46" i="1"/>
  <c r="BC46" i="1"/>
  <c r="BB46" i="1"/>
  <c r="BH46" i="1" s="1"/>
  <c r="AY46" i="1"/>
  <c r="BA46" i="1" s="1"/>
  <c r="AV46" i="1"/>
  <c r="AU46" i="1"/>
  <c r="Y46" i="1"/>
  <c r="CW46" i="1" s="1"/>
  <c r="X46" i="1"/>
  <c r="W46" i="1"/>
  <c r="U46" i="1"/>
  <c r="S46" i="1"/>
  <c r="R46" i="1"/>
  <c r="Q46" i="1"/>
  <c r="AA46" i="1" s="1"/>
  <c r="M46" i="1"/>
  <c r="L46" i="1"/>
  <c r="A46" i="1"/>
  <c r="CO45" i="1"/>
  <c r="CK45" i="1"/>
  <c r="CM45" i="1" s="1"/>
  <c r="CN45" i="1" s="1"/>
  <c r="CB45" i="1"/>
  <c r="CC45" i="1" s="1"/>
  <c r="CA45" i="1"/>
  <c r="BZ45" i="1"/>
  <c r="BG45" i="1"/>
  <c r="BF45" i="1"/>
  <c r="BL45" i="1" s="1"/>
  <c r="BE45" i="1"/>
  <c r="BK45" i="1" s="1"/>
  <c r="BD45" i="1"/>
  <c r="BC45" i="1"/>
  <c r="BI45" i="1" s="1"/>
  <c r="BB45" i="1"/>
  <c r="AY45" i="1"/>
  <c r="AV45" i="1"/>
  <c r="BQ45" i="1" s="1"/>
  <c r="AU45" i="1"/>
  <c r="Y45" i="1"/>
  <c r="CW45" i="1" s="1"/>
  <c r="X45" i="1"/>
  <c r="W45" i="1"/>
  <c r="U45" i="1"/>
  <c r="S45" i="1"/>
  <c r="R45" i="1"/>
  <c r="Q45" i="1"/>
  <c r="M45" i="1"/>
  <c r="L45" i="1"/>
  <c r="A45" i="1"/>
  <c r="CO44" i="1"/>
  <c r="CS44" i="1" s="1"/>
  <c r="CU44" i="1" s="1"/>
  <c r="CV44" i="1" s="1"/>
  <c r="CK44" i="1"/>
  <c r="CM44" i="1" s="1"/>
  <c r="CN44" i="1" s="1"/>
  <c r="CB44" i="1"/>
  <c r="CC44" i="1" s="1"/>
  <c r="CA44" i="1"/>
  <c r="BZ44" i="1"/>
  <c r="BG44" i="1"/>
  <c r="BF44" i="1"/>
  <c r="BE44" i="1"/>
  <c r="BK44" i="1" s="1"/>
  <c r="BD44" i="1"/>
  <c r="BJ44" i="1" s="1"/>
  <c r="BC44" i="1"/>
  <c r="BI44" i="1" s="1"/>
  <c r="BB44" i="1"/>
  <c r="BH44" i="1" s="1"/>
  <c r="AY44" i="1"/>
  <c r="AZ44" i="1" s="1"/>
  <c r="AV44" i="1"/>
  <c r="AX44" i="1" s="1"/>
  <c r="AU44" i="1"/>
  <c r="BY44" i="1" s="1"/>
  <c r="Y44" i="1"/>
  <c r="CW44" i="1" s="1"/>
  <c r="X44" i="1"/>
  <c r="W44" i="1"/>
  <c r="U44" i="1"/>
  <c r="S44" i="1"/>
  <c r="R44" i="1"/>
  <c r="Q44" i="1"/>
  <c r="AA44" i="1" s="1"/>
  <c r="M44" i="1"/>
  <c r="L44" i="1"/>
  <c r="A44" i="1"/>
  <c r="CO43" i="1"/>
  <c r="CS43" i="1" s="1"/>
  <c r="CK43" i="1"/>
  <c r="CB43" i="1"/>
  <c r="CC43" i="1" s="1"/>
  <c r="CA43" i="1"/>
  <c r="BZ43" i="1"/>
  <c r="BG43" i="1"/>
  <c r="BF43" i="1"/>
  <c r="BL43" i="1" s="1"/>
  <c r="BE43" i="1"/>
  <c r="BD43" i="1"/>
  <c r="BJ43" i="1" s="1"/>
  <c r="BC43" i="1"/>
  <c r="BI43" i="1" s="1"/>
  <c r="BB43" i="1"/>
  <c r="BH43" i="1" s="1"/>
  <c r="AY43" i="1"/>
  <c r="AV43" i="1"/>
  <c r="BQ43" i="1" s="1"/>
  <c r="AU43" i="1"/>
  <c r="BY43" i="1" s="1"/>
  <c r="Y43" i="1"/>
  <c r="CW43" i="1" s="1"/>
  <c r="X43" i="1"/>
  <c r="W43" i="1"/>
  <c r="U43" i="1"/>
  <c r="S43" i="1"/>
  <c r="R43" i="1"/>
  <c r="Q43" i="1"/>
  <c r="M43" i="1"/>
  <c r="L43" i="1"/>
  <c r="A43" i="1"/>
  <c r="CO42" i="1"/>
  <c r="CK42" i="1"/>
  <c r="CL42" i="1" s="1"/>
  <c r="CB42" i="1"/>
  <c r="CC42" i="1" s="1"/>
  <c r="CA42" i="1"/>
  <c r="BZ42" i="1"/>
  <c r="BG42" i="1"/>
  <c r="BM42" i="1" s="1"/>
  <c r="BF42" i="1"/>
  <c r="BL42" i="1" s="1"/>
  <c r="BE42" i="1"/>
  <c r="BK42" i="1" s="1"/>
  <c r="BD42" i="1"/>
  <c r="BJ42" i="1" s="1"/>
  <c r="BC42" i="1"/>
  <c r="BI42" i="1" s="1"/>
  <c r="BB42" i="1"/>
  <c r="AY42" i="1"/>
  <c r="AV42" i="1"/>
  <c r="AU42" i="1"/>
  <c r="BY42" i="1" s="1"/>
  <c r="Y42" i="1"/>
  <c r="X42" i="1"/>
  <c r="W42" i="1"/>
  <c r="U42" i="1"/>
  <c r="S42" i="1"/>
  <c r="R42" i="1"/>
  <c r="Q42" i="1"/>
  <c r="AA42" i="1" s="1"/>
  <c r="M42" i="1"/>
  <c r="L42" i="1"/>
  <c r="A42" i="1"/>
  <c r="CO41" i="1"/>
  <c r="CS41" i="1" s="1"/>
  <c r="CT41" i="1" s="1"/>
  <c r="CK41" i="1"/>
  <c r="CL41" i="1" s="1"/>
  <c r="CB41" i="1"/>
  <c r="CC41" i="1" s="1"/>
  <c r="CA41" i="1"/>
  <c r="BZ41" i="1"/>
  <c r="BG41" i="1"/>
  <c r="BF41" i="1"/>
  <c r="BE41" i="1"/>
  <c r="BK41" i="1" s="1"/>
  <c r="BD41" i="1"/>
  <c r="BC41" i="1"/>
  <c r="BI41" i="1" s="1"/>
  <c r="BB41" i="1"/>
  <c r="BH41" i="1" s="1"/>
  <c r="AY41" i="1"/>
  <c r="AV41" i="1"/>
  <c r="AU41" i="1"/>
  <c r="BY41" i="1" s="1"/>
  <c r="Y41" i="1"/>
  <c r="CW41" i="1" s="1"/>
  <c r="X41" i="1"/>
  <c r="W41" i="1"/>
  <c r="U41" i="1"/>
  <c r="S41" i="1"/>
  <c r="R41" i="1"/>
  <c r="Q41" i="1"/>
  <c r="Z41" i="1" s="1"/>
  <c r="M41" i="1"/>
  <c r="L41" i="1"/>
  <c r="A41" i="1"/>
  <c r="CO40" i="1"/>
  <c r="CS40" i="1" s="1"/>
  <c r="CK40" i="1"/>
  <c r="CM40" i="1" s="1"/>
  <c r="CN40" i="1" s="1"/>
  <c r="CB40" i="1"/>
  <c r="CC40" i="1" s="1"/>
  <c r="CA40" i="1"/>
  <c r="BZ40" i="1"/>
  <c r="BG40" i="1"/>
  <c r="BM40" i="1" s="1"/>
  <c r="BF40" i="1"/>
  <c r="BE40" i="1"/>
  <c r="BD40" i="1"/>
  <c r="BJ40" i="1" s="1"/>
  <c r="BC40" i="1"/>
  <c r="BB40" i="1"/>
  <c r="BH40" i="1" s="1"/>
  <c r="AY40" i="1"/>
  <c r="BU40" i="1" s="1"/>
  <c r="AV40" i="1"/>
  <c r="AW40" i="1" s="1"/>
  <c r="AU40" i="1"/>
  <c r="Y40" i="1"/>
  <c r="CW40" i="1" s="1"/>
  <c r="X40" i="1"/>
  <c r="W40" i="1"/>
  <c r="CG40" i="1" s="1"/>
  <c r="U40" i="1"/>
  <c r="S40" i="1"/>
  <c r="R40" i="1"/>
  <c r="Q40" i="1"/>
  <c r="AA40" i="1" s="1"/>
  <c r="M40" i="1"/>
  <c r="L40" i="1"/>
  <c r="A40" i="1"/>
  <c r="CO39" i="1"/>
  <c r="CS39" i="1" s="1"/>
  <c r="CK39" i="1"/>
  <c r="CB39" i="1"/>
  <c r="CC39" i="1" s="1"/>
  <c r="CA39" i="1"/>
  <c r="BZ39" i="1"/>
  <c r="BG39" i="1"/>
  <c r="BM39" i="1" s="1"/>
  <c r="BF39" i="1"/>
  <c r="BE39" i="1"/>
  <c r="BD39" i="1"/>
  <c r="BJ39" i="1" s="1"/>
  <c r="BC39" i="1"/>
  <c r="BI39" i="1" s="1"/>
  <c r="BB39" i="1"/>
  <c r="BH39" i="1" s="1"/>
  <c r="AY39" i="1"/>
  <c r="BU39" i="1" s="1"/>
  <c r="AV39" i="1"/>
  <c r="AW39" i="1" s="1"/>
  <c r="AU39" i="1"/>
  <c r="BX39" i="1" s="1"/>
  <c r="Y39" i="1"/>
  <c r="CW39" i="1" s="1"/>
  <c r="X39" i="1"/>
  <c r="W39" i="1"/>
  <c r="U39" i="1"/>
  <c r="S39" i="1"/>
  <c r="R39" i="1"/>
  <c r="Q39" i="1"/>
  <c r="AA39" i="1" s="1"/>
  <c r="M39" i="1"/>
  <c r="L39" i="1"/>
  <c r="A39" i="1"/>
  <c r="CO38" i="1"/>
  <c r="CK38" i="1"/>
  <c r="CM38" i="1" s="1"/>
  <c r="CN38" i="1" s="1"/>
  <c r="CB38" i="1"/>
  <c r="CC38" i="1" s="1"/>
  <c r="CA38" i="1"/>
  <c r="BZ38" i="1"/>
  <c r="BG38" i="1"/>
  <c r="BF38" i="1"/>
  <c r="BE38" i="1"/>
  <c r="BD38" i="1"/>
  <c r="BJ38" i="1" s="1"/>
  <c r="BC38" i="1"/>
  <c r="BB38" i="1"/>
  <c r="BH38" i="1" s="1"/>
  <c r="AY38" i="1"/>
  <c r="AV38" i="1"/>
  <c r="AU38" i="1"/>
  <c r="BY38" i="1" s="1"/>
  <c r="Y38" i="1"/>
  <c r="CW38" i="1" s="1"/>
  <c r="X38" i="1"/>
  <c r="W38" i="1"/>
  <c r="U38" i="1"/>
  <c r="S38" i="1"/>
  <c r="R38" i="1"/>
  <c r="Q38" i="1"/>
  <c r="AA38" i="1" s="1"/>
  <c r="M38" i="1"/>
  <c r="L38" i="1"/>
  <c r="A38" i="1"/>
  <c r="CO37" i="1"/>
  <c r="CK37" i="1"/>
  <c r="CM37" i="1" s="1"/>
  <c r="CN37" i="1" s="1"/>
  <c r="CB37" i="1"/>
  <c r="CC37" i="1" s="1"/>
  <c r="CA37" i="1"/>
  <c r="BZ37" i="1"/>
  <c r="BG37" i="1"/>
  <c r="BM37" i="1" s="1"/>
  <c r="BF37" i="1"/>
  <c r="BE37" i="1"/>
  <c r="BD37" i="1"/>
  <c r="BC37" i="1"/>
  <c r="BI37" i="1" s="1"/>
  <c r="BB37" i="1"/>
  <c r="BH37" i="1" s="1"/>
  <c r="AY37" i="1"/>
  <c r="AV37" i="1"/>
  <c r="BQ37" i="1" s="1"/>
  <c r="AU37" i="1"/>
  <c r="BY37" i="1" s="1"/>
  <c r="Y37" i="1"/>
  <c r="X37" i="1"/>
  <c r="W37" i="1"/>
  <c r="U37" i="1"/>
  <c r="S37" i="1"/>
  <c r="R37" i="1"/>
  <c r="Q37" i="1"/>
  <c r="Z37" i="1" s="1"/>
  <c r="M37" i="1"/>
  <c r="L37" i="1"/>
  <c r="A37" i="1"/>
  <c r="CO36" i="1"/>
  <c r="CS36" i="1" s="1"/>
  <c r="CU36" i="1" s="1"/>
  <c r="CV36" i="1" s="1"/>
  <c r="CK36" i="1"/>
  <c r="CL36" i="1" s="1"/>
  <c r="CB36" i="1"/>
  <c r="CC36" i="1" s="1"/>
  <c r="CA36" i="1"/>
  <c r="BZ36" i="1"/>
  <c r="BG36" i="1"/>
  <c r="BF36" i="1"/>
  <c r="BE36" i="1"/>
  <c r="BD36" i="1"/>
  <c r="BJ36" i="1" s="1"/>
  <c r="BC36" i="1"/>
  <c r="BB36" i="1"/>
  <c r="BH36" i="1" s="1"/>
  <c r="AY36" i="1"/>
  <c r="AV36" i="1"/>
  <c r="CQ36" i="1" s="1"/>
  <c r="CR36" i="1" s="1"/>
  <c r="AU36" i="1"/>
  <c r="BY36" i="1" s="1"/>
  <c r="Y36" i="1"/>
  <c r="X36" i="1"/>
  <c r="W36" i="1"/>
  <c r="U36" i="1"/>
  <c r="S36" i="1"/>
  <c r="R36" i="1"/>
  <c r="Q36" i="1"/>
  <c r="AA36" i="1" s="1"/>
  <c r="M36" i="1"/>
  <c r="L36" i="1"/>
  <c r="A36" i="1"/>
  <c r="CO35" i="1"/>
  <c r="CS35" i="1" s="1"/>
  <c r="CU35" i="1" s="1"/>
  <c r="CV35" i="1" s="1"/>
  <c r="CK35" i="1"/>
  <c r="CL35" i="1" s="1"/>
  <c r="CB35" i="1"/>
  <c r="CC35" i="1" s="1"/>
  <c r="CA35" i="1"/>
  <c r="BZ35" i="1"/>
  <c r="BY35" i="1"/>
  <c r="BU35" i="1"/>
  <c r="BQ35" i="1"/>
  <c r="BG35" i="1"/>
  <c r="BM35" i="1" s="1"/>
  <c r="BF35" i="1"/>
  <c r="BE35" i="1"/>
  <c r="BR35" i="1" s="1"/>
  <c r="BD35" i="1"/>
  <c r="BJ35" i="1" s="1"/>
  <c r="BC35" i="1"/>
  <c r="BO35" i="1" s="1"/>
  <c r="BB35" i="1"/>
  <c r="BH35" i="1" s="1"/>
  <c r="Y35" i="1"/>
  <c r="CW35" i="1" s="1"/>
  <c r="X35" i="1"/>
  <c r="W35" i="1"/>
  <c r="U35" i="1"/>
  <c r="CE35" i="1" s="1"/>
  <c r="CF35" i="1" s="1"/>
  <c r="S35" i="1"/>
  <c r="R35" i="1"/>
  <c r="Q35" i="1"/>
  <c r="AA35" i="1" s="1"/>
  <c r="M35" i="1"/>
  <c r="L35" i="1"/>
  <c r="A35" i="1"/>
  <c r="CO34" i="1"/>
  <c r="CS34" i="1" s="1"/>
  <c r="CU34" i="1" s="1"/>
  <c r="CV34" i="1" s="1"/>
  <c r="CK34" i="1"/>
  <c r="CM34" i="1" s="1"/>
  <c r="CN34" i="1" s="1"/>
  <c r="CB34" i="1"/>
  <c r="CC34" i="1" s="1"/>
  <c r="CA34" i="1"/>
  <c r="BZ34" i="1"/>
  <c r="BG34" i="1"/>
  <c r="BM34" i="1" s="1"/>
  <c r="BF34" i="1"/>
  <c r="BE34" i="1"/>
  <c r="BD34" i="1"/>
  <c r="BJ34" i="1" s="1"/>
  <c r="BC34" i="1"/>
  <c r="BO34" i="1" s="1"/>
  <c r="BB34" i="1"/>
  <c r="BH34" i="1" s="1"/>
  <c r="AY34" i="1"/>
  <c r="BU34" i="1" s="1"/>
  <c r="AV34" i="1"/>
  <c r="AW34" i="1" s="1"/>
  <c r="AU34" i="1"/>
  <c r="BY34" i="1" s="1"/>
  <c r="Y34" i="1"/>
  <c r="CW34" i="1" s="1"/>
  <c r="X34" i="1"/>
  <c r="W34" i="1"/>
  <c r="U34" i="1"/>
  <c r="S34" i="1"/>
  <c r="R34" i="1"/>
  <c r="Q34" i="1"/>
  <c r="AA34" i="1" s="1"/>
  <c r="M34" i="1"/>
  <c r="L34" i="1"/>
  <c r="A34" i="1"/>
  <c r="CO33" i="1"/>
  <c r="CS33" i="1" s="1"/>
  <c r="CK33" i="1"/>
  <c r="CB33" i="1"/>
  <c r="CC33" i="1" s="1"/>
  <c r="CA33" i="1"/>
  <c r="BZ33" i="1"/>
  <c r="BG33" i="1"/>
  <c r="BM33" i="1" s="1"/>
  <c r="BF33" i="1"/>
  <c r="BL33" i="1" s="1"/>
  <c r="BE33" i="1"/>
  <c r="BD33" i="1"/>
  <c r="BJ33" i="1" s="1"/>
  <c r="BC33" i="1"/>
  <c r="BI33" i="1" s="1"/>
  <c r="BB33" i="1"/>
  <c r="BH33" i="1" s="1"/>
  <c r="AY33" i="1"/>
  <c r="BA33" i="1" s="1"/>
  <c r="AV33" i="1"/>
  <c r="CQ33" i="1" s="1"/>
  <c r="CR33" i="1" s="1"/>
  <c r="AU33" i="1"/>
  <c r="BY33" i="1" s="1"/>
  <c r="Y33" i="1"/>
  <c r="CW33" i="1" s="1"/>
  <c r="X33" i="1"/>
  <c r="W33" i="1"/>
  <c r="U33" i="1"/>
  <c r="S33" i="1"/>
  <c r="R33" i="1"/>
  <c r="Q33" i="1"/>
  <c r="AA33" i="1" s="1"/>
  <c r="M33" i="1"/>
  <c r="L33" i="1"/>
  <c r="A33" i="1"/>
  <c r="CO32" i="1"/>
  <c r="CS32" i="1" s="1"/>
  <c r="CU32" i="1" s="1"/>
  <c r="CV32" i="1" s="1"/>
  <c r="CK32" i="1"/>
  <c r="CM32" i="1" s="1"/>
  <c r="CN32" i="1" s="1"/>
  <c r="CB32" i="1"/>
  <c r="CC32" i="1" s="1"/>
  <c r="CA32" i="1"/>
  <c r="BZ32" i="1"/>
  <c r="BG32" i="1"/>
  <c r="BM32" i="1" s="1"/>
  <c r="BF32" i="1"/>
  <c r="BL32" i="1" s="1"/>
  <c r="BE32" i="1"/>
  <c r="BK32" i="1" s="1"/>
  <c r="BD32" i="1"/>
  <c r="BC32" i="1"/>
  <c r="BI32" i="1" s="1"/>
  <c r="BB32" i="1"/>
  <c r="BH32" i="1" s="1"/>
  <c r="AY32" i="1"/>
  <c r="BU32" i="1" s="1"/>
  <c r="AV32" i="1"/>
  <c r="AU32" i="1"/>
  <c r="BY32" i="1" s="1"/>
  <c r="Y32" i="1"/>
  <c r="CW32" i="1" s="1"/>
  <c r="X32" i="1"/>
  <c r="W32" i="1"/>
  <c r="U32" i="1"/>
  <c r="S32" i="1"/>
  <c r="R32" i="1"/>
  <c r="Q32" i="1"/>
  <c r="AA32" i="1" s="1"/>
  <c r="M32" i="1"/>
  <c r="L32" i="1"/>
  <c r="A32" i="1"/>
  <c r="CO31" i="1"/>
  <c r="CK31" i="1"/>
  <c r="CM31" i="1" s="1"/>
  <c r="CN31" i="1" s="1"/>
  <c r="CB31" i="1"/>
  <c r="CC31" i="1" s="1"/>
  <c r="CA31" i="1"/>
  <c r="BZ31" i="1"/>
  <c r="BG31" i="1"/>
  <c r="BM31" i="1" s="1"/>
  <c r="BF31" i="1"/>
  <c r="BE31" i="1"/>
  <c r="BD31" i="1"/>
  <c r="BJ31" i="1" s="1"/>
  <c r="BC31" i="1"/>
  <c r="BB31" i="1"/>
  <c r="BH31" i="1" s="1"/>
  <c r="AY31" i="1"/>
  <c r="BA31" i="1" s="1"/>
  <c r="AV31" i="1"/>
  <c r="BQ31" i="1" s="1"/>
  <c r="AU31" i="1"/>
  <c r="Y31" i="1"/>
  <c r="CW31" i="1" s="1"/>
  <c r="X31" i="1"/>
  <c r="W31" i="1"/>
  <c r="U31" i="1"/>
  <c r="S31" i="1"/>
  <c r="R31" i="1"/>
  <c r="Q31" i="1"/>
  <c r="AA31" i="1" s="1"/>
  <c r="M31" i="1"/>
  <c r="L31" i="1"/>
  <c r="A31" i="1"/>
  <c r="CO30" i="1"/>
  <c r="CS30" i="1" s="1"/>
  <c r="CU30" i="1" s="1"/>
  <c r="CV30" i="1" s="1"/>
  <c r="CK30" i="1"/>
  <c r="CM30" i="1" s="1"/>
  <c r="CN30" i="1" s="1"/>
  <c r="CB30" i="1"/>
  <c r="CC30" i="1" s="1"/>
  <c r="CA30" i="1"/>
  <c r="BZ30" i="1"/>
  <c r="BY30" i="1"/>
  <c r="BU30" i="1"/>
  <c r="BQ30" i="1"/>
  <c r="BG30" i="1"/>
  <c r="BT30" i="1" s="1"/>
  <c r="BF30" i="1"/>
  <c r="BL30" i="1" s="1"/>
  <c r="BE30" i="1"/>
  <c r="BV30" i="1" s="1"/>
  <c r="BD30" i="1"/>
  <c r="BJ30" i="1" s="1"/>
  <c r="BC30" i="1"/>
  <c r="BI30" i="1" s="1"/>
  <c r="BB30" i="1"/>
  <c r="Y30" i="1"/>
  <c r="CW30" i="1" s="1"/>
  <c r="CY30" i="1" s="1"/>
  <c r="CZ30" i="1" s="1"/>
  <c r="X30" i="1"/>
  <c r="W30" i="1"/>
  <c r="U30" i="1"/>
  <c r="CD30" i="1" s="1"/>
  <c r="S30" i="1"/>
  <c r="R30" i="1"/>
  <c r="Q30" i="1"/>
  <c r="AA30" i="1" s="1"/>
  <c r="M30" i="1"/>
  <c r="L30" i="1"/>
  <c r="A30" i="1"/>
  <c r="CO29" i="1"/>
  <c r="CS29" i="1" s="1"/>
  <c r="CU29" i="1" s="1"/>
  <c r="CV29" i="1" s="1"/>
  <c r="CK29" i="1"/>
  <c r="CM29" i="1" s="1"/>
  <c r="CN29" i="1" s="1"/>
  <c r="CB29" i="1"/>
  <c r="CC29" i="1" s="1"/>
  <c r="CA29" i="1"/>
  <c r="BZ29" i="1"/>
  <c r="BG29" i="1"/>
  <c r="BM29" i="1" s="1"/>
  <c r="BF29" i="1"/>
  <c r="BL29" i="1" s="1"/>
  <c r="BE29" i="1"/>
  <c r="BD29" i="1"/>
  <c r="BC29" i="1"/>
  <c r="BI29" i="1" s="1"/>
  <c r="BB29" i="1"/>
  <c r="AY29" i="1"/>
  <c r="BA29" i="1" s="1"/>
  <c r="AV29" i="1"/>
  <c r="BQ29" i="1" s="1"/>
  <c r="AU29" i="1"/>
  <c r="BY29" i="1" s="1"/>
  <c r="Y29" i="1"/>
  <c r="CW29" i="1" s="1"/>
  <c r="X29" i="1"/>
  <c r="W29" i="1"/>
  <c r="U29" i="1"/>
  <c r="S29" i="1"/>
  <c r="R29" i="1"/>
  <c r="Q29" i="1"/>
  <c r="Z29" i="1" s="1"/>
  <c r="M29" i="1"/>
  <c r="L29" i="1"/>
  <c r="A29" i="1"/>
  <c r="CO28" i="1"/>
  <c r="CK28" i="1"/>
  <c r="CM28" i="1" s="1"/>
  <c r="CN28" i="1" s="1"/>
  <c r="CB28" i="1"/>
  <c r="CC28" i="1" s="1"/>
  <c r="CA28" i="1"/>
  <c r="BZ28" i="1"/>
  <c r="BG28" i="1"/>
  <c r="BF28" i="1"/>
  <c r="BE28" i="1"/>
  <c r="BK28" i="1" s="1"/>
  <c r="BD28" i="1"/>
  <c r="BJ28" i="1" s="1"/>
  <c r="BC28" i="1"/>
  <c r="BB28" i="1"/>
  <c r="BH28" i="1" s="1"/>
  <c r="AY28" i="1"/>
  <c r="AZ28" i="1" s="1"/>
  <c r="AV28" i="1"/>
  <c r="AX28" i="1" s="1"/>
  <c r="AU28" i="1"/>
  <c r="BY28" i="1" s="1"/>
  <c r="Y28" i="1"/>
  <c r="CW28" i="1" s="1"/>
  <c r="X28" i="1"/>
  <c r="W28" i="1"/>
  <c r="U28" i="1"/>
  <c r="S28" i="1"/>
  <c r="R28" i="1"/>
  <c r="Q28" i="1"/>
  <c r="AA28" i="1" s="1"/>
  <c r="M28" i="1"/>
  <c r="L28" i="1"/>
  <c r="A28" i="1"/>
  <c r="CO27" i="1"/>
  <c r="CS27" i="1" s="1"/>
  <c r="CK27" i="1"/>
  <c r="CM27" i="1" s="1"/>
  <c r="CN27" i="1" s="1"/>
  <c r="CB27" i="1"/>
  <c r="CC27" i="1" s="1"/>
  <c r="CA27" i="1"/>
  <c r="BZ27" i="1"/>
  <c r="BG27" i="1"/>
  <c r="BM27" i="1" s="1"/>
  <c r="BF27" i="1"/>
  <c r="BE27" i="1"/>
  <c r="BD27" i="1"/>
  <c r="BJ27" i="1" s="1"/>
  <c r="BC27" i="1"/>
  <c r="BB27" i="1"/>
  <c r="BH27" i="1" s="1"/>
  <c r="AY27" i="1"/>
  <c r="AV27" i="1"/>
  <c r="AU27" i="1"/>
  <c r="Y27" i="1"/>
  <c r="X27" i="1"/>
  <c r="W27" i="1"/>
  <c r="U27" i="1"/>
  <c r="S27" i="1"/>
  <c r="R27" i="1"/>
  <c r="Q27" i="1"/>
  <c r="AA27" i="1" s="1"/>
  <c r="M27" i="1"/>
  <c r="L27" i="1"/>
  <c r="A27" i="1"/>
  <c r="CO26" i="1"/>
  <c r="CS26" i="1" s="1"/>
  <c r="CK26" i="1"/>
  <c r="CL26" i="1" s="1"/>
  <c r="CB26" i="1"/>
  <c r="CC26" i="1" s="1"/>
  <c r="CA26" i="1"/>
  <c r="BZ26" i="1"/>
  <c r="BH26" i="1"/>
  <c r="BG26" i="1"/>
  <c r="BF26" i="1"/>
  <c r="BL26" i="1" s="1"/>
  <c r="BE26" i="1"/>
  <c r="BD26" i="1"/>
  <c r="BJ26" i="1" s="1"/>
  <c r="BC26" i="1"/>
  <c r="BI26" i="1" s="1"/>
  <c r="BB26" i="1"/>
  <c r="AY26" i="1"/>
  <c r="AZ26" i="1" s="1"/>
  <c r="AV26" i="1"/>
  <c r="AX26" i="1" s="1"/>
  <c r="AU26" i="1"/>
  <c r="BY26" i="1" s="1"/>
  <c r="Y26" i="1"/>
  <c r="X26" i="1"/>
  <c r="W26" i="1"/>
  <c r="U26" i="1"/>
  <c r="S26" i="1"/>
  <c r="R26" i="1"/>
  <c r="Q26" i="1"/>
  <c r="AA26" i="1" s="1"/>
  <c r="M26" i="1"/>
  <c r="L26" i="1"/>
  <c r="A26" i="1"/>
  <c r="CO25" i="1"/>
  <c r="CS25" i="1" s="1"/>
  <c r="CT25" i="1" s="1"/>
  <c r="CK25" i="1"/>
  <c r="CL25" i="1" s="1"/>
  <c r="CB25" i="1"/>
  <c r="CC25" i="1" s="1"/>
  <c r="CA25" i="1"/>
  <c r="BZ25" i="1"/>
  <c r="BG25" i="1"/>
  <c r="BF25" i="1"/>
  <c r="BL25" i="1" s="1"/>
  <c r="BE25" i="1"/>
  <c r="BD25" i="1"/>
  <c r="BC25" i="1"/>
  <c r="BI25" i="1" s="1"/>
  <c r="BB25" i="1"/>
  <c r="BH25" i="1" s="1"/>
  <c r="AY25" i="1"/>
  <c r="BA25" i="1" s="1"/>
  <c r="AV25" i="1"/>
  <c r="BQ25" i="1" s="1"/>
  <c r="AU25" i="1"/>
  <c r="BY25" i="1" s="1"/>
  <c r="Y25" i="1"/>
  <c r="CW25" i="1" s="1"/>
  <c r="X25" i="1"/>
  <c r="W25" i="1"/>
  <c r="U25" i="1"/>
  <c r="S25" i="1"/>
  <c r="R25" i="1"/>
  <c r="Q25" i="1"/>
  <c r="AA25" i="1" s="1"/>
  <c r="M25" i="1"/>
  <c r="L25" i="1"/>
  <c r="A25" i="1"/>
  <c r="CO24" i="1"/>
  <c r="CK24" i="1"/>
  <c r="CM24" i="1" s="1"/>
  <c r="CN24" i="1" s="1"/>
  <c r="CB24" i="1"/>
  <c r="CC24" i="1" s="1"/>
  <c r="CA24" i="1"/>
  <c r="BZ24" i="1"/>
  <c r="BG24" i="1"/>
  <c r="BM24" i="1" s="1"/>
  <c r="BF24" i="1"/>
  <c r="BE24" i="1"/>
  <c r="BD24" i="1"/>
  <c r="BJ24" i="1" s="1"/>
  <c r="BC24" i="1"/>
  <c r="BB24" i="1"/>
  <c r="BH24" i="1" s="1"/>
  <c r="AY24" i="1"/>
  <c r="BU24" i="1" s="1"/>
  <c r="AV24" i="1"/>
  <c r="BQ24" i="1" s="1"/>
  <c r="AU24" i="1"/>
  <c r="BY24" i="1" s="1"/>
  <c r="Y24" i="1"/>
  <c r="X24" i="1"/>
  <c r="W24" i="1"/>
  <c r="U24" i="1"/>
  <c r="S24" i="1"/>
  <c r="R24" i="1"/>
  <c r="Q24" i="1"/>
  <c r="Z24" i="1" s="1"/>
  <c r="M24" i="1"/>
  <c r="L24" i="1"/>
  <c r="A24" i="1"/>
  <c r="CO23" i="1"/>
  <c r="CQ23" i="1" s="1"/>
  <c r="CR23" i="1" s="1"/>
  <c r="CK23" i="1"/>
  <c r="CL23" i="1" s="1"/>
  <c r="CB23" i="1"/>
  <c r="CC23" i="1" s="1"/>
  <c r="CA23" i="1"/>
  <c r="BZ23" i="1"/>
  <c r="BY23" i="1"/>
  <c r="BU23" i="1"/>
  <c r="BQ23" i="1"/>
  <c r="BG23" i="1"/>
  <c r="BX23" i="1" s="1"/>
  <c r="BF23" i="1"/>
  <c r="BS23" i="1" s="1"/>
  <c r="BE23" i="1"/>
  <c r="BD23" i="1"/>
  <c r="BP23" i="1" s="1"/>
  <c r="BC23" i="1"/>
  <c r="BO23" i="1" s="1"/>
  <c r="BB23" i="1"/>
  <c r="BN23" i="1" s="1"/>
  <c r="Y23" i="1"/>
  <c r="CW23" i="1" s="1"/>
  <c r="X23" i="1"/>
  <c r="W23" i="1"/>
  <c r="U23" i="1"/>
  <c r="CD23" i="1" s="1"/>
  <c r="S23" i="1"/>
  <c r="R23" i="1"/>
  <c r="Q23" i="1"/>
  <c r="Z23" i="1" s="1"/>
  <c r="M23" i="1"/>
  <c r="L23" i="1"/>
  <c r="A23" i="1"/>
  <c r="CO22" i="1"/>
  <c r="CS22" i="1" s="1"/>
  <c r="CT22" i="1" s="1"/>
  <c r="CK22" i="1"/>
  <c r="CL22" i="1" s="1"/>
  <c r="CB22" i="1"/>
  <c r="CC22" i="1" s="1"/>
  <c r="CA22" i="1"/>
  <c r="BZ22" i="1"/>
  <c r="BG22" i="1"/>
  <c r="BF22" i="1"/>
  <c r="BE22" i="1"/>
  <c r="BD22" i="1"/>
  <c r="BJ22" i="1" s="1"/>
  <c r="BC22" i="1"/>
  <c r="BI22" i="1" s="1"/>
  <c r="BB22" i="1"/>
  <c r="BH22" i="1" s="1"/>
  <c r="AY22" i="1"/>
  <c r="AV22" i="1"/>
  <c r="BQ22" i="1" s="1"/>
  <c r="AU22" i="1"/>
  <c r="BY22" i="1" s="1"/>
  <c r="Y22" i="1"/>
  <c r="X22" i="1"/>
  <c r="W22" i="1"/>
  <c r="U22" i="1"/>
  <c r="S22" i="1"/>
  <c r="R22" i="1"/>
  <c r="Q22" i="1"/>
  <c r="AA22" i="1" s="1"/>
  <c r="M22" i="1"/>
  <c r="L22" i="1"/>
  <c r="A22" i="1"/>
  <c r="CO21" i="1"/>
  <c r="CK21" i="1"/>
  <c r="CM21" i="1" s="1"/>
  <c r="CN21" i="1" s="1"/>
  <c r="CB21" i="1"/>
  <c r="CC21" i="1" s="1"/>
  <c r="CA21" i="1"/>
  <c r="BZ21" i="1"/>
  <c r="BG21" i="1"/>
  <c r="BM21" i="1" s="1"/>
  <c r="BF21" i="1"/>
  <c r="BE21" i="1"/>
  <c r="BK21" i="1" s="1"/>
  <c r="BD21" i="1"/>
  <c r="BJ21" i="1" s="1"/>
  <c r="BC21" i="1"/>
  <c r="BI21" i="1" s="1"/>
  <c r="BB21" i="1"/>
  <c r="BH21" i="1" s="1"/>
  <c r="AY21" i="1"/>
  <c r="BU21" i="1" s="1"/>
  <c r="AV21" i="1"/>
  <c r="AW21" i="1" s="1"/>
  <c r="AU21" i="1"/>
  <c r="Y21" i="1"/>
  <c r="CW21" i="1" s="1"/>
  <c r="X21" i="1"/>
  <c r="W21" i="1"/>
  <c r="U21" i="1"/>
  <c r="S21" i="1"/>
  <c r="R21" i="1"/>
  <c r="Q21" i="1"/>
  <c r="AA21" i="1" s="1"/>
  <c r="M21" i="1"/>
  <c r="L21" i="1"/>
  <c r="A21" i="1"/>
  <c r="CO20" i="1"/>
  <c r="CK20" i="1"/>
  <c r="CM20" i="1" s="1"/>
  <c r="CN20" i="1" s="1"/>
  <c r="CB20" i="1"/>
  <c r="CC20" i="1" s="1"/>
  <c r="CA20" i="1"/>
  <c r="BZ20" i="1"/>
  <c r="BG20" i="1"/>
  <c r="BF20" i="1"/>
  <c r="BL20" i="1" s="1"/>
  <c r="BE20" i="1"/>
  <c r="BD20" i="1"/>
  <c r="BC20" i="1"/>
  <c r="BI20" i="1" s="1"/>
  <c r="BB20" i="1"/>
  <c r="AY20" i="1"/>
  <c r="BA20" i="1" s="1"/>
  <c r="AV20" i="1"/>
  <c r="BQ20" i="1" s="1"/>
  <c r="AU20" i="1"/>
  <c r="BY20" i="1" s="1"/>
  <c r="Y20" i="1"/>
  <c r="X20" i="1"/>
  <c r="W20" i="1"/>
  <c r="U20" i="1"/>
  <c r="S20" i="1"/>
  <c r="R20" i="1"/>
  <c r="Q20" i="1"/>
  <c r="Z20" i="1" s="1"/>
  <c r="M20" i="1"/>
  <c r="L20" i="1"/>
  <c r="A20" i="1"/>
  <c r="CO19" i="1"/>
  <c r="CS19" i="1" s="1"/>
  <c r="CK19" i="1"/>
  <c r="CL19" i="1" s="1"/>
  <c r="CB19" i="1"/>
  <c r="CC19" i="1" s="1"/>
  <c r="CA19" i="1"/>
  <c r="BZ19" i="1"/>
  <c r="BG19" i="1"/>
  <c r="BF19" i="1"/>
  <c r="BL19" i="1" s="1"/>
  <c r="BE19" i="1"/>
  <c r="BK19" i="1" s="1"/>
  <c r="BD19" i="1"/>
  <c r="BJ19" i="1" s="1"/>
  <c r="BC19" i="1"/>
  <c r="BI19" i="1" s="1"/>
  <c r="BB19" i="1"/>
  <c r="BH19" i="1" s="1"/>
  <c r="AY19" i="1"/>
  <c r="BU19" i="1" s="1"/>
  <c r="AV19" i="1"/>
  <c r="AU19" i="1"/>
  <c r="BY19" i="1" s="1"/>
  <c r="Y19" i="1"/>
  <c r="CW19" i="1" s="1"/>
  <c r="X19" i="1"/>
  <c r="W19" i="1"/>
  <c r="U19" i="1"/>
  <c r="S19" i="1"/>
  <c r="R19" i="1"/>
  <c r="Q19" i="1"/>
  <c r="AA19" i="1" s="1"/>
  <c r="M19" i="1"/>
  <c r="L19" i="1"/>
  <c r="A19" i="1"/>
  <c r="CO18" i="1"/>
  <c r="CS18" i="1" s="1"/>
  <c r="CU18" i="1" s="1"/>
  <c r="CV18" i="1" s="1"/>
  <c r="CK18" i="1"/>
  <c r="CM18" i="1" s="1"/>
  <c r="CN18" i="1" s="1"/>
  <c r="CB18" i="1"/>
  <c r="CC18" i="1" s="1"/>
  <c r="CA18" i="1"/>
  <c r="BZ18" i="1"/>
  <c r="BG18" i="1"/>
  <c r="BM18" i="1" s="1"/>
  <c r="BF18" i="1"/>
  <c r="BL18" i="1" s="1"/>
  <c r="BE18" i="1"/>
  <c r="BD18" i="1"/>
  <c r="BJ18" i="1" s="1"/>
  <c r="BC18" i="1"/>
  <c r="BB18" i="1"/>
  <c r="BH18" i="1" s="1"/>
  <c r="AY18" i="1"/>
  <c r="AV18" i="1"/>
  <c r="AX18" i="1" s="1"/>
  <c r="AU18" i="1"/>
  <c r="Y18" i="1"/>
  <c r="CW18" i="1" s="1"/>
  <c r="X18" i="1"/>
  <c r="W18" i="1"/>
  <c r="U18" i="1"/>
  <c r="S18" i="1"/>
  <c r="R18" i="1"/>
  <c r="Q18" i="1"/>
  <c r="AA18" i="1" s="1"/>
  <c r="M18" i="1"/>
  <c r="L18" i="1"/>
  <c r="A18" i="1"/>
  <c r="CO17" i="1"/>
  <c r="CS17" i="1" s="1"/>
  <c r="CT17" i="1" s="1"/>
  <c r="CK17" i="1"/>
  <c r="CL17" i="1" s="1"/>
  <c r="CB17" i="1"/>
  <c r="CC17" i="1" s="1"/>
  <c r="CA17" i="1"/>
  <c r="BZ17" i="1"/>
  <c r="BG17" i="1"/>
  <c r="BF17" i="1"/>
  <c r="BL17" i="1" s="1"/>
  <c r="BE17" i="1"/>
  <c r="BK17" i="1" s="1"/>
  <c r="BD17" i="1"/>
  <c r="BJ17" i="1" s="1"/>
  <c r="BC17" i="1"/>
  <c r="BI17" i="1" s="1"/>
  <c r="BB17" i="1"/>
  <c r="AY17" i="1"/>
  <c r="AV17" i="1"/>
  <c r="AU17" i="1"/>
  <c r="BY17" i="1" s="1"/>
  <c r="Y17" i="1"/>
  <c r="X17" i="1"/>
  <c r="W17" i="1"/>
  <c r="U17" i="1"/>
  <c r="S17" i="1"/>
  <c r="R17" i="1"/>
  <c r="Q17" i="1"/>
  <c r="Z17" i="1" s="1"/>
  <c r="M17" i="1"/>
  <c r="L17" i="1"/>
  <c r="A17" i="1"/>
  <c r="CO16" i="1"/>
  <c r="CS16" i="1" s="1"/>
  <c r="CU16" i="1" s="1"/>
  <c r="CV16" i="1" s="1"/>
  <c r="CK16" i="1"/>
  <c r="CM16" i="1" s="1"/>
  <c r="CN16" i="1" s="1"/>
  <c r="CB16" i="1"/>
  <c r="CC16" i="1" s="1"/>
  <c r="CA16" i="1"/>
  <c r="BZ16" i="1"/>
  <c r="BG16" i="1"/>
  <c r="BF16" i="1"/>
  <c r="BL16" i="1" s="1"/>
  <c r="BE16" i="1"/>
  <c r="BK16" i="1" s="1"/>
  <c r="BD16" i="1"/>
  <c r="BJ16" i="1" s="1"/>
  <c r="BC16" i="1"/>
  <c r="BI16" i="1" s="1"/>
  <c r="BB16" i="1"/>
  <c r="BH16" i="1" s="1"/>
  <c r="AY16" i="1"/>
  <c r="AV16" i="1"/>
  <c r="AW16" i="1" s="1"/>
  <c r="AU16" i="1"/>
  <c r="Y16" i="1"/>
  <c r="X16" i="1"/>
  <c r="W16" i="1"/>
  <c r="U16" i="1"/>
  <c r="S16" i="1"/>
  <c r="R16" i="1"/>
  <c r="Q16" i="1"/>
  <c r="AA16" i="1" s="1"/>
  <c r="M16" i="1"/>
  <c r="L16" i="1"/>
  <c r="A16" i="1"/>
  <c r="CO15" i="1"/>
  <c r="CS15" i="1" s="1"/>
  <c r="CK15" i="1"/>
  <c r="CM15" i="1" s="1"/>
  <c r="CN15" i="1" s="1"/>
  <c r="CB15" i="1"/>
  <c r="CC15" i="1" s="1"/>
  <c r="CA15" i="1"/>
  <c r="BZ15" i="1"/>
  <c r="BG15" i="1"/>
  <c r="BM15" i="1" s="1"/>
  <c r="BF15" i="1"/>
  <c r="BE15" i="1"/>
  <c r="BD15" i="1"/>
  <c r="BJ15" i="1" s="1"/>
  <c r="BC15" i="1"/>
  <c r="BI15" i="1" s="1"/>
  <c r="BB15" i="1"/>
  <c r="BH15" i="1" s="1"/>
  <c r="AY15" i="1"/>
  <c r="BA15" i="1" s="1"/>
  <c r="AV15" i="1"/>
  <c r="AU15" i="1"/>
  <c r="BY15" i="1" s="1"/>
  <c r="Y15" i="1"/>
  <c r="X15" i="1"/>
  <c r="W15" i="1"/>
  <c r="U15" i="1"/>
  <c r="S15" i="1"/>
  <c r="R15" i="1"/>
  <c r="Q15" i="1"/>
  <c r="AA15" i="1" s="1"/>
  <c r="M15" i="1"/>
  <c r="L15" i="1"/>
  <c r="A15" i="1"/>
  <c r="CO14" i="1"/>
  <c r="CP14" i="1" s="1"/>
  <c r="CK14" i="1"/>
  <c r="CM14" i="1" s="1"/>
  <c r="CN14" i="1" s="1"/>
  <c r="CB14" i="1"/>
  <c r="CC14" i="1" s="1"/>
  <c r="CA14" i="1"/>
  <c r="BZ14" i="1"/>
  <c r="BY14" i="1"/>
  <c r="BU14" i="1"/>
  <c r="BQ14" i="1"/>
  <c r="BG14" i="1"/>
  <c r="BX14" i="1" s="1"/>
  <c r="BF14" i="1"/>
  <c r="BL14" i="1" s="1"/>
  <c r="BE14" i="1"/>
  <c r="BR14" i="1" s="1"/>
  <c r="BD14" i="1"/>
  <c r="BP14" i="1" s="1"/>
  <c r="BC14" i="1"/>
  <c r="BI14" i="1" s="1"/>
  <c r="BB14" i="1"/>
  <c r="BH14" i="1" s="1"/>
  <c r="Y14" i="1"/>
  <c r="X14" i="1"/>
  <c r="W14" i="1"/>
  <c r="U14" i="1"/>
  <c r="CE14" i="1" s="1"/>
  <c r="CF14" i="1" s="1"/>
  <c r="S14" i="1"/>
  <c r="R14" i="1"/>
  <c r="Q14" i="1"/>
  <c r="AA14" i="1" s="1"/>
  <c r="M14" i="1"/>
  <c r="L14" i="1"/>
  <c r="A14" i="1"/>
  <c r="CO13" i="1"/>
  <c r="CK13" i="1"/>
  <c r="CM13" i="1" s="1"/>
  <c r="CN13" i="1" s="1"/>
  <c r="CB13" i="1"/>
  <c r="CC13" i="1" s="1"/>
  <c r="CA13" i="1"/>
  <c r="BZ13" i="1"/>
  <c r="BG13" i="1"/>
  <c r="BF13" i="1"/>
  <c r="BL13" i="1" s="1"/>
  <c r="BE13" i="1"/>
  <c r="BD13" i="1"/>
  <c r="BC13" i="1"/>
  <c r="BI13" i="1" s="1"/>
  <c r="BB13" i="1"/>
  <c r="BH13" i="1" s="1"/>
  <c r="AY13" i="1"/>
  <c r="AZ13" i="1" s="1"/>
  <c r="AV13" i="1"/>
  <c r="BQ13" i="1" s="1"/>
  <c r="AU13" i="1"/>
  <c r="BY13" i="1" s="1"/>
  <c r="Y13" i="1"/>
  <c r="X13" i="1"/>
  <c r="W13" i="1"/>
  <c r="U13" i="1"/>
  <c r="S13" i="1"/>
  <c r="R13" i="1"/>
  <c r="Q13" i="1"/>
  <c r="AA13" i="1" s="1"/>
  <c r="M13" i="1"/>
  <c r="L13" i="1"/>
  <c r="A13" i="1"/>
  <c r="CO12" i="1"/>
  <c r="CS12" i="1" s="1"/>
  <c r="CK12" i="1"/>
  <c r="CM12" i="1" s="1"/>
  <c r="CN12" i="1" s="1"/>
  <c r="CB12" i="1"/>
  <c r="CC12" i="1" s="1"/>
  <c r="CA12" i="1"/>
  <c r="BZ12" i="1"/>
  <c r="BG12" i="1"/>
  <c r="BM12" i="1" s="1"/>
  <c r="BF12" i="1"/>
  <c r="BE12" i="1"/>
  <c r="BK12" i="1" s="1"/>
  <c r="BD12" i="1"/>
  <c r="BJ12" i="1" s="1"/>
  <c r="BC12" i="1"/>
  <c r="BI12" i="1" s="1"/>
  <c r="BB12" i="1"/>
  <c r="BH12" i="1" s="1"/>
  <c r="AY12" i="1"/>
  <c r="AV12" i="1"/>
  <c r="BQ12" i="1" s="1"/>
  <c r="AU12" i="1"/>
  <c r="BY12" i="1" s="1"/>
  <c r="Y12" i="1"/>
  <c r="CW12" i="1" s="1"/>
  <c r="X12" i="1"/>
  <c r="W12" i="1"/>
  <c r="U12" i="1"/>
  <c r="S12" i="1"/>
  <c r="R12" i="1"/>
  <c r="Q12" i="1"/>
  <c r="Z12" i="1" s="1"/>
  <c r="M12" i="1"/>
  <c r="L12" i="1"/>
  <c r="A12" i="1"/>
  <c r="CO11" i="1"/>
  <c r="CS11" i="1" s="1"/>
  <c r="CK11" i="1"/>
  <c r="CL11" i="1" s="1"/>
  <c r="CB11" i="1"/>
  <c r="CC11" i="1" s="1"/>
  <c r="CA11" i="1"/>
  <c r="BZ11" i="1"/>
  <c r="BG11" i="1"/>
  <c r="BF11" i="1"/>
  <c r="BL11" i="1" s="1"/>
  <c r="BE11" i="1"/>
  <c r="BD11" i="1"/>
  <c r="BJ11" i="1" s="1"/>
  <c r="BC11" i="1"/>
  <c r="BB11" i="1"/>
  <c r="BH11" i="1" s="1"/>
  <c r="AY11" i="1"/>
  <c r="AZ11" i="1" s="1"/>
  <c r="AV11" i="1"/>
  <c r="AU11" i="1"/>
  <c r="BY11" i="1" s="1"/>
  <c r="Y11" i="1"/>
  <c r="X11" i="1"/>
  <c r="W11" i="1"/>
  <c r="U11" i="1"/>
  <c r="S11" i="1"/>
  <c r="R11" i="1"/>
  <c r="Q11" i="1"/>
  <c r="AA11" i="1" s="1"/>
  <c r="M11" i="1"/>
  <c r="L11" i="1"/>
  <c r="A11" i="1"/>
  <c r="CO10" i="1"/>
  <c r="CS10" i="1" s="1"/>
  <c r="CU10" i="1" s="1"/>
  <c r="CV10" i="1" s="1"/>
  <c r="CK10" i="1"/>
  <c r="CM10" i="1" s="1"/>
  <c r="CN10" i="1" s="1"/>
  <c r="CB10" i="1"/>
  <c r="CC10" i="1" s="1"/>
  <c r="CA10" i="1"/>
  <c r="BZ10" i="1"/>
  <c r="BG10" i="1"/>
  <c r="BM10" i="1" s="1"/>
  <c r="BF10" i="1"/>
  <c r="BE10" i="1"/>
  <c r="BK10" i="1" s="1"/>
  <c r="BD10" i="1"/>
  <c r="BJ10" i="1" s="1"/>
  <c r="BC10" i="1"/>
  <c r="BI10" i="1" s="1"/>
  <c r="BB10" i="1"/>
  <c r="BH10" i="1" s="1"/>
  <c r="AY10" i="1"/>
  <c r="AV10" i="1"/>
  <c r="AU10" i="1"/>
  <c r="BY10" i="1" s="1"/>
  <c r="Y10" i="1"/>
  <c r="CW10" i="1" s="1"/>
  <c r="X10" i="1"/>
  <c r="W10" i="1"/>
  <c r="U10" i="1"/>
  <c r="S10" i="1"/>
  <c r="R10" i="1"/>
  <c r="Q10" i="1"/>
  <c r="AA10" i="1" s="1"/>
  <c r="M10" i="1"/>
  <c r="L10" i="1"/>
  <c r="A10" i="1"/>
  <c r="CO9" i="1"/>
  <c r="CK9" i="1"/>
  <c r="CL9" i="1" s="1"/>
  <c r="CB9" i="1"/>
  <c r="CC9" i="1" s="1"/>
  <c r="CA9" i="1"/>
  <c r="BZ9" i="1"/>
  <c r="BG9" i="1"/>
  <c r="BM9" i="1" s="1"/>
  <c r="BF9" i="1"/>
  <c r="BL9" i="1" s="1"/>
  <c r="BE9" i="1"/>
  <c r="BD9" i="1"/>
  <c r="BJ9" i="1" s="1"/>
  <c r="BC9" i="1"/>
  <c r="BI9" i="1" s="1"/>
  <c r="BB9" i="1"/>
  <c r="BH9" i="1" s="1"/>
  <c r="AY9" i="1"/>
  <c r="AV9" i="1"/>
  <c r="BQ9" i="1" s="1"/>
  <c r="AU9" i="1"/>
  <c r="BY9" i="1" s="1"/>
  <c r="Y9" i="1"/>
  <c r="CG9" i="1" s="1"/>
  <c r="X9" i="1"/>
  <c r="W9" i="1"/>
  <c r="U9" i="1"/>
  <c r="S9" i="1"/>
  <c r="R9" i="1"/>
  <c r="Q9" i="1"/>
  <c r="AA9" i="1" s="1"/>
  <c r="M9" i="1"/>
  <c r="L9" i="1"/>
  <c r="A9" i="1"/>
  <c r="CO8" i="1"/>
  <c r="CS8" i="1" s="1"/>
  <c r="CK8" i="1"/>
  <c r="CM8" i="1" s="1"/>
  <c r="CN8" i="1" s="1"/>
  <c r="CB8" i="1"/>
  <c r="CC8" i="1" s="1"/>
  <c r="CA8" i="1"/>
  <c r="BZ8" i="1"/>
  <c r="BY8" i="1"/>
  <c r="BU8" i="1"/>
  <c r="BQ8" i="1"/>
  <c r="BG8" i="1"/>
  <c r="BX8" i="1" s="1"/>
  <c r="BF8" i="1"/>
  <c r="BL8" i="1" s="1"/>
  <c r="BE8" i="1"/>
  <c r="BK8" i="1" s="1"/>
  <c r="BD8" i="1"/>
  <c r="BJ8" i="1" s="1"/>
  <c r="BC8" i="1"/>
  <c r="BI8" i="1" s="1"/>
  <c r="BB8" i="1"/>
  <c r="BN8" i="1" s="1"/>
  <c r="Y8" i="1"/>
  <c r="CW8" i="1" s="1"/>
  <c r="X8" i="1"/>
  <c r="W8" i="1"/>
  <c r="U8" i="1"/>
  <c r="CE8" i="1" s="1"/>
  <c r="CF8" i="1" s="1"/>
  <c r="S8" i="1"/>
  <c r="R8" i="1"/>
  <c r="Q8" i="1"/>
  <c r="AA8" i="1" s="1"/>
  <c r="M8" i="1"/>
  <c r="L8" i="1"/>
  <c r="A8" i="1"/>
  <c r="CO7" i="1"/>
  <c r="CQ7" i="1" s="1"/>
  <c r="CR7" i="1" s="1"/>
  <c r="CK7" i="1"/>
  <c r="CM7" i="1" s="1"/>
  <c r="CN7" i="1" s="1"/>
  <c r="CB7" i="1"/>
  <c r="CC7" i="1" s="1"/>
  <c r="CA7" i="1"/>
  <c r="BZ7" i="1"/>
  <c r="BY7" i="1"/>
  <c r="BU7" i="1"/>
  <c r="BQ7" i="1"/>
  <c r="BG7" i="1"/>
  <c r="BM7" i="1" s="1"/>
  <c r="BF7" i="1"/>
  <c r="BL7" i="1" s="1"/>
  <c r="BE7" i="1"/>
  <c r="BK7" i="1" s="1"/>
  <c r="BD7" i="1"/>
  <c r="BJ7" i="1" s="1"/>
  <c r="BC7" i="1"/>
  <c r="BI7" i="1" s="1"/>
  <c r="BB7" i="1"/>
  <c r="BN7" i="1" s="1"/>
  <c r="Y7" i="1"/>
  <c r="CW7" i="1" s="1"/>
  <c r="X7" i="1"/>
  <c r="W7" i="1"/>
  <c r="U7" i="1"/>
  <c r="CE7" i="1" s="1"/>
  <c r="CF7" i="1" s="1"/>
  <c r="S7" i="1"/>
  <c r="R7" i="1"/>
  <c r="Q7" i="1"/>
  <c r="AA7" i="1" s="1"/>
  <c r="M7" i="1"/>
  <c r="L7" i="1"/>
  <c r="A7" i="1"/>
  <c r="CO6" i="1"/>
  <c r="CS6" i="1" s="1"/>
  <c r="CK6" i="1"/>
  <c r="CM6" i="1" s="1"/>
  <c r="CB6" i="1"/>
  <c r="CA6" i="1"/>
  <c r="BZ6" i="1"/>
  <c r="BG6" i="1"/>
  <c r="BF6" i="1"/>
  <c r="BE6" i="1"/>
  <c r="BK6" i="1" s="1"/>
  <c r="BD6" i="1"/>
  <c r="BJ6" i="1" s="1"/>
  <c r="BC6" i="1"/>
  <c r="BI6" i="1" s="1"/>
  <c r="BB6" i="1"/>
  <c r="AY6" i="1"/>
  <c r="BA6" i="1" s="1"/>
  <c r="AV6" i="1"/>
  <c r="AU6" i="1"/>
  <c r="BY6" i="1" s="1"/>
  <c r="Y6" i="1"/>
  <c r="CW6" i="1" s="1"/>
  <c r="X6" i="1"/>
  <c r="W6" i="1"/>
  <c r="U6" i="1"/>
  <c r="S6" i="1"/>
  <c r="R6" i="1"/>
  <c r="Q6" i="1"/>
  <c r="Z6" i="1" s="1"/>
  <c r="M6" i="1"/>
  <c r="L6" i="1"/>
  <c r="A6" i="1"/>
  <c r="DL4" i="1"/>
  <c r="BU2" i="1"/>
  <c r="CY75" i="1" l="1"/>
  <c r="CZ75" i="1" s="1"/>
  <c r="CH103" i="1"/>
  <c r="BW123" i="1"/>
  <c r="BV151" i="1"/>
  <c r="CU51" i="1"/>
  <c r="CV51" i="1" s="1"/>
  <c r="BX62" i="1"/>
  <c r="BT80" i="1"/>
  <c r="BV110" i="1"/>
  <c r="BV117" i="1"/>
  <c r="BP120" i="1"/>
  <c r="CQ142" i="1"/>
  <c r="CR142" i="1" s="1"/>
  <c r="AX48" i="1"/>
  <c r="CD75" i="1"/>
  <c r="BN86" i="1"/>
  <c r="CQ106" i="1"/>
  <c r="CR106" i="1" s="1"/>
  <c r="CE137" i="1"/>
  <c r="CF137" i="1" s="1"/>
  <c r="BP13" i="1"/>
  <c r="CL21" i="1"/>
  <c r="BO78" i="1"/>
  <c r="CM139" i="1"/>
  <c r="CN139" i="1" s="1"/>
  <c r="BX81" i="1"/>
  <c r="BN17" i="1"/>
  <c r="BP29" i="1"/>
  <c r="BP54" i="1"/>
  <c r="BO74" i="1"/>
  <c r="BI83" i="1"/>
  <c r="CG7" i="1"/>
  <c r="CI7" i="1" s="1"/>
  <c r="CJ7" i="1" s="1"/>
  <c r="CD15" i="1"/>
  <c r="BM62" i="1"/>
  <c r="CD48" i="1"/>
  <c r="BA48" i="1"/>
  <c r="AX60" i="1"/>
  <c r="CE27" i="1"/>
  <c r="CF27" i="1" s="1"/>
  <c r="CM58" i="1"/>
  <c r="CN58" i="1" s="1"/>
  <c r="BW88" i="1"/>
  <c r="BS89" i="1"/>
  <c r="BS94" i="1"/>
  <c r="CD116" i="1"/>
  <c r="CQ129" i="1"/>
  <c r="CR129" i="1" s="1"/>
  <c r="CM138" i="1"/>
  <c r="CN138" i="1" s="1"/>
  <c r="BV75" i="1"/>
  <c r="BV89" i="1"/>
  <c r="Z95" i="1"/>
  <c r="BX109" i="1"/>
  <c r="BL116" i="1"/>
  <c r="BX47" i="1"/>
  <c r="BO60" i="1"/>
  <c r="AA65" i="1"/>
  <c r="BS65" i="1"/>
  <c r="CX101" i="1"/>
  <c r="CL107" i="1"/>
  <c r="CG134" i="1"/>
  <c r="CI134" i="1" s="1"/>
  <c r="CJ134" i="1" s="1"/>
  <c r="CY137" i="1"/>
  <c r="CZ137" i="1" s="1"/>
  <c r="CG142" i="1"/>
  <c r="CH142" i="1" s="1"/>
  <c r="BR17" i="1"/>
  <c r="CE30" i="1"/>
  <c r="CF30" i="1" s="1"/>
  <c r="CX67" i="1"/>
  <c r="BN121" i="1"/>
  <c r="CL10" i="1"/>
  <c r="AZ24" i="1"/>
  <c r="BR27" i="1"/>
  <c r="BV44" i="1"/>
  <c r="BA47" i="1"/>
  <c r="CL54" i="1"/>
  <c r="CG59" i="1"/>
  <c r="CH59" i="1" s="1"/>
  <c r="AW64" i="1"/>
  <c r="BP66" i="1"/>
  <c r="AW88" i="1"/>
  <c r="CM100" i="1"/>
  <c r="CN100" i="1" s="1"/>
  <c r="AZ109" i="1"/>
  <c r="CM124" i="1"/>
  <c r="CN124" i="1" s="1"/>
  <c r="AZ134" i="1"/>
  <c r="AA137" i="1"/>
  <c r="BS137" i="1"/>
  <c r="BR138" i="1"/>
  <c r="AA145" i="1"/>
  <c r="BS147" i="1"/>
  <c r="BN6" i="1"/>
  <c r="BT18" i="1"/>
  <c r="BL23" i="1"/>
  <c r="CD24" i="1"/>
  <c r="Z38" i="1"/>
  <c r="BW38" i="1"/>
  <c r="BR39" i="1"/>
  <c r="CL46" i="1"/>
  <c r="AW48" i="1"/>
  <c r="BT52" i="1"/>
  <c r="CX54" i="1"/>
  <c r="CS62" i="1"/>
  <c r="CL63" i="1"/>
  <c r="AX70" i="1"/>
  <c r="CX76" i="1"/>
  <c r="BS76" i="1"/>
  <c r="BU89" i="1"/>
  <c r="CX90" i="1"/>
  <c r="BR111" i="1"/>
  <c r="CE134" i="1"/>
  <c r="CF134" i="1" s="1"/>
  <c r="BN143" i="1"/>
  <c r="BS75" i="1"/>
  <c r="AX99" i="1"/>
  <c r="AW107" i="1"/>
  <c r="CS120" i="1"/>
  <c r="BT139" i="1"/>
  <c r="CL141" i="1"/>
  <c r="BN73" i="1"/>
  <c r="CD7" i="1"/>
  <c r="BP27" i="1"/>
  <c r="CD33" i="1"/>
  <c r="BT39" i="1"/>
  <c r="CP51" i="1"/>
  <c r="CD52" i="1"/>
  <c r="AZ52" i="1"/>
  <c r="AZ75" i="1"/>
  <c r="CQ76" i="1"/>
  <c r="CR76" i="1" s="1"/>
  <c r="CM79" i="1"/>
  <c r="CN79" i="1" s="1"/>
  <c r="CG95" i="1"/>
  <c r="CI95" i="1" s="1"/>
  <c r="CJ95" i="1" s="1"/>
  <c r="CE97" i="1"/>
  <c r="CF97" i="1" s="1"/>
  <c r="BT111" i="1"/>
  <c r="BS125" i="1"/>
  <c r="BN130" i="1"/>
  <c r="AX131" i="1"/>
  <c r="BP142" i="1"/>
  <c r="BW23" i="1"/>
  <c r="BR24" i="1"/>
  <c r="BS46" i="1"/>
  <c r="BT90" i="1"/>
  <c r="CX104" i="1"/>
  <c r="CL7" i="1"/>
  <c r="BW12" i="1"/>
  <c r="CG25" i="1"/>
  <c r="CH25" i="1" s="1"/>
  <c r="CM35" i="1"/>
  <c r="CN35" i="1" s="1"/>
  <c r="AZ39" i="1"/>
  <c r="CL44" i="1"/>
  <c r="AZ46" i="1"/>
  <c r="BW50" i="1"/>
  <c r="BO52" i="1"/>
  <c r="BO56" i="1"/>
  <c r="BP57" i="1"/>
  <c r="BO61" i="1"/>
  <c r="BW68" i="1"/>
  <c r="CP74" i="1"/>
  <c r="CE85" i="1"/>
  <c r="CF85" i="1" s="1"/>
  <c r="BO85" i="1"/>
  <c r="BS96" i="1"/>
  <c r="BR97" i="1"/>
  <c r="BO99" i="1"/>
  <c r="BN107" i="1"/>
  <c r="CL109" i="1"/>
  <c r="AZ111" i="1"/>
  <c r="BI119" i="1"/>
  <c r="BP123" i="1"/>
  <c r="BN124" i="1"/>
  <c r="CS129" i="1"/>
  <c r="BS134" i="1"/>
  <c r="BN9" i="1"/>
  <c r="BT6" i="1"/>
  <c r="BV7" i="1"/>
  <c r="CG16" i="1"/>
  <c r="CH16" i="1" s="1"/>
  <c r="BR20" i="1"/>
  <c r="BV25" i="1"/>
  <c r="BS31" i="1"/>
  <c r="BT43" i="1"/>
  <c r="BP45" i="1"/>
  <c r="CY48" i="1"/>
  <c r="CZ48" i="1" s="1"/>
  <c r="CX70" i="1"/>
  <c r="BN78" i="1"/>
  <c r="CL82" i="1"/>
  <c r="CL89" i="1"/>
  <c r="CX97" i="1"/>
  <c r="CE100" i="1"/>
  <c r="CF100" i="1" s="1"/>
  <c r="CQ104" i="1"/>
  <c r="BO107" i="1"/>
  <c r="BV121" i="1"/>
  <c r="BO131" i="1"/>
  <c r="BT134" i="1"/>
  <c r="Z136" i="1"/>
  <c r="CU130" i="1"/>
  <c r="CV130" i="1" s="1"/>
  <c r="CT130" i="1"/>
  <c r="BH8" i="1"/>
  <c r="CD8" i="1"/>
  <c r="AZ17" i="1"/>
  <c r="BX18" i="1"/>
  <c r="BA24" i="1"/>
  <c r="BN26" i="1"/>
  <c r="BU29" i="1"/>
  <c r="BM30" i="1"/>
  <c r="BI35" i="1"/>
  <c r="BS39" i="1"/>
  <c r="BA44" i="1"/>
  <c r="CX47" i="1"/>
  <c r="CM49" i="1"/>
  <c r="CN49" i="1" s="1"/>
  <c r="CQ51" i="1"/>
  <c r="CR51" i="1" s="1"/>
  <c r="CM71" i="1"/>
  <c r="CN71" i="1" s="1"/>
  <c r="BP75" i="1"/>
  <c r="CM76" i="1"/>
  <c r="CN76" i="1" s="1"/>
  <c r="CQ80" i="1"/>
  <c r="CR80" i="1" s="1"/>
  <c r="CE87" i="1"/>
  <c r="CF87" i="1" s="1"/>
  <c r="BK93" i="1"/>
  <c r="BP99" i="1"/>
  <c r="BO102" i="1"/>
  <c r="Z109" i="1"/>
  <c r="BV109" i="1"/>
  <c r="CU114" i="1"/>
  <c r="CV114" i="1" s="1"/>
  <c r="CS116" i="1"/>
  <c r="CU116" i="1" s="1"/>
  <c r="CV116" i="1" s="1"/>
  <c r="CE118" i="1"/>
  <c r="CF118" i="1" s="1"/>
  <c r="BH119" i="1"/>
  <c r="BO121" i="1"/>
  <c r="CL125" i="1"/>
  <c r="AZ126" i="1"/>
  <c r="CL127" i="1"/>
  <c r="BP131" i="1"/>
  <c r="BT145" i="1"/>
  <c r="BQ36" i="1"/>
  <c r="Z8" i="1"/>
  <c r="BM8" i="1"/>
  <c r="CG11" i="1"/>
  <c r="CH11" i="1" s="1"/>
  <c r="CE17" i="1"/>
  <c r="CF17" i="1" s="1"/>
  <c r="CQ18" i="1"/>
  <c r="CR18" i="1" s="1"/>
  <c r="CD19" i="1"/>
  <c r="BP30" i="1"/>
  <c r="CD44" i="1"/>
  <c r="Z58" i="1"/>
  <c r="BO64" i="1"/>
  <c r="CP67" i="1"/>
  <c r="CX74" i="1"/>
  <c r="CP76" i="1"/>
  <c r="BU80" i="1"/>
  <c r="CX103" i="1"/>
  <c r="BP121" i="1"/>
  <c r="CG125" i="1"/>
  <c r="BS127" i="1"/>
  <c r="BW132" i="1"/>
  <c r="BI135" i="1"/>
  <c r="BO36" i="1"/>
  <c r="BT74" i="1"/>
  <c r="CP81" i="1"/>
  <c r="BV83" i="1"/>
  <c r="BK84" i="1"/>
  <c r="BH107" i="1"/>
  <c r="BK115" i="1"/>
  <c r="BO118" i="1"/>
  <c r="CL132" i="1"/>
  <c r="BA133" i="1"/>
  <c r="CD138" i="1"/>
  <c r="BW146" i="1"/>
  <c r="BW6" i="1"/>
  <c r="CP8" i="1"/>
  <c r="BT16" i="1"/>
  <c r="AZ18" i="1"/>
  <c r="BN18" i="1"/>
  <c r="BK25" i="1"/>
  <c r="CM26" i="1"/>
  <c r="CN26" i="1" s="1"/>
  <c r="BA27" i="1"/>
  <c r="CD34" i="1"/>
  <c r="BV35" i="1"/>
  <c r="BV38" i="1"/>
  <c r="CE39" i="1"/>
  <c r="CF39" i="1" s="1"/>
  <c r="BA39" i="1"/>
  <c r="BA53" i="1"/>
  <c r="AA54" i="1"/>
  <c r="BR54" i="1"/>
  <c r="Z63" i="1"/>
  <c r="BW63" i="1"/>
  <c r="AW69" i="1"/>
  <c r="CD70" i="1"/>
  <c r="CG73" i="1"/>
  <c r="BT76" i="1"/>
  <c r="BO84" i="1"/>
  <c r="BH86" i="1"/>
  <c r="BJ91" i="1"/>
  <c r="CL91" i="1"/>
  <c r="AW99" i="1"/>
  <c r="CL108" i="1"/>
  <c r="CP115" i="1"/>
  <c r="BW121" i="1"/>
  <c r="CG126" i="1"/>
  <c r="CI126" i="1" s="1"/>
  <c r="CJ126" i="1" s="1"/>
  <c r="CL130" i="1"/>
  <c r="CD150" i="1"/>
  <c r="CG13" i="1"/>
  <c r="CH13" i="1" s="1"/>
  <c r="BN20" i="1"/>
  <c r="CG28" i="1"/>
  <c r="CI28" i="1" s="1"/>
  <c r="CJ28" i="1" s="1"/>
  <c r="CX44" i="1"/>
  <c r="CG52" i="1"/>
  <c r="CI52" i="1" s="1"/>
  <c r="CJ52" i="1" s="1"/>
  <c r="CD53" i="1"/>
  <c r="BR74" i="1"/>
  <c r="BX89" i="1"/>
  <c r="BI100" i="1"/>
  <c r="BJ109" i="1"/>
  <c r="CQ121" i="1"/>
  <c r="CR121" i="1" s="1"/>
  <c r="BS128" i="1"/>
  <c r="BI131" i="1"/>
  <c r="CD18" i="1"/>
  <c r="BR10" i="1"/>
  <c r="CT10" i="1"/>
  <c r="CE12" i="1"/>
  <c r="CF12" i="1" s="1"/>
  <c r="BK14" i="1"/>
  <c r="CP24" i="1"/>
  <c r="CG31" i="1"/>
  <c r="CH31" i="1" s="1"/>
  <c r="CL31" i="1"/>
  <c r="BU33" i="1"/>
  <c r="CL34" i="1"/>
  <c r="BX50" i="1"/>
  <c r="CM51" i="1"/>
  <c r="CN51" i="1" s="1"/>
  <c r="BX54" i="1"/>
  <c r="BJ56" i="1"/>
  <c r="AX57" i="1"/>
  <c r="BJ57" i="1"/>
  <c r="CU57" i="1"/>
  <c r="CV57" i="1" s="1"/>
  <c r="AZ58" i="1"/>
  <c r="BS58" i="1"/>
  <c r="CM62" i="1"/>
  <c r="CN62" i="1" s="1"/>
  <c r="BN69" i="1"/>
  <c r="CL73" i="1"/>
  <c r="BV79" i="1"/>
  <c r="CM92" i="1"/>
  <c r="CN92" i="1" s="1"/>
  <c r="AX97" i="1"/>
  <c r="CT98" i="1"/>
  <c r="BI99" i="1"/>
  <c r="BO101" i="1"/>
  <c r="CM102" i="1"/>
  <c r="CN102" i="1" s="1"/>
  <c r="AZ103" i="1"/>
  <c r="BT103" i="1"/>
  <c r="AZ105" i="1"/>
  <c r="AX121" i="1"/>
  <c r="BH121" i="1"/>
  <c r="CL121" i="1"/>
  <c r="CE122" i="1"/>
  <c r="CF122" i="1" s="1"/>
  <c r="BX128" i="1"/>
  <c r="BH129" i="1"/>
  <c r="BX132" i="1"/>
  <c r="CL136" i="1"/>
  <c r="AX137" i="1"/>
  <c r="BX141" i="1"/>
  <c r="CM142" i="1"/>
  <c r="CN142" i="1" s="1"/>
  <c r="AX147" i="1"/>
  <c r="CQ15" i="1"/>
  <c r="CR15" i="1" s="1"/>
  <c r="CQ8" i="1"/>
  <c r="CR8" i="1" s="1"/>
  <c r="CX19" i="1"/>
  <c r="BO11" i="1"/>
  <c r="CG14" i="1"/>
  <c r="CH14" i="1" s="1"/>
  <c r="CP17" i="1"/>
  <c r="BT17" i="1"/>
  <c r="BH23" i="1"/>
  <c r="AW26" i="1"/>
  <c r="AZ33" i="1"/>
  <c r="CX34" i="1"/>
  <c r="BN38" i="1"/>
  <c r="CX39" i="1"/>
  <c r="AX40" i="1"/>
  <c r="CT44" i="1"/>
  <c r="CE45" i="1"/>
  <c r="CF45" i="1" s="1"/>
  <c r="AX54" i="1"/>
  <c r="BJ54" i="1"/>
  <c r="AA56" i="1"/>
  <c r="CL56" i="1"/>
  <c r="AW60" i="1"/>
  <c r="BQ69" i="1"/>
  <c r="CL70" i="1"/>
  <c r="BP72" i="1"/>
  <c r="BN79" i="1"/>
  <c r="CL80" i="1"/>
  <c r="BW85" i="1"/>
  <c r="BP90" i="1"/>
  <c r="BN99" i="1"/>
  <c r="BO109" i="1"/>
  <c r="BQ109" i="1"/>
  <c r="CL116" i="1"/>
  <c r="BI121" i="1"/>
  <c r="CL123" i="1"/>
  <c r="AZ124" i="1"/>
  <c r="BQ124" i="1"/>
  <c r="CP124" i="1"/>
  <c r="BM129" i="1"/>
  <c r="BP144" i="1"/>
  <c r="CE146" i="1"/>
  <c r="CF146" i="1" s="1"/>
  <c r="CE147" i="1"/>
  <c r="CF147" i="1" s="1"/>
  <c r="CG150" i="1"/>
  <c r="CH150" i="1" s="1"/>
  <c r="BU6" i="1"/>
  <c r="BO10" i="1"/>
  <c r="BT7" i="1"/>
  <c r="AW9" i="1"/>
  <c r="CQ9" i="1"/>
  <c r="CR9" i="1" s="1"/>
  <c r="AZ10" i="1"/>
  <c r="BX10" i="1"/>
  <c r="BN11" i="1"/>
  <c r="CW11" i="1"/>
  <c r="BM14" i="1"/>
  <c r="AZ15" i="1"/>
  <c r="Z16" i="1"/>
  <c r="BS16" i="1"/>
  <c r="CQ17" i="1"/>
  <c r="CR17" i="1" s="1"/>
  <c r="AW18" i="1"/>
  <c r="CE19" i="1"/>
  <c r="CF19" i="1" s="1"/>
  <c r="BR19" i="1"/>
  <c r="AX20" i="1"/>
  <c r="CP20" i="1"/>
  <c r="BQ21" i="1"/>
  <c r="CQ24" i="1"/>
  <c r="CR24" i="1" s="1"/>
  <c r="Z27" i="1"/>
  <c r="BO27" i="1"/>
  <c r="BQ27" i="1"/>
  <c r="BV29" i="1"/>
  <c r="AZ31" i="1"/>
  <c r="CD40" i="1"/>
  <c r="AZ40" i="1"/>
  <c r="Z44" i="1"/>
  <c r="CX45" i="1"/>
  <c r="Z46" i="1"/>
  <c r="Z47" i="1"/>
  <c r="AW49" i="1"/>
  <c r="AX49" i="1"/>
  <c r="BN49" i="1"/>
  <c r="BM52" i="1"/>
  <c r="CP61" i="1"/>
  <c r="CS61" i="1"/>
  <c r="CT61" i="1" s="1"/>
  <c r="CQ61" i="1"/>
  <c r="CR61" i="1" s="1"/>
  <c r="BA65" i="1"/>
  <c r="BT65" i="1"/>
  <c r="AZ65" i="1"/>
  <c r="CY66" i="1"/>
  <c r="CZ66" i="1" s="1"/>
  <c r="CX66" i="1"/>
  <c r="BK70" i="1"/>
  <c r="BV70" i="1"/>
  <c r="BP88" i="1"/>
  <c r="BJ88" i="1"/>
  <c r="Z123" i="1"/>
  <c r="AA123" i="1"/>
  <c r="BT12" i="1"/>
  <c r="BX19" i="1"/>
  <c r="BX6" i="1"/>
  <c r="CQ6" i="1"/>
  <c r="CR6" i="1" s="1"/>
  <c r="AX9" i="1"/>
  <c r="CW9" i="1"/>
  <c r="CX9" i="1" s="1"/>
  <c r="CD10" i="1"/>
  <c r="BI11" i="1"/>
  <c r="BP12" i="1"/>
  <c r="CQ13" i="1"/>
  <c r="CR13" i="1" s="1"/>
  <c r="BV16" i="1"/>
  <c r="BU20" i="1"/>
  <c r="BN21" i="1"/>
  <c r="CG22" i="1"/>
  <c r="BW22" i="1"/>
  <c r="BT23" i="1"/>
  <c r="AA24" i="1"/>
  <c r="BP24" i="1"/>
  <c r="CS24" i="1"/>
  <c r="CU24" i="1" s="1"/>
  <c r="CV24" i="1" s="1"/>
  <c r="BV27" i="1"/>
  <c r="BX27" i="1"/>
  <c r="BO28" i="1"/>
  <c r="CD31" i="1"/>
  <c r="BT31" i="1"/>
  <c r="BN33" i="1"/>
  <c r="BV36" i="1"/>
  <c r="AA37" i="1"/>
  <c r="BV37" i="1"/>
  <c r="BL38" i="1"/>
  <c r="BL39" i="1"/>
  <c r="BA40" i="1"/>
  <c r="BX42" i="1"/>
  <c r="CQ48" i="1"/>
  <c r="CR48" i="1" s="1"/>
  <c r="CP48" i="1"/>
  <c r="CL50" i="1"/>
  <c r="CM50" i="1"/>
  <c r="CN50" i="1" s="1"/>
  <c r="CG53" i="1"/>
  <c r="CH53" i="1" s="1"/>
  <c r="CP54" i="1"/>
  <c r="CS54" i="1"/>
  <c r="CL67" i="1"/>
  <c r="CM67" i="1"/>
  <c r="CN67" i="1" s="1"/>
  <c r="BX96" i="1"/>
  <c r="BM96" i="1"/>
  <c r="CD104" i="1"/>
  <c r="BR104" i="1"/>
  <c r="BA104" i="1"/>
  <c r="CW110" i="1"/>
  <c r="CG110" i="1"/>
  <c r="CI110" i="1" s="1"/>
  <c r="CJ110" i="1" s="1"/>
  <c r="CL122" i="1"/>
  <c r="CM122" i="1"/>
  <c r="CN122" i="1" s="1"/>
  <c r="CU139" i="1"/>
  <c r="CV139" i="1" s="1"/>
  <c r="CT139" i="1"/>
  <c r="BW36" i="1"/>
  <c r="CD51" i="1"/>
  <c r="CE51" i="1"/>
  <c r="CF51" i="1" s="1"/>
  <c r="BS51" i="1"/>
  <c r="BW51" i="1"/>
  <c r="CM86" i="1"/>
  <c r="CN86" i="1" s="1"/>
  <c r="CL86" i="1"/>
  <c r="CQ96" i="1"/>
  <c r="CR96" i="1" s="1"/>
  <c r="AW96" i="1"/>
  <c r="BW99" i="1"/>
  <c r="BY99" i="1"/>
  <c r="CT137" i="1"/>
  <c r="CU137" i="1"/>
  <c r="CV137" i="1" s="1"/>
  <c r="BP10" i="1"/>
  <c r="BA13" i="1"/>
  <c r="BS13" i="1"/>
  <c r="CW13" i="1"/>
  <c r="CY13" i="1" s="1"/>
  <c r="CZ13" i="1" s="1"/>
  <c r="BR16" i="1"/>
  <c r="BQ18" i="1"/>
  <c r="CP23" i="1"/>
  <c r="AW27" i="1"/>
  <c r="CL28" i="1"/>
  <c r="BK35" i="1"/>
  <c r="CP37" i="1"/>
  <c r="CX40" i="1"/>
  <c r="BS41" i="1"/>
  <c r="AX45" i="1"/>
  <c r="BJ45" i="1"/>
  <c r="CL45" i="1"/>
  <c r="BN48" i="1"/>
  <c r="CT48" i="1"/>
  <c r="BT64" i="1"/>
  <c r="BU78" i="1"/>
  <c r="AZ78" i="1"/>
  <c r="AA99" i="1"/>
  <c r="Z99" i="1"/>
  <c r="BR116" i="1"/>
  <c r="BV116" i="1"/>
  <c r="AZ6" i="1"/>
  <c r="BH6" i="1"/>
  <c r="CS7" i="1"/>
  <c r="CU7" i="1" s="1"/>
  <c r="CV7" i="1" s="1"/>
  <c r="CD6" i="1"/>
  <c r="BM6" i="1"/>
  <c r="CL6" i="1"/>
  <c r="BO9" i="1"/>
  <c r="CG15" i="1"/>
  <c r="CI15" i="1" s="1"/>
  <c r="CJ15" i="1" s="1"/>
  <c r="BV15" i="1"/>
  <c r="BO18" i="1"/>
  <c r="AA20" i="1"/>
  <c r="BP20" i="1"/>
  <c r="Z21" i="1"/>
  <c r="BL22" i="1"/>
  <c r="CE26" i="1"/>
  <c r="CF26" i="1" s="1"/>
  <c r="AX27" i="1"/>
  <c r="BT27" i="1"/>
  <c r="BS28" i="1"/>
  <c r="BS29" i="1"/>
  <c r="Z34" i="1"/>
  <c r="BV34" i="1"/>
  <c r="AW36" i="1"/>
  <c r="BI36" i="1"/>
  <c r="AW37" i="1"/>
  <c r="BO38" i="1"/>
  <c r="BX40" i="1"/>
  <c r="BM43" i="1"/>
  <c r="BO44" i="1"/>
  <c r="BM47" i="1"/>
  <c r="CG48" i="1"/>
  <c r="CI48" i="1" s="1"/>
  <c r="CJ48" i="1" s="1"/>
  <c r="BL51" i="1"/>
  <c r="CP55" i="1"/>
  <c r="CD61" i="1"/>
  <c r="CE61" i="1"/>
  <c r="CF61" i="1" s="1"/>
  <c r="BL61" i="1"/>
  <c r="BS61" i="1"/>
  <c r="BW61" i="1"/>
  <c r="BX71" i="1"/>
  <c r="CD78" i="1"/>
  <c r="CM87" i="1"/>
  <c r="CN87" i="1" s="1"/>
  <c r="CL87" i="1"/>
  <c r="CH9" i="1"/>
  <c r="BW10" i="1"/>
  <c r="BV11" i="1"/>
  <c r="BS15" i="1"/>
  <c r="Z18" i="1"/>
  <c r="BW19" i="1"/>
  <c r="CS23" i="1"/>
  <c r="CT23" i="1" s="1"/>
  <c r="BK27" i="1"/>
  <c r="BR31" i="1"/>
  <c r="BL36" i="1"/>
  <c r="CP41" i="1"/>
  <c r="AA59" i="1"/>
  <c r="Z59" i="1"/>
  <c r="BW77" i="1"/>
  <c r="AZ114" i="1"/>
  <c r="BU114" i="1"/>
  <c r="BJ14" i="1"/>
  <c r="CQ21" i="1"/>
  <c r="CR21" i="1" s="1"/>
  <c r="BK24" i="1"/>
  <c r="CX28" i="1"/>
  <c r="BX37" i="1"/>
  <c r="BX43" i="1"/>
  <c r="BI62" i="1"/>
  <c r="BO62" i="1"/>
  <c r="BI70" i="1"/>
  <c r="BO70" i="1"/>
  <c r="BY73" i="1"/>
  <c r="BX73" i="1"/>
  <c r="BW73" i="1"/>
  <c r="BS83" i="1"/>
  <c r="BL83" i="1"/>
  <c r="BW83" i="1"/>
  <c r="BS95" i="1"/>
  <c r="BL95" i="1"/>
  <c r="CU138" i="1"/>
  <c r="CV138" i="1" s="1"/>
  <c r="CT138" i="1"/>
  <c r="BV12" i="1"/>
  <c r="BR13" i="1"/>
  <c r="AW17" i="1"/>
  <c r="AW20" i="1"/>
  <c r="CL20" i="1"/>
  <c r="AX21" i="1"/>
  <c r="BV24" i="1"/>
  <c r="BA28" i="1"/>
  <c r="CP31" i="1"/>
  <c r="AX34" i="1"/>
  <c r="BI34" i="1"/>
  <c r="CT34" i="1"/>
  <c r="CL40" i="1"/>
  <c r="BP48" i="1"/>
  <c r="BJ48" i="1"/>
  <c r="AA51" i="1"/>
  <c r="Z51" i="1"/>
  <c r="BI51" i="1"/>
  <c r="BO51" i="1"/>
  <c r="AA73" i="1"/>
  <c r="Z73" i="1"/>
  <c r="BN81" i="1"/>
  <c r="BH81" i="1"/>
  <c r="BN123" i="1"/>
  <c r="BH123" i="1"/>
  <c r="CD65" i="1"/>
  <c r="BT78" i="1"/>
  <c r="BX86" i="1"/>
  <c r="CX87" i="1"/>
  <c r="CG87" i="1"/>
  <c r="CH87" i="1" s="1"/>
  <c r="BJ93" i="1"/>
  <c r="BT94" i="1"/>
  <c r="BA102" i="1"/>
  <c r="BR103" i="1"/>
  <c r="BT104" i="1"/>
  <c r="BV108" i="1"/>
  <c r="BN117" i="1"/>
  <c r="BR127" i="1"/>
  <c r="BV132" i="1"/>
  <c r="BO142" i="1"/>
  <c r="BW144" i="1"/>
  <c r="CX146" i="1"/>
  <c r="CD149" i="1"/>
  <c r="BA149" i="1"/>
  <c r="CL151" i="1"/>
  <c r="C178" i="1"/>
  <c r="D186" i="1" s="1"/>
  <c r="BW148" i="1"/>
  <c r="BP52" i="1"/>
  <c r="CG61" i="1"/>
  <c r="CI61" i="1" s="1"/>
  <c r="CJ61" i="1" s="1"/>
  <c r="BJ61" i="1"/>
  <c r="BP64" i="1"/>
  <c r="Z66" i="1"/>
  <c r="BM66" i="1"/>
  <c r="BP69" i="1"/>
  <c r="BW70" i="1"/>
  <c r="BU75" i="1"/>
  <c r="BL77" i="1"/>
  <c r="BI78" i="1"/>
  <c r="BR80" i="1"/>
  <c r="BM86" i="1"/>
  <c r="BO93" i="1"/>
  <c r="BJ100" i="1"/>
  <c r="BP103" i="1"/>
  <c r="BU103" i="1"/>
  <c r="BT105" i="1"/>
  <c r="BN109" i="1"/>
  <c r="CQ115" i="1"/>
  <c r="CR115" i="1" s="1"/>
  <c r="CE119" i="1"/>
  <c r="CF119" i="1" s="1"/>
  <c r="BS123" i="1"/>
  <c r="CG123" i="1"/>
  <c r="CI123" i="1" s="1"/>
  <c r="CJ123" i="1" s="1"/>
  <c r="AW126" i="1"/>
  <c r="BS126" i="1"/>
  <c r="AW128" i="1"/>
  <c r="BL128" i="1"/>
  <c r="BN131" i="1"/>
  <c r="CP131" i="1"/>
  <c r="AX132" i="1"/>
  <c r="BL134" i="1"/>
  <c r="BK138" i="1"/>
  <c r="CP138" i="1"/>
  <c r="CP139" i="1"/>
  <c r="BM141" i="1"/>
  <c r="CP141" i="1"/>
  <c r="BV143" i="1"/>
  <c r="CG144" i="1"/>
  <c r="CH144" i="1" s="1"/>
  <c r="CL147" i="1"/>
  <c r="BU149" i="1"/>
  <c r="BK151" i="1"/>
  <c r="BM61" i="1"/>
  <c r="CG64" i="1"/>
  <c r="CH64" i="1" s="1"/>
  <c r="CE72" i="1"/>
  <c r="CF72" i="1" s="1"/>
  <c r="CD73" i="1"/>
  <c r="BN87" i="1"/>
  <c r="Z92" i="1"/>
  <c r="Z98" i="1"/>
  <c r="BW111" i="1"/>
  <c r="Z113" i="1"/>
  <c r="CE114" i="1"/>
  <c r="CF114" i="1" s="1"/>
  <c r="BV122" i="1"/>
  <c r="BT126" i="1"/>
  <c r="BM128" i="1"/>
  <c r="BM134" i="1"/>
  <c r="CQ138" i="1"/>
  <c r="CR138" i="1" s="1"/>
  <c r="CQ139" i="1"/>
  <c r="CR139" i="1" s="1"/>
  <c r="BT141" i="1"/>
  <c r="Z144" i="1"/>
  <c r="CD145" i="1"/>
  <c r="CX147" i="1"/>
  <c r="BR147" i="1"/>
  <c r="CX149" i="1"/>
  <c r="CX150" i="1"/>
  <c r="CD151" i="1"/>
  <c r="BP151" i="1"/>
  <c r="BO79" i="1"/>
  <c r="CW125" i="1"/>
  <c r="BL129" i="1"/>
  <c r="AA150" i="1"/>
  <c r="BX53" i="1"/>
  <c r="CY57" i="1"/>
  <c r="CZ57" i="1" s="1"/>
  <c r="BR57" i="1"/>
  <c r="BX59" i="1"/>
  <c r="CQ66" i="1"/>
  <c r="CR66" i="1" s="1"/>
  <c r="CQ69" i="1"/>
  <c r="CR69" i="1" s="1"/>
  <c r="BQ70" i="1"/>
  <c r="BP74" i="1"/>
  <c r="BL76" i="1"/>
  <c r="Z78" i="1"/>
  <c r="BX78" i="1"/>
  <c r="BW79" i="1"/>
  <c r="BU85" i="1"/>
  <c r="CT87" i="1"/>
  <c r="CE88" i="1"/>
  <c r="CF88" i="1" s="1"/>
  <c r="CG90" i="1"/>
  <c r="BR93" i="1"/>
  <c r="CP93" i="1"/>
  <c r="AZ94" i="1"/>
  <c r="BL94" i="1"/>
  <c r="BU95" i="1"/>
  <c r="BU96" i="1"/>
  <c r="CL99" i="1"/>
  <c r="Z101" i="1"/>
  <c r="AW106" i="1"/>
  <c r="CX107" i="1"/>
  <c r="Z108" i="1"/>
  <c r="BR110" i="1"/>
  <c r="CM110" i="1"/>
  <c r="CN110" i="1" s="1"/>
  <c r="BM111" i="1"/>
  <c r="CP111" i="1"/>
  <c r="BM116" i="1"/>
  <c r="BN118" i="1"/>
  <c r="BA126" i="1"/>
  <c r="BQ126" i="1"/>
  <c r="BT127" i="1"/>
  <c r="BW131" i="1"/>
  <c r="BJ135" i="1"/>
  <c r="CL137" i="1"/>
  <c r="BS138" i="1"/>
  <c r="CL143" i="1"/>
  <c r="BX144" i="1"/>
  <c r="CE145" i="1"/>
  <c r="CF145" i="1" s="1"/>
  <c r="AZ145" i="1"/>
  <c r="BM145" i="1"/>
  <c r="CP147" i="1"/>
  <c r="CG56" i="1"/>
  <c r="CI56" i="1" s="1"/>
  <c r="CJ56" i="1" s="1"/>
  <c r="CQ58" i="1"/>
  <c r="CR58" i="1" s="1"/>
  <c r="CY59" i="1"/>
  <c r="CZ59" i="1" s="1"/>
  <c r="BX66" i="1"/>
  <c r="BX68" i="1"/>
  <c r="CE69" i="1"/>
  <c r="CF69" i="1" s="1"/>
  <c r="BV78" i="1"/>
  <c r="BT81" i="1"/>
  <c r="BR83" i="1"/>
  <c r="BO88" i="1"/>
  <c r="CP88" i="1"/>
  <c r="CD89" i="1"/>
  <c r="BW90" i="1"/>
  <c r="CU93" i="1"/>
  <c r="CV93" i="1" s="1"/>
  <c r="CD94" i="1"/>
  <c r="CY96" i="1"/>
  <c r="CZ96" i="1" s="1"/>
  <c r="BS105" i="1"/>
  <c r="BP118" i="1"/>
  <c r="CP121" i="1"/>
  <c r="BT124" i="1"/>
  <c r="BU127" i="1"/>
  <c r="BO132" i="1"/>
  <c r="BN132" i="1"/>
  <c r="BI133" i="1"/>
  <c r="BP134" i="1"/>
  <c r="CG136" i="1"/>
  <c r="BA145" i="1"/>
  <c r="BX149" i="1"/>
  <c r="AW72" i="1"/>
  <c r="BX72" i="1"/>
  <c r="BW74" i="1"/>
  <c r="Z79" i="1"/>
  <c r="CD80" i="1"/>
  <c r="BT83" i="1"/>
  <c r="CG83" i="1"/>
  <c r="CH83" i="1" s="1"/>
  <c r="BV84" i="1"/>
  <c r="CQ88" i="1"/>
  <c r="CR88" i="1" s="1"/>
  <c r="BW92" i="1"/>
  <c r="AA96" i="1"/>
  <c r="CE98" i="1"/>
  <c r="CF98" i="1" s="1"/>
  <c r="BX100" i="1"/>
  <c r="CM101" i="1"/>
  <c r="CN101" i="1" s="1"/>
  <c r="CD103" i="1"/>
  <c r="BN106" i="1"/>
  <c r="CQ107" i="1"/>
  <c r="CR107" i="1" s="1"/>
  <c r="AX109" i="1"/>
  <c r="BP110" i="1"/>
  <c r="BM112" i="1"/>
  <c r="BX114" i="1"/>
  <c r="AW121" i="1"/>
  <c r="CT121" i="1"/>
  <c r="BS129" i="1"/>
  <c r="AX130" i="1"/>
  <c r="BH130" i="1"/>
  <c r="Z132" i="1"/>
  <c r="BP132" i="1"/>
  <c r="BQ132" i="1"/>
  <c r="CX139" i="1"/>
  <c r="CX141" i="1"/>
  <c r="CD141" i="1"/>
  <c r="BJ142" i="1"/>
  <c r="BX143" i="1"/>
  <c r="BA144" i="1"/>
  <c r="CM148" i="1"/>
  <c r="CN148" i="1" s="1"/>
  <c r="CU8" i="1"/>
  <c r="CV8" i="1" s="1"/>
  <c r="CT8" i="1"/>
  <c r="CT26" i="1"/>
  <c r="CU26" i="1"/>
  <c r="CV26" i="1" s="1"/>
  <c r="CX31" i="1"/>
  <c r="CY31" i="1"/>
  <c r="CZ31" i="1" s="1"/>
  <c r="CU6" i="1"/>
  <c r="CT6" i="1"/>
  <c r="CY8" i="1"/>
  <c r="CZ8" i="1" s="1"/>
  <c r="CX8" i="1"/>
  <c r="CX7" i="1"/>
  <c r="CY7" i="1"/>
  <c r="CZ7" i="1" s="1"/>
  <c r="BQ11" i="1"/>
  <c r="BV28" i="1"/>
  <c r="CY56" i="1"/>
  <c r="CZ56" i="1" s="1"/>
  <c r="CX56" i="1"/>
  <c r="CM11" i="1"/>
  <c r="CN11" i="1" s="1"/>
  <c r="BV21" i="1"/>
  <c r="BX28" i="1"/>
  <c r="CP30" i="1"/>
  <c r="BP33" i="1"/>
  <c r="BO48" i="1"/>
  <c r="BI48" i="1"/>
  <c r="CT58" i="1"/>
  <c r="CU58" i="1"/>
  <c r="CV58" i="1" s="1"/>
  <c r="AA67" i="1"/>
  <c r="Z67" i="1"/>
  <c r="AA69" i="1"/>
  <c r="Z69" i="1"/>
  <c r="BR76" i="1"/>
  <c r="BK76" i="1"/>
  <c r="BY87" i="1"/>
  <c r="BV87" i="1"/>
  <c r="AA141" i="1"/>
  <c r="Z141" i="1"/>
  <c r="BP145" i="1"/>
  <c r="BJ145" i="1"/>
  <c r="AX11" i="1"/>
  <c r="BX11" i="1"/>
  <c r="AZ12" i="1"/>
  <c r="BX12" i="1"/>
  <c r="AW13" i="1"/>
  <c r="BU13" i="1"/>
  <c r="CP13" i="1"/>
  <c r="CQ14" i="1"/>
  <c r="CR14" i="1" s="1"/>
  <c r="BK15" i="1"/>
  <c r="BW16" i="1"/>
  <c r="CL16" i="1"/>
  <c r="BP17" i="1"/>
  <c r="BR18" i="1"/>
  <c r="BS18" i="1"/>
  <c r="CM19" i="1"/>
  <c r="CN19" i="1" s="1"/>
  <c r="BV20" i="1"/>
  <c r="CQ20" i="1"/>
  <c r="CR20" i="1" s="1"/>
  <c r="CE21" i="1"/>
  <c r="CF21" i="1" s="1"/>
  <c r="CM25" i="1"/>
  <c r="CN25" i="1" s="1"/>
  <c r="CP26" i="1"/>
  <c r="BN27" i="1"/>
  <c r="BI28" i="1"/>
  <c r="AX29" i="1"/>
  <c r="BT29" i="1"/>
  <c r="BR30" i="1"/>
  <c r="CQ30" i="1"/>
  <c r="CR30" i="1" s="1"/>
  <c r="CE31" i="1"/>
  <c r="CF31" i="1" s="1"/>
  <c r="AW33" i="1"/>
  <c r="BQ33" i="1"/>
  <c r="CP33" i="1"/>
  <c r="BN36" i="1"/>
  <c r="CM36" i="1"/>
  <c r="CN36" i="1" s="1"/>
  <c r="BW37" i="1"/>
  <c r="BP39" i="1"/>
  <c r="CM41" i="1"/>
  <c r="CN41" i="1" s="1"/>
  <c r="BR44" i="1"/>
  <c r="BX48" i="1"/>
  <c r="BY48" i="1"/>
  <c r="BV48" i="1"/>
  <c r="BM63" i="1"/>
  <c r="BX63" i="1"/>
  <c r="BV6" i="1"/>
  <c r="AX6" i="1"/>
  <c r="BW11" i="1"/>
  <c r="CL12" i="1"/>
  <c r="CL27" i="1"/>
  <c r="AW29" i="1"/>
  <c r="CX10" i="1"/>
  <c r="CX11" i="1"/>
  <c r="BA12" i="1"/>
  <c r="CP12" i="1"/>
  <c r="AX13" i="1"/>
  <c r="BX13" i="1"/>
  <c r="CW14" i="1"/>
  <c r="BL15" i="1"/>
  <c r="BW17" i="1"/>
  <c r="BN19" i="1"/>
  <c r="CS20" i="1"/>
  <c r="CG21" i="1"/>
  <c r="CH21" i="1" s="1"/>
  <c r="BR22" i="1"/>
  <c r="BN24" i="1"/>
  <c r="BW25" i="1"/>
  <c r="BX26" i="1"/>
  <c r="BJ29" i="1"/>
  <c r="BS30" i="1"/>
  <c r="BT32" i="1"/>
  <c r="AX33" i="1"/>
  <c r="BN42" i="1"/>
  <c r="BH42" i="1"/>
  <c r="CS45" i="1"/>
  <c r="CP45" i="1"/>
  <c r="BM46" i="1"/>
  <c r="BT46" i="1"/>
  <c r="BY52" i="1"/>
  <c r="BX52" i="1"/>
  <c r="AX53" i="1"/>
  <c r="AW53" i="1"/>
  <c r="BQ53" i="1"/>
  <c r="BS55" i="1"/>
  <c r="BL55" i="1"/>
  <c r="BH60" i="1"/>
  <c r="BN60" i="1"/>
  <c r="BQ65" i="1"/>
  <c r="BP65" i="1"/>
  <c r="AX65" i="1"/>
  <c r="CQ65" i="1"/>
  <c r="CR65" i="1" s="1"/>
  <c r="AW65" i="1"/>
  <c r="CP65" i="1"/>
  <c r="CS95" i="1"/>
  <c r="CP95" i="1"/>
  <c r="CU96" i="1"/>
  <c r="CV96" i="1" s="1"/>
  <c r="CT96" i="1"/>
  <c r="BW98" i="1"/>
  <c r="BL98" i="1"/>
  <c r="AA118" i="1"/>
  <c r="Z118" i="1"/>
  <c r="CS125" i="1"/>
  <c r="CP125" i="1"/>
  <c r="BP26" i="1"/>
  <c r="CP29" i="1"/>
  <c r="AX71" i="1"/>
  <c r="BQ71" i="1"/>
  <c r="BO71" i="1"/>
  <c r="CQ71" i="1"/>
  <c r="CR71" i="1" s="1"/>
  <c r="AW71" i="1"/>
  <c r="AW11" i="1"/>
  <c r="BW28" i="1"/>
  <c r="CY40" i="1"/>
  <c r="CZ40" i="1" s="1"/>
  <c r="CX48" i="1"/>
  <c r="BK53" i="1"/>
  <c r="BV53" i="1"/>
  <c r="BV69" i="1"/>
  <c r="CP71" i="1"/>
  <c r="BX7" i="1"/>
  <c r="BT8" i="1"/>
  <c r="Z9" i="1"/>
  <c r="BW9" i="1"/>
  <c r="CM9" i="1"/>
  <c r="CN9" i="1" s="1"/>
  <c r="BV10" i="1"/>
  <c r="BA11" i="1"/>
  <c r="BL12" i="1"/>
  <c r="BJ13" i="1"/>
  <c r="BS14" i="1"/>
  <c r="CD14" i="1"/>
  <c r="BR15" i="1"/>
  <c r="AX16" i="1"/>
  <c r="CE18" i="1"/>
  <c r="CF18" i="1" s="1"/>
  <c r="BU18" i="1"/>
  <c r="AX19" i="1"/>
  <c r="CE20" i="1"/>
  <c r="CF20" i="1" s="1"/>
  <c r="BT20" i="1"/>
  <c r="CH22" i="1"/>
  <c r="AW24" i="1"/>
  <c r="CU25" i="1"/>
  <c r="CV25" i="1" s="1"/>
  <c r="BW27" i="1"/>
  <c r="BL28" i="1"/>
  <c r="AZ29" i="1"/>
  <c r="BK29" i="1"/>
  <c r="BK31" i="1"/>
  <c r="BT33" i="1"/>
  <c r="BK34" i="1"/>
  <c r="BN35" i="1"/>
  <c r="CP36" i="1"/>
  <c r="CQ38" i="1"/>
  <c r="CR38" i="1" s="1"/>
  <c r="AW38" i="1"/>
  <c r="BQ38" i="1"/>
  <c r="CL38" i="1"/>
  <c r="BW39" i="1"/>
  <c r="BP40" i="1"/>
  <c r="BL41" i="1"/>
  <c r="CU41" i="1"/>
  <c r="CV41" i="1" s="1"/>
  <c r="CU50" i="1"/>
  <c r="CV50" i="1" s="1"/>
  <c r="BV51" i="1"/>
  <c r="BK51" i="1"/>
  <c r="AA52" i="1"/>
  <c r="Z52" i="1"/>
  <c r="CE63" i="1"/>
  <c r="CF63" i="1" s="1"/>
  <c r="CD63" i="1"/>
  <c r="BA63" i="1"/>
  <c r="BU63" i="1"/>
  <c r="AZ63" i="1"/>
  <c r="BT63" i="1"/>
  <c r="CP64" i="1"/>
  <c r="CS64" i="1"/>
  <c r="CT64" i="1" s="1"/>
  <c r="BP71" i="1"/>
  <c r="BL81" i="1"/>
  <c r="BW81" i="1"/>
  <c r="AZ82" i="1"/>
  <c r="CE82" i="1"/>
  <c r="CF82" i="1" s="1"/>
  <c r="CD82" i="1"/>
  <c r="BA82" i="1"/>
  <c r="BK112" i="1"/>
  <c r="BV112" i="1"/>
  <c r="BR112" i="1"/>
  <c r="CQ42" i="1"/>
  <c r="CR42" i="1" s="1"/>
  <c r="CS42" i="1"/>
  <c r="CD9" i="1"/>
  <c r="BN10" i="1"/>
  <c r="CM17" i="1"/>
  <c r="CN17" i="1" s="1"/>
  <c r="BV26" i="1"/>
  <c r="BY27" i="1"/>
  <c r="CQ31" i="1"/>
  <c r="CR31" i="1" s="1"/>
  <c r="BV50" i="1"/>
  <c r="BK50" i="1"/>
  <c r="BK13" i="1"/>
  <c r="BT15" i="1"/>
  <c r="CI16" i="1"/>
  <c r="CJ16" i="1" s="1"/>
  <c r="CQ16" i="1"/>
  <c r="CR16" i="1" s="1"/>
  <c r="BX17" i="1"/>
  <c r="CG18" i="1"/>
  <c r="CH18" i="1" s="1"/>
  <c r="BY18" i="1"/>
  <c r="BJ20" i="1"/>
  <c r="BX22" i="1"/>
  <c r="BI23" i="1"/>
  <c r="AX24" i="1"/>
  <c r="BW30" i="1"/>
  <c r="BL31" i="1"/>
  <c r="BW32" i="1"/>
  <c r="CG34" i="1"/>
  <c r="CH34" i="1" s="1"/>
  <c r="BN34" i="1"/>
  <c r="CD35" i="1"/>
  <c r="CG36" i="1"/>
  <c r="CH36" i="1" s="1"/>
  <c r="BY39" i="1"/>
  <c r="BO40" i="1"/>
  <c r="BQ40" i="1"/>
  <c r="BW41" i="1"/>
  <c r="CY45" i="1"/>
  <c r="CZ45" i="1" s="1"/>
  <c r="BW52" i="1"/>
  <c r="BL52" i="1"/>
  <c r="BO53" i="1"/>
  <c r="AA55" i="1"/>
  <c r="Z55" i="1"/>
  <c r="BN61" i="1"/>
  <c r="BH61" i="1"/>
  <c r="BO73" i="1"/>
  <c r="BI73" i="1"/>
  <c r="AX92" i="1"/>
  <c r="BQ92" i="1"/>
  <c r="BW26" i="1"/>
  <c r="CQ29" i="1"/>
  <c r="CR29" i="1" s="1"/>
  <c r="BH7" i="1"/>
  <c r="CP7" i="1"/>
  <c r="BV9" i="1"/>
  <c r="BK11" i="1"/>
  <c r="Z7" i="1"/>
  <c r="CG8" i="1"/>
  <c r="BV8" i="1"/>
  <c r="CL8" i="1"/>
  <c r="CS9" i="1"/>
  <c r="AX10" i="1"/>
  <c r="Z11" i="1"/>
  <c r="CX12" i="1"/>
  <c r="BM13" i="1"/>
  <c r="BW14" i="1"/>
  <c r="BA16" i="1"/>
  <c r="CE16" i="1"/>
  <c r="CF16" i="1" s="1"/>
  <c r="CW16" i="1"/>
  <c r="BH17" i="1"/>
  <c r="BA18" i="1"/>
  <c r="BA19" i="1"/>
  <c r="AZ20" i="1"/>
  <c r="BO20" i="1"/>
  <c r="CP22" i="1"/>
  <c r="BT24" i="1"/>
  <c r="Z25" i="1"/>
  <c r="AZ27" i="1"/>
  <c r="BU27" i="1"/>
  <c r="CD27" i="1"/>
  <c r="BP28" i="1"/>
  <c r="BQ28" i="1"/>
  <c r="CY29" i="1"/>
  <c r="CZ29" i="1" s="1"/>
  <c r="Z30" i="1"/>
  <c r="BK30" i="1"/>
  <c r="BX30" i="1"/>
  <c r="CX32" i="1"/>
  <c r="BS32" i="1"/>
  <c r="BO37" i="1"/>
  <c r="CS37" i="1"/>
  <c r="CU37" i="1" s="1"/>
  <c r="CV37" i="1" s="1"/>
  <c r="BP38" i="1"/>
  <c r="BR53" i="1"/>
  <c r="CW53" i="1"/>
  <c r="CX53" i="1" s="1"/>
  <c r="BA55" i="1"/>
  <c r="CY55" i="1"/>
  <c r="CZ55" i="1" s="1"/>
  <c r="BT55" i="1"/>
  <c r="AZ55" i="1"/>
  <c r="CD62" i="1"/>
  <c r="CE62" i="1"/>
  <c r="CF62" i="1" s="1"/>
  <c r="BL62" i="1"/>
  <c r="BW62" i="1"/>
  <c r="BS62" i="1"/>
  <c r="CY68" i="1"/>
  <c r="CZ68" i="1" s="1"/>
  <c r="BU68" i="1"/>
  <c r="BT68" i="1"/>
  <c r="BL71" i="1"/>
  <c r="BW71" i="1"/>
  <c r="BQ81" i="1"/>
  <c r="BO81" i="1"/>
  <c r="AX81" i="1"/>
  <c r="AW81" i="1"/>
  <c r="CQ81" i="1"/>
  <c r="CR81" i="1" s="1"/>
  <c r="BP37" i="1"/>
  <c r="BJ37" i="1"/>
  <c r="BA43" i="1"/>
  <c r="AZ43" i="1"/>
  <c r="BU43" i="1"/>
  <c r="BX44" i="1"/>
  <c r="BM44" i="1"/>
  <c r="CM103" i="1"/>
  <c r="CN103" i="1" s="1"/>
  <c r="CL103" i="1"/>
  <c r="BW21" i="1"/>
  <c r="BW31" i="1"/>
  <c r="CE10" i="1"/>
  <c r="CF10" i="1" s="1"/>
  <c r="BP11" i="1"/>
  <c r="BR12" i="1"/>
  <c r="CD12" i="1"/>
  <c r="Z13" i="1"/>
  <c r="CG19" i="1"/>
  <c r="CH19" i="1" s="1"/>
  <c r="CE22" i="1"/>
  <c r="CF22" i="1" s="1"/>
  <c r="BO26" i="1"/>
  <c r="BI27" i="1"/>
  <c r="Z28" i="1"/>
  <c r="BR28" i="1"/>
  <c r="BR29" i="1"/>
  <c r="Z31" i="1"/>
  <c r="BX32" i="1"/>
  <c r="BR37" i="1"/>
  <c r="CG41" i="1"/>
  <c r="CH41" i="1" s="1"/>
  <c r="AA43" i="1"/>
  <c r="Z43" i="1"/>
  <c r="CQ44" i="1"/>
  <c r="CR44" i="1" s="1"/>
  <c r="BQ44" i="1"/>
  <c r="CP44" i="1"/>
  <c r="AW44" i="1"/>
  <c r="CM57" i="1"/>
  <c r="CN57" i="1" s="1"/>
  <c r="CL57" i="1"/>
  <c r="BW64" i="1"/>
  <c r="BS67" i="1"/>
  <c r="BL67" i="1"/>
  <c r="BI91" i="1"/>
  <c r="BO91" i="1"/>
  <c r="BW43" i="1"/>
  <c r="BU44" i="1"/>
  <c r="BS45" i="1"/>
  <c r="BT47" i="1"/>
  <c r="CG47" i="1"/>
  <c r="CH47" i="1" s="1"/>
  <c r="BP51" i="1"/>
  <c r="BN52" i="1"/>
  <c r="BV52" i="1"/>
  <c r="BQ52" i="1"/>
  <c r="BP53" i="1"/>
  <c r="BK54" i="1"/>
  <c r="BK57" i="1"/>
  <c r="CX60" i="1"/>
  <c r="CE60" i="1"/>
  <c r="CF60" i="1" s="1"/>
  <c r="BX61" i="1"/>
  <c r="CG62" i="1"/>
  <c r="BU65" i="1"/>
  <c r="CS66" i="1"/>
  <c r="CU66" i="1" s="1"/>
  <c r="CV66" i="1" s="1"/>
  <c r="CY67" i="1"/>
  <c r="CZ67" i="1" s="1"/>
  <c r="BM68" i="1"/>
  <c r="Z70" i="1"/>
  <c r="BV73" i="1"/>
  <c r="BP73" i="1"/>
  <c r="BQ74" i="1"/>
  <c r="CG74" i="1"/>
  <c r="CH74" i="1" s="1"/>
  <c r="BR75" i="1"/>
  <c r="Z76" i="1"/>
  <c r="CS76" i="1"/>
  <c r="CX77" i="1"/>
  <c r="BS77" i="1"/>
  <c r="CX78" i="1"/>
  <c r="BM78" i="1"/>
  <c r="CG79" i="1"/>
  <c r="BP80" i="1"/>
  <c r="BJ80" i="1"/>
  <c r="CS81" i="1"/>
  <c r="CU81" i="1" s="1"/>
  <c r="CV81" i="1" s="1"/>
  <c r="CX85" i="1"/>
  <c r="BO86" i="1"/>
  <c r="BI86" i="1"/>
  <c r="BP86" i="1"/>
  <c r="AA87" i="1"/>
  <c r="Z87" i="1"/>
  <c r="AW87" i="1"/>
  <c r="AX87" i="1"/>
  <c r="BQ87" i="1"/>
  <c r="CL88" i="1"/>
  <c r="CM88" i="1"/>
  <c r="CN88" i="1" s="1"/>
  <c r="BW89" i="1"/>
  <c r="BL89" i="1"/>
  <c r="BN100" i="1"/>
  <c r="BN108" i="1"/>
  <c r="AX108" i="1"/>
  <c r="AW108" i="1"/>
  <c r="BO108" i="1"/>
  <c r="CX122" i="1"/>
  <c r="CE123" i="1"/>
  <c r="CF123" i="1" s="1"/>
  <c r="CD123" i="1"/>
  <c r="BV123" i="1"/>
  <c r="BR123" i="1"/>
  <c r="BK123" i="1"/>
  <c r="CU127" i="1"/>
  <c r="CV127" i="1" s="1"/>
  <c r="CT127" i="1"/>
  <c r="CP136" i="1"/>
  <c r="CS136" i="1"/>
  <c r="CU136" i="1" s="1"/>
  <c r="CV136" i="1" s="1"/>
  <c r="CU151" i="1"/>
  <c r="CV151" i="1" s="1"/>
  <c r="CT151" i="1"/>
  <c r="BR56" i="1"/>
  <c r="CD56" i="1"/>
  <c r="BR66" i="1"/>
  <c r="CD67" i="1"/>
  <c r="BQ73" i="1"/>
  <c r="BX77" i="1"/>
  <c r="CG80" i="1"/>
  <c r="CH80" i="1" s="1"/>
  <c r="CW80" i="1"/>
  <c r="CX80" i="1" s="1"/>
  <c r="BN82" i="1"/>
  <c r="BH83" i="1"/>
  <c r="BN83" i="1"/>
  <c r="BX85" i="1"/>
  <c r="BM85" i="1"/>
  <c r="BN88" i="1"/>
  <c r="BH88" i="1"/>
  <c r="BN89" i="1"/>
  <c r="BP89" i="1"/>
  <c r="BM89" i="1"/>
  <c r="BT89" i="1"/>
  <c r="BK91" i="1"/>
  <c r="BV91" i="1"/>
  <c r="AA100" i="1"/>
  <c r="Z100" i="1"/>
  <c r="CG102" i="1"/>
  <c r="CH102" i="1" s="1"/>
  <c r="CW102" i="1"/>
  <c r="CX102" i="1" s="1"/>
  <c r="BJ102" i="1"/>
  <c r="BP102" i="1"/>
  <c r="BV125" i="1"/>
  <c r="BK125" i="1"/>
  <c r="BR125" i="1"/>
  <c r="CE136" i="1"/>
  <c r="CF136" i="1" s="1"/>
  <c r="CY136" i="1"/>
  <c r="CZ136" i="1" s="1"/>
  <c r="BR136" i="1"/>
  <c r="CD136" i="1"/>
  <c r="AZ136" i="1"/>
  <c r="BA136" i="1"/>
  <c r="BT40" i="1"/>
  <c r="CD43" i="1"/>
  <c r="CG44" i="1"/>
  <c r="CH44" i="1" s="1"/>
  <c r="CX46" i="1"/>
  <c r="CP46" i="1"/>
  <c r="BS47" i="1"/>
  <c r="BW47" i="1"/>
  <c r="CP47" i="1"/>
  <c r="BO49" i="1"/>
  <c r="CE52" i="1"/>
  <c r="CF52" i="1" s="1"/>
  <c r="BU52" i="1"/>
  <c r="BW53" i="1"/>
  <c r="BU53" i="1"/>
  <c r="CY54" i="1"/>
  <c r="CZ54" i="1" s="1"/>
  <c r="CL55" i="1"/>
  <c r="CX58" i="1"/>
  <c r="BT58" i="1"/>
  <c r="BT59" i="1"/>
  <c r="BP60" i="1"/>
  <c r="CM61" i="1"/>
  <c r="CN61" i="1" s="1"/>
  <c r="BJ62" i="1"/>
  <c r="BK63" i="1"/>
  <c r="BS66" i="1"/>
  <c r="BA67" i="1"/>
  <c r="CD69" i="1"/>
  <c r="BU69" i="1"/>
  <c r="BJ71" i="1"/>
  <c r="CU71" i="1"/>
  <c r="CV71" i="1" s="1"/>
  <c r="BN72" i="1"/>
  <c r="BO72" i="1"/>
  <c r="AX73" i="1"/>
  <c r="BR73" i="1"/>
  <c r="Z74" i="1"/>
  <c r="BV74" i="1"/>
  <c r="AW75" i="1"/>
  <c r="BT75" i="1"/>
  <c r="CP75" i="1"/>
  <c r="CD76" i="1"/>
  <c r="CX79" i="1"/>
  <c r="Z80" i="1"/>
  <c r="BV80" i="1"/>
  <c r="BQ82" i="1"/>
  <c r="BN84" i="1"/>
  <c r="BO87" i="1"/>
  <c r="CE89" i="1"/>
  <c r="CF89" i="1" s="1"/>
  <c r="AZ89" i="1"/>
  <c r="CH90" i="1"/>
  <c r="BV90" i="1"/>
  <c r="BR90" i="1"/>
  <c r="CE91" i="1"/>
  <c r="CF91" i="1" s="1"/>
  <c r="CD91" i="1"/>
  <c r="BL91" i="1"/>
  <c r="BW91" i="1"/>
  <c r="BS91" i="1"/>
  <c r="BK101" i="1"/>
  <c r="BV101" i="1"/>
  <c r="BX102" i="1"/>
  <c r="BW102" i="1"/>
  <c r="CU107" i="1"/>
  <c r="CV107" i="1" s="1"/>
  <c r="CT107" i="1"/>
  <c r="CU117" i="1"/>
  <c r="CV117" i="1" s="1"/>
  <c r="CT117" i="1"/>
  <c r="BU136" i="1"/>
  <c r="CQ45" i="1"/>
  <c r="CR45" i="1" s="1"/>
  <c r="BR46" i="1"/>
  <c r="CY46" i="1"/>
  <c r="CZ46" i="1" s="1"/>
  <c r="CY47" i="1"/>
  <c r="CZ47" i="1" s="1"/>
  <c r="BP49" i="1"/>
  <c r="BV49" i="1"/>
  <c r="CP49" i="1"/>
  <c r="BS54" i="1"/>
  <c r="BV56" i="1"/>
  <c r="BS57" i="1"/>
  <c r="CP57" i="1"/>
  <c r="BR58" i="1"/>
  <c r="BU59" i="1"/>
  <c r="CP59" i="1"/>
  <c r="CY60" i="1"/>
  <c r="CZ60" i="1" s="1"/>
  <c r="CD66" i="1"/>
  <c r="CG67" i="1"/>
  <c r="CH67" i="1" s="1"/>
  <c r="CX68" i="1"/>
  <c r="BT69" i="1"/>
  <c r="BN71" i="1"/>
  <c r="CE73" i="1"/>
  <c r="CF73" i="1" s="1"/>
  <c r="BS73" i="1"/>
  <c r="AX75" i="1"/>
  <c r="CQ75" i="1"/>
  <c r="CR75" i="1" s="1"/>
  <c r="BP78" i="1"/>
  <c r="BP79" i="1"/>
  <c r="BX80" i="1"/>
  <c r="BW80" i="1"/>
  <c r="BS82" i="1"/>
  <c r="AA86" i="1"/>
  <c r="Z86" i="1"/>
  <c r="BQ86" i="1"/>
  <c r="AX86" i="1"/>
  <c r="BS90" i="1"/>
  <c r="BL90" i="1"/>
  <c r="BP92" i="1"/>
  <c r="CG93" i="1"/>
  <c r="CI93" i="1" s="1"/>
  <c r="CJ93" i="1" s="1"/>
  <c r="BS97" i="1"/>
  <c r="BW97" i="1"/>
  <c r="BL97" i="1"/>
  <c r="CU97" i="1"/>
  <c r="CV97" i="1" s="1"/>
  <c r="CT97" i="1"/>
  <c r="CQ99" i="1"/>
  <c r="CR99" i="1" s="1"/>
  <c r="CS99" i="1"/>
  <c r="Z102" i="1"/>
  <c r="AA102" i="1"/>
  <c r="AX103" i="1"/>
  <c r="BQ103" i="1"/>
  <c r="CQ103" i="1"/>
  <c r="CR103" i="1" s="1"/>
  <c r="CP103" i="1"/>
  <c r="BW103" i="1"/>
  <c r="BL103" i="1"/>
  <c r="BS103" i="1"/>
  <c r="BX115" i="1"/>
  <c r="BM115" i="1"/>
  <c r="BO122" i="1"/>
  <c r="BI122" i="1"/>
  <c r="CI136" i="1"/>
  <c r="CJ136" i="1" s="1"/>
  <c r="CM42" i="1"/>
  <c r="CN42" i="1" s="1"/>
  <c r="AW45" i="1"/>
  <c r="AZ47" i="1"/>
  <c r="BU48" i="1"/>
  <c r="CQ49" i="1"/>
  <c r="CR49" i="1" s="1"/>
  <c r="BN50" i="1"/>
  <c r="BH51" i="1"/>
  <c r="BI52" i="1"/>
  <c r="CW52" i="1"/>
  <c r="CL53" i="1"/>
  <c r="CQ57" i="1"/>
  <c r="CR57" i="1" s="1"/>
  <c r="BS59" i="1"/>
  <c r="CS59" i="1"/>
  <c r="CU59" i="1" s="1"/>
  <c r="CV59" i="1" s="1"/>
  <c r="BT60" i="1"/>
  <c r="BU60" i="1"/>
  <c r="BV63" i="1"/>
  <c r="BP63" i="1"/>
  <c r="BS68" i="1"/>
  <c r="AZ69" i="1"/>
  <c r="BX69" i="1"/>
  <c r="CT69" i="1"/>
  <c r="BN70" i="1"/>
  <c r="BQ72" i="1"/>
  <c r="AZ73" i="1"/>
  <c r="BT73" i="1"/>
  <c r="BX74" i="1"/>
  <c r="CY76" i="1"/>
  <c r="CZ76" i="1" s="1"/>
  <c r="BM77" i="1"/>
  <c r="AW78" i="1"/>
  <c r="BQ79" i="1"/>
  <c r="BP81" i="1"/>
  <c r="BV82" i="1"/>
  <c r="BT82" i="1"/>
  <c r="CM84" i="1"/>
  <c r="CN84" i="1" s="1"/>
  <c r="AW86" i="1"/>
  <c r="BP87" i="1"/>
  <c r="BJ87" i="1"/>
  <c r="BV88" i="1"/>
  <c r="CT88" i="1"/>
  <c r="CU88" i="1"/>
  <c r="CV88" i="1" s="1"/>
  <c r="BQ89" i="1"/>
  <c r="BY94" i="1"/>
  <c r="BX94" i="1"/>
  <c r="BK94" i="1"/>
  <c r="BR94" i="1"/>
  <c r="AA97" i="1"/>
  <c r="Z97" i="1"/>
  <c r="BX106" i="1"/>
  <c r="BT106" i="1"/>
  <c r="BJ108" i="1"/>
  <c r="BP108" i="1"/>
  <c r="BM110" i="1"/>
  <c r="BX110" i="1"/>
  <c r="BU130" i="1"/>
  <c r="CD130" i="1"/>
  <c r="AZ130" i="1"/>
  <c r="BH131" i="1"/>
  <c r="CQ150" i="1"/>
  <c r="CR150" i="1" s="1"/>
  <c r="CP150" i="1"/>
  <c r="AX150" i="1"/>
  <c r="AW150" i="1"/>
  <c r="BQ150" i="1"/>
  <c r="BN150" i="1"/>
  <c r="BT48" i="1"/>
  <c r="BW49" i="1"/>
  <c r="BO50" i="1"/>
  <c r="CQ54" i="1"/>
  <c r="CR54" i="1" s="1"/>
  <c r="CX55" i="1"/>
  <c r="CX59" i="1"/>
  <c r="BK66" i="1"/>
  <c r="BT67" i="1"/>
  <c r="CG70" i="1"/>
  <c r="CH70" i="1" s="1"/>
  <c r="BV72" i="1"/>
  <c r="BW72" i="1"/>
  <c r="BK75" i="1"/>
  <c r="CG76" i="1"/>
  <c r="CH76" i="1" s="1"/>
  <c r="BT77" i="1"/>
  <c r="AA82" i="1"/>
  <c r="Z82" i="1"/>
  <c r="CE83" i="1"/>
  <c r="CF83" i="1" s="1"/>
  <c r="CD83" i="1"/>
  <c r="CP84" i="1"/>
  <c r="CQ84" i="1"/>
  <c r="CR84" i="1" s="1"/>
  <c r="BT85" i="1"/>
  <c r="BT86" i="1"/>
  <c r="BA86" i="1"/>
  <c r="AZ90" i="1"/>
  <c r="BU90" i="1"/>
  <c r="CL93" i="1"/>
  <c r="CM93" i="1"/>
  <c r="CN93" i="1" s="1"/>
  <c r="BM95" i="1"/>
  <c r="BT95" i="1"/>
  <c r="CH95" i="1"/>
  <c r="AW101" i="1"/>
  <c r="BN101" i="1"/>
  <c r="AX101" i="1"/>
  <c r="CG104" i="1"/>
  <c r="CH104" i="1" s="1"/>
  <c r="AA110" i="1"/>
  <c r="Z110" i="1"/>
  <c r="AX110" i="1"/>
  <c r="BQ110" i="1"/>
  <c r="AW110" i="1"/>
  <c r="BI120" i="1"/>
  <c r="BO120" i="1"/>
  <c r="CU120" i="1"/>
  <c r="CV120" i="1" s="1"/>
  <c r="CT120" i="1"/>
  <c r="BK146" i="1"/>
  <c r="BV146" i="1"/>
  <c r="BR146" i="1"/>
  <c r="BP44" i="1"/>
  <c r="BP50" i="1"/>
  <c r="BM53" i="1"/>
  <c r="CP53" i="1"/>
  <c r="AW54" i="1"/>
  <c r="BR55" i="1"/>
  <c r="BM56" i="1"/>
  <c r="BX57" i="1"/>
  <c r="AZ59" i="1"/>
  <c r="CQ62" i="1"/>
  <c r="CR62" i="1" s="1"/>
  <c r="AX63" i="1"/>
  <c r="BS63" i="1"/>
  <c r="CM64" i="1"/>
  <c r="CN64" i="1" s="1"/>
  <c r="BR67" i="1"/>
  <c r="BM69" i="1"/>
  <c r="BV71" i="1"/>
  <c r="BA74" i="1"/>
  <c r="BJ74" i="1"/>
  <c r="CQ78" i="1"/>
  <c r="CR78" i="1" s="1"/>
  <c r="AX79" i="1"/>
  <c r="CP79" i="1"/>
  <c r="BM80" i="1"/>
  <c r="AX82" i="1"/>
  <c r="CL83" i="1"/>
  <c r="AZ86" i="1"/>
  <c r="AX95" i="1"/>
  <c r="BQ95" i="1"/>
  <c r="BA106" i="1"/>
  <c r="BU106" i="1"/>
  <c r="BK107" i="1"/>
  <c r="BV107" i="1"/>
  <c r="BL108" i="1"/>
  <c r="BW108" i="1"/>
  <c r="CE110" i="1"/>
  <c r="CF110" i="1" s="1"/>
  <c r="BA110" i="1"/>
  <c r="AZ110" i="1"/>
  <c r="AX111" i="1"/>
  <c r="BQ111" i="1"/>
  <c r="BP111" i="1"/>
  <c r="CQ111" i="1"/>
  <c r="CR111" i="1" s="1"/>
  <c r="CW113" i="1"/>
  <c r="CX113" i="1" s="1"/>
  <c r="CG113" i="1"/>
  <c r="CH113" i="1" s="1"/>
  <c r="CE80" i="1"/>
  <c r="CF80" i="1" s="1"/>
  <c r="CD86" i="1"/>
  <c r="BL88" i="1"/>
  <c r="BO90" i="1"/>
  <c r="BX90" i="1"/>
  <c r="BS93" i="1"/>
  <c r="CE93" i="1"/>
  <c r="CF93" i="1" s="1"/>
  <c r="CG94" i="1"/>
  <c r="BT96" i="1"/>
  <c r="BJ99" i="1"/>
  <c r="BM100" i="1"/>
  <c r="BP101" i="1"/>
  <c r="CE103" i="1"/>
  <c r="CF103" i="1" s="1"/>
  <c r="CI103" i="1"/>
  <c r="CJ103" i="1" s="1"/>
  <c r="CY103" i="1"/>
  <c r="CZ103" i="1" s="1"/>
  <c r="BM104" i="1"/>
  <c r="CY104" i="1"/>
  <c r="CD105" i="1"/>
  <c r="CD106" i="1"/>
  <c r="AX106" i="1"/>
  <c r="BH106" i="1"/>
  <c r="BI109" i="1"/>
  <c r="BW109" i="1"/>
  <c r="BW110" i="1"/>
  <c r="CE111" i="1"/>
  <c r="CF111" i="1" s="1"/>
  <c r="BA111" i="1"/>
  <c r="BS112" i="1"/>
  <c r="CQ118" i="1"/>
  <c r="CR118" i="1" s="1"/>
  <c r="AX118" i="1"/>
  <c r="AW118" i="1"/>
  <c r="BN122" i="1"/>
  <c r="BH122" i="1"/>
  <c r="CY125" i="1"/>
  <c r="CZ125" i="1" s="1"/>
  <c r="CX125" i="1"/>
  <c r="CM150" i="1"/>
  <c r="CN150" i="1" s="1"/>
  <c r="CL150" i="1"/>
  <c r="BW93" i="1"/>
  <c r="BW94" i="1"/>
  <c r="BR96" i="1"/>
  <c r="BV96" i="1"/>
  <c r="CY97" i="1"/>
  <c r="CZ97" i="1" s="1"/>
  <c r="BX98" i="1"/>
  <c r="BV102" i="1"/>
  <c r="BS104" i="1"/>
  <c r="BU105" i="1"/>
  <c r="CP106" i="1"/>
  <c r="BQ113" i="1"/>
  <c r="CQ113" i="1"/>
  <c r="CR113" i="1" s="1"/>
  <c r="BT113" i="1"/>
  <c r="BM113" i="1"/>
  <c r="CQ119" i="1"/>
  <c r="CR119" i="1" s="1"/>
  <c r="CS119" i="1"/>
  <c r="BP133" i="1"/>
  <c r="BK139" i="1"/>
  <c r="BV139" i="1"/>
  <c r="BH141" i="1"/>
  <c r="BN141" i="1"/>
  <c r="AX146" i="1"/>
  <c r="AW146" i="1"/>
  <c r="BO146" i="1"/>
  <c r="BO82" i="1"/>
  <c r="CQ86" i="1"/>
  <c r="CR86" i="1" s="1"/>
  <c r="BO89" i="1"/>
  <c r="BY89" i="1"/>
  <c r="BN92" i="1"/>
  <c r="CE94" i="1"/>
  <c r="CF94" i="1" s="1"/>
  <c r="BU94" i="1"/>
  <c r="BA95" i="1"/>
  <c r="BV99" i="1"/>
  <c r="CS100" i="1"/>
  <c r="CU100" i="1" s="1"/>
  <c r="CV100" i="1" s="1"/>
  <c r="AW102" i="1"/>
  <c r="BQ102" i="1"/>
  <c r="CS106" i="1"/>
  <c r="BI107" i="1"/>
  <c r="CQ108" i="1"/>
  <c r="CR108" i="1" s="1"/>
  <c r="BJ110" i="1"/>
  <c r="BX112" i="1"/>
  <c r="CP112" i="1"/>
  <c r="AZ113" i="1"/>
  <c r="BU113" i="1"/>
  <c r="BS113" i="1"/>
  <c r="BI114" i="1"/>
  <c r="BO114" i="1"/>
  <c r="BW115" i="1"/>
  <c r="BO117" i="1"/>
  <c r="CD121" i="1"/>
  <c r="BO124" i="1"/>
  <c r="BI124" i="1"/>
  <c r="BM125" i="1"/>
  <c r="BX125" i="1"/>
  <c r="BT125" i="1"/>
  <c r="CI125" i="1"/>
  <c r="CJ125" i="1" s="1"/>
  <c r="CH125" i="1"/>
  <c r="CX126" i="1"/>
  <c r="CY126" i="1"/>
  <c r="CZ126" i="1" s="1"/>
  <c r="CT131" i="1"/>
  <c r="CU131" i="1"/>
  <c r="CV131" i="1" s="1"/>
  <c r="CW133" i="1"/>
  <c r="CX133" i="1" s="1"/>
  <c r="CG133" i="1"/>
  <c r="CH133" i="1" s="1"/>
  <c r="CX136" i="1"/>
  <c r="CP140" i="1"/>
  <c r="CQ140" i="1"/>
  <c r="CR140" i="1" s="1"/>
  <c r="AW140" i="1"/>
  <c r="BH143" i="1"/>
  <c r="CQ145" i="1"/>
  <c r="CR145" i="1" s="1"/>
  <c r="BQ146" i="1"/>
  <c r="BR148" i="1"/>
  <c r="BK148" i="1"/>
  <c r="CT148" i="1"/>
  <c r="CU148" i="1"/>
  <c r="CV148" i="1" s="1"/>
  <c r="Z89" i="1"/>
  <c r="BO92" i="1"/>
  <c r="CW95" i="1"/>
  <c r="BU97" i="1"/>
  <c r="CG101" i="1"/>
  <c r="CH101" i="1" s="1"/>
  <c r="CE102" i="1"/>
  <c r="CF102" i="1" s="1"/>
  <c r="BR102" i="1"/>
  <c r="BU104" i="1"/>
  <c r="BW105" i="1"/>
  <c r="Z106" i="1"/>
  <c r="CD107" i="1"/>
  <c r="CS108" i="1"/>
  <c r="BS111" i="1"/>
  <c r="BL112" i="1"/>
  <c r="CQ112" i="1"/>
  <c r="CR112" i="1" s="1"/>
  <c r="BA113" i="1"/>
  <c r="BN120" i="1"/>
  <c r="CG122" i="1"/>
  <c r="CH122" i="1" s="1"/>
  <c r="BP126" i="1"/>
  <c r="BJ126" i="1"/>
  <c r="BW133" i="1"/>
  <c r="Z134" i="1"/>
  <c r="AA134" i="1"/>
  <c r="BV137" i="1"/>
  <c r="BK137" i="1"/>
  <c r="BP138" i="1"/>
  <c r="BJ138" i="1"/>
  <c r="CY140" i="1"/>
  <c r="CZ140" i="1" s="1"/>
  <c r="BU140" i="1"/>
  <c r="CE143" i="1"/>
  <c r="CF143" i="1" s="1"/>
  <c r="CD143" i="1"/>
  <c r="AZ143" i="1"/>
  <c r="AX144" i="1"/>
  <c r="BO144" i="1"/>
  <c r="BQ144" i="1"/>
  <c r="CM144" i="1"/>
  <c r="CN144" i="1" s="1"/>
  <c r="BP147" i="1"/>
  <c r="BJ147" i="1"/>
  <c r="BR89" i="1"/>
  <c r="CG91" i="1"/>
  <c r="CI91" i="1" s="1"/>
  <c r="CJ91" i="1" s="1"/>
  <c r="CX110" i="1"/>
  <c r="BO110" i="1"/>
  <c r="CW111" i="1"/>
  <c r="CG111" i="1"/>
  <c r="CM111" i="1"/>
  <c r="CN111" i="1" s="1"/>
  <c r="CL111" i="1"/>
  <c r="BV118" i="1"/>
  <c r="BI123" i="1"/>
  <c r="BO123" i="1"/>
  <c r="BV124" i="1"/>
  <c r="BY124" i="1"/>
  <c r="BX124" i="1"/>
  <c r="BK124" i="1"/>
  <c r="BR124" i="1"/>
  <c r="AA126" i="1"/>
  <c r="Z126" i="1"/>
  <c r="AA129" i="1"/>
  <c r="Z129" i="1"/>
  <c r="BT130" i="1"/>
  <c r="AA133" i="1"/>
  <c r="Z133" i="1"/>
  <c r="BS136" i="1"/>
  <c r="CU145" i="1"/>
  <c r="CV145" i="1" s="1"/>
  <c r="CT145" i="1"/>
  <c r="CD96" i="1"/>
  <c r="CE109" i="1"/>
  <c r="CF109" i="1" s="1"/>
  <c r="CE115" i="1"/>
  <c r="CF115" i="1" s="1"/>
  <c r="CD115" i="1"/>
  <c r="BW118" i="1"/>
  <c r="Z124" i="1"/>
  <c r="AA124" i="1"/>
  <c r="BW126" i="1"/>
  <c r="BL126" i="1"/>
  <c r="BW127" i="1"/>
  <c r="BL127" i="1"/>
  <c r="CL133" i="1"/>
  <c r="CM133" i="1"/>
  <c r="CN133" i="1" s="1"/>
  <c r="BT136" i="1"/>
  <c r="BM136" i="1"/>
  <c r="BY141" i="1"/>
  <c r="BV141" i="1"/>
  <c r="CS143" i="1"/>
  <c r="CP143" i="1"/>
  <c r="BP124" i="1"/>
  <c r="BR126" i="1"/>
  <c r="CE132" i="1"/>
  <c r="CF132" i="1" s="1"/>
  <c r="BV133" i="1"/>
  <c r="BS135" i="1"/>
  <c r="BN142" i="1"/>
  <c r="BV144" i="1"/>
  <c r="BR145" i="1"/>
  <c r="BP146" i="1"/>
  <c r="BP150" i="1"/>
  <c r="BN151" i="1"/>
  <c r="BK111" i="1"/>
  <c r="BJ112" i="1"/>
  <c r="CG112" i="1"/>
  <c r="CX114" i="1"/>
  <c r="BW116" i="1"/>
  <c r="BX117" i="1"/>
  <c r="CD120" i="1"/>
  <c r="BJ121" i="1"/>
  <c r="Z122" i="1"/>
  <c r="BW124" i="1"/>
  <c r="BI125" i="1"/>
  <c r="CE126" i="1"/>
  <c r="CF126" i="1" s="1"/>
  <c r="BX127" i="1"/>
  <c r="CP128" i="1"/>
  <c r="CX130" i="1"/>
  <c r="BJ132" i="1"/>
  <c r="BX133" i="1"/>
  <c r="BQ133" i="1"/>
  <c r="CQ134" i="1"/>
  <c r="CR134" i="1" s="1"/>
  <c r="BH135" i="1"/>
  <c r="BW135" i="1"/>
  <c r="BL136" i="1"/>
  <c r="Z142" i="1"/>
  <c r="BY144" i="1"/>
  <c r="BX145" i="1"/>
  <c r="CQ147" i="1"/>
  <c r="CR147" i="1" s="1"/>
  <c r="Z149" i="1"/>
  <c r="BO149" i="1"/>
  <c r="BM149" i="1"/>
  <c r="CX151" i="1"/>
  <c r="BW114" i="1"/>
  <c r="BN115" i="1"/>
  <c r="BH118" i="1"/>
  <c r="CP118" i="1"/>
  <c r="BP122" i="1"/>
  <c r="CE124" i="1"/>
  <c r="CF124" i="1" s="1"/>
  <c r="BS124" i="1"/>
  <c r="Z125" i="1"/>
  <c r="BJ125" i="1"/>
  <c r="CP126" i="1"/>
  <c r="BK127" i="1"/>
  <c r="BT128" i="1"/>
  <c r="CQ128" i="1"/>
  <c r="CR128" i="1" s="1"/>
  <c r="Z130" i="1"/>
  <c r="Z131" i="1"/>
  <c r="BU134" i="1"/>
  <c r="BO136" i="1"/>
  <c r="BQ142" i="1"/>
  <c r="BO143" i="1"/>
  <c r="CQ143" i="1"/>
  <c r="CR143" i="1" s="1"/>
  <c r="CW144" i="1"/>
  <c r="CX144" i="1" s="1"/>
  <c r="BV145" i="1"/>
  <c r="CQ146" i="1"/>
  <c r="CR146" i="1" s="1"/>
  <c r="CD147" i="1"/>
  <c r="CT147" i="1"/>
  <c r="BT149" i="1"/>
  <c r="CP149" i="1"/>
  <c r="BT150" i="1"/>
  <c r="CP113" i="1"/>
  <c r="BP119" i="1"/>
  <c r="BQ122" i="1"/>
  <c r="CQ126" i="1"/>
  <c r="CR126" i="1" s="1"/>
  <c r="BU128" i="1"/>
  <c r="BV131" i="1"/>
  <c r="BJ134" i="1"/>
  <c r="CY141" i="1"/>
  <c r="CZ141" i="1" s="1"/>
  <c r="BW142" i="1"/>
  <c r="CP142" i="1"/>
  <c r="BP143" i="1"/>
  <c r="BN144" i="1"/>
  <c r="BY146" i="1"/>
  <c r="BK147" i="1"/>
  <c r="BL148" i="1"/>
  <c r="CY150" i="1"/>
  <c r="CZ150" i="1" s="1"/>
  <c r="CP151" i="1"/>
  <c r="BR113" i="1"/>
  <c r="BM114" i="1"/>
  <c r="CP116" i="1"/>
  <c r="CT118" i="1"/>
  <c r="CL120" i="1"/>
  <c r="AW122" i="1"/>
  <c r="BW122" i="1"/>
  <c r="BL125" i="1"/>
  <c r="BW128" i="1"/>
  <c r="BT129" i="1"/>
  <c r="BV130" i="1"/>
  <c r="CP130" i="1"/>
  <c r="CQ131" i="1"/>
  <c r="CR131" i="1" s="1"/>
  <c r="BQ131" i="1"/>
  <c r="CM131" i="1"/>
  <c r="CN131" i="1" s="1"/>
  <c r="BN133" i="1"/>
  <c r="BX136" i="1"/>
  <c r="BL139" i="1"/>
  <c r="CX140" i="1"/>
  <c r="AZ141" i="1"/>
  <c r="CS141" i="1"/>
  <c r="AW142" i="1"/>
  <c r="CS142" i="1"/>
  <c r="AW143" i="1"/>
  <c r="BW143" i="1"/>
  <c r="BQ143" i="1"/>
  <c r="CG146" i="1"/>
  <c r="CH146" i="1" s="1"/>
  <c r="BS148" i="1"/>
  <c r="BS149" i="1"/>
  <c r="BA150" i="1"/>
  <c r="BJ150" i="1"/>
  <c r="AW151" i="1"/>
  <c r="CQ151" i="1"/>
  <c r="CR151" i="1" s="1"/>
  <c r="CL112" i="1"/>
  <c r="BA114" i="1"/>
  <c r="BV115" i="1"/>
  <c r="BN116" i="1"/>
  <c r="CD117" i="1"/>
  <c r="BQ121" i="1"/>
  <c r="BY122" i="1"/>
  <c r="CD127" i="1"/>
  <c r="BX130" i="1"/>
  <c r="CD132" i="1"/>
  <c r="BK133" i="1"/>
  <c r="CG137" i="1"/>
  <c r="BA141" i="1"/>
  <c r="AX142" i="1"/>
  <c r="CG145" i="1"/>
  <c r="CH145" i="1" s="1"/>
  <c r="BO145" i="1"/>
  <c r="BN146" i="1"/>
  <c r="BM150" i="1"/>
  <c r="AX151" i="1"/>
  <c r="CX18" i="1"/>
  <c r="CY18" i="1"/>
  <c r="CZ18" i="1" s="1"/>
  <c r="CV6" i="1"/>
  <c r="CU11" i="1"/>
  <c r="CV11" i="1" s="1"/>
  <c r="CT11" i="1"/>
  <c r="CU12" i="1"/>
  <c r="CV12" i="1" s="1"/>
  <c r="CT12" i="1"/>
  <c r="CH15" i="1"/>
  <c r="CX21" i="1"/>
  <c r="CY21" i="1"/>
  <c r="CZ21" i="1" s="1"/>
  <c r="CU19" i="1"/>
  <c r="CV19" i="1" s="1"/>
  <c r="CT19" i="1"/>
  <c r="CU15" i="1"/>
  <c r="CV15" i="1" s="1"/>
  <c r="CT15" i="1"/>
  <c r="CY23" i="1"/>
  <c r="CZ23" i="1" s="1"/>
  <c r="CX23" i="1"/>
  <c r="CY6" i="1"/>
  <c r="CX6" i="1"/>
  <c r="CN6" i="1"/>
  <c r="CI8" i="1"/>
  <c r="CJ8" i="1" s="1"/>
  <c r="CH8" i="1"/>
  <c r="BX21" i="1"/>
  <c r="BL24" i="1"/>
  <c r="BW24" i="1"/>
  <c r="CX30" i="1"/>
  <c r="CD108" i="1"/>
  <c r="BU108" i="1"/>
  <c r="CY108" i="1"/>
  <c r="CZ108" i="1" s="1"/>
  <c r="BA108" i="1"/>
  <c r="AZ108" i="1"/>
  <c r="CE108" i="1"/>
  <c r="CF108" i="1" s="1"/>
  <c r="L165" i="1"/>
  <c r="L157" i="1"/>
  <c r="L156" i="1"/>
  <c r="X165" i="1"/>
  <c r="X156" i="1"/>
  <c r="X157" i="1"/>
  <c r="AY167" i="1"/>
  <c r="AY168" i="1"/>
  <c r="AY156" i="1"/>
  <c r="AY165" i="1"/>
  <c r="AY157" i="1"/>
  <c r="BG165" i="1"/>
  <c r="BG156" i="1"/>
  <c r="BG157" i="1"/>
  <c r="BO6" i="1"/>
  <c r="CE6" i="1"/>
  <c r="BO7" i="1"/>
  <c r="BW7" i="1"/>
  <c r="BO8" i="1"/>
  <c r="BW8" i="1"/>
  <c r="AZ9" i="1"/>
  <c r="BP9" i="1"/>
  <c r="BX9" i="1"/>
  <c r="Z10" i="1"/>
  <c r="BA10" i="1"/>
  <c r="BQ10" i="1"/>
  <c r="CG10" i="1"/>
  <c r="CH10" i="1" s="1"/>
  <c r="BR11" i="1"/>
  <c r="CP11" i="1"/>
  <c r="BS12" i="1"/>
  <c r="CQ12" i="1"/>
  <c r="CR12" i="1" s="1"/>
  <c r="CY12" i="1"/>
  <c r="CZ12" i="1" s="1"/>
  <c r="BT13" i="1"/>
  <c r="BT14" i="1"/>
  <c r="AW15" i="1"/>
  <c r="BU15" i="1"/>
  <c r="CL15" i="1"/>
  <c r="BP16" i="1"/>
  <c r="BN16" i="1"/>
  <c r="BY16" i="1"/>
  <c r="BU17" i="1"/>
  <c r="BW18" i="1"/>
  <c r="BP18" i="1"/>
  <c r="CT18" i="1"/>
  <c r="Z19" i="1"/>
  <c r="BV19" i="1"/>
  <c r="CP19" i="1"/>
  <c r="BH20" i="1"/>
  <c r="BS20" i="1"/>
  <c r="BR21" i="1"/>
  <c r="BO21" i="1"/>
  <c r="BY21" i="1"/>
  <c r="CI21" i="1"/>
  <c r="CJ21" i="1" s="1"/>
  <c r="AZ22" i="1"/>
  <c r="CM22" i="1"/>
  <c r="CN22" i="1" s="1"/>
  <c r="CW22" i="1"/>
  <c r="CX22" i="1" s="1"/>
  <c r="BJ23" i="1"/>
  <c r="CE23" i="1"/>
  <c r="CF23" i="1" s="1"/>
  <c r="CE24" i="1"/>
  <c r="CF24" i="1" s="1"/>
  <c r="CI31" i="1"/>
  <c r="CJ31" i="1" s="1"/>
  <c r="CM33" i="1"/>
  <c r="CN33" i="1" s="1"/>
  <c r="CL33" i="1"/>
  <c r="BV40" i="1"/>
  <c r="BK40" i="1"/>
  <c r="BR40" i="1"/>
  <c r="BV43" i="1"/>
  <c r="BK43" i="1"/>
  <c r="BR43" i="1"/>
  <c r="BL60" i="1"/>
  <c r="BS60" i="1"/>
  <c r="BW60" i="1"/>
  <c r="BT99" i="1"/>
  <c r="BX99" i="1"/>
  <c r="BM99" i="1"/>
  <c r="CW100" i="1"/>
  <c r="CG100" i="1"/>
  <c r="CY33" i="1"/>
  <c r="CZ33" i="1" s="1"/>
  <c r="CX33" i="1"/>
  <c r="BX38" i="1"/>
  <c r="BM38" i="1"/>
  <c r="BT38" i="1"/>
  <c r="E170" i="1"/>
  <c r="E169" i="1"/>
  <c r="BP6" i="1"/>
  <c r="BP8" i="1"/>
  <c r="BA9" i="1"/>
  <c r="CP10" i="1"/>
  <c r="BS11" i="1"/>
  <c r="CQ11" i="1"/>
  <c r="CR11" i="1" s="1"/>
  <c r="CY11" i="1"/>
  <c r="CZ11" i="1" s="1"/>
  <c r="CS13" i="1"/>
  <c r="CS14" i="1"/>
  <c r="AX15" i="1"/>
  <c r="BN15" i="1"/>
  <c r="CW15" i="1"/>
  <c r="BO16" i="1"/>
  <c r="CT16" i="1"/>
  <c r="CW17" i="1"/>
  <c r="CG17" i="1"/>
  <c r="CH17" i="1" s="1"/>
  <c r="BM19" i="1"/>
  <c r="CD20" i="1"/>
  <c r="BP21" i="1"/>
  <c r="BA22" i="1"/>
  <c r="BT22" i="1"/>
  <c r="BS24" i="1"/>
  <c r="CU27" i="1"/>
  <c r="CV27" i="1" s="1"/>
  <c r="CT27" i="1"/>
  <c r="CS28" i="1"/>
  <c r="CP28" i="1"/>
  <c r="BH30" i="1"/>
  <c r="BN30" i="1"/>
  <c r="BJ32" i="1"/>
  <c r="BP32" i="1"/>
  <c r="BL34" i="1"/>
  <c r="BS34" i="1"/>
  <c r="BW34" i="1"/>
  <c r="CY38" i="1"/>
  <c r="CZ38" i="1" s="1"/>
  <c r="CE38" i="1"/>
  <c r="CF38" i="1" s="1"/>
  <c r="CD38" i="1"/>
  <c r="BU38" i="1"/>
  <c r="BS38" i="1"/>
  <c r="BA38" i="1"/>
  <c r="AZ38" i="1"/>
  <c r="CU39" i="1"/>
  <c r="CV39" i="1" s="1"/>
  <c r="CT39" i="1"/>
  <c r="BN43" i="1"/>
  <c r="AX43" i="1"/>
  <c r="CQ43" i="1"/>
  <c r="CR43" i="1" s="1"/>
  <c r="AW43" i="1"/>
  <c r="BY58" i="1"/>
  <c r="BX58" i="1"/>
  <c r="BW58" i="1"/>
  <c r="BF165" i="1"/>
  <c r="BF157" i="1"/>
  <c r="BF156" i="1"/>
  <c r="BU25" i="1"/>
  <c r="CY25" i="1"/>
  <c r="CZ25" i="1" s="1"/>
  <c r="CI25" i="1"/>
  <c r="CJ25" i="1" s="1"/>
  <c r="BR25" i="1"/>
  <c r="AZ25" i="1"/>
  <c r="BP7" i="1"/>
  <c r="N169" i="1"/>
  <c r="N168" i="1"/>
  <c r="N157" i="1"/>
  <c r="N165" i="1"/>
  <c r="N156" i="1"/>
  <c r="BQ6" i="1"/>
  <c r="CG6" i="1"/>
  <c r="BR9" i="1"/>
  <c r="CP9" i="1"/>
  <c r="BS10" i="1"/>
  <c r="CI10" i="1"/>
  <c r="CJ10" i="1" s="1"/>
  <c r="CQ10" i="1"/>
  <c r="CR10" i="1" s="1"/>
  <c r="CY10" i="1"/>
  <c r="CZ10" i="1" s="1"/>
  <c r="BT11" i="1"/>
  <c r="AW12" i="1"/>
  <c r="BU12" i="1"/>
  <c r="BN13" i="1"/>
  <c r="BV13" i="1"/>
  <c r="CD13" i="1"/>
  <c r="CL13" i="1"/>
  <c r="BN14" i="1"/>
  <c r="BV14" i="1"/>
  <c r="CL14" i="1"/>
  <c r="BO15" i="1"/>
  <c r="BW15" i="1"/>
  <c r="CE15" i="1"/>
  <c r="CF15" i="1" s="1"/>
  <c r="BQ16" i="1"/>
  <c r="AA17" i="1"/>
  <c r="BM17" i="1"/>
  <c r="CL18" i="1"/>
  <c r="BP19" i="1"/>
  <c r="CW20" i="1"/>
  <c r="CG20" i="1"/>
  <c r="BK20" i="1"/>
  <c r="Z22" i="1"/>
  <c r="BN22" i="1"/>
  <c r="BU22" i="1"/>
  <c r="BM23" i="1"/>
  <c r="CG23" i="1"/>
  <c r="CW24" i="1"/>
  <c r="CG24" i="1"/>
  <c r="BN25" i="1"/>
  <c r="CW26" i="1"/>
  <c r="CX26" i="1" s="1"/>
  <c r="CG26" i="1"/>
  <c r="CH26" i="1" s="1"/>
  <c r="BI31" i="1"/>
  <c r="BO31" i="1"/>
  <c r="BK33" i="1"/>
  <c r="BR33" i="1"/>
  <c r="BV33" i="1"/>
  <c r="BL35" i="1"/>
  <c r="BS35" i="1"/>
  <c r="BW35" i="1"/>
  <c r="CU43" i="1"/>
  <c r="CV43" i="1" s="1"/>
  <c r="CT43" i="1"/>
  <c r="BM79" i="1"/>
  <c r="BT79" i="1"/>
  <c r="BX79" i="1"/>
  <c r="Z83" i="1"/>
  <c r="AA83" i="1"/>
  <c r="AA12" i="1"/>
  <c r="Q165" i="1"/>
  <c r="Q156" i="1"/>
  <c r="Q157" i="1"/>
  <c r="AA6" i="1"/>
  <c r="BZ165" i="1"/>
  <c r="BZ157" i="1"/>
  <c r="BZ156" i="1"/>
  <c r="CP6" i="1"/>
  <c r="BR8" i="1"/>
  <c r="BK9" i="1"/>
  <c r="BS9" i="1"/>
  <c r="CI9" i="1"/>
  <c r="CJ9" i="1" s="1"/>
  <c r="CY9" i="1"/>
  <c r="CZ9" i="1" s="1"/>
  <c r="BL10" i="1"/>
  <c r="BT10" i="1"/>
  <c r="BM11" i="1"/>
  <c r="BU11" i="1"/>
  <c r="AX12" i="1"/>
  <c r="BN12" i="1"/>
  <c r="BO13" i="1"/>
  <c r="BW13" i="1"/>
  <c r="CE13" i="1"/>
  <c r="CF13" i="1" s="1"/>
  <c r="BO14" i="1"/>
  <c r="BP15" i="1"/>
  <c r="BX15" i="1"/>
  <c r="BM16" i="1"/>
  <c r="BX16" i="1"/>
  <c r="BV17" i="1"/>
  <c r="BO17" i="1"/>
  <c r="BI18" i="1"/>
  <c r="CQ19" i="1"/>
  <c r="CR19" i="1" s="1"/>
  <c r="BO19" i="1"/>
  <c r="BM20" i="1"/>
  <c r="BW20" i="1"/>
  <c r="AZ21" i="1"/>
  <c r="BS21" i="1"/>
  <c r="BK23" i="1"/>
  <c r="BV23" i="1"/>
  <c r="BJ25" i="1"/>
  <c r="BP25" i="1"/>
  <c r="BO25" i="1"/>
  <c r="BX36" i="1"/>
  <c r="BM36" i="1"/>
  <c r="BT36" i="1"/>
  <c r="CI40" i="1"/>
  <c r="CJ40" i="1" s="1"/>
  <c r="CH40" i="1"/>
  <c r="BY45" i="1"/>
  <c r="BV45" i="1"/>
  <c r="BW45" i="1"/>
  <c r="CY73" i="1"/>
  <c r="CZ73" i="1" s="1"/>
  <c r="CX73" i="1"/>
  <c r="CI22" i="1"/>
  <c r="CJ22" i="1" s="1"/>
  <c r="CD22" i="1"/>
  <c r="CY52" i="1"/>
  <c r="CZ52" i="1" s="1"/>
  <c r="CX52" i="1"/>
  <c r="CD131" i="1"/>
  <c r="BU131" i="1"/>
  <c r="CY131" i="1"/>
  <c r="CZ131" i="1" s="1"/>
  <c r="BA131" i="1"/>
  <c r="AZ131" i="1"/>
  <c r="CE131" i="1"/>
  <c r="CF131" i="1" s="1"/>
  <c r="BB165" i="1"/>
  <c r="BB157" i="1"/>
  <c r="BB156" i="1"/>
  <c r="BR6" i="1"/>
  <c r="BR7" i="1"/>
  <c r="R165" i="1"/>
  <c r="R157" i="1"/>
  <c r="R156" i="1"/>
  <c r="AU165" i="1"/>
  <c r="AU157" i="1"/>
  <c r="AU156" i="1"/>
  <c r="BC165" i="1"/>
  <c r="BC157" i="1"/>
  <c r="BC156" i="1"/>
  <c r="BS6" i="1"/>
  <c r="CA165" i="1"/>
  <c r="CA157" i="1"/>
  <c r="CA156" i="1"/>
  <c r="BS7" i="1"/>
  <c r="BS8" i="1"/>
  <c r="BT9" i="1"/>
  <c r="AW10" i="1"/>
  <c r="BU10" i="1"/>
  <c r="CD11" i="1"/>
  <c r="BO12" i="1"/>
  <c r="Z14" i="1"/>
  <c r="Z15" i="1"/>
  <c r="BQ15" i="1"/>
  <c r="CP15" i="1"/>
  <c r="BU16" i="1"/>
  <c r="AZ16" i="1"/>
  <c r="CD16" i="1"/>
  <c r="AX17" i="1"/>
  <c r="BQ17" i="1"/>
  <c r="CU17" i="1"/>
  <c r="CV17" i="1" s="1"/>
  <c r="BK18" i="1"/>
  <c r="CP18" i="1"/>
  <c r="AW19" i="1"/>
  <c r="BS19" i="1"/>
  <c r="BQ19" i="1"/>
  <c r="BX20" i="1"/>
  <c r="BA21" i="1"/>
  <c r="BT21" i="1"/>
  <c r="CD21" i="1"/>
  <c r="BM22" i="1"/>
  <c r="BI24" i="1"/>
  <c r="BO24" i="1"/>
  <c r="BX24" i="1"/>
  <c r="CD25" i="1"/>
  <c r="CX29" i="1"/>
  <c r="BY31" i="1"/>
  <c r="BX31" i="1"/>
  <c r="BV31" i="1"/>
  <c r="CE33" i="1"/>
  <c r="CF33" i="1" s="1"/>
  <c r="CU33" i="1"/>
  <c r="CV33" i="1" s="1"/>
  <c r="CT33" i="1"/>
  <c r="BA37" i="1"/>
  <c r="CE37" i="1"/>
  <c r="CF37" i="1" s="1"/>
  <c r="CD37" i="1"/>
  <c r="BU37" i="1"/>
  <c r="BT37" i="1"/>
  <c r="BS37" i="1"/>
  <c r="AZ37" i="1"/>
  <c r="CG38" i="1"/>
  <c r="CH38" i="1" s="1"/>
  <c r="Z45" i="1"/>
  <c r="AA45" i="1"/>
  <c r="AV165" i="1"/>
  <c r="AV156" i="1"/>
  <c r="AV157" i="1"/>
  <c r="BL6" i="1"/>
  <c r="CB169" i="1"/>
  <c r="CB167" i="1"/>
  <c r="CB165" i="1"/>
  <c r="CB168" i="1"/>
  <c r="CB156" i="1"/>
  <c r="CB157" i="1"/>
  <c r="BU9" i="1"/>
  <c r="CE11" i="1"/>
  <c r="CF11" i="1" s="1"/>
  <c r="BV18" i="1"/>
  <c r="CQ22" i="1"/>
  <c r="CR22" i="1" s="1"/>
  <c r="AX22" i="1"/>
  <c r="BK22" i="1"/>
  <c r="BV22" i="1"/>
  <c r="BO22" i="1"/>
  <c r="AW25" i="1"/>
  <c r="CQ25" i="1"/>
  <c r="CR25" i="1" s="1"/>
  <c r="BS25" i="1"/>
  <c r="BT25" i="1"/>
  <c r="CE25" i="1"/>
  <c r="CF25" i="1" s="1"/>
  <c r="BM26" i="1"/>
  <c r="BT26" i="1"/>
  <c r="CW27" i="1"/>
  <c r="CG27" i="1"/>
  <c r="BH29" i="1"/>
  <c r="BN29" i="1"/>
  <c r="CQ32" i="1"/>
  <c r="CR32" i="1" s="1"/>
  <c r="CP32" i="1"/>
  <c r="BQ32" i="1"/>
  <c r="BO32" i="1"/>
  <c r="AX32" i="1"/>
  <c r="AW32" i="1"/>
  <c r="CY35" i="1"/>
  <c r="CZ35" i="1" s="1"/>
  <c r="CX35" i="1"/>
  <c r="CE36" i="1"/>
  <c r="CF36" i="1" s="1"/>
  <c r="CD36" i="1"/>
  <c r="BU36" i="1"/>
  <c r="BS36" i="1"/>
  <c r="BA36" i="1"/>
  <c r="BR36" i="1"/>
  <c r="AZ36" i="1"/>
  <c r="CI36" i="1"/>
  <c r="CJ36" i="1" s="1"/>
  <c r="CM48" i="1"/>
  <c r="CN48" i="1" s="1"/>
  <c r="CL48" i="1"/>
  <c r="CI62" i="1"/>
  <c r="CJ62" i="1" s="1"/>
  <c r="CH62" i="1"/>
  <c r="CE9" i="1"/>
  <c r="CF9" i="1" s="1"/>
  <c r="AA23" i="1"/>
  <c r="S165" i="1"/>
  <c r="S156" i="1"/>
  <c r="S157" i="1"/>
  <c r="BD165" i="1"/>
  <c r="BD156" i="1"/>
  <c r="BD157" i="1"/>
  <c r="U167" i="1"/>
  <c r="U165" i="1"/>
  <c r="AY173" i="1"/>
  <c r="U168" i="1"/>
  <c r="U157" i="1"/>
  <c r="U156" i="1"/>
  <c r="AW6" i="1"/>
  <c r="BE165" i="1"/>
  <c r="BE156" i="1"/>
  <c r="BE157" i="1"/>
  <c r="CC6" i="1"/>
  <c r="CG12" i="1"/>
  <c r="CH12" i="1" s="1"/>
  <c r="CP16" i="1"/>
  <c r="CD17" i="1"/>
  <c r="BA17" i="1"/>
  <c r="BS17" i="1"/>
  <c r="AZ19" i="1"/>
  <c r="CY19" i="1"/>
  <c r="CZ19" i="1" s="1"/>
  <c r="CI19" i="1"/>
  <c r="CJ19" i="1" s="1"/>
  <c r="BT19" i="1"/>
  <c r="BL21" i="1"/>
  <c r="CP21" i="1"/>
  <c r="CS21" i="1"/>
  <c r="AW22" i="1"/>
  <c r="BS22" i="1"/>
  <c r="BP22" i="1"/>
  <c r="CU22" i="1"/>
  <c r="CV22" i="1" s="1"/>
  <c r="BR23" i="1"/>
  <c r="CM23" i="1"/>
  <c r="CN23" i="1" s="1"/>
  <c r="CL24" i="1"/>
  <c r="AX25" i="1"/>
  <c r="BM25" i="1"/>
  <c r="BX25" i="1"/>
  <c r="CX25" i="1"/>
  <c r="CD26" i="1"/>
  <c r="BU26" i="1"/>
  <c r="CY26" i="1"/>
  <c r="CZ26" i="1" s="1"/>
  <c r="CI26" i="1"/>
  <c r="CJ26" i="1" s="1"/>
  <c r="BS26" i="1"/>
  <c r="BA26" i="1"/>
  <c r="AA29" i="1"/>
  <c r="CY32" i="1"/>
  <c r="CZ32" i="1" s="1"/>
  <c r="CT35" i="1"/>
  <c r="CU40" i="1"/>
  <c r="CV40" i="1" s="1"/>
  <c r="CT40" i="1"/>
  <c r="BU41" i="1"/>
  <c r="BA41" i="1"/>
  <c r="AZ41" i="1"/>
  <c r="CI41" i="1"/>
  <c r="CJ41" i="1" s="1"/>
  <c r="CE41" i="1"/>
  <c r="CF41" i="1" s="1"/>
  <c r="CD41" i="1"/>
  <c r="BR41" i="1"/>
  <c r="CY41" i="1"/>
  <c r="CZ41" i="1" s="1"/>
  <c r="CX41" i="1"/>
  <c r="CD42" i="1"/>
  <c r="BU42" i="1"/>
  <c r="BA42" i="1"/>
  <c r="BT42" i="1"/>
  <c r="BS42" i="1"/>
  <c r="CE42" i="1"/>
  <c r="CF42" i="1" s="1"/>
  <c r="AZ42" i="1"/>
  <c r="CY43" i="1"/>
  <c r="CZ43" i="1" s="1"/>
  <c r="CX43" i="1"/>
  <c r="BY46" i="1"/>
  <c r="BX46" i="1"/>
  <c r="BW46" i="1"/>
  <c r="BV46" i="1"/>
  <c r="BL48" i="1"/>
  <c r="BS48" i="1"/>
  <c r="BW48" i="1"/>
  <c r="CE34" i="1"/>
  <c r="CF34" i="1" s="1"/>
  <c r="BL40" i="1"/>
  <c r="BW40" i="1"/>
  <c r="BQ46" i="1"/>
  <c r="BN46" i="1"/>
  <c r="AX46" i="1"/>
  <c r="AW46" i="1"/>
  <c r="CQ46" i="1"/>
  <c r="CR46" i="1" s="1"/>
  <c r="BJ47" i="1"/>
  <c r="BP47" i="1"/>
  <c r="CE48" i="1"/>
  <c r="CF48" i="1" s="1"/>
  <c r="BM51" i="1"/>
  <c r="BT51" i="1"/>
  <c r="BH54" i="1"/>
  <c r="BN54" i="1"/>
  <c r="BY55" i="1"/>
  <c r="BX55" i="1"/>
  <c r="BW55" i="1"/>
  <c r="BH57" i="1"/>
  <c r="BN57" i="1"/>
  <c r="BQ58" i="1"/>
  <c r="BN58" i="1"/>
  <c r="AX58" i="1"/>
  <c r="AW58" i="1"/>
  <c r="CS60" i="1"/>
  <c r="CQ60" i="1"/>
  <c r="CR60" i="1" s="1"/>
  <c r="CT62" i="1"/>
  <c r="CU62" i="1"/>
  <c r="CV62" i="1" s="1"/>
  <c r="CW65" i="1"/>
  <c r="CG65" i="1"/>
  <c r="BN65" i="1"/>
  <c r="BH65" i="1"/>
  <c r="BH74" i="1"/>
  <c r="BN74" i="1"/>
  <c r="R161" i="1"/>
  <c r="R162" i="1"/>
  <c r="CA162" i="1"/>
  <c r="CA161" i="1"/>
  <c r="Z26" i="1"/>
  <c r="BQ26" i="1"/>
  <c r="CP27" i="1"/>
  <c r="CQ28" i="1"/>
  <c r="CR28" i="1" s="1"/>
  <c r="CY28" i="1"/>
  <c r="CZ28" i="1" s="1"/>
  <c r="AW31" i="1"/>
  <c r="BU31" i="1"/>
  <c r="CS31" i="1"/>
  <c r="BN32" i="1"/>
  <c r="BV32" i="1"/>
  <c r="CD32" i="1"/>
  <c r="CL32" i="1"/>
  <c r="CT32" i="1"/>
  <c r="BO33" i="1"/>
  <c r="BW33" i="1"/>
  <c r="AZ34" i="1"/>
  <c r="BP34" i="1"/>
  <c r="BX34" i="1"/>
  <c r="Z35" i="1"/>
  <c r="BP35" i="1"/>
  <c r="BX35" i="1"/>
  <c r="Z36" i="1"/>
  <c r="CT36" i="1"/>
  <c r="CW37" i="1"/>
  <c r="CX37" i="1" s="1"/>
  <c r="CG37" i="1"/>
  <c r="CH37" i="1" s="1"/>
  <c r="BK37" i="1"/>
  <c r="CL37" i="1"/>
  <c r="CT37" i="1"/>
  <c r="BI38" i="1"/>
  <c r="Z39" i="1"/>
  <c r="BN39" i="1"/>
  <c r="CP39" i="1"/>
  <c r="CE40" i="1"/>
  <c r="CF40" i="1" s="1"/>
  <c r="CP40" i="1"/>
  <c r="BN41" i="1"/>
  <c r="CE43" i="1"/>
  <c r="CF43" i="1" s="1"/>
  <c r="CG43" i="1"/>
  <c r="BW44" i="1"/>
  <c r="BL44" i="1"/>
  <c r="BS44" i="1"/>
  <c r="BX45" i="1"/>
  <c r="BM45" i="1"/>
  <c r="BT45" i="1"/>
  <c r="CQ47" i="1"/>
  <c r="CR47" i="1" s="1"/>
  <c r="BQ47" i="1"/>
  <c r="BO47" i="1"/>
  <c r="AX47" i="1"/>
  <c r="BK47" i="1"/>
  <c r="BR47" i="1"/>
  <c r="BV47" i="1"/>
  <c r="CH48" i="1"/>
  <c r="CX49" i="1"/>
  <c r="CW50" i="1"/>
  <c r="CX50" i="1" s="1"/>
  <c r="CG50" i="1"/>
  <c r="CH50" i="1" s="1"/>
  <c r="CW51" i="1"/>
  <c r="CG51" i="1"/>
  <c r="BI54" i="1"/>
  <c r="BO54" i="1"/>
  <c r="BQ55" i="1"/>
  <c r="BN55" i="1"/>
  <c r="AX55" i="1"/>
  <c r="AW55" i="1"/>
  <c r="CQ55" i="1"/>
  <c r="CR55" i="1" s="1"/>
  <c r="CH56" i="1"/>
  <c r="BI57" i="1"/>
  <c r="BO57" i="1"/>
  <c r="CX57" i="1"/>
  <c r="CP60" i="1"/>
  <c r="BV61" i="1"/>
  <c r="BK61" i="1"/>
  <c r="BR61" i="1"/>
  <c r="CY62" i="1"/>
  <c r="CZ62" i="1" s="1"/>
  <c r="CX62" i="1"/>
  <c r="BI65" i="1"/>
  <c r="BO65" i="1"/>
  <c r="BL69" i="1"/>
  <c r="BS69" i="1"/>
  <c r="BW69" i="1"/>
  <c r="CL69" i="1"/>
  <c r="BL70" i="1"/>
  <c r="BS70" i="1"/>
  <c r="BW76" i="1"/>
  <c r="CU78" i="1"/>
  <c r="CV78" i="1" s="1"/>
  <c r="CT78" i="1"/>
  <c r="BM92" i="1"/>
  <c r="BT92" i="1"/>
  <c r="BX92" i="1"/>
  <c r="BR26" i="1"/>
  <c r="BS27" i="1"/>
  <c r="CQ27" i="1"/>
  <c r="CR27" i="1" s="1"/>
  <c r="BT28" i="1"/>
  <c r="AX31" i="1"/>
  <c r="BN31" i="1"/>
  <c r="CE32" i="1"/>
  <c r="CF32" i="1" s="1"/>
  <c r="BX33" i="1"/>
  <c r="BA34" i="1"/>
  <c r="BQ34" i="1"/>
  <c r="CG35" i="1"/>
  <c r="BK36" i="1"/>
  <c r="BL37" i="1"/>
  <c r="BK38" i="1"/>
  <c r="BI40" i="1"/>
  <c r="BS40" i="1"/>
  <c r="CQ40" i="1"/>
  <c r="CR40" i="1" s="1"/>
  <c r="BP41" i="1"/>
  <c r="BO41" i="1"/>
  <c r="BO42" i="1"/>
  <c r="BL49" i="1"/>
  <c r="BS49" i="1"/>
  <c r="BX51" i="1"/>
  <c r="BJ59" i="1"/>
  <c r="BP59" i="1"/>
  <c r="BX64" i="1"/>
  <c r="BM64" i="1"/>
  <c r="BY76" i="1"/>
  <c r="BV76" i="1"/>
  <c r="BX76" i="1"/>
  <c r="CP25" i="1"/>
  <c r="BK26" i="1"/>
  <c r="CQ26" i="1"/>
  <c r="CR26" i="1" s="1"/>
  <c r="BL27" i="1"/>
  <c r="AW28" i="1"/>
  <c r="BM28" i="1"/>
  <c r="BU28" i="1"/>
  <c r="CD29" i="1"/>
  <c r="CL29" i="1"/>
  <c r="CT29" i="1"/>
  <c r="CL30" i="1"/>
  <c r="CT30" i="1"/>
  <c r="AZ32" i="1"/>
  <c r="Z33" i="1"/>
  <c r="CG33" i="1"/>
  <c r="BR34" i="1"/>
  <c r="CP34" i="1"/>
  <c r="CP35" i="1"/>
  <c r="CW36" i="1"/>
  <c r="CX36" i="1" s="1"/>
  <c r="CX38" i="1"/>
  <c r="CG39" i="1"/>
  <c r="CH39" i="1" s="1"/>
  <c r="Z40" i="1"/>
  <c r="AA41" i="1"/>
  <c r="BP42" i="1"/>
  <c r="CM43" i="1"/>
  <c r="CN43" i="1" s="1"/>
  <c r="CL43" i="1"/>
  <c r="BA45" i="1"/>
  <c r="AZ45" i="1"/>
  <c r="CD45" i="1"/>
  <c r="BU45" i="1"/>
  <c r="CM47" i="1"/>
  <c r="CN47" i="1" s="1"/>
  <c r="CL47" i="1"/>
  <c r="BM49" i="1"/>
  <c r="BT49" i="1"/>
  <c r="BX49" i="1"/>
  <c r="BM50" i="1"/>
  <c r="BT50" i="1"/>
  <c r="Z53" i="1"/>
  <c r="BH53" i="1"/>
  <c r="BN53" i="1"/>
  <c r="CU53" i="1"/>
  <c r="CV53" i="1" s="1"/>
  <c r="CT53" i="1"/>
  <c r="BY54" i="1"/>
  <c r="BW54" i="1"/>
  <c r="BV54" i="1"/>
  <c r="BH56" i="1"/>
  <c r="BN56" i="1"/>
  <c r="AA57" i="1"/>
  <c r="CQ59" i="1"/>
  <c r="CR59" i="1" s="1"/>
  <c r="BQ59" i="1"/>
  <c r="BO59" i="1"/>
  <c r="BN59" i="1"/>
  <c r="AX59" i="1"/>
  <c r="BK59" i="1"/>
  <c r="BR59" i="1"/>
  <c r="BV59" i="1"/>
  <c r="CW63" i="1"/>
  <c r="CG63" i="1"/>
  <c r="BN28" i="1"/>
  <c r="CD28" i="1"/>
  <c r="BO29" i="1"/>
  <c r="BW29" i="1"/>
  <c r="CE29" i="1"/>
  <c r="CF29" i="1" s="1"/>
  <c r="BO30" i="1"/>
  <c r="BP31" i="1"/>
  <c r="Z32" i="1"/>
  <c r="BA32" i="1"/>
  <c r="CG32" i="1"/>
  <c r="CH32" i="1" s="1"/>
  <c r="CQ34" i="1"/>
  <c r="CR34" i="1" s="1"/>
  <c r="CY34" i="1"/>
  <c r="CZ34" i="1" s="1"/>
  <c r="CQ35" i="1"/>
  <c r="CR35" i="1" s="1"/>
  <c r="BP36" i="1"/>
  <c r="BN37" i="1"/>
  <c r="CQ39" i="1"/>
  <c r="CR39" i="1" s="1"/>
  <c r="AX39" i="1"/>
  <c r="BK39" i="1"/>
  <c r="BV39" i="1"/>
  <c r="BO39" i="1"/>
  <c r="CW42" i="1"/>
  <c r="CX42" i="1" s="1"/>
  <c r="CG42" i="1"/>
  <c r="CH42" i="1" s="1"/>
  <c r="BV42" i="1"/>
  <c r="BH45" i="1"/>
  <c r="BN45" i="1"/>
  <c r="BO45" i="1"/>
  <c r="BI46" i="1"/>
  <c r="BO46" i="1"/>
  <c r="CD50" i="1"/>
  <c r="BU50" i="1"/>
  <c r="CI50" i="1"/>
  <c r="CJ50" i="1" s="1"/>
  <c r="BS50" i="1"/>
  <c r="BA50" i="1"/>
  <c r="CS56" i="1"/>
  <c r="CQ56" i="1"/>
  <c r="CR56" i="1" s="1"/>
  <c r="BY57" i="1"/>
  <c r="BW57" i="1"/>
  <c r="BV57" i="1"/>
  <c r="BI58" i="1"/>
  <c r="BO58" i="1"/>
  <c r="CY58" i="1"/>
  <c r="CZ58" i="1" s="1"/>
  <c r="CM59" i="1"/>
  <c r="CN59" i="1" s="1"/>
  <c r="CL59" i="1"/>
  <c r="CS63" i="1"/>
  <c r="CP63" i="1"/>
  <c r="AZ64" i="1"/>
  <c r="CD64" i="1"/>
  <c r="CY64" i="1"/>
  <c r="CZ64" i="1" s="1"/>
  <c r="BS64" i="1"/>
  <c r="CX64" i="1"/>
  <c r="BA64" i="1"/>
  <c r="CQ68" i="1"/>
  <c r="CR68" i="1" s="1"/>
  <c r="CP68" i="1"/>
  <c r="BQ68" i="1"/>
  <c r="BO68" i="1"/>
  <c r="AX68" i="1"/>
  <c r="CI73" i="1"/>
  <c r="CJ73" i="1" s="1"/>
  <c r="CH73" i="1"/>
  <c r="CG89" i="1"/>
  <c r="CW89" i="1"/>
  <c r="CE28" i="1"/>
  <c r="CF28" i="1" s="1"/>
  <c r="BX29" i="1"/>
  <c r="BR32" i="1"/>
  <c r="BS33" i="1"/>
  <c r="BT34" i="1"/>
  <c r="BT35" i="1"/>
  <c r="BR38" i="1"/>
  <c r="CP38" i="1"/>
  <c r="CS38" i="1"/>
  <c r="BY40" i="1"/>
  <c r="AW41" i="1"/>
  <c r="BQ41" i="1"/>
  <c r="BM41" i="1"/>
  <c r="BX41" i="1"/>
  <c r="BT41" i="1"/>
  <c r="CQ41" i="1"/>
  <c r="CR41" i="1" s="1"/>
  <c r="BO43" i="1"/>
  <c r="CP43" i="1"/>
  <c r="BJ46" i="1"/>
  <c r="BP46" i="1"/>
  <c r="BU49" i="1"/>
  <c r="CY49" i="1"/>
  <c r="CZ49" i="1" s="1"/>
  <c r="BR49" i="1"/>
  <c r="BA49" i="1"/>
  <c r="AZ49" i="1"/>
  <c r="CD49" i="1"/>
  <c r="CT49" i="1"/>
  <c r="CS52" i="1"/>
  <c r="CP52" i="1"/>
  <c r="BI55" i="1"/>
  <c r="BO55" i="1"/>
  <c r="BJ58" i="1"/>
  <c r="BP58" i="1"/>
  <c r="BV62" i="1"/>
  <c r="BK62" i="1"/>
  <c r="BR62" i="1"/>
  <c r="CW71" i="1"/>
  <c r="CX71" i="1" s="1"/>
  <c r="CG71" i="1"/>
  <c r="CH71" i="1" s="1"/>
  <c r="CM77" i="1"/>
  <c r="CN77" i="1" s="1"/>
  <c r="CL77" i="1"/>
  <c r="BJ85" i="1"/>
  <c r="BP85" i="1"/>
  <c r="CG29" i="1"/>
  <c r="CG30" i="1"/>
  <c r="AX36" i="1"/>
  <c r="AX37" i="1"/>
  <c r="CQ37" i="1"/>
  <c r="CR37" i="1" s="1"/>
  <c r="AX38" i="1"/>
  <c r="CY39" i="1"/>
  <c r="CZ39" i="1" s="1"/>
  <c r="CD39" i="1"/>
  <c r="BQ39" i="1"/>
  <c r="CM39" i="1"/>
  <c r="CN39" i="1" s="1"/>
  <c r="CL39" i="1"/>
  <c r="BN40" i="1"/>
  <c r="AX41" i="1"/>
  <c r="BJ41" i="1"/>
  <c r="BV41" i="1"/>
  <c r="AX42" i="1"/>
  <c r="AW42" i="1"/>
  <c r="CP42" i="1"/>
  <c r="BQ42" i="1"/>
  <c r="BW42" i="1"/>
  <c r="BP43" i="1"/>
  <c r="BN44" i="1"/>
  <c r="BR45" i="1"/>
  <c r="BN47" i="1"/>
  <c r="CU47" i="1"/>
  <c r="CV47" i="1" s="1"/>
  <c r="CT47" i="1"/>
  <c r="BK48" i="1"/>
  <c r="BR48" i="1"/>
  <c r="CE49" i="1"/>
  <c r="CF49" i="1" s="1"/>
  <c r="CE50" i="1"/>
  <c r="CF50" i="1" s="1"/>
  <c r="CQ53" i="1"/>
  <c r="CR53" i="1" s="1"/>
  <c r="BJ55" i="1"/>
  <c r="BP55" i="1"/>
  <c r="CP58" i="1"/>
  <c r="BV60" i="1"/>
  <c r="BK60" i="1"/>
  <c r="BR60" i="1"/>
  <c r="CE64" i="1"/>
  <c r="CF64" i="1" s="1"/>
  <c r="Z42" i="1"/>
  <c r="CI44" i="1"/>
  <c r="CJ44" i="1" s="1"/>
  <c r="CY44" i="1"/>
  <c r="CZ44" i="1" s="1"/>
  <c r="BU46" i="1"/>
  <c r="CS46" i="1"/>
  <c r="CD47" i="1"/>
  <c r="Z50" i="1"/>
  <c r="BQ50" i="1"/>
  <c r="BR52" i="1"/>
  <c r="BS53" i="1"/>
  <c r="BT54" i="1"/>
  <c r="BU55" i="1"/>
  <c r="CS55" i="1"/>
  <c r="BS56" i="1"/>
  <c r="BT57" i="1"/>
  <c r="BU58" i="1"/>
  <c r="CD59" i="1"/>
  <c r="CD60" i="1"/>
  <c r="BX60" i="1"/>
  <c r="CG60" i="1"/>
  <c r="BO63" i="1"/>
  <c r="BL63" i="1"/>
  <c r="CQ63" i="1"/>
  <c r="CR63" i="1" s="1"/>
  <c r="BJ64" i="1"/>
  <c r="BM70" i="1"/>
  <c r="BT70" i="1"/>
  <c r="BX70" i="1"/>
  <c r="V157" i="1"/>
  <c r="V156" i="1"/>
  <c r="V165" i="1"/>
  <c r="W72" i="1"/>
  <c r="W165" i="1" s="1"/>
  <c r="CK72" i="1"/>
  <c r="CK165" i="1" s="1"/>
  <c r="AA72" i="1"/>
  <c r="CO72" i="1"/>
  <c r="CO165" i="1" s="1"/>
  <c r="Z72" i="1"/>
  <c r="BH75" i="1"/>
  <c r="BN75" i="1"/>
  <c r="BQ76" i="1"/>
  <c r="BN76" i="1"/>
  <c r="AX76" i="1"/>
  <c r="AW76" i="1"/>
  <c r="BJ77" i="1"/>
  <c r="BP77" i="1"/>
  <c r="BU79" i="1"/>
  <c r="CI79" i="1"/>
  <c r="CJ79" i="1" s="1"/>
  <c r="BR79" i="1"/>
  <c r="CY79" i="1"/>
  <c r="CZ79" i="1" s="1"/>
  <c r="BA79" i="1"/>
  <c r="AZ79" i="1"/>
  <c r="CU86" i="1"/>
  <c r="CV86" i="1" s="1"/>
  <c r="CT86" i="1"/>
  <c r="CD92" i="1"/>
  <c r="BU92" i="1"/>
  <c r="BS92" i="1"/>
  <c r="BA92" i="1"/>
  <c r="BR92" i="1"/>
  <c r="CE92" i="1"/>
  <c r="CF92" i="1" s="1"/>
  <c r="AZ92" i="1"/>
  <c r="AA94" i="1"/>
  <c r="BJ94" i="1"/>
  <c r="BP94" i="1"/>
  <c r="BR42" i="1"/>
  <c r="BS43" i="1"/>
  <c r="BT44" i="1"/>
  <c r="CD46" i="1"/>
  <c r="CE47" i="1"/>
  <c r="CF47" i="1" s="1"/>
  <c r="Z49" i="1"/>
  <c r="BQ49" i="1"/>
  <c r="CG49" i="1"/>
  <c r="CH49" i="1" s="1"/>
  <c r="BR50" i="1"/>
  <c r="CP50" i="1"/>
  <c r="BR51" i="1"/>
  <c r="BK52" i="1"/>
  <c r="BS52" i="1"/>
  <c r="CQ52" i="1"/>
  <c r="CR52" i="1" s="1"/>
  <c r="BL53" i="1"/>
  <c r="BT53" i="1"/>
  <c r="BM54" i="1"/>
  <c r="BU54" i="1"/>
  <c r="BV55" i="1"/>
  <c r="CD55" i="1"/>
  <c r="BL56" i="1"/>
  <c r="BT56" i="1"/>
  <c r="AW57" i="1"/>
  <c r="BM57" i="1"/>
  <c r="BU57" i="1"/>
  <c r="BV58" i="1"/>
  <c r="CD58" i="1"/>
  <c r="BW59" i="1"/>
  <c r="CE59" i="1"/>
  <c r="CF59" i="1" s="1"/>
  <c r="AZ60" i="1"/>
  <c r="Z62" i="1"/>
  <c r="BH62" i="1"/>
  <c r="BH64" i="1"/>
  <c r="BN64" i="1"/>
  <c r="BV65" i="1"/>
  <c r="BR65" i="1"/>
  <c r="BH66" i="1"/>
  <c r="BN66" i="1"/>
  <c r="BI67" i="1"/>
  <c r="BO67" i="1"/>
  <c r="CY69" i="1"/>
  <c r="CZ69" i="1" s="1"/>
  <c r="CX69" i="1"/>
  <c r="CT70" i="1"/>
  <c r="BM71" i="1"/>
  <c r="BT71" i="1"/>
  <c r="Y72" i="1"/>
  <c r="Y156" i="1" s="1"/>
  <c r="AA75" i="1"/>
  <c r="BI75" i="1"/>
  <c r="BO75" i="1"/>
  <c r="CX75" i="1"/>
  <c r="BK77" i="1"/>
  <c r="BR77" i="1"/>
  <c r="BV77" i="1"/>
  <c r="BK78" i="1"/>
  <c r="BR78" i="1"/>
  <c r="CH79" i="1"/>
  <c r="BV81" i="1"/>
  <c r="BK81" i="1"/>
  <c r="BR81" i="1"/>
  <c r="CG82" i="1"/>
  <c r="CH82" i="1" s="1"/>
  <c r="CM97" i="1"/>
  <c r="CN97" i="1" s="1"/>
  <c r="CL97" i="1"/>
  <c r="CE46" i="1"/>
  <c r="CF46" i="1" s="1"/>
  <c r="Z48" i="1"/>
  <c r="CQ50" i="1"/>
  <c r="CR50" i="1" s="1"/>
  <c r="CD54" i="1"/>
  <c r="CE55" i="1"/>
  <c r="CF55" i="1" s="1"/>
  <c r="CD57" i="1"/>
  <c r="CE58" i="1"/>
  <c r="CF58" i="1" s="1"/>
  <c r="Z60" i="1"/>
  <c r="Z61" i="1"/>
  <c r="BN63" i="1"/>
  <c r="Z64" i="1"/>
  <c r="BW65" i="1"/>
  <c r="CU65" i="1"/>
  <c r="CV65" i="1" s="1"/>
  <c r="CT65" i="1"/>
  <c r="BI66" i="1"/>
  <c r="BO66" i="1"/>
  <c r="BJ67" i="1"/>
  <c r="BP67" i="1"/>
  <c r="CM68" i="1"/>
  <c r="CN68" i="1" s="1"/>
  <c r="CL68" i="1"/>
  <c r="BU70" i="1"/>
  <c r="CY70" i="1"/>
  <c r="CZ70" i="1" s="1"/>
  <c r="CI70" i="1"/>
  <c r="CJ70" i="1" s="1"/>
  <c r="BR70" i="1"/>
  <c r="BA70" i="1"/>
  <c r="AZ70" i="1"/>
  <c r="CD71" i="1"/>
  <c r="BU71" i="1"/>
  <c r="CY71" i="1"/>
  <c r="CZ71" i="1" s="1"/>
  <c r="BS71" i="1"/>
  <c r="BR71" i="1"/>
  <c r="BA71" i="1"/>
  <c r="CS73" i="1"/>
  <c r="CQ73" i="1"/>
  <c r="CR73" i="1" s="1"/>
  <c r="CP73" i="1"/>
  <c r="CU74" i="1"/>
  <c r="CV74" i="1" s="1"/>
  <c r="CT74" i="1"/>
  <c r="BY75" i="1"/>
  <c r="BX75" i="1"/>
  <c r="CU77" i="1"/>
  <c r="CV77" i="1" s="1"/>
  <c r="CT77" i="1"/>
  <c r="BL78" i="1"/>
  <c r="BS78" i="1"/>
  <c r="BW78" i="1"/>
  <c r="Z81" i="1"/>
  <c r="AA81" i="1"/>
  <c r="CX82" i="1"/>
  <c r="CY82" i="1"/>
  <c r="CZ82" i="1" s="1"/>
  <c r="CE54" i="1"/>
  <c r="CF54" i="1" s="1"/>
  <c r="CE57" i="1"/>
  <c r="CF57" i="1" s="1"/>
  <c r="BJ68" i="1"/>
  <c r="BP68" i="1"/>
  <c r="BI76" i="1"/>
  <c r="BO76" i="1"/>
  <c r="CQ77" i="1"/>
  <c r="CR77" i="1" s="1"/>
  <c r="CP77" i="1"/>
  <c r="BQ77" i="1"/>
  <c r="BO77" i="1"/>
  <c r="BN77" i="1"/>
  <c r="AX77" i="1"/>
  <c r="CE84" i="1"/>
  <c r="CF84" i="1" s="1"/>
  <c r="CD84" i="1"/>
  <c r="BW84" i="1"/>
  <c r="BL84" i="1"/>
  <c r="BS84" i="1"/>
  <c r="BK86" i="1"/>
  <c r="BR86" i="1"/>
  <c r="BV86" i="1"/>
  <c r="Z90" i="1"/>
  <c r="CE44" i="1"/>
  <c r="CF44" i="1" s="1"/>
  <c r="CG46" i="1"/>
  <c r="AW50" i="1"/>
  <c r="AX52" i="1"/>
  <c r="CL52" i="1"/>
  <c r="CE53" i="1"/>
  <c r="CF53" i="1" s="1"/>
  <c r="AZ54" i="1"/>
  <c r="CG55" i="1"/>
  <c r="AZ57" i="1"/>
  <c r="CG58" i="1"/>
  <c r="CM60" i="1"/>
  <c r="CN60" i="1" s="1"/>
  <c r="CX61" i="1"/>
  <c r="BQ63" i="1"/>
  <c r="BV64" i="1"/>
  <c r="BK64" i="1"/>
  <c r="BY67" i="1"/>
  <c r="BV67" i="1"/>
  <c r="BW67" i="1"/>
  <c r="BK68" i="1"/>
  <c r="BR68" i="1"/>
  <c r="BV68" i="1"/>
  <c r="CE70" i="1"/>
  <c r="CF70" i="1" s="1"/>
  <c r="BM72" i="1"/>
  <c r="BT72" i="1"/>
  <c r="BW75" i="1"/>
  <c r="BJ76" i="1"/>
  <c r="BP76" i="1"/>
  <c r="AW77" i="1"/>
  <c r="CY78" i="1"/>
  <c r="CZ78" i="1" s="1"/>
  <c r="CD79" i="1"/>
  <c r="CU80" i="1"/>
  <c r="CV80" i="1" s="1"/>
  <c r="BX84" i="1"/>
  <c r="BM84" i="1"/>
  <c r="BT84" i="1"/>
  <c r="CU85" i="1"/>
  <c r="CV85" i="1" s="1"/>
  <c r="CS92" i="1"/>
  <c r="CQ92" i="1"/>
  <c r="CR92" i="1" s="1"/>
  <c r="CP92" i="1"/>
  <c r="CG45" i="1"/>
  <c r="CG54" i="1"/>
  <c r="CG57" i="1"/>
  <c r="CI59" i="1"/>
  <c r="CJ59" i="1" s="1"/>
  <c r="AX64" i="1"/>
  <c r="CQ64" i="1"/>
  <c r="CR64" i="1" s="1"/>
  <c r="BR64" i="1"/>
  <c r="BX65" i="1"/>
  <c r="CM65" i="1"/>
  <c r="CN65" i="1" s="1"/>
  <c r="CL65" i="1"/>
  <c r="BQ67" i="1"/>
  <c r="BN67" i="1"/>
  <c r="AX67" i="1"/>
  <c r="AW67" i="1"/>
  <c r="BX67" i="1"/>
  <c r="CQ67" i="1"/>
  <c r="CR67" i="1" s="1"/>
  <c r="CU68" i="1"/>
  <c r="CV68" i="1" s="1"/>
  <c r="CT68" i="1"/>
  <c r="BK69" i="1"/>
  <c r="BR69" i="1"/>
  <c r="CE71" i="1"/>
  <c r="CF71" i="1" s="1"/>
  <c r="CD72" i="1"/>
  <c r="BU72" i="1"/>
  <c r="BS72" i="1"/>
  <c r="BR72" i="1"/>
  <c r="BA72" i="1"/>
  <c r="CY77" i="1"/>
  <c r="CZ77" i="1" s="1"/>
  <c r="CL78" i="1"/>
  <c r="BL79" i="1"/>
  <c r="BS79" i="1"/>
  <c r="CE79" i="1"/>
  <c r="CF79" i="1" s="1"/>
  <c r="BH80" i="1"/>
  <c r="BN80" i="1"/>
  <c r="BL87" i="1"/>
  <c r="BS87" i="1"/>
  <c r="BW87" i="1"/>
  <c r="CY92" i="1"/>
  <c r="CZ92" i="1" s="1"/>
  <c r="BL65" i="1"/>
  <c r="BL66" i="1"/>
  <c r="BM67" i="1"/>
  <c r="BU67" i="1"/>
  <c r="CS67" i="1"/>
  <c r="BN68" i="1"/>
  <c r="CD68" i="1"/>
  <c r="BO69" i="1"/>
  <c r="BP70" i="1"/>
  <c r="Z71" i="1"/>
  <c r="BK74" i="1"/>
  <c r="BS74" i="1"/>
  <c r="CI74" i="1"/>
  <c r="CJ74" i="1" s="1"/>
  <c r="CQ74" i="1"/>
  <c r="CR74" i="1" s="1"/>
  <c r="CY74" i="1"/>
  <c r="CZ74" i="1" s="1"/>
  <c r="BL75" i="1"/>
  <c r="BM76" i="1"/>
  <c r="BU76" i="1"/>
  <c r="CD77" i="1"/>
  <c r="CE78" i="1"/>
  <c r="CF78" i="1" s="1"/>
  <c r="CP83" i="1"/>
  <c r="CS83" i="1"/>
  <c r="BK85" i="1"/>
  <c r="BR85" i="1"/>
  <c r="BV85" i="1"/>
  <c r="BL86" i="1"/>
  <c r="BS86" i="1"/>
  <c r="BW86" i="1"/>
  <c r="BM87" i="1"/>
  <c r="BT87" i="1"/>
  <c r="BX87" i="1"/>
  <c r="CS89" i="1"/>
  <c r="CQ89" i="1"/>
  <c r="CR89" i="1" s="1"/>
  <c r="CP89" i="1"/>
  <c r="CX91" i="1"/>
  <c r="BI97" i="1"/>
  <c r="BO97" i="1"/>
  <c r="CQ98" i="1"/>
  <c r="CR98" i="1" s="1"/>
  <c r="BQ98" i="1"/>
  <c r="AX98" i="1"/>
  <c r="AW98" i="1"/>
  <c r="BA99" i="1"/>
  <c r="CE99" i="1"/>
  <c r="CF99" i="1" s="1"/>
  <c r="CD99" i="1"/>
  <c r="AZ99" i="1"/>
  <c r="Z103" i="1"/>
  <c r="AA103" i="1"/>
  <c r="BV114" i="1"/>
  <c r="BK114" i="1"/>
  <c r="BR114" i="1"/>
  <c r="CE68" i="1"/>
  <c r="CF68" i="1" s="1"/>
  <c r="CE77" i="1"/>
  <c r="CF77" i="1" s="1"/>
  <c r="BW82" i="1"/>
  <c r="CP82" i="1"/>
  <c r="CS82" i="1"/>
  <c r="CQ83" i="1"/>
  <c r="CR83" i="1" s="1"/>
  <c r="CW84" i="1"/>
  <c r="CG84" i="1"/>
  <c r="BU87" i="1"/>
  <c r="CY87" i="1"/>
  <c r="CZ87" i="1" s="1"/>
  <c r="CI87" i="1"/>
  <c r="CJ87" i="1" s="1"/>
  <c r="BR87" i="1"/>
  <c r="AZ87" i="1"/>
  <c r="CW88" i="1"/>
  <c r="CX88" i="1" s="1"/>
  <c r="CG88" i="1"/>
  <c r="CH88" i="1" s="1"/>
  <c r="AA91" i="1"/>
  <c r="CM95" i="1"/>
  <c r="CN95" i="1" s="1"/>
  <c r="CL95" i="1"/>
  <c r="BH111" i="1"/>
  <c r="BN111" i="1"/>
  <c r="CU111" i="1"/>
  <c r="CV111" i="1" s="1"/>
  <c r="CT111" i="1"/>
  <c r="CY112" i="1"/>
  <c r="CZ112" i="1" s="1"/>
  <c r="CX112" i="1"/>
  <c r="BI113" i="1"/>
  <c r="BO113" i="1"/>
  <c r="CM114" i="1"/>
  <c r="CN114" i="1" s="1"/>
  <c r="CL114" i="1"/>
  <c r="CL66" i="1"/>
  <c r="CT66" i="1"/>
  <c r="CE67" i="1"/>
  <c r="CF67" i="1" s="1"/>
  <c r="AZ68" i="1"/>
  <c r="CG69" i="1"/>
  <c r="CP70" i="1"/>
  <c r="BK71" i="1"/>
  <c r="BK72" i="1"/>
  <c r="BL73" i="1"/>
  <c r="AW74" i="1"/>
  <c r="BM74" i="1"/>
  <c r="BU74" i="1"/>
  <c r="CL75" i="1"/>
  <c r="CT75" i="1"/>
  <c r="CE76" i="1"/>
  <c r="CF76" i="1" s="1"/>
  <c r="AZ77" i="1"/>
  <c r="BA78" i="1"/>
  <c r="CG78" i="1"/>
  <c r="CH78" i="1" s="1"/>
  <c r="CQ79" i="1"/>
  <c r="CR79" i="1" s="1"/>
  <c r="AW80" i="1"/>
  <c r="CP80" i="1"/>
  <c r="CL81" i="1"/>
  <c r="BX82" i="1"/>
  <c r="CQ82" i="1"/>
  <c r="CR82" i="1" s="1"/>
  <c r="CQ85" i="1"/>
  <c r="CR85" i="1" s="1"/>
  <c r="CP85" i="1"/>
  <c r="BQ85" i="1"/>
  <c r="AX85" i="1"/>
  <c r="BA87" i="1"/>
  <c r="CU90" i="1"/>
  <c r="CV90" i="1" s="1"/>
  <c r="CT90" i="1"/>
  <c r="BH91" i="1"/>
  <c r="BN91" i="1"/>
  <c r="CH93" i="1"/>
  <c r="CS102" i="1"/>
  <c r="CQ102" i="1"/>
  <c r="CR102" i="1" s="1"/>
  <c r="CP102" i="1"/>
  <c r="BH112" i="1"/>
  <c r="BN112" i="1"/>
  <c r="CE65" i="1"/>
  <c r="CF65" i="1" s="1"/>
  <c r="Z68" i="1"/>
  <c r="BA68" i="1"/>
  <c r="CG68" i="1"/>
  <c r="CH68" i="1" s="1"/>
  <c r="CP69" i="1"/>
  <c r="CQ70" i="1"/>
  <c r="CR70" i="1" s="1"/>
  <c r="BU73" i="1"/>
  <c r="AX74" i="1"/>
  <c r="CD74" i="1"/>
  <c r="CL74" i="1"/>
  <c r="CE75" i="1"/>
  <c r="CF75" i="1" s="1"/>
  <c r="AZ76" i="1"/>
  <c r="Z77" i="1"/>
  <c r="BA77" i="1"/>
  <c r="CG77" i="1"/>
  <c r="CH77" i="1" s="1"/>
  <c r="CP78" i="1"/>
  <c r="AX80" i="1"/>
  <c r="BS80" i="1"/>
  <c r="BO80" i="1"/>
  <c r="AZ81" i="1"/>
  <c r="BS81" i="1"/>
  <c r="BP83" i="1"/>
  <c r="BX83" i="1"/>
  <c r="CI83" i="1"/>
  <c r="CJ83" i="1" s="1"/>
  <c r="AW85" i="1"/>
  <c r="CM85" i="1"/>
  <c r="CN85" i="1" s="1"/>
  <c r="CW86" i="1"/>
  <c r="CG86" i="1"/>
  <c r="CP90" i="1"/>
  <c r="CX92" i="1"/>
  <c r="BN98" i="1"/>
  <c r="CL98" i="1"/>
  <c r="CE74" i="1"/>
  <c r="CF74" i="1" s="1"/>
  <c r="CS79" i="1"/>
  <c r="CY80" i="1"/>
  <c r="CZ80" i="1" s="1"/>
  <c r="CI80" i="1"/>
  <c r="CJ80" i="1" s="1"/>
  <c r="CW81" i="1"/>
  <c r="CX81" i="1" s="1"/>
  <c r="CG81" i="1"/>
  <c r="BU81" i="1"/>
  <c r="CD81" i="1"/>
  <c r="BP82" i="1"/>
  <c r="BJ84" i="1"/>
  <c r="BP84" i="1"/>
  <c r="CY85" i="1"/>
  <c r="CZ85" i="1" s="1"/>
  <c r="BS85" i="1"/>
  <c r="BA85" i="1"/>
  <c r="AZ85" i="1"/>
  <c r="CD85" i="1"/>
  <c r="BM88" i="1"/>
  <c r="BT88" i="1"/>
  <c r="BX88" i="1"/>
  <c r="BH90" i="1"/>
  <c r="BN90" i="1"/>
  <c r="BH95" i="1"/>
  <c r="BN95" i="1"/>
  <c r="BW96" i="1"/>
  <c r="BL96" i="1"/>
  <c r="BJ98" i="1"/>
  <c r="BP98" i="1"/>
  <c r="BO98" i="1"/>
  <c r="CS101" i="1"/>
  <c r="CP101" i="1"/>
  <c r="CU109" i="1"/>
  <c r="CV109" i="1" s="1"/>
  <c r="CT109" i="1"/>
  <c r="CG66" i="1"/>
  <c r="CG75" i="1"/>
  <c r="AZ80" i="1"/>
  <c r="BQ80" i="1"/>
  <c r="BM81" i="1"/>
  <c r="CE81" i="1"/>
  <c r="CF81" i="1" s="1"/>
  <c r="BR82" i="1"/>
  <c r="BU82" i="1"/>
  <c r="CY83" i="1"/>
  <c r="CZ83" i="1" s="1"/>
  <c r="BN85" i="1"/>
  <c r="CD87" i="1"/>
  <c r="CD88" i="1"/>
  <c r="BU88" i="1"/>
  <c r="BS88" i="1"/>
  <c r="BR88" i="1"/>
  <c r="BA88" i="1"/>
  <c r="BO94" i="1"/>
  <c r="BI94" i="1"/>
  <c r="BO95" i="1"/>
  <c r="BI95" i="1"/>
  <c r="BQ96" i="1"/>
  <c r="CP96" i="1"/>
  <c r="AX96" i="1"/>
  <c r="BK98" i="1"/>
  <c r="BR98" i="1"/>
  <c r="BV98" i="1"/>
  <c r="CY106" i="1"/>
  <c r="CZ106" i="1" s="1"/>
  <c r="CX106" i="1"/>
  <c r="CU106" i="1"/>
  <c r="CV106" i="1" s="1"/>
  <c r="CT106" i="1"/>
  <c r="CS84" i="1"/>
  <c r="CE86" i="1"/>
  <c r="CF86" i="1" s="1"/>
  <c r="Z88" i="1"/>
  <c r="BQ88" i="1"/>
  <c r="BK90" i="1"/>
  <c r="CI90" i="1"/>
  <c r="CJ90" i="1" s="1"/>
  <c r="CQ90" i="1"/>
  <c r="CR90" i="1" s="1"/>
  <c r="CY90" i="1"/>
  <c r="CZ90" i="1" s="1"/>
  <c r="CS91" i="1"/>
  <c r="CQ91" i="1"/>
  <c r="CR91" i="1" s="1"/>
  <c r="BI92" i="1"/>
  <c r="CW93" i="1"/>
  <c r="BV94" i="1"/>
  <c r="CW94" i="1"/>
  <c r="BP95" i="1"/>
  <c r="BJ97" i="1"/>
  <c r="BP97" i="1"/>
  <c r="BN97" i="1"/>
  <c r="BS98" i="1"/>
  <c r="CZ104" i="1"/>
  <c r="BK106" i="1"/>
  <c r="BR106" i="1"/>
  <c r="BV106" i="1"/>
  <c r="AA111" i="1"/>
  <c r="BQ114" i="1"/>
  <c r="BN114" i="1"/>
  <c r="CQ114" i="1"/>
  <c r="CR114" i="1" s="1"/>
  <c r="CP114" i="1"/>
  <c r="AX114" i="1"/>
  <c r="AW114" i="1"/>
  <c r="CG92" i="1"/>
  <c r="CH92" i="1" s="1"/>
  <c r="BM93" i="1"/>
  <c r="BT93" i="1"/>
  <c r="AX94" i="1"/>
  <c r="AW94" i="1"/>
  <c r="BV95" i="1"/>
  <c r="BT98" i="1"/>
  <c r="CP98" i="1"/>
  <c r="CW99" i="1"/>
  <c r="CX99" i="1" s="1"/>
  <c r="CG99" i="1"/>
  <c r="CH99" i="1" s="1"/>
  <c r="BW101" i="1"/>
  <c r="BL101" i="1"/>
  <c r="BS101" i="1"/>
  <c r="BC162" i="1"/>
  <c r="BC161" i="1"/>
  <c r="BI104" i="1"/>
  <c r="BO104" i="1"/>
  <c r="CX108" i="1"/>
  <c r="BL120" i="1"/>
  <c r="BS120" i="1"/>
  <c r="BW120" i="1"/>
  <c r="CQ127" i="1"/>
  <c r="CR127" i="1" s="1"/>
  <c r="CP127" i="1"/>
  <c r="BQ127" i="1"/>
  <c r="AX127" i="1"/>
  <c r="AW127" i="1"/>
  <c r="CP87" i="1"/>
  <c r="AW90" i="1"/>
  <c r="Z93" i="1"/>
  <c r="BH93" i="1"/>
  <c r="BQ94" i="1"/>
  <c r="BW95" i="1"/>
  <c r="BR95" i="1"/>
  <c r="CQ95" i="1"/>
  <c r="CR95" i="1" s="1"/>
  <c r="CX96" i="1"/>
  <c r="CP97" i="1"/>
  <c r="BA98" i="1"/>
  <c r="BU98" i="1"/>
  <c r="CE101" i="1"/>
  <c r="CF101" i="1" s="1"/>
  <c r="CD101" i="1"/>
  <c r="BU101" i="1"/>
  <c r="CY101" i="1"/>
  <c r="CZ101" i="1" s="1"/>
  <c r="CI101" i="1"/>
  <c r="CJ101" i="1" s="1"/>
  <c r="BR101" i="1"/>
  <c r="BM101" i="1"/>
  <c r="BT101" i="1"/>
  <c r="BJ105" i="1"/>
  <c r="BP105" i="1"/>
  <c r="CU112" i="1"/>
  <c r="CV112" i="1" s="1"/>
  <c r="CT112" i="1"/>
  <c r="BY113" i="1"/>
  <c r="BW113" i="1"/>
  <c r="CW116" i="1"/>
  <c r="CG116" i="1"/>
  <c r="Z84" i="1"/>
  <c r="Z85" i="1"/>
  <c r="CG85" i="1"/>
  <c r="CH85" i="1" s="1"/>
  <c r="CP86" i="1"/>
  <c r="CQ87" i="1"/>
  <c r="CR87" i="1" s="1"/>
  <c r="AW89" i="1"/>
  <c r="AX90" i="1"/>
  <c r="CD90" i="1"/>
  <c r="CL90" i="1"/>
  <c r="CU94" i="1"/>
  <c r="CV94" i="1" s="1"/>
  <c r="CT94" i="1"/>
  <c r="AW95" i="1"/>
  <c r="BX95" i="1"/>
  <c r="BI96" i="1"/>
  <c r="BO96" i="1"/>
  <c r="CL96" i="1"/>
  <c r="AW97" i="1"/>
  <c r="BX97" i="1"/>
  <c r="BT97" i="1"/>
  <c r="CD97" i="1"/>
  <c r="CQ97" i="1"/>
  <c r="CR97" i="1" s="1"/>
  <c r="AZ98" i="1"/>
  <c r="CD98" i="1"/>
  <c r="BK100" i="1"/>
  <c r="BR100" i="1"/>
  <c r="AZ101" i="1"/>
  <c r="BH103" i="1"/>
  <c r="BN103" i="1"/>
  <c r="CU103" i="1"/>
  <c r="CV103" i="1" s="1"/>
  <c r="CT103" i="1"/>
  <c r="CY105" i="1"/>
  <c r="CZ105" i="1" s="1"/>
  <c r="CX105" i="1"/>
  <c r="BL107" i="1"/>
  <c r="BS107" i="1"/>
  <c r="BW107" i="1"/>
  <c r="CS110" i="1"/>
  <c r="CQ110" i="1"/>
  <c r="CR110" i="1" s="1"/>
  <c r="CP110" i="1"/>
  <c r="BX113" i="1"/>
  <c r="AX89" i="1"/>
  <c r="CE90" i="1"/>
  <c r="CF90" i="1" s="1"/>
  <c r="BM91" i="1"/>
  <c r="BT91" i="1"/>
  <c r="BV92" i="1"/>
  <c r="CP94" i="1"/>
  <c r="CU95" i="1"/>
  <c r="CV95" i="1" s="1"/>
  <c r="CT95" i="1"/>
  <c r="BP96" i="1"/>
  <c r="BN96" i="1"/>
  <c r="CW98" i="1"/>
  <c r="CX98" i="1" s="1"/>
  <c r="CG98" i="1"/>
  <c r="CH98" i="1" s="1"/>
  <c r="BK99" i="1"/>
  <c r="BR99" i="1"/>
  <c r="BL100" i="1"/>
  <c r="BS100" i="1"/>
  <c r="BA101" i="1"/>
  <c r="BX101" i="1"/>
  <c r="AU162" i="1"/>
  <c r="AU161" i="1"/>
  <c r="BY104" i="1"/>
  <c r="CU104" i="1"/>
  <c r="CT104" i="1"/>
  <c r="CM106" i="1"/>
  <c r="CN106" i="1" s="1"/>
  <c r="CL106" i="1"/>
  <c r="CM117" i="1"/>
  <c r="CN117" i="1" s="1"/>
  <c r="CL117" i="1"/>
  <c r="BN134" i="1"/>
  <c r="BH134" i="1"/>
  <c r="CQ93" i="1"/>
  <c r="CR93" i="1" s="1"/>
  <c r="BN94" i="1"/>
  <c r="CQ94" i="1"/>
  <c r="CR94" i="1" s="1"/>
  <c r="BA97" i="1"/>
  <c r="AZ97" i="1"/>
  <c r="BK97" i="1"/>
  <c r="BV97" i="1"/>
  <c r="BM98" i="1"/>
  <c r="BL99" i="1"/>
  <c r="BS99" i="1"/>
  <c r="BH102" i="1"/>
  <c r="BN102" i="1"/>
  <c r="CR104" i="1"/>
  <c r="CQ105" i="1"/>
  <c r="CR105" i="1" s="1"/>
  <c r="CP105" i="1"/>
  <c r="BQ105" i="1"/>
  <c r="AX105" i="1"/>
  <c r="AW105" i="1"/>
  <c r="BM108" i="1"/>
  <c r="BT108" i="1"/>
  <c r="BX108" i="1"/>
  <c r="CW109" i="1"/>
  <c r="CX109" i="1" s="1"/>
  <c r="CG109" i="1"/>
  <c r="CH109" i="1" s="1"/>
  <c r="BT119" i="1"/>
  <c r="BX119" i="1"/>
  <c r="BM119" i="1"/>
  <c r="BM121" i="1"/>
  <c r="BT121" i="1"/>
  <c r="BX121" i="1"/>
  <c r="S161" i="1"/>
  <c r="S162" i="1"/>
  <c r="AV161" i="1"/>
  <c r="AV162" i="1"/>
  <c r="BD161" i="1"/>
  <c r="BD162" i="1"/>
  <c r="CB161" i="1"/>
  <c r="CB162" i="1"/>
  <c r="CE107" i="1"/>
  <c r="CF107" i="1" s="1"/>
  <c r="CW117" i="1"/>
  <c r="CX117" i="1" s="1"/>
  <c r="CG117" i="1"/>
  <c r="CH117" i="1" s="1"/>
  <c r="CY118" i="1"/>
  <c r="CZ118" i="1" s="1"/>
  <c r="BA118" i="1"/>
  <c r="AZ118" i="1"/>
  <c r="BT120" i="1"/>
  <c r="BX120" i="1"/>
  <c r="BU121" i="1"/>
  <c r="BR121" i="1"/>
  <c r="BA121" i="1"/>
  <c r="CE121" i="1"/>
  <c r="CF121" i="1" s="1"/>
  <c r="CU124" i="1"/>
  <c r="CV124" i="1" s="1"/>
  <c r="CT124" i="1"/>
  <c r="BH125" i="1"/>
  <c r="BN125" i="1"/>
  <c r="CM128" i="1"/>
  <c r="CN128" i="1" s="1"/>
  <c r="CL128" i="1"/>
  <c r="CL134" i="1"/>
  <c r="CM134" i="1"/>
  <c r="CN134" i="1" s="1"/>
  <c r="BS102" i="1"/>
  <c r="CI102" i="1"/>
  <c r="CJ102" i="1" s="1"/>
  <c r="CY102" i="1"/>
  <c r="CZ102" i="1" s="1"/>
  <c r="U162" i="1"/>
  <c r="U161" i="1"/>
  <c r="AW104" i="1"/>
  <c r="BE161" i="1"/>
  <c r="BE162" i="1"/>
  <c r="CC104" i="1"/>
  <c r="CK166" i="1"/>
  <c r="CK161" i="1"/>
  <c r="CK162" i="1"/>
  <c r="CK163" i="1" s="1"/>
  <c r="BN105" i="1"/>
  <c r="BV105" i="1"/>
  <c r="CL105" i="1"/>
  <c r="CT105" i="1"/>
  <c r="BO106" i="1"/>
  <c r="BW106" i="1"/>
  <c r="CE106" i="1"/>
  <c r="CF106" i="1" s="1"/>
  <c r="AZ107" i="1"/>
  <c r="BP107" i="1"/>
  <c r="BX107" i="1"/>
  <c r="CG108" i="1"/>
  <c r="CH108" i="1" s="1"/>
  <c r="BR109" i="1"/>
  <c r="CP109" i="1"/>
  <c r="BK110" i="1"/>
  <c r="BS110" i="1"/>
  <c r="CY110" i="1"/>
  <c r="CZ110" i="1" s="1"/>
  <c r="BL111" i="1"/>
  <c r="AW113" i="1"/>
  <c r="CS113" i="1"/>
  <c r="BS114" i="1"/>
  <c r="BJ115" i="1"/>
  <c r="BP115" i="1"/>
  <c r="BO115" i="1"/>
  <c r="CT115" i="1"/>
  <c r="CL118" i="1"/>
  <c r="CW119" i="1"/>
  <c r="CG119" i="1"/>
  <c r="AZ121" i="1"/>
  <c r="BX123" i="1"/>
  <c r="BM123" i="1"/>
  <c r="BT123" i="1"/>
  <c r="CS123" i="1"/>
  <c r="CQ123" i="1"/>
  <c r="CR123" i="1" s="1"/>
  <c r="CP123" i="1"/>
  <c r="CX131" i="1"/>
  <c r="BX138" i="1"/>
  <c r="BM138" i="1"/>
  <c r="BT138" i="1"/>
  <c r="CU140" i="1"/>
  <c r="CV140" i="1" s="1"/>
  <c r="CT140" i="1"/>
  <c r="BS141" i="1"/>
  <c r="BW141" i="1"/>
  <c r="BL141" i="1"/>
  <c r="CD95" i="1"/>
  <c r="CE96" i="1"/>
  <c r="CF96" i="1" s="1"/>
  <c r="CP99" i="1"/>
  <c r="CP100" i="1"/>
  <c r="CQ101" i="1"/>
  <c r="CR101" i="1" s="1"/>
  <c r="BT102" i="1"/>
  <c r="AW103" i="1"/>
  <c r="W162" i="1"/>
  <c r="W161" i="1"/>
  <c r="AX104" i="1"/>
  <c r="BF161" i="1"/>
  <c r="BF162" i="1"/>
  <c r="BN104" i="1"/>
  <c r="BV104" i="1"/>
  <c r="CL104" i="1"/>
  <c r="BO105" i="1"/>
  <c r="CE105" i="1"/>
  <c r="CF105" i="1" s="1"/>
  <c r="AZ106" i="1"/>
  <c r="BP106" i="1"/>
  <c r="Z107" i="1"/>
  <c r="BA107" i="1"/>
  <c r="BQ107" i="1"/>
  <c r="CG107" i="1"/>
  <c r="CH107" i="1" s="1"/>
  <c r="BR108" i="1"/>
  <c r="CP108" i="1"/>
  <c r="BS109" i="1"/>
  <c r="CQ109" i="1"/>
  <c r="CR109" i="1" s="1"/>
  <c r="BT110" i="1"/>
  <c r="AW111" i="1"/>
  <c r="AX113" i="1"/>
  <c r="BN113" i="1"/>
  <c r="BV113" i="1"/>
  <c r="CD113" i="1"/>
  <c r="CL113" i="1"/>
  <c r="BT114" i="1"/>
  <c r="CD114" i="1"/>
  <c r="CY114" i="1"/>
  <c r="CZ114" i="1" s="1"/>
  <c r="CL115" i="1"/>
  <c r="BJ116" i="1"/>
  <c r="BP116" i="1"/>
  <c r="BO116" i="1"/>
  <c r="CT116" i="1"/>
  <c r="CQ117" i="1"/>
  <c r="CR117" i="1" s="1"/>
  <c r="CP117" i="1"/>
  <c r="BQ117" i="1"/>
  <c r="BK117" i="1"/>
  <c r="BR117" i="1"/>
  <c r="BP117" i="1"/>
  <c r="CX118" i="1"/>
  <c r="CL119" i="1"/>
  <c r="CW120" i="1"/>
  <c r="CG120" i="1"/>
  <c r="BX122" i="1"/>
  <c r="BM122" i="1"/>
  <c r="BT122" i="1"/>
  <c r="BI126" i="1"/>
  <c r="BO126" i="1"/>
  <c r="CU134" i="1"/>
  <c r="CV134" i="1" s="1"/>
  <c r="AW92" i="1"/>
  <c r="CL94" i="1"/>
  <c r="CE95" i="1"/>
  <c r="CF95" i="1" s="1"/>
  <c r="AZ96" i="1"/>
  <c r="CG97" i="1"/>
  <c r="CH97" i="1" s="1"/>
  <c r="BU102" i="1"/>
  <c r="BV103" i="1"/>
  <c r="L162" i="1"/>
  <c r="L161" i="1"/>
  <c r="X161" i="1"/>
  <c r="X162" i="1"/>
  <c r="AY161" i="1"/>
  <c r="AY162" i="1"/>
  <c r="BG161" i="1"/>
  <c r="BG162" i="1"/>
  <c r="BW104" i="1"/>
  <c r="CE104" i="1"/>
  <c r="CM104" i="1"/>
  <c r="BX105" i="1"/>
  <c r="BQ106" i="1"/>
  <c r="CG106" i="1"/>
  <c r="BR107" i="1"/>
  <c r="CP107" i="1"/>
  <c r="BS108" i="1"/>
  <c r="BT109" i="1"/>
  <c r="BU110" i="1"/>
  <c r="BV111" i="1"/>
  <c r="CD112" i="1"/>
  <c r="CE113" i="1"/>
  <c r="CF113" i="1" s="1"/>
  <c r="BS115" i="1"/>
  <c r="BS117" i="1"/>
  <c r="BT117" i="1"/>
  <c r="BM120" i="1"/>
  <c r="CW121" i="1"/>
  <c r="CX121" i="1" s="1"/>
  <c r="CG121" i="1"/>
  <c r="CH121" i="1" s="1"/>
  <c r="AZ122" i="1"/>
  <c r="CD122" i="1"/>
  <c r="BU122" i="1"/>
  <c r="CY122" i="1"/>
  <c r="CZ122" i="1" s="1"/>
  <c r="BS122" i="1"/>
  <c r="BR122" i="1"/>
  <c r="CY123" i="1"/>
  <c r="CZ123" i="1" s="1"/>
  <c r="CX123" i="1"/>
  <c r="BH124" i="1"/>
  <c r="CU125" i="1"/>
  <c r="CV125" i="1" s="1"/>
  <c r="CT125" i="1"/>
  <c r="BY126" i="1"/>
  <c r="BX126" i="1"/>
  <c r="BJ127" i="1"/>
  <c r="BP127" i="1"/>
  <c r="CY128" i="1"/>
  <c r="CZ128" i="1" s="1"/>
  <c r="CX128" i="1"/>
  <c r="BK128" i="1"/>
  <c r="BR128" i="1"/>
  <c r="BV128" i="1"/>
  <c r="CU128" i="1"/>
  <c r="CV128" i="1" s="1"/>
  <c r="CT128" i="1"/>
  <c r="BK129" i="1"/>
  <c r="BR129" i="1"/>
  <c r="BV129" i="1"/>
  <c r="CM129" i="1"/>
  <c r="CN129" i="1" s="1"/>
  <c r="CL129" i="1"/>
  <c r="CW132" i="1"/>
  <c r="CX132" i="1" s="1"/>
  <c r="CG132" i="1"/>
  <c r="CH132" i="1" s="1"/>
  <c r="BX135" i="1"/>
  <c r="BM135" i="1"/>
  <c r="BT135" i="1"/>
  <c r="CU135" i="1"/>
  <c r="CV135" i="1" s="1"/>
  <c r="CT135" i="1"/>
  <c r="CU146" i="1"/>
  <c r="CV146" i="1" s="1"/>
  <c r="CT146" i="1"/>
  <c r="CG96" i="1"/>
  <c r="CD102" i="1"/>
  <c r="BO103" i="1"/>
  <c r="E180" i="1"/>
  <c r="E179" i="1"/>
  <c r="Y161" i="1"/>
  <c r="Y162" i="1"/>
  <c r="AZ104" i="1"/>
  <c r="BP104" i="1"/>
  <c r="BX104" i="1"/>
  <c r="Z105" i="1"/>
  <c r="CG105" i="1"/>
  <c r="CY107" i="1"/>
  <c r="CZ107" i="1" s="1"/>
  <c r="BU109" i="1"/>
  <c r="BN110" i="1"/>
  <c r="CD110" i="1"/>
  <c r="BO111" i="1"/>
  <c r="BO112" i="1"/>
  <c r="BP113" i="1"/>
  <c r="Z114" i="1"/>
  <c r="BL114" i="1"/>
  <c r="BT115" i="1"/>
  <c r="AX117" i="1"/>
  <c r="BU117" i="1"/>
  <c r="BK118" i="1"/>
  <c r="BR118" i="1"/>
  <c r="BA122" i="1"/>
  <c r="BV126" i="1"/>
  <c r="BL130" i="1"/>
  <c r="BS130" i="1"/>
  <c r="BW130" i="1"/>
  <c r="CU132" i="1"/>
  <c r="CV132" i="1" s="1"/>
  <c r="CT132" i="1"/>
  <c r="CS133" i="1"/>
  <c r="CP133" i="1"/>
  <c r="BX103" i="1"/>
  <c r="N162" i="1"/>
  <c r="N161" i="1"/>
  <c r="BQ104" i="1"/>
  <c r="CO162" i="1"/>
  <c r="CO163" i="1" s="1"/>
  <c r="CO166" i="1"/>
  <c r="CO161" i="1"/>
  <c r="BR105" i="1"/>
  <c r="BS106" i="1"/>
  <c r="BT107" i="1"/>
  <c r="CD109" i="1"/>
  <c r="BX111" i="1"/>
  <c r="Z112" i="1"/>
  <c r="BT116" i="1"/>
  <c r="BA117" i="1"/>
  <c r="CE117" i="1"/>
  <c r="CF117" i="1" s="1"/>
  <c r="BL118" i="1"/>
  <c r="BS118" i="1"/>
  <c r="BK119" i="1"/>
  <c r="BR119" i="1"/>
  <c r="CS122" i="1"/>
  <c r="CQ122" i="1"/>
  <c r="CR122" i="1" s="1"/>
  <c r="CP122" i="1"/>
  <c r="CY127" i="1"/>
  <c r="CZ127" i="1" s="1"/>
  <c r="CX127" i="1"/>
  <c r="BM131" i="1"/>
  <c r="BT131" i="1"/>
  <c r="BX131" i="1"/>
  <c r="CG135" i="1"/>
  <c r="CW135" i="1"/>
  <c r="Q161" i="1"/>
  <c r="Q162" i="1"/>
  <c r="AA104" i="1"/>
  <c r="BB162" i="1"/>
  <c r="BB161" i="1"/>
  <c r="BJ104" i="1"/>
  <c r="BZ162" i="1"/>
  <c r="BZ161" i="1"/>
  <c r="CP104" i="1"/>
  <c r="BP114" i="1"/>
  <c r="CW115" i="1"/>
  <c r="CG115" i="1"/>
  <c r="BK116" i="1"/>
  <c r="AZ117" i="1"/>
  <c r="BL117" i="1"/>
  <c r="BW117" i="1"/>
  <c r="BT118" i="1"/>
  <c r="BX118" i="1"/>
  <c r="BU118" i="1"/>
  <c r="CD118" i="1"/>
  <c r="BL119" i="1"/>
  <c r="BS119" i="1"/>
  <c r="BK120" i="1"/>
  <c r="BR120" i="1"/>
  <c r="BL121" i="1"/>
  <c r="BS121" i="1"/>
  <c r="CW124" i="1"/>
  <c r="CG124" i="1"/>
  <c r="CY129" i="1"/>
  <c r="CZ129" i="1" s="1"/>
  <c r="CX129" i="1"/>
  <c r="CU129" i="1"/>
  <c r="CV129" i="1" s="1"/>
  <c r="CT129" i="1"/>
  <c r="CY130" i="1"/>
  <c r="CZ130" i="1" s="1"/>
  <c r="BP139" i="1"/>
  <c r="BJ139" i="1"/>
  <c r="CD142" i="1"/>
  <c r="BU142" i="1"/>
  <c r="CY142" i="1"/>
  <c r="CZ142" i="1" s="1"/>
  <c r="CI142" i="1"/>
  <c r="CJ142" i="1" s="1"/>
  <c r="BA142" i="1"/>
  <c r="AZ142" i="1"/>
  <c r="CE142" i="1"/>
  <c r="CF142" i="1" s="1"/>
  <c r="Z119" i="1"/>
  <c r="Z120" i="1"/>
  <c r="Z121" i="1"/>
  <c r="CQ124" i="1"/>
  <c r="CR124" i="1" s="1"/>
  <c r="CQ125" i="1"/>
  <c r="CR125" i="1" s="1"/>
  <c r="AX128" i="1"/>
  <c r="BN128" i="1"/>
  <c r="CD128" i="1"/>
  <c r="CD129" i="1"/>
  <c r="BO130" i="1"/>
  <c r="CE130" i="1"/>
  <c r="CF130" i="1" s="1"/>
  <c r="BA132" i="1"/>
  <c r="BR133" i="1"/>
  <c r="Z135" i="1"/>
  <c r="BR135" i="1"/>
  <c r="CM135" i="1"/>
  <c r="CN135" i="1" s="1"/>
  <c r="CL135" i="1"/>
  <c r="CQ136" i="1"/>
  <c r="CR136" i="1" s="1"/>
  <c r="BA137" i="1"/>
  <c r="AZ137" i="1"/>
  <c r="BU137" i="1"/>
  <c r="BW137" i="1"/>
  <c r="CX142" i="1"/>
  <c r="BH145" i="1"/>
  <c r="BN145" i="1"/>
  <c r="BP149" i="1"/>
  <c r="CG118" i="1"/>
  <c r="CH118" i="1" s="1"/>
  <c r="CS126" i="1"/>
  <c r="BN127" i="1"/>
  <c r="BV127" i="1"/>
  <c r="BO128" i="1"/>
  <c r="CE128" i="1"/>
  <c r="CF128" i="1" s="1"/>
  <c r="BO129" i="1"/>
  <c r="BP130" i="1"/>
  <c r="CG131" i="1"/>
  <c r="CH131" i="1" s="1"/>
  <c r="BR132" i="1"/>
  <c r="CP132" i="1"/>
  <c r="BS133" i="1"/>
  <c r="CI133" i="1"/>
  <c r="CJ133" i="1" s="1"/>
  <c r="CQ133" i="1"/>
  <c r="CR133" i="1" s="1"/>
  <c r="CY133" i="1"/>
  <c r="CZ133" i="1" s="1"/>
  <c r="CW134" i="1"/>
  <c r="BV136" i="1"/>
  <c r="CH136" i="1"/>
  <c r="BL137" i="1"/>
  <c r="CW138" i="1"/>
  <c r="CG138" i="1"/>
  <c r="BS139" i="1"/>
  <c r="CD139" i="1"/>
  <c r="BO140" i="1"/>
  <c r="CE140" i="1"/>
  <c r="CF140" i="1" s="1"/>
  <c r="Z115" i="1"/>
  <c r="Z116" i="1"/>
  <c r="Z117" i="1"/>
  <c r="CP119" i="1"/>
  <c r="CP120" i="1"/>
  <c r="AW124" i="1"/>
  <c r="BU124" i="1"/>
  <c r="BN126" i="1"/>
  <c r="CD126" i="1"/>
  <c r="CL126" i="1"/>
  <c r="BO127" i="1"/>
  <c r="CE127" i="1"/>
  <c r="CF127" i="1" s="1"/>
  <c r="AZ128" i="1"/>
  <c r="BP128" i="1"/>
  <c r="BP129" i="1"/>
  <c r="BA130" i="1"/>
  <c r="BQ130" i="1"/>
  <c r="CG130" i="1"/>
  <c r="CH130" i="1" s="1"/>
  <c r="BR131" i="1"/>
  <c r="BS132" i="1"/>
  <c r="CQ132" i="1"/>
  <c r="CR132" i="1" s="1"/>
  <c r="BT133" i="1"/>
  <c r="AW134" i="1"/>
  <c r="BV134" i="1"/>
  <c r="BW134" i="1"/>
  <c r="BP136" i="1"/>
  <c r="BY136" i="1"/>
  <c r="BN137" i="1"/>
  <c r="BL138" i="1"/>
  <c r="BR140" i="1"/>
  <c r="BV140" i="1"/>
  <c r="BS140" i="1"/>
  <c r="CG114" i="1"/>
  <c r="CD124" i="1"/>
  <c r="CD125" i="1"/>
  <c r="AZ127" i="1"/>
  <c r="Z128" i="1"/>
  <c r="CG128" i="1"/>
  <c r="CG129" i="1"/>
  <c r="BR130" i="1"/>
  <c r="BK131" i="1"/>
  <c r="BS131" i="1"/>
  <c r="BL132" i="1"/>
  <c r="BT132" i="1"/>
  <c r="AW133" i="1"/>
  <c r="BM133" i="1"/>
  <c r="BU133" i="1"/>
  <c r="AX134" i="1"/>
  <c r="BO134" i="1"/>
  <c r="BX134" i="1"/>
  <c r="CP134" i="1"/>
  <c r="BK135" i="1"/>
  <c r="CP135" i="1"/>
  <c r="AW136" i="1"/>
  <c r="BN136" i="1"/>
  <c r="CT136" i="1"/>
  <c r="BP137" i="1"/>
  <c r="BO137" i="1"/>
  <c r="BN138" i="1"/>
  <c r="BV142" i="1"/>
  <c r="BK142" i="1"/>
  <c r="BR142" i="1"/>
  <c r="CW143" i="1"/>
  <c r="CX143" i="1" s="1"/>
  <c r="CG143" i="1"/>
  <c r="CH143" i="1" s="1"/>
  <c r="CU143" i="1"/>
  <c r="CV143" i="1" s="1"/>
  <c r="CT143" i="1"/>
  <c r="CM145" i="1"/>
  <c r="CN145" i="1" s="1"/>
  <c r="CL145" i="1"/>
  <c r="BL151" i="1"/>
  <c r="BS151" i="1"/>
  <c r="BW151" i="1"/>
  <c r="Z127" i="1"/>
  <c r="CG127" i="1"/>
  <c r="CI130" i="1"/>
  <c r="CJ130" i="1" s="1"/>
  <c r="CQ130" i="1"/>
  <c r="CR130" i="1" s="1"/>
  <c r="BU132" i="1"/>
  <c r="CD133" i="1"/>
  <c r="CD134" i="1"/>
  <c r="CE135" i="1"/>
  <c r="CF135" i="1" s="1"/>
  <c r="CD135" i="1"/>
  <c r="CQ135" i="1"/>
  <c r="CR135" i="1" s="1"/>
  <c r="AX136" i="1"/>
  <c r="BW136" i="1"/>
  <c r="BR137" i="1"/>
  <c r="CD137" i="1"/>
  <c r="CX137" i="1"/>
  <c r="BO138" i="1"/>
  <c r="BT140" i="1"/>
  <c r="BX140" i="1"/>
  <c r="BW140" i="1"/>
  <c r="CM140" i="1"/>
  <c r="CN140" i="1" s="1"/>
  <c r="BY147" i="1"/>
  <c r="BV147" i="1"/>
  <c r="BL147" i="1"/>
  <c r="BW147" i="1"/>
  <c r="CU150" i="1"/>
  <c r="CV150" i="1" s="1"/>
  <c r="CT150" i="1"/>
  <c r="CE133" i="1"/>
  <c r="CF133" i="1" s="1"/>
  <c r="CP137" i="1"/>
  <c r="BJ141" i="1"/>
  <c r="BP141" i="1"/>
  <c r="BM142" i="1"/>
  <c r="BT142" i="1"/>
  <c r="BX142" i="1"/>
  <c r="CS144" i="1"/>
  <c r="CQ144" i="1"/>
  <c r="CR144" i="1" s="1"/>
  <c r="CP144" i="1"/>
  <c r="Z147" i="1"/>
  <c r="AA147" i="1"/>
  <c r="CP148" i="1"/>
  <c r="BQ148" i="1"/>
  <c r="AX148" i="1"/>
  <c r="AW148" i="1"/>
  <c r="CQ148" i="1"/>
  <c r="CR148" i="1" s="1"/>
  <c r="BM148" i="1"/>
  <c r="BT148" i="1"/>
  <c r="BX148" i="1"/>
  <c r="BR134" i="1"/>
  <c r="BI136" i="1"/>
  <c r="AW137" i="1"/>
  <c r="BX137" i="1"/>
  <c r="BM137" i="1"/>
  <c r="BT137" i="1"/>
  <c r="CQ137" i="1"/>
  <c r="CR137" i="1" s="1"/>
  <c r="BI139" i="1"/>
  <c r="BO139" i="1"/>
  <c r="BN139" i="1"/>
  <c r="BA140" i="1"/>
  <c r="AZ140" i="1"/>
  <c r="CD140" i="1"/>
  <c r="BK140" i="1"/>
  <c r="AW141" i="1"/>
  <c r="CQ141" i="1"/>
  <c r="CR141" i="1" s="1"/>
  <c r="BQ141" i="1"/>
  <c r="BO141" i="1"/>
  <c r="BM139" i="1"/>
  <c r="AX140" i="1"/>
  <c r="BN140" i="1"/>
  <c r="CE141" i="1"/>
  <c r="CF141" i="1" s="1"/>
  <c r="Z143" i="1"/>
  <c r="BA143" i="1"/>
  <c r="BR144" i="1"/>
  <c r="Z146" i="1"/>
  <c r="BX147" i="1"/>
  <c r="BM147" i="1"/>
  <c r="BT147" i="1"/>
  <c r="BA148" i="1"/>
  <c r="CD148" i="1"/>
  <c r="BU148" i="1"/>
  <c r="CQ149" i="1"/>
  <c r="CR149" i="1" s="1"/>
  <c r="BN149" i="1"/>
  <c r="AX149" i="1"/>
  <c r="BK149" i="1"/>
  <c r="BR149" i="1"/>
  <c r="BV149" i="1"/>
  <c r="BQ149" i="1"/>
  <c r="CS149" i="1"/>
  <c r="BM151" i="1"/>
  <c r="BT151" i="1"/>
  <c r="BX151" i="1"/>
  <c r="BR143" i="1"/>
  <c r="BS144" i="1"/>
  <c r="CI144" i="1"/>
  <c r="CJ144" i="1" s="1"/>
  <c r="BR150" i="1"/>
  <c r="CY151" i="1"/>
  <c r="CZ151" i="1" s="1"/>
  <c r="BP140" i="1"/>
  <c r="CG141" i="1"/>
  <c r="CH141" i="1" s="1"/>
  <c r="BS143" i="1"/>
  <c r="BT144" i="1"/>
  <c r="AW145" i="1"/>
  <c r="BW145" i="1"/>
  <c r="CW145" i="1"/>
  <c r="CX145" i="1" s="1"/>
  <c r="BA147" i="1"/>
  <c r="AZ147" i="1"/>
  <c r="BU147" i="1"/>
  <c r="CY147" i="1"/>
  <c r="CZ147" i="1" s="1"/>
  <c r="BN148" i="1"/>
  <c r="CY149" i="1"/>
  <c r="CZ149" i="1" s="1"/>
  <c r="CG149" i="1"/>
  <c r="CH149" i="1" s="1"/>
  <c r="BL150" i="1"/>
  <c r="BS150" i="1"/>
  <c r="BW150" i="1"/>
  <c r="BU151" i="1"/>
  <c r="BR151" i="1"/>
  <c r="BA151" i="1"/>
  <c r="AZ151" i="1"/>
  <c r="Z138" i="1"/>
  <c r="Z139" i="1"/>
  <c r="Z140" i="1"/>
  <c r="BQ140" i="1"/>
  <c r="CG140" i="1"/>
  <c r="CH140" i="1" s="1"/>
  <c r="BR141" i="1"/>
  <c r="BS142" i="1"/>
  <c r="BL143" i="1"/>
  <c r="BT143" i="1"/>
  <c r="AW144" i="1"/>
  <c r="BM144" i="1"/>
  <c r="BU144" i="1"/>
  <c r="AX145" i="1"/>
  <c r="BS145" i="1"/>
  <c r="CL146" i="1"/>
  <c r="BN147" i="1"/>
  <c r="BO148" i="1"/>
  <c r="BV150" i="1"/>
  <c r="CG139" i="1"/>
  <c r="BU143" i="1"/>
  <c r="CD144" i="1"/>
  <c r="CP145" i="1"/>
  <c r="BL146" i="1"/>
  <c r="BS146" i="1"/>
  <c r="BO147" i="1"/>
  <c r="BP148" i="1"/>
  <c r="CE148" i="1"/>
  <c r="CF148" i="1" s="1"/>
  <c r="CM149" i="1"/>
  <c r="CN149" i="1" s="1"/>
  <c r="CL149" i="1"/>
  <c r="BO151" i="1"/>
  <c r="CE144" i="1"/>
  <c r="CF144" i="1" s="1"/>
  <c r="BX146" i="1"/>
  <c r="BT146" i="1"/>
  <c r="CW148" i="1"/>
  <c r="CG148" i="1"/>
  <c r="AZ146" i="1"/>
  <c r="CY146" i="1"/>
  <c r="CZ146" i="1" s="1"/>
  <c r="CI146" i="1"/>
  <c r="CJ146" i="1" s="1"/>
  <c r="BU146" i="1"/>
  <c r="CD146" i="1"/>
  <c r="CP146" i="1"/>
  <c r="CE151" i="1"/>
  <c r="CF151" i="1" s="1"/>
  <c r="BO150" i="1"/>
  <c r="CE150" i="1"/>
  <c r="CF150" i="1" s="1"/>
  <c r="AW147" i="1"/>
  <c r="BV148" i="1"/>
  <c r="BW149" i="1"/>
  <c r="CE149" i="1"/>
  <c r="CF149" i="1" s="1"/>
  <c r="AZ150" i="1"/>
  <c r="BX150" i="1"/>
  <c r="Z151" i="1"/>
  <c r="CG151" i="1"/>
  <c r="C168" i="1"/>
  <c r="D176" i="1" s="1"/>
  <c r="Z148" i="1"/>
  <c r="CG147" i="1"/>
  <c r="CH147" i="1" s="1"/>
  <c r="CU64" i="1" l="1"/>
  <c r="CV64" i="1" s="1"/>
  <c r="CX13" i="1"/>
  <c r="CT7" i="1"/>
  <c r="CI11" i="1"/>
  <c r="CJ11" i="1" s="1"/>
  <c r="F179" i="1"/>
  <c r="CH123" i="1"/>
  <c r="F180" i="1"/>
  <c r="CI53" i="1"/>
  <c r="CJ53" i="1" s="1"/>
  <c r="CT59" i="1"/>
  <c r="CI14" i="1"/>
  <c r="CJ14" i="1" s="1"/>
  <c r="CH61" i="1"/>
  <c r="CH52" i="1"/>
  <c r="CH126" i="1"/>
  <c r="CH134" i="1"/>
  <c r="CT81" i="1"/>
  <c r="CH110" i="1"/>
  <c r="CI76" i="1"/>
  <c r="CJ76" i="1" s="1"/>
  <c r="CH7" i="1"/>
  <c r="CY109" i="1"/>
  <c r="CZ109" i="1" s="1"/>
  <c r="CI122" i="1"/>
  <c r="CJ122" i="1" s="1"/>
  <c r="CI18" i="1"/>
  <c r="CJ18" i="1" s="1"/>
  <c r="CH28" i="1"/>
  <c r="CI42" i="1"/>
  <c r="CJ42" i="1" s="1"/>
  <c r="D184" i="1"/>
  <c r="CY144" i="1"/>
  <c r="CZ144" i="1" s="1"/>
  <c r="CU61" i="1"/>
  <c r="CV61" i="1" s="1"/>
  <c r="CY22" i="1"/>
  <c r="CZ22" i="1" s="1"/>
  <c r="D180" i="1"/>
  <c r="CI71" i="1"/>
  <c r="CJ71" i="1" s="1"/>
  <c r="CY145" i="1"/>
  <c r="CZ145" i="1" s="1"/>
  <c r="CY143" i="1"/>
  <c r="CZ143" i="1" s="1"/>
  <c r="D174" i="1"/>
  <c r="D183" i="1"/>
  <c r="D181" i="1"/>
  <c r="D171" i="1"/>
  <c r="CI143" i="1"/>
  <c r="CJ143" i="1" s="1"/>
  <c r="CI68" i="1"/>
  <c r="CJ68" i="1" s="1"/>
  <c r="CI39" i="1"/>
  <c r="CJ39" i="1" s="1"/>
  <c r="CI64" i="1"/>
  <c r="CJ64" i="1" s="1"/>
  <c r="CU23" i="1"/>
  <c r="CV23" i="1" s="1"/>
  <c r="CI104" i="1"/>
  <c r="CJ104" i="1" s="1"/>
  <c r="D185" i="1"/>
  <c r="D169" i="1"/>
  <c r="D172" i="1"/>
  <c r="D175" i="1"/>
  <c r="D182" i="1"/>
  <c r="CI13" i="1"/>
  <c r="CJ13" i="1" s="1"/>
  <c r="D173" i="1"/>
  <c r="D170" i="1"/>
  <c r="CI149" i="1"/>
  <c r="CJ149" i="1" s="1"/>
  <c r="CH91" i="1"/>
  <c r="CI88" i="1"/>
  <c r="CJ88" i="1" s="1"/>
  <c r="D179" i="1"/>
  <c r="CI47" i="1"/>
  <c r="CJ47" i="1" s="1"/>
  <c r="CT24" i="1"/>
  <c r="CI150" i="1"/>
  <c r="CJ150" i="1" s="1"/>
  <c r="CY53" i="1"/>
  <c r="CZ53" i="1" s="1"/>
  <c r="CS161" i="1"/>
  <c r="CY88" i="1"/>
  <c r="CZ88" i="1" s="1"/>
  <c r="CY81" i="1"/>
  <c r="CZ81" i="1" s="1"/>
  <c r="BL162" i="1"/>
  <c r="BH161" i="1"/>
  <c r="CY113" i="1"/>
  <c r="CZ113" i="1" s="1"/>
  <c r="CU54" i="1"/>
  <c r="CV54" i="1" s="1"/>
  <c r="CT54" i="1"/>
  <c r="BV165" i="1"/>
  <c r="CH94" i="1"/>
  <c r="CI94" i="1"/>
  <c r="CJ94" i="1" s="1"/>
  <c r="CI67" i="1"/>
  <c r="CJ67" i="1" s="1"/>
  <c r="CI141" i="1"/>
  <c r="CJ141" i="1" s="1"/>
  <c r="CG162" i="1"/>
  <c r="CG163" i="1" s="1"/>
  <c r="BA162" i="1"/>
  <c r="BS162" i="1"/>
  <c r="CI107" i="1"/>
  <c r="CJ107" i="1" s="1"/>
  <c r="BL161" i="1"/>
  <c r="CI77" i="1"/>
  <c r="CJ77" i="1" s="1"/>
  <c r="CT100" i="1"/>
  <c r="CI49" i="1"/>
  <c r="CJ49" i="1" s="1"/>
  <c r="CY50" i="1"/>
  <c r="CZ50" i="1" s="1"/>
  <c r="BN165" i="1"/>
  <c r="BT161" i="1"/>
  <c r="AZ165" i="1"/>
  <c r="CI117" i="1"/>
  <c r="CJ117" i="1" s="1"/>
  <c r="BR161" i="1"/>
  <c r="BM162" i="1"/>
  <c r="CT142" i="1"/>
  <c r="CU142" i="1"/>
  <c r="CV142" i="1" s="1"/>
  <c r="CI111" i="1"/>
  <c r="CJ111" i="1" s="1"/>
  <c r="CH111" i="1"/>
  <c r="CU108" i="1"/>
  <c r="CV108" i="1" s="1"/>
  <c r="CT108" i="1"/>
  <c r="CT119" i="1"/>
  <c r="CU119" i="1"/>
  <c r="CV119" i="1" s="1"/>
  <c r="CX16" i="1"/>
  <c r="CY16" i="1"/>
  <c r="CZ16" i="1" s="1"/>
  <c r="CT9" i="1"/>
  <c r="CU9" i="1"/>
  <c r="CV9" i="1" s="1"/>
  <c r="CU45" i="1"/>
  <c r="CV45" i="1" s="1"/>
  <c r="CT45" i="1"/>
  <c r="CX14" i="1"/>
  <c r="CY14" i="1"/>
  <c r="CZ14" i="1" s="1"/>
  <c r="CY117" i="1"/>
  <c r="CZ117" i="1" s="1"/>
  <c r="Z161" i="1"/>
  <c r="CI118" i="1"/>
  <c r="CJ118" i="1" s="1"/>
  <c r="BM161" i="1"/>
  <c r="BU165" i="1"/>
  <c r="BT165" i="1"/>
  <c r="BK165" i="1"/>
  <c r="CH137" i="1"/>
  <c r="CI137" i="1"/>
  <c r="CJ137" i="1" s="1"/>
  <c r="CH112" i="1"/>
  <c r="CI112" i="1"/>
  <c r="CJ112" i="1" s="1"/>
  <c r="CY111" i="1"/>
  <c r="CZ111" i="1" s="1"/>
  <c r="CX111" i="1"/>
  <c r="CY95" i="1"/>
  <c r="CZ95" i="1" s="1"/>
  <c r="CX95" i="1"/>
  <c r="CU76" i="1"/>
  <c r="CV76" i="1" s="1"/>
  <c r="CT76" i="1"/>
  <c r="BA161" i="1"/>
  <c r="BK161" i="1"/>
  <c r="BN156" i="1"/>
  <c r="CK156" i="1"/>
  <c r="AX165" i="1"/>
  <c r="BA157" i="1"/>
  <c r="CD157" i="1"/>
  <c r="BA165" i="1"/>
  <c r="BJ165" i="1"/>
  <c r="BW156" i="1"/>
  <c r="CU141" i="1"/>
  <c r="CV141" i="1" s="1"/>
  <c r="CT141" i="1"/>
  <c r="CI113" i="1"/>
  <c r="CJ113" i="1" s="1"/>
  <c r="Z162" i="1"/>
  <c r="Y157" i="1"/>
  <c r="BM165" i="1"/>
  <c r="BY165" i="1"/>
  <c r="CU99" i="1"/>
  <c r="CV99" i="1" s="1"/>
  <c r="CT99" i="1"/>
  <c r="BA156" i="1"/>
  <c r="BU156" i="1"/>
  <c r="CS166" i="1"/>
  <c r="CY98" i="1"/>
  <c r="CZ98" i="1" s="1"/>
  <c r="BM157" i="1"/>
  <c r="CI34" i="1"/>
  <c r="CJ34" i="1" s="1"/>
  <c r="Z165" i="1"/>
  <c r="CT20" i="1"/>
  <c r="CU20" i="1"/>
  <c r="CV20" i="1" s="1"/>
  <c r="CI145" i="1"/>
  <c r="CJ145" i="1" s="1"/>
  <c r="CW162" i="1"/>
  <c r="CW163" i="1" s="1"/>
  <c r="CI132" i="1"/>
  <c r="CJ132" i="1" s="1"/>
  <c r="BR162" i="1"/>
  <c r="CD161" i="1"/>
  <c r="BT162" i="1"/>
  <c r="BU161" i="1"/>
  <c r="BK162" i="1"/>
  <c r="BH162" i="1"/>
  <c r="BH165" i="1"/>
  <c r="CD156" i="1"/>
  <c r="BI165" i="1"/>
  <c r="CI12" i="1"/>
  <c r="CJ12" i="1" s="1"/>
  <c r="BX165" i="1"/>
  <c r="CT42" i="1"/>
  <c r="CU42" i="1"/>
  <c r="CV42" i="1" s="1"/>
  <c r="CI24" i="1"/>
  <c r="CJ24" i="1" s="1"/>
  <c r="CH24" i="1"/>
  <c r="CI20" i="1"/>
  <c r="CJ20" i="1" s="1"/>
  <c r="CH20" i="1"/>
  <c r="BX157" i="1"/>
  <c r="CU28" i="1"/>
  <c r="CV28" i="1" s="1"/>
  <c r="CT28" i="1"/>
  <c r="CU14" i="1"/>
  <c r="CV14" i="1" s="1"/>
  <c r="CT14" i="1"/>
  <c r="CY100" i="1"/>
  <c r="CZ100" i="1" s="1"/>
  <c r="CX100" i="1"/>
  <c r="CH148" i="1"/>
  <c r="CI148" i="1"/>
  <c r="CJ148" i="1" s="1"/>
  <c r="CY135" i="1"/>
  <c r="CZ135" i="1" s="1"/>
  <c r="CX135" i="1"/>
  <c r="CI109" i="1"/>
  <c r="CJ109" i="1" s="1"/>
  <c r="CI86" i="1"/>
  <c r="CJ86" i="1" s="1"/>
  <c r="CH86" i="1"/>
  <c r="CU102" i="1"/>
  <c r="CV102" i="1" s="1"/>
  <c r="CT102" i="1"/>
  <c r="CX84" i="1"/>
  <c r="CY84" i="1"/>
  <c r="CZ84" i="1" s="1"/>
  <c r="CH57" i="1"/>
  <c r="CI57" i="1"/>
  <c r="CJ57" i="1" s="1"/>
  <c r="CH58" i="1"/>
  <c r="CI58" i="1"/>
  <c r="CJ58" i="1" s="1"/>
  <c r="CH46" i="1"/>
  <c r="CI46" i="1"/>
  <c r="CJ46" i="1" s="1"/>
  <c r="CI92" i="1"/>
  <c r="CJ92" i="1" s="1"/>
  <c r="CU56" i="1"/>
  <c r="CV56" i="1" s="1"/>
  <c r="CT56" i="1"/>
  <c r="CK157" i="1"/>
  <c r="CK158" i="1" s="1"/>
  <c r="BM156" i="1"/>
  <c r="BN157" i="1"/>
  <c r="CY36" i="1"/>
  <c r="CZ36" i="1" s="1"/>
  <c r="CD165" i="1"/>
  <c r="AA156" i="1"/>
  <c r="AA157" i="1"/>
  <c r="AA165" i="1"/>
  <c r="CX24" i="1"/>
  <c r="CY24" i="1"/>
  <c r="CZ24" i="1" s="1"/>
  <c r="CY20" i="1"/>
  <c r="CZ20" i="1" s="1"/>
  <c r="CX20" i="1"/>
  <c r="BX156" i="1"/>
  <c r="CU13" i="1"/>
  <c r="CT13" i="1"/>
  <c r="BP165" i="1"/>
  <c r="BP156" i="1"/>
  <c r="BP157" i="1"/>
  <c r="BV156" i="1"/>
  <c r="CZ6" i="1"/>
  <c r="BW165" i="1"/>
  <c r="CI66" i="1"/>
  <c r="CJ66" i="1" s="1"/>
  <c r="CH66" i="1"/>
  <c r="CH84" i="1"/>
  <c r="CI84" i="1"/>
  <c r="CJ84" i="1" s="1"/>
  <c r="CU67" i="1"/>
  <c r="CV67" i="1" s="1"/>
  <c r="CT67" i="1"/>
  <c r="CI29" i="1"/>
  <c r="CJ29" i="1" s="1"/>
  <c r="CH29" i="1"/>
  <c r="CI33" i="1"/>
  <c r="CJ33" i="1" s="1"/>
  <c r="CH33" i="1"/>
  <c r="CI43" i="1"/>
  <c r="CJ43" i="1" s="1"/>
  <c r="CH43" i="1"/>
  <c r="CT60" i="1"/>
  <c r="CU60" i="1"/>
  <c r="CV60" i="1" s="1"/>
  <c r="CU110" i="1"/>
  <c r="CV110" i="1" s="1"/>
  <c r="CT110" i="1"/>
  <c r="BS161" i="1"/>
  <c r="CY93" i="1"/>
  <c r="CZ93" i="1" s="1"/>
  <c r="CX93" i="1"/>
  <c r="CT79" i="1"/>
  <c r="CU79" i="1"/>
  <c r="CV79" i="1" s="1"/>
  <c r="CY86" i="1"/>
  <c r="CZ86" i="1" s="1"/>
  <c r="CX86" i="1"/>
  <c r="CI99" i="1"/>
  <c r="CJ99" i="1" s="1"/>
  <c r="CI54" i="1"/>
  <c r="CJ54" i="1" s="1"/>
  <c r="CH54" i="1"/>
  <c r="CW72" i="1"/>
  <c r="CW165" i="1" s="1"/>
  <c r="CG72" i="1"/>
  <c r="CG157" i="1" s="1"/>
  <c r="CG158" i="1" s="1"/>
  <c r="CU55" i="1"/>
  <c r="CV55" i="1" s="1"/>
  <c r="CT55" i="1"/>
  <c r="CI35" i="1"/>
  <c r="CJ35" i="1" s="1"/>
  <c r="CH35" i="1"/>
  <c r="CU21" i="1"/>
  <c r="CV21" i="1" s="1"/>
  <c r="CT21" i="1"/>
  <c r="AX156" i="1"/>
  <c r="Y165" i="1"/>
  <c r="CI23" i="1"/>
  <c r="CJ23" i="1" s="1"/>
  <c r="CH23" i="1"/>
  <c r="CO156" i="1"/>
  <c r="CX17" i="1"/>
  <c r="CY17" i="1"/>
  <c r="CZ17" i="1" s="1"/>
  <c r="F169" i="1"/>
  <c r="BV157" i="1"/>
  <c r="BJ156" i="1"/>
  <c r="BW157" i="1"/>
  <c r="BK156" i="1"/>
  <c r="CI138" i="1"/>
  <c r="CJ138" i="1" s="1"/>
  <c r="CH138" i="1"/>
  <c r="AW161" i="1"/>
  <c r="AW162" i="1"/>
  <c r="CY138" i="1"/>
  <c r="CZ138" i="1" s="1"/>
  <c r="CX138" i="1"/>
  <c r="BJ162" i="1"/>
  <c r="BJ161" i="1"/>
  <c r="CI105" i="1"/>
  <c r="CH105" i="1"/>
  <c r="CI106" i="1"/>
  <c r="CJ106" i="1" s="1"/>
  <c r="CH106" i="1"/>
  <c r="CC161" i="1"/>
  <c r="CC162" i="1"/>
  <c r="BO161" i="1"/>
  <c r="BO162" i="1"/>
  <c r="CI78" i="1"/>
  <c r="CJ78" i="1" s="1"/>
  <c r="CU82" i="1"/>
  <c r="CV82" i="1" s="1"/>
  <c r="CT82" i="1"/>
  <c r="CY99" i="1"/>
  <c r="CZ99" i="1" s="1"/>
  <c r="CH55" i="1"/>
  <c r="CI55" i="1"/>
  <c r="CJ55" i="1" s="1"/>
  <c r="CI60" i="1"/>
  <c r="CJ60" i="1" s="1"/>
  <c r="CH60" i="1"/>
  <c r="CU38" i="1"/>
  <c r="CV38" i="1" s="1"/>
  <c r="CT38" i="1"/>
  <c r="CD162" i="1"/>
  <c r="CI65" i="1"/>
  <c r="CJ65" i="1" s="1"/>
  <c r="CH65" i="1"/>
  <c r="CY42" i="1"/>
  <c r="CZ42" i="1" s="1"/>
  <c r="BL165" i="1"/>
  <c r="BL156" i="1"/>
  <c r="BL157" i="1"/>
  <c r="AX157" i="1"/>
  <c r="CO157" i="1"/>
  <c r="CO158" i="1" s="1"/>
  <c r="AZ157" i="1"/>
  <c r="F170" i="1"/>
  <c r="CI108" i="1"/>
  <c r="CJ108" i="1" s="1"/>
  <c r="BY156" i="1"/>
  <c r="BJ157" i="1"/>
  <c r="BK157" i="1"/>
  <c r="CP162" i="1"/>
  <c r="CP163" i="1" s="1"/>
  <c r="CP161" i="1"/>
  <c r="CT122" i="1"/>
  <c r="CU122" i="1"/>
  <c r="CV122" i="1" s="1"/>
  <c r="CW161" i="1"/>
  <c r="CG166" i="1"/>
  <c r="CU133" i="1"/>
  <c r="CV133" i="1" s="1"/>
  <c r="CT133" i="1"/>
  <c r="CI119" i="1"/>
  <c r="CJ119" i="1" s="1"/>
  <c r="CH119" i="1"/>
  <c r="CU113" i="1"/>
  <c r="CV113" i="1" s="1"/>
  <c r="CT113" i="1"/>
  <c r="BU162" i="1"/>
  <c r="BI162" i="1"/>
  <c r="BI161" i="1"/>
  <c r="CU101" i="1"/>
  <c r="CV101" i="1" s="1"/>
  <c r="CT101" i="1"/>
  <c r="CH45" i="1"/>
  <c r="CI45" i="1"/>
  <c r="CJ45" i="1" s="1"/>
  <c r="CU46" i="1"/>
  <c r="CV46" i="1" s="1"/>
  <c r="CT46" i="1"/>
  <c r="CY89" i="1"/>
  <c r="CZ89" i="1" s="1"/>
  <c r="CX89" i="1"/>
  <c r="CI51" i="1"/>
  <c r="CJ51" i="1" s="1"/>
  <c r="CH51" i="1"/>
  <c r="CY65" i="1"/>
  <c r="CZ65" i="1" s="1"/>
  <c r="CX65" i="1"/>
  <c r="CC165" i="1"/>
  <c r="CC168" i="1"/>
  <c r="CC167" i="1"/>
  <c r="CC156" i="1"/>
  <c r="CC157" i="1"/>
  <c r="CC169" i="1"/>
  <c r="CI27" i="1"/>
  <c r="CJ27" i="1" s="1"/>
  <c r="CH27" i="1"/>
  <c r="BS165" i="1"/>
  <c r="BS157" i="1"/>
  <c r="BS156" i="1"/>
  <c r="CI38" i="1"/>
  <c r="CJ38" i="1" s="1"/>
  <c r="AZ156" i="1"/>
  <c r="W156" i="1"/>
  <c r="BY157" i="1"/>
  <c r="BO165" i="1"/>
  <c r="BO156" i="1"/>
  <c r="BO157" i="1"/>
  <c r="CX148" i="1"/>
  <c r="CY148" i="1"/>
  <c r="CZ148" i="1" s="1"/>
  <c r="CI135" i="1"/>
  <c r="CJ135" i="1" s="1"/>
  <c r="CH135" i="1"/>
  <c r="CI114" i="1"/>
  <c r="CJ114" i="1" s="1"/>
  <c r="CH114" i="1"/>
  <c r="CI139" i="1"/>
  <c r="CJ139" i="1" s="1"/>
  <c r="CH139" i="1"/>
  <c r="BQ162" i="1"/>
  <c r="BQ161" i="1"/>
  <c r="BX161" i="1"/>
  <c r="BX162" i="1"/>
  <c r="CL161" i="1"/>
  <c r="CL162" i="1"/>
  <c r="CL163" i="1" s="1"/>
  <c r="CY119" i="1"/>
  <c r="CZ119" i="1" s="1"/>
  <c r="CX119" i="1"/>
  <c r="CI121" i="1"/>
  <c r="CJ121" i="1" s="1"/>
  <c r="CR161" i="1"/>
  <c r="CR162" i="1"/>
  <c r="CR163" i="1" s="1"/>
  <c r="CU91" i="1"/>
  <c r="CV91" i="1" s="1"/>
  <c r="CT91" i="1"/>
  <c r="CU84" i="1"/>
  <c r="CV84" i="1" s="1"/>
  <c r="CT84" i="1"/>
  <c r="CU89" i="1"/>
  <c r="CV89" i="1" s="1"/>
  <c r="CT89" i="1"/>
  <c r="CS72" i="1"/>
  <c r="CS165" i="1" s="1"/>
  <c r="CQ72" i="1"/>
  <c r="CR72" i="1" s="1"/>
  <c r="CR156" i="1" s="1"/>
  <c r="CP72" i="1"/>
  <c r="CP156" i="1" s="1"/>
  <c r="CI89" i="1"/>
  <c r="CJ89" i="1" s="1"/>
  <c r="CH89" i="1"/>
  <c r="CH63" i="1"/>
  <c r="CI63" i="1"/>
  <c r="CJ63" i="1" s="1"/>
  <c r="CY51" i="1"/>
  <c r="CZ51" i="1" s="1"/>
  <c r="CX51" i="1"/>
  <c r="CU31" i="1"/>
  <c r="CV31" i="1" s="1"/>
  <c r="CT31" i="1"/>
  <c r="BU157" i="1"/>
  <c r="BT157" i="1"/>
  <c r="CY27" i="1"/>
  <c r="CZ27" i="1" s="1"/>
  <c r="CX27" i="1"/>
  <c r="BH157" i="1"/>
  <c r="CG165" i="1"/>
  <c r="CG156" i="1"/>
  <c r="CI6" i="1"/>
  <c r="CH6" i="1"/>
  <c r="CY15" i="1"/>
  <c r="CZ15" i="1" s="1"/>
  <c r="CX15" i="1"/>
  <c r="W157" i="1"/>
  <c r="BI156" i="1"/>
  <c r="CQ156" i="1"/>
  <c r="Z156" i="1"/>
  <c r="CY124" i="1"/>
  <c r="CZ124" i="1" s="1"/>
  <c r="CX124" i="1"/>
  <c r="BW161" i="1"/>
  <c r="BW162" i="1"/>
  <c r="CY94" i="1"/>
  <c r="CZ94" i="1" s="1"/>
  <c r="CX94" i="1"/>
  <c r="CI129" i="1"/>
  <c r="CJ129" i="1" s="1"/>
  <c r="CH129" i="1"/>
  <c r="CU126" i="1"/>
  <c r="CV126" i="1" s="1"/>
  <c r="CT126" i="1"/>
  <c r="CH151" i="1"/>
  <c r="CI151" i="1"/>
  <c r="CJ151" i="1" s="1"/>
  <c r="CI128" i="1"/>
  <c r="CJ128" i="1" s="1"/>
  <c r="CH128" i="1"/>
  <c r="AA161" i="1"/>
  <c r="AA162" i="1"/>
  <c r="CW166" i="1"/>
  <c r="BP161" i="1"/>
  <c r="BP162" i="1"/>
  <c r="CI96" i="1"/>
  <c r="CJ96" i="1" s="1"/>
  <c r="CH96" i="1"/>
  <c r="CM161" i="1"/>
  <c r="CM162" i="1"/>
  <c r="CM163" i="1" s="1"/>
  <c r="CN104" i="1"/>
  <c r="CI120" i="1"/>
  <c r="CJ120" i="1" s="1"/>
  <c r="CH120" i="1"/>
  <c r="BV161" i="1"/>
  <c r="BV162" i="1"/>
  <c r="CY121" i="1"/>
  <c r="CZ121" i="1" s="1"/>
  <c r="CQ161" i="1"/>
  <c r="CV104" i="1"/>
  <c r="CI98" i="1"/>
  <c r="CJ98" i="1" s="1"/>
  <c r="CI75" i="1"/>
  <c r="CJ75" i="1" s="1"/>
  <c r="CH75" i="1"/>
  <c r="CI81" i="1"/>
  <c r="CJ81" i="1" s="1"/>
  <c r="CH81" i="1"/>
  <c r="CI32" i="1"/>
  <c r="CJ32" i="1" s="1"/>
  <c r="CX63" i="1"/>
  <c r="CY63" i="1"/>
  <c r="CZ63" i="1" s="1"/>
  <c r="CI140" i="1"/>
  <c r="CJ140" i="1" s="1"/>
  <c r="CS157" i="1"/>
  <c r="CS158" i="1" s="1"/>
  <c r="AW165" i="1"/>
  <c r="AW156" i="1"/>
  <c r="AW157" i="1"/>
  <c r="BT156" i="1"/>
  <c r="CY37" i="1"/>
  <c r="CZ37" i="1" s="1"/>
  <c r="CI131" i="1"/>
  <c r="CJ131" i="1" s="1"/>
  <c r="BH156" i="1"/>
  <c r="CI82" i="1"/>
  <c r="CJ82" i="1" s="1"/>
  <c r="BQ165" i="1"/>
  <c r="BQ157" i="1"/>
  <c r="BQ156" i="1"/>
  <c r="CI17" i="1"/>
  <c r="CJ17" i="1" s="1"/>
  <c r="BI157" i="1"/>
  <c r="CQ157" i="1"/>
  <c r="CQ158" i="1" s="1"/>
  <c r="Z157" i="1"/>
  <c r="CX115" i="1"/>
  <c r="CY115" i="1"/>
  <c r="CX116" i="1"/>
  <c r="CY116" i="1"/>
  <c r="CZ116" i="1" s="1"/>
  <c r="CG161" i="1"/>
  <c r="AX161" i="1"/>
  <c r="AX162" i="1"/>
  <c r="BY162" i="1"/>
  <c r="BY161" i="1"/>
  <c r="CU144" i="1"/>
  <c r="CV144" i="1" s="1"/>
  <c r="CT144" i="1"/>
  <c r="CI127" i="1"/>
  <c r="CJ127" i="1" s="1"/>
  <c r="CH127" i="1"/>
  <c r="CU149" i="1"/>
  <c r="CV149" i="1" s="1"/>
  <c r="CT149" i="1"/>
  <c r="CY132" i="1"/>
  <c r="CZ132" i="1" s="1"/>
  <c r="CY134" i="1"/>
  <c r="CZ134" i="1" s="1"/>
  <c r="CX134" i="1"/>
  <c r="CI124" i="1"/>
  <c r="CJ124" i="1" s="1"/>
  <c r="CH124" i="1"/>
  <c r="CH115" i="1"/>
  <c r="CI115" i="1"/>
  <c r="CJ115" i="1" s="1"/>
  <c r="AZ161" i="1"/>
  <c r="AZ162" i="1"/>
  <c r="CI147" i="1"/>
  <c r="CJ147" i="1" s="1"/>
  <c r="CE161" i="1"/>
  <c r="CE162" i="1"/>
  <c r="CF104" i="1"/>
  <c r="CY120" i="1"/>
  <c r="CZ120" i="1" s="1"/>
  <c r="CX120" i="1"/>
  <c r="BN161" i="1"/>
  <c r="BN162" i="1"/>
  <c r="CT123" i="1"/>
  <c r="CU123" i="1"/>
  <c r="CV123" i="1" s="1"/>
  <c r="CQ162" i="1"/>
  <c r="CQ163" i="1" s="1"/>
  <c r="CI97" i="1"/>
  <c r="CJ97" i="1" s="1"/>
  <c r="CS162" i="1"/>
  <c r="CS163" i="1" s="1"/>
  <c r="CH116" i="1"/>
  <c r="CI116" i="1"/>
  <c r="CJ116" i="1" s="1"/>
  <c r="CI85" i="1"/>
  <c r="CJ85" i="1" s="1"/>
  <c r="CI69" i="1"/>
  <c r="CJ69" i="1" s="1"/>
  <c r="CH69" i="1"/>
  <c r="CU83" i="1"/>
  <c r="CV83" i="1" s="1"/>
  <c r="CT83" i="1"/>
  <c r="CT92" i="1"/>
  <c r="CU92" i="1"/>
  <c r="CV92" i="1" s="1"/>
  <c r="CU73" i="1"/>
  <c r="CV73" i="1" s="1"/>
  <c r="CT73" i="1"/>
  <c r="CL72" i="1"/>
  <c r="CL165" i="1" s="1"/>
  <c r="CM72" i="1"/>
  <c r="CN72" i="1" s="1"/>
  <c r="CI30" i="1"/>
  <c r="CJ30" i="1" s="1"/>
  <c r="CH30" i="1"/>
  <c r="CU52" i="1"/>
  <c r="CV52" i="1" s="1"/>
  <c r="CT52" i="1"/>
  <c r="CU63" i="1"/>
  <c r="CV63" i="1" s="1"/>
  <c r="CT63" i="1"/>
  <c r="CS156" i="1"/>
  <c r="CI37" i="1"/>
  <c r="CJ37" i="1" s="1"/>
  <c r="BR165" i="1"/>
  <c r="BR157" i="1"/>
  <c r="BR156" i="1"/>
  <c r="CI100" i="1"/>
  <c r="CJ100" i="1" s="1"/>
  <c r="CH100" i="1"/>
  <c r="CE168" i="1"/>
  <c r="CE169" i="1"/>
  <c r="CE167" i="1"/>
  <c r="CE156" i="1"/>
  <c r="CE157" i="1"/>
  <c r="CE165" i="1"/>
  <c r="CF6" i="1"/>
  <c r="CQ165" i="1"/>
  <c r="CR157" i="1" l="1"/>
  <c r="CR158" i="1" s="1"/>
  <c r="CR165" i="1"/>
  <c r="CP157" i="1"/>
  <c r="CP158" i="1" s="1"/>
  <c r="CN165" i="1"/>
  <c r="CN157" i="1"/>
  <c r="CN158" i="1" s="1"/>
  <c r="CT161" i="1"/>
  <c r="CP165" i="1"/>
  <c r="CX161" i="1"/>
  <c r="CW157" i="1"/>
  <c r="CW158" i="1" s="1"/>
  <c r="CJ105" i="1"/>
  <c r="CI161" i="1"/>
  <c r="CI162" i="1"/>
  <c r="CI163" i="1" s="1"/>
  <c r="CN156" i="1"/>
  <c r="CJ6" i="1"/>
  <c r="CH162" i="1"/>
  <c r="CH163" i="1" s="1"/>
  <c r="CH161" i="1"/>
  <c r="CV13" i="1"/>
  <c r="CM156" i="1"/>
  <c r="CM157" i="1"/>
  <c r="CM158" i="1" s="1"/>
  <c r="CL157" i="1"/>
  <c r="CL158" i="1" s="1"/>
  <c r="CL156" i="1"/>
  <c r="CF161" i="1"/>
  <c r="CF162" i="1"/>
  <c r="CV161" i="1"/>
  <c r="CV162" i="1"/>
  <c r="CV163" i="1" s="1"/>
  <c r="CU162" i="1"/>
  <c r="CU163" i="1" s="1"/>
  <c r="CN161" i="1"/>
  <c r="CN162" i="1"/>
  <c r="CN163" i="1" s="1"/>
  <c r="CX162" i="1"/>
  <c r="CX163" i="1" s="1"/>
  <c r="CX72" i="1"/>
  <c r="CX156" i="1" s="1"/>
  <c r="CY72" i="1"/>
  <c r="CZ72" i="1" s="1"/>
  <c r="CY161" i="1"/>
  <c r="CZ115" i="1"/>
  <c r="CY162" i="1"/>
  <c r="CY163" i="1" s="1"/>
  <c r="CU161" i="1"/>
  <c r="CT162" i="1"/>
  <c r="CT163" i="1" s="1"/>
  <c r="CF168" i="1"/>
  <c r="CF169" i="1"/>
  <c r="CF167" i="1"/>
  <c r="CF165" i="1"/>
  <c r="CF156" i="1"/>
  <c r="CF157" i="1"/>
  <c r="CT72" i="1"/>
  <c r="CT165" i="1" s="1"/>
  <c r="CU72" i="1"/>
  <c r="CV72" i="1" s="1"/>
  <c r="CW156" i="1"/>
  <c r="CM165" i="1"/>
  <c r="CH72" i="1"/>
  <c r="CH157" i="1" s="1"/>
  <c r="CH158" i="1" s="1"/>
  <c r="CI72" i="1"/>
  <c r="CJ72" i="1" s="1"/>
  <c r="CY165" i="1"/>
  <c r="CY157" i="1" l="1"/>
  <c r="CY158" i="1" s="1"/>
  <c r="CY156" i="1"/>
  <c r="CH156" i="1"/>
  <c r="CZ165" i="1"/>
  <c r="CZ157" i="1"/>
  <c r="CZ158" i="1" s="1"/>
  <c r="CH165" i="1"/>
  <c r="CU156" i="1"/>
  <c r="CV157" i="1"/>
  <c r="CV158" i="1" s="1"/>
  <c r="CV165" i="1"/>
  <c r="CV156" i="1"/>
  <c r="CZ156" i="1"/>
  <c r="CZ159" i="1" s="1"/>
  <c r="CJ161" i="1"/>
  <c r="CJ164" i="1" s="1"/>
  <c r="CJ162" i="1"/>
  <c r="CT157" i="1"/>
  <c r="CT158" i="1" s="1"/>
  <c r="CX157" i="1"/>
  <c r="CX158" i="1" s="1"/>
  <c r="CZ162" i="1"/>
  <c r="CZ163" i="1" s="1"/>
  <c r="CZ161" i="1"/>
  <c r="CZ164" i="1" s="1"/>
  <c r="CJ165" i="1"/>
  <c r="CJ156" i="1"/>
  <c r="CJ159" i="1" s="1"/>
  <c r="CJ157" i="1"/>
  <c r="CT156" i="1"/>
  <c r="CI156" i="1"/>
  <c r="CX165" i="1"/>
  <c r="CU165" i="1"/>
  <c r="CI157" i="1"/>
  <c r="CI158" i="1" s="1"/>
  <c r="CI165" i="1"/>
  <c r="CU157" i="1"/>
  <c r="CU158" i="1" s="1"/>
  <c r="CJ172" i="1" l="1"/>
  <c r="CJ171" i="1"/>
  <c r="CJ163" i="1"/>
  <c r="CJ168" i="1"/>
  <c r="CJ169" i="1"/>
  <c r="CJ158" i="1"/>
</calcChain>
</file>

<file path=xl/comments1.xml><?xml version="1.0" encoding="utf-8"?>
<comments xmlns="http://schemas.openxmlformats.org/spreadsheetml/2006/main">
  <authors>
    <author>Yohei Takai</author>
  </authors>
  <commentList>
    <comment ref="V72" authorId="0" shapeId="0">
      <text>
        <r>
          <rPr>
            <b/>
            <sz val="9"/>
            <color indexed="81"/>
            <rFont val="MS P ゴシック"/>
            <family val="3"/>
            <charset val="128"/>
          </rPr>
          <t>Yohei Takai:</t>
        </r>
        <r>
          <rPr>
            <sz val="9"/>
            <color indexed="81"/>
            <rFont val="MS P ゴシック"/>
            <family val="3"/>
            <charset val="128"/>
          </rPr>
          <t xml:space="preserve">
体重とウエスト/体重比から推定した値
</t>
        </r>
      </text>
    </comment>
  </commentList>
</comments>
</file>

<file path=xl/sharedStrings.xml><?xml version="1.0" encoding="utf-8"?>
<sst xmlns="http://schemas.openxmlformats.org/spreadsheetml/2006/main" count="311" uniqueCount="122">
  <si>
    <t>LBM</t>
    <phoneticPr fontId="2"/>
  </si>
  <si>
    <t>%FM</t>
  </si>
  <si>
    <t>FM</t>
    <phoneticPr fontId="2"/>
  </si>
  <si>
    <t>est%FM</t>
    <phoneticPr fontId="2"/>
  </si>
  <si>
    <t>BM_W</t>
  </si>
  <si>
    <t>Waist</t>
  </si>
  <si>
    <t>DXA</t>
    <phoneticPr fontId="2"/>
  </si>
  <si>
    <t>%FM</t>
    <phoneticPr fontId="2"/>
  </si>
  <si>
    <t>W_BH</t>
  </si>
  <si>
    <t>EX</t>
  </si>
  <si>
    <t>Rand</t>
    <phoneticPr fontId="2"/>
  </si>
  <si>
    <t>#</t>
    <phoneticPr fontId="2"/>
  </si>
  <si>
    <t>Group</t>
    <phoneticPr fontId="2"/>
  </si>
  <si>
    <t>sex
(1=M)
(2=F)</t>
    <phoneticPr fontId="2"/>
  </si>
  <si>
    <t>R=1
L=２</t>
    <phoneticPr fontId="2"/>
  </si>
  <si>
    <t>GP</t>
    <phoneticPr fontId="2"/>
  </si>
  <si>
    <t>Ex</t>
    <phoneticPr fontId="2"/>
  </si>
  <si>
    <t>WT
84.1</t>
    <phoneticPr fontId="2"/>
  </si>
  <si>
    <t>WT
72.4</t>
    <phoneticPr fontId="2"/>
  </si>
  <si>
    <t>Age</t>
    <phoneticPr fontId="2"/>
  </si>
  <si>
    <t>BH</t>
    <phoneticPr fontId="2"/>
  </si>
  <si>
    <t>BM</t>
    <phoneticPr fontId="2"/>
  </si>
  <si>
    <t>BMI</t>
    <phoneticPr fontId="2"/>
  </si>
  <si>
    <t>RPI</t>
    <phoneticPr fontId="2"/>
  </si>
  <si>
    <t>%Fat</t>
    <phoneticPr fontId="2"/>
  </si>
  <si>
    <t>%FAT</t>
    <phoneticPr fontId="2"/>
  </si>
  <si>
    <t>FM
/BH</t>
    <phoneticPr fontId="2"/>
  </si>
  <si>
    <r>
      <t>FM
/BH</t>
    </r>
    <r>
      <rPr>
        <b/>
        <vertAlign val="superscript"/>
        <sz val="11"/>
        <color theme="0"/>
        <rFont val="Meiryo UI"/>
        <family val="3"/>
        <charset val="128"/>
      </rPr>
      <t>2</t>
    </r>
    <phoneticPr fontId="2"/>
  </si>
  <si>
    <t>LBM
/BH</t>
    <phoneticPr fontId="2"/>
  </si>
  <si>
    <r>
      <t>LBM
/BH</t>
    </r>
    <r>
      <rPr>
        <b/>
        <vertAlign val="superscript"/>
        <sz val="11"/>
        <color theme="0"/>
        <rFont val="Meiryo UI"/>
        <family val="3"/>
        <charset val="128"/>
      </rPr>
      <t>2</t>
    </r>
    <phoneticPr fontId="2"/>
  </si>
  <si>
    <t>BMC</t>
    <phoneticPr fontId="2"/>
  </si>
  <si>
    <t>Mean</t>
    <phoneticPr fontId="2"/>
  </si>
  <si>
    <t>SE</t>
    <phoneticPr fontId="2"/>
  </si>
  <si>
    <t>abs
SE</t>
    <phoneticPr fontId="2"/>
  </si>
  <si>
    <t>SE</t>
    <phoneticPr fontId="2"/>
  </si>
  <si>
    <t>Est
LBM</t>
    <phoneticPr fontId="2"/>
  </si>
  <si>
    <t>Mean</t>
    <phoneticPr fontId="2"/>
  </si>
  <si>
    <t>Est
%FM</t>
    <phoneticPr fontId="2"/>
  </si>
  <si>
    <t>Abs
SE</t>
    <phoneticPr fontId="2"/>
  </si>
  <si>
    <t>Est
FM</t>
    <phoneticPr fontId="2"/>
  </si>
  <si>
    <t>est
%FM</t>
    <phoneticPr fontId="2"/>
  </si>
  <si>
    <t>Est
LBM</t>
    <phoneticPr fontId="2"/>
  </si>
  <si>
    <t>abs
SE</t>
    <phoneticPr fontId="2"/>
  </si>
  <si>
    <t>Soccer</t>
  </si>
  <si>
    <t>Judo</t>
    <phoneticPr fontId="2"/>
  </si>
  <si>
    <t>Judo</t>
    <phoneticPr fontId="2"/>
  </si>
  <si>
    <t>Jumper</t>
    <phoneticPr fontId="2"/>
  </si>
  <si>
    <t>Control</t>
    <phoneticPr fontId="2"/>
  </si>
  <si>
    <t>Gymnastic</t>
    <phoneticPr fontId="2"/>
  </si>
  <si>
    <t>Kendo</t>
    <phoneticPr fontId="2"/>
  </si>
  <si>
    <t>Thrower</t>
    <phoneticPr fontId="2"/>
  </si>
  <si>
    <t>Gymnastic</t>
    <phoneticPr fontId="2"/>
  </si>
  <si>
    <t>Thrower</t>
    <phoneticPr fontId="2"/>
  </si>
  <si>
    <t>Control</t>
    <phoneticPr fontId="2"/>
  </si>
  <si>
    <t>Judo</t>
    <phoneticPr fontId="2"/>
  </si>
  <si>
    <t>Jumper</t>
    <phoneticPr fontId="2"/>
  </si>
  <si>
    <t>Judo</t>
    <phoneticPr fontId="2"/>
  </si>
  <si>
    <t>Control</t>
    <phoneticPr fontId="2"/>
  </si>
  <si>
    <t>Cyclist</t>
    <phoneticPr fontId="2"/>
  </si>
  <si>
    <t>Kendo</t>
    <phoneticPr fontId="2"/>
  </si>
  <si>
    <t>Kendo</t>
    <phoneticPr fontId="2"/>
  </si>
  <si>
    <t>Kendo</t>
    <phoneticPr fontId="2"/>
  </si>
  <si>
    <t>Jumper</t>
    <phoneticPr fontId="2"/>
  </si>
  <si>
    <t>Thrower</t>
    <phoneticPr fontId="2"/>
  </si>
  <si>
    <t>Judo</t>
    <phoneticPr fontId="2"/>
  </si>
  <si>
    <t>Soccer</t>
    <phoneticPr fontId="2"/>
  </si>
  <si>
    <t>Thrower</t>
    <phoneticPr fontId="2"/>
  </si>
  <si>
    <t>Gymnastic</t>
    <phoneticPr fontId="2"/>
  </si>
  <si>
    <t>Judo</t>
    <phoneticPr fontId="2"/>
  </si>
  <si>
    <t>Control</t>
    <phoneticPr fontId="2"/>
  </si>
  <si>
    <t>Cyclist</t>
    <phoneticPr fontId="2"/>
  </si>
  <si>
    <t>Cyclist</t>
    <phoneticPr fontId="2"/>
  </si>
  <si>
    <t>Cyclist</t>
    <phoneticPr fontId="2"/>
  </si>
  <si>
    <t>Kendo</t>
    <phoneticPr fontId="2"/>
  </si>
  <si>
    <t>Judo</t>
    <phoneticPr fontId="2"/>
  </si>
  <si>
    <t>Gymnastic</t>
    <phoneticPr fontId="2"/>
  </si>
  <si>
    <t>Cyclist</t>
    <phoneticPr fontId="2"/>
  </si>
  <si>
    <t>Validation</t>
    <phoneticPr fontId="2"/>
  </si>
  <si>
    <t>SD</t>
    <phoneticPr fontId="2"/>
  </si>
  <si>
    <t>SEE</t>
    <phoneticPr fontId="2"/>
  </si>
  <si>
    <t>CrossValidation</t>
    <phoneticPr fontId="2"/>
  </si>
  <si>
    <t>SEE</t>
    <phoneticPr fontId="2"/>
  </si>
  <si>
    <t>T-test</t>
    <phoneticPr fontId="2"/>
  </si>
  <si>
    <t>Validation</t>
    <phoneticPr fontId="2"/>
  </si>
  <si>
    <t>%event</t>
    <phoneticPr fontId="2"/>
  </si>
  <si>
    <t>%WT</t>
    <phoneticPr fontId="2"/>
  </si>
  <si>
    <t>Soccer</t>
    <phoneticPr fontId="2"/>
  </si>
  <si>
    <t>CrossValidation</t>
    <phoneticPr fontId="2"/>
  </si>
  <si>
    <t>Soccer</t>
    <phoneticPr fontId="2"/>
  </si>
  <si>
    <t>ID</t>
    <phoneticPr fontId="2"/>
  </si>
  <si>
    <t>Birth</t>
    <phoneticPr fontId="2"/>
  </si>
  <si>
    <t>Date</t>
    <phoneticPr fontId="2"/>
  </si>
  <si>
    <t>arm</t>
    <phoneticPr fontId="2"/>
  </si>
  <si>
    <t>leg</t>
    <phoneticPr fontId="2"/>
  </si>
  <si>
    <r>
      <t>Rohr
kg/m</t>
    </r>
    <r>
      <rPr>
        <b/>
        <vertAlign val="superscript"/>
        <sz val="11"/>
        <color theme="0"/>
        <rFont val="Meiryo UI"/>
        <family val="3"/>
        <charset val="128"/>
      </rPr>
      <t>3</t>
    </r>
    <phoneticPr fontId="2"/>
  </si>
  <si>
    <t>TANITA</t>
    <phoneticPr fontId="2"/>
  </si>
  <si>
    <t>waist
L4-L5</t>
    <phoneticPr fontId="2"/>
  </si>
  <si>
    <t>W//BH</t>
    <phoneticPr fontId="2"/>
  </si>
  <si>
    <t>W/BM</t>
    <phoneticPr fontId="2"/>
  </si>
  <si>
    <t>BM/W</t>
    <phoneticPr fontId="2"/>
  </si>
  <si>
    <t>W/BMI</t>
    <phoneticPr fontId="2"/>
  </si>
  <si>
    <t>BMI/W</t>
    <phoneticPr fontId="2"/>
  </si>
  <si>
    <t>BMC</t>
    <phoneticPr fontId="2"/>
  </si>
  <si>
    <t>LARM</t>
    <phoneticPr fontId="2"/>
  </si>
  <si>
    <t>RARM</t>
    <phoneticPr fontId="2"/>
  </si>
  <si>
    <t>TRUNK</t>
    <phoneticPr fontId="2"/>
  </si>
  <si>
    <t>LLEG</t>
    <phoneticPr fontId="2"/>
  </si>
  <si>
    <t>RLEG</t>
    <phoneticPr fontId="2"/>
  </si>
  <si>
    <t>Head</t>
    <phoneticPr fontId="2"/>
  </si>
  <si>
    <t>FFM</t>
    <phoneticPr fontId="2"/>
  </si>
  <si>
    <t>FM</t>
    <phoneticPr fontId="2"/>
  </si>
  <si>
    <t>Arm</t>
    <phoneticPr fontId="2"/>
  </si>
  <si>
    <t>Trunk</t>
    <phoneticPr fontId="2"/>
  </si>
  <si>
    <t>Leg</t>
    <phoneticPr fontId="2"/>
  </si>
  <si>
    <t>Segment FFM</t>
    <phoneticPr fontId="2"/>
  </si>
  <si>
    <t>Segmet FM</t>
    <phoneticPr fontId="2"/>
  </si>
  <si>
    <t>FM/BH</t>
    <phoneticPr fontId="2"/>
  </si>
  <si>
    <t>FM/FFM</t>
    <phoneticPr fontId="2"/>
  </si>
  <si>
    <t>Segment FM/FM</t>
    <phoneticPr fontId="2"/>
  </si>
  <si>
    <t>Segment FFM/FFM</t>
    <phoneticPr fontId="2"/>
  </si>
  <si>
    <t>Segment FFM/BM</t>
    <phoneticPr fontId="2"/>
  </si>
  <si>
    <t>coeff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_);[Red]\(0\)"/>
    <numFmt numFmtId="177" formatCode="0.0_ "/>
    <numFmt numFmtId="178" formatCode="0.0"/>
    <numFmt numFmtId="179" formatCode="0.000"/>
    <numFmt numFmtId="180" formatCode="0.0_);[Red]\(0.0\)"/>
    <numFmt numFmtId="181" formatCode="0.000_);[Red]\(0.000\)"/>
  </numFmts>
  <fonts count="10">
    <font>
      <sz val="11"/>
      <color theme="1"/>
      <name val="ＭＳ Ｐゴシック"/>
      <family val="2"/>
      <charset val="128"/>
      <scheme val="minor"/>
    </font>
    <font>
      <sz val="11"/>
      <color theme="1"/>
      <name val="Meiryo UI"/>
      <family val="3"/>
      <charset val="128"/>
    </font>
    <font>
      <sz val="6"/>
      <name val="ＭＳ Ｐゴシック"/>
      <family val="2"/>
      <charset val="128"/>
      <scheme val="minor"/>
    </font>
    <font>
      <b/>
      <sz val="11"/>
      <color theme="1"/>
      <name val="Meiryo UI"/>
      <family val="3"/>
      <charset val="128"/>
    </font>
    <font>
      <b/>
      <sz val="11"/>
      <color theme="0"/>
      <name val="Meiryo UI"/>
      <family val="3"/>
      <charset val="128"/>
    </font>
    <font>
      <b/>
      <vertAlign val="superscript"/>
      <sz val="11"/>
      <color theme="0"/>
      <name val="Meiryo UI"/>
      <family val="3"/>
      <charset val="128"/>
    </font>
    <font>
      <b/>
      <sz val="11"/>
      <color rgb="FFFF0000"/>
      <name val="Meiryo UI"/>
      <family val="3"/>
      <charset val="128"/>
    </font>
    <font>
      <sz val="11"/>
      <color rgb="FFFF0000"/>
      <name val="Meiryo UI"/>
      <family val="3"/>
      <charset val="128"/>
    </font>
    <font>
      <b/>
      <sz val="9"/>
      <color indexed="81"/>
      <name val="MS P ゴシック"/>
      <family val="3"/>
      <charset val="128"/>
    </font>
    <font>
      <sz val="9"/>
      <color indexed="81"/>
      <name val="MS P ゴシック"/>
      <family val="3"/>
      <charset val="128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0">
    <xf numFmtId="0" fontId="0" fillId="0" borderId="0" xfId="0">
      <alignment vertical="center"/>
    </xf>
    <xf numFmtId="0" fontId="1" fillId="0" borderId="0" xfId="0" applyFont="1" applyFill="1">
      <alignment vertical="center"/>
    </xf>
    <xf numFmtId="14" fontId="1" fillId="0" borderId="0" xfId="0" applyNumberFormat="1" applyFont="1" applyFill="1">
      <alignment vertical="center"/>
    </xf>
    <xf numFmtId="176" fontId="1" fillId="0" borderId="0" xfId="0" applyNumberFormat="1" applyFont="1" applyFill="1">
      <alignment vertical="center"/>
    </xf>
    <xf numFmtId="1" fontId="1" fillId="0" borderId="0" xfId="0" applyNumberFormat="1" applyFont="1" applyFill="1">
      <alignment vertical="center"/>
    </xf>
    <xf numFmtId="2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8" fontId="1" fillId="0" borderId="0" xfId="0" applyNumberFormat="1" applyFont="1" applyFill="1">
      <alignment vertical="center"/>
    </xf>
    <xf numFmtId="179" fontId="1" fillId="0" borderId="0" xfId="0" applyNumberFormat="1" applyFont="1" applyFill="1">
      <alignment vertical="center"/>
    </xf>
    <xf numFmtId="0" fontId="3" fillId="0" borderId="0" xfId="0" applyFont="1">
      <alignment vertical="center"/>
    </xf>
    <xf numFmtId="14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1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9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2" fontId="4" fillId="2" borderId="0" xfId="0" applyNumberFormat="1" applyFont="1" applyFill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0" fontId="1" fillId="3" borderId="0" xfId="0" applyFont="1" applyFill="1">
      <alignment vertical="center"/>
    </xf>
    <xf numFmtId="14" fontId="1" fillId="3" borderId="0" xfId="0" applyNumberFormat="1" applyFont="1" applyFill="1">
      <alignment vertical="center"/>
    </xf>
    <xf numFmtId="176" fontId="1" fillId="3" borderId="0" xfId="0" applyNumberFormat="1" applyFont="1" applyFill="1">
      <alignment vertical="center"/>
    </xf>
    <xf numFmtId="180" fontId="1" fillId="3" borderId="0" xfId="0" applyNumberFormat="1" applyFont="1" applyFill="1">
      <alignment vertical="center"/>
    </xf>
    <xf numFmtId="178" fontId="1" fillId="3" borderId="0" xfId="0" applyNumberFormat="1" applyFont="1" applyFill="1">
      <alignment vertical="center"/>
    </xf>
    <xf numFmtId="2" fontId="1" fillId="3" borderId="0" xfId="0" applyNumberFormat="1" applyFont="1" applyFill="1">
      <alignment vertical="center"/>
    </xf>
    <xf numFmtId="1" fontId="1" fillId="3" borderId="0" xfId="0" applyNumberFormat="1" applyFont="1" applyFill="1">
      <alignment vertical="center"/>
    </xf>
    <xf numFmtId="177" fontId="1" fillId="3" borderId="0" xfId="0" applyNumberFormat="1" applyFont="1" applyFill="1">
      <alignment vertical="center"/>
    </xf>
    <xf numFmtId="178" fontId="1" fillId="4" borderId="0" xfId="0" applyNumberFormat="1" applyFont="1" applyFill="1">
      <alignment vertical="center"/>
    </xf>
    <xf numFmtId="0" fontId="1" fillId="5" borderId="0" xfId="0" applyFont="1" applyFill="1">
      <alignment vertical="center"/>
    </xf>
    <xf numFmtId="14" fontId="1" fillId="5" borderId="0" xfId="0" applyNumberFormat="1" applyFont="1" applyFill="1">
      <alignment vertical="center"/>
    </xf>
    <xf numFmtId="176" fontId="1" fillId="5" borderId="0" xfId="0" applyNumberFormat="1" applyFont="1" applyFill="1">
      <alignment vertical="center"/>
    </xf>
    <xf numFmtId="180" fontId="1" fillId="5" borderId="0" xfId="0" applyNumberFormat="1" applyFont="1" applyFill="1">
      <alignment vertical="center"/>
    </xf>
    <xf numFmtId="178" fontId="1" fillId="5" borderId="0" xfId="0" applyNumberFormat="1" applyFont="1" applyFill="1">
      <alignment vertical="center"/>
    </xf>
    <xf numFmtId="2" fontId="1" fillId="5" borderId="0" xfId="0" applyNumberFormat="1" applyFont="1" applyFill="1">
      <alignment vertical="center"/>
    </xf>
    <xf numFmtId="1" fontId="1" fillId="5" borderId="0" xfId="0" applyNumberFormat="1" applyFont="1" applyFill="1">
      <alignment vertical="center"/>
    </xf>
    <xf numFmtId="177" fontId="1" fillId="5" borderId="0" xfId="0" applyNumberFormat="1" applyFont="1" applyFill="1">
      <alignment vertical="center"/>
    </xf>
    <xf numFmtId="0" fontId="1" fillId="6" borderId="0" xfId="0" applyFont="1" applyFill="1">
      <alignment vertical="center"/>
    </xf>
    <xf numFmtId="14" fontId="1" fillId="6" borderId="0" xfId="0" applyNumberFormat="1" applyFont="1" applyFill="1">
      <alignment vertical="center"/>
    </xf>
    <xf numFmtId="176" fontId="1" fillId="6" borderId="0" xfId="0" applyNumberFormat="1" applyFont="1" applyFill="1">
      <alignment vertical="center"/>
    </xf>
    <xf numFmtId="180" fontId="1" fillId="6" borderId="0" xfId="0" applyNumberFormat="1" applyFont="1" applyFill="1">
      <alignment vertical="center"/>
    </xf>
    <xf numFmtId="178" fontId="1" fillId="6" borderId="0" xfId="0" applyNumberFormat="1" applyFont="1" applyFill="1">
      <alignment vertical="center"/>
    </xf>
    <xf numFmtId="2" fontId="1" fillId="6" borderId="0" xfId="0" applyNumberFormat="1" applyFont="1" applyFill="1">
      <alignment vertical="center"/>
    </xf>
    <xf numFmtId="1" fontId="1" fillId="6" borderId="0" xfId="0" applyNumberFormat="1" applyFont="1" applyFill="1">
      <alignment vertical="center"/>
    </xf>
    <xf numFmtId="177" fontId="1" fillId="6" borderId="0" xfId="0" applyNumberFormat="1" applyFont="1" applyFill="1">
      <alignment vertical="center"/>
    </xf>
    <xf numFmtId="0" fontId="1" fillId="7" borderId="0" xfId="0" applyFont="1" applyFill="1">
      <alignment vertical="center"/>
    </xf>
    <xf numFmtId="14" fontId="1" fillId="7" borderId="0" xfId="0" applyNumberFormat="1" applyFont="1" applyFill="1">
      <alignment vertical="center"/>
    </xf>
    <xf numFmtId="176" fontId="1" fillId="7" borderId="0" xfId="0" applyNumberFormat="1" applyFont="1" applyFill="1">
      <alignment vertical="center"/>
    </xf>
    <xf numFmtId="180" fontId="1" fillId="7" borderId="0" xfId="0" applyNumberFormat="1" applyFont="1" applyFill="1">
      <alignment vertical="center"/>
    </xf>
    <xf numFmtId="178" fontId="1" fillId="7" borderId="0" xfId="0" applyNumberFormat="1" applyFont="1" applyFill="1">
      <alignment vertical="center"/>
    </xf>
    <xf numFmtId="2" fontId="1" fillId="7" borderId="0" xfId="0" applyNumberFormat="1" applyFont="1" applyFill="1">
      <alignment vertical="center"/>
    </xf>
    <xf numFmtId="1" fontId="1" fillId="7" borderId="0" xfId="0" applyNumberFormat="1" applyFont="1" applyFill="1">
      <alignment vertical="center"/>
    </xf>
    <xf numFmtId="177" fontId="1" fillId="7" borderId="0" xfId="0" applyNumberFormat="1" applyFont="1" applyFill="1">
      <alignment vertical="center"/>
    </xf>
    <xf numFmtId="0" fontId="1" fillId="8" borderId="0" xfId="0" applyFont="1" applyFill="1">
      <alignment vertical="center"/>
    </xf>
    <xf numFmtId="14" fontId="1" fillId="8" borderId="0" xfId="0" applyNumberFormat="1" applyFont="1" applyFill="1">
      <alignment vertical="center"/>
    </xf>
    <xf numFmtId="176" fontId="1" fillId="8" borderId="0" xfId="0" applyNumberFormat="1" applyFont="1" applyFill="1">
      <alignment vertical="center"/>
    </xf>
    <xf numFmtId="180" fontId="1" fillId="8" borderId="0" xfId="0" applyNumberFormat="1" applyFont="1" applyFill="1">
      <alignment vertical="center"/>
    </xf>
    <xf numFmtId="178" fontId="1" fillId="8" borderId="0" xfId="0" applyNumberFormat="1" applyFont="1" applyFill="1">
      <alignment vertical="center"/>
    </xf>
    <xf numFmtId="2" fontId="1" fillId="8" borderId="0" xfId="0" applyNumberFormat="1" applyFont="1" applyFill="1">
      <alignment vertical="center"/>
    </xf>
    <xf numFmtId="1" fontId="1" fillId="8" borderId="0" xfId="0" applyNumberFormat="1" applyFont="1" applyFill="1">
      <alignment vertical="center"/>
    </xf>
    <xf numFmtId="177" fontId="1" fillId="8" borderId="0" xfId="0" applyNumberFormat="1" applyFont="1" applyFill="1">
      <alignment vertical="center"/>
    </xf>
    <xf numFmtId="0" fontId="1" fillId="9" borderId="0" xfId="0" applyFont="1" applyFill="1">
      <alignment vertical="center"/>
    </xf>
    <xf numFmtId="14" fontId="1" fillId="9" borderId="0" xfId="0" applyNumberFormat="1" applyFont="1" applyFill="1">
      <alignment vertical="center"/>
    </xf>
    <xf numFmtId="176" fontId="1" fillId="9" borderId="0" xfId="0" applyNumberFormat="1" applyFont="1" applyFill="1">
      <alignment vertical="center"/>
    </xf>
    <xf numFmtId="180" fontId="1" fillId="9" borderId="0" xfId="0" applyNumberFormat="1" applyFont="1" applyFill="1">
      <alignment vertical="center"/>
    </xf>
    <xf numFmtId="178" fontId="1" fillId="9" borderId="0" xfId="0" applyNumberFormat="1" applyFont="1" applyFill="1">
      <alignment vertical="center"/>
    </xf>
    <xf numFmtId="2" fontId="1" fillId="9" borderId="0" xfId="0" applyNumberFormat="1" applyFont="1" applyFill="1">
      <alignment vertical="center"/>
    </xf>
    <xf numFmtId="1" fontId="1" fillId="9" borderId="0" xfId="0" applyNumberFormat="1" applyFont="1" applyFill="1">
      <alignment vertical="center"/>
    </xf>
    <xf numFmtId="177" fontId="1" fillId="9" borderId="0" xfId="0" applyNumberFormat="1" applyFont="1" applyFill="1">
      <alignment vertical="center"/>
    </xf>
    <xf numFmtId="0" fontId="1" fillId="10" borderId="0" xfId="0" applyFont="1" applyFill="1">
      <alignment vertical="center"/>
    </xf>
    <xf numFmtId="14" fontId="1" fillId="10" borderId="0" xfId="0" applyNumberFormat="1" applyFont="1" applyFill="1">
      <alignment vertical="center"/>
    </xf>
    <xf numFmtId="176" fontId="1" fillId="10" borderId="0" xfId="0" applyNumberFormat="1" applyFont="1" applyFill="1">
      <alignment vertical="center"/>
    </xf>
    <xf numFmtId="180" fontId="1" fillId="10" borderId="0" xfId="0" applyNumberFormat="1" applyFont="1" applyFill="1">
      <alignment vertical="center"/>
    </xf>
    <xf numFmtId="178" fontId="1" fillId="10" borderId="0" xfId="0" applyNumberFormat="1" applyFont="1" applyFill="1">
      <alignment vertical="center"/>
    </xf>
    <xf numFmtId="2" fontId="1" fillId="10" borderId="0" xfId="0" applyNumberFormat="1" applyFont="1" applyFill="1">
      <alignment vertical="center"/>
    </xf>
    <xf numFmtId="1" fontId="1" fillId="10" borderId="0" xfId="0" applyNumberFormat="1" applyFont="1" applyFill="1">
      <alignment vertical="center"/>
    </xf>
    <xf numFmtId="177" fontId="1" fillId="10" borderId="0" xfId="0" applyNumberFormat="1" applyFont="1" applyFill="1">
      <alignment vertical="center"/>
    </xf>
    <xf numFmtId="0" fontId="1" fillId="4" borderId="0" xfId="0" applyFont="1" applyFill="1">
      <alignment vertical="center"/>
    </xf>
    <xf numFmtId="14" fontId="1" fillId="4" borderId="0" xfId="0" applyNumberFormat="1" applyFont="1" applyFill="1">
      <alignment vertical="center"/>
    </xf>
    <xf numFmtId="176" fontId="1" fillId="4" borderId="0" xfId="0" applyNumberFormat="1" applyFont="1" applyFill="1">
      <alignment vertical="center"/>
    </xf>
    <xf numFmtId="180" fontId="1" fillId="4" borderId="0" xfId="0" applyNumberFormat="1" applyFont="1" applyFill="1">
      <alignment vertical="center"/>
    </xf>
    <xf numFmtId="2" fontId="1" fillId="4" borderId="0" xfId="0" applyNumberFormat="1" applyFont="1" applyFill="1">
      <alignment vertical="center"/>
    </xf>
    <xf numFmtId="1" fontId="1" fillId="4" borderId="0" xfId="0" applyNumberFormat="1" applyFont="1" applyFill="1">
      <alignment vertical="center"/>
    </xf>
    <xf numFmtId="177" fontId="1" fillId="4" borderId="0" xfId="0" applyNumberFormat="1" applyFont="1" applyFill="1">
      <alignment vertical="center"/>
    </xf>
    <xf numFmtId="0" fontId="1" fillId="7" borderId="0" xfId="0" applyFont="1" applyFill="1" applyBorder="1">
      <alignment vertical="center"/>
    </xf>
    <xf numFmtId="14" fontId="1" fillId="7" borderId="0" xfId="0" applyNumberFormat="1" applyFont="1" applyFill="1" applyBorder="1">
      <alignment vertical="center"/>
    </xf>
    <xf numFmtId="176" fontId="1" fillId="7" borderId="0" xfId="0" applyNumberFormat="1" applyFont="1" applyFill="1" applyBorder="1">
      <alignment vertical="center"/>
    </xf>
    <xf numFmtId="180" fontId="1" fillId="7" borderId="0" xfId="0" applyNumberFormat="1" applyFont="1" applyFill="1" applyBorder="1">
      <alignment vertical="center"/>
    </xf>
    <xf numFmtId="178" fontId="1" fillId="7" borderId="0" xfId="0" applyNumberFormat="1" applyFont="1" applyFill="1" applyBorder="1">
      <alignment vertical="center"/>
    </xf>
    <xf numFmtId="2" fontId="1" fillId="7" borderId="0" xfId="0" applyNumberFormat="1" applyFont="1" applyFill="1" applyBorder="1">
      <alignment vertical="center"/>
    </xf>
    <xf numFmtId="1" fontId="1" fillId="7" borderId="0" xfId="0" applyNumberFormat="1" applyFont="1" applyFill="1" applyBorder="1">
      <alignment vertical="center"/>
    </xf>
    <xf numFmtId="177" fontId="1" fillId="7" borderId="0" xfId="0" applyNumberFormat="1" applyFont="1" applyFill="1" applyBorder="1">
      <alignment vertical="center"/>
    </xf>
    <xf numFmtId="178" fontId="6" fillId="3" borderId="0" xfId="0" applyNumberFormat="1" applyFont="1" applyFill="1">
      <alignment vertical="center"/>
    </xf>
    <xf numFmtId="2" fontId="6" fillId="3" borderId="0" xfId="0" applyNumberFormat="1" applyFont="1" applyFill="1">
      <alignment vertical="center"/>
    </xf>
    <xf numFmtId="0" fontId="1" fillId="3" borderId="1" xfId="0" applyFont="1" applyFill="1" applyBorder="1">
      <alignment vertical="center"/>
    </xf>
    <xf numFmtId="14" fontId="1" fillId="3" borderId="1" xfId="0" applyNumberFormat="1" applyFont="1" applyFill="1" applyBorder="1">
      <alignment vertical="center"/>
    </xf>
    <xf numFmtId="176" fontId="1" fillId="3" borderId="1" xfId="0" applyNumberFormat="1" applyFont="1" applyFill="1" applyBorder="1">
      <alignment vertical="center"/>
    </xf>
    <xf numFmtId="180" fontId="1" fillId="3" borderId="1" xfId="0" applyNumberFormat="1" applyFont="1" applyFill="1" applyBorder="1">
      <alignment vertical="center"/>
    </xf>
    <xf numFmtId="178" fontId="1" fillId="3" borderId="1" xfId="0" applyNumberFormat="1" applyFont="1" applyFill="1" applyBorder="1">
      <alignment vertical="center"/>
    </xf>
    <xf numFmtId="2" fontId="1" fillId="3" borderId="1" xfId="0" applyNumberFormat="1" applyFont="1" applyFill="1" applyBorder="1">
      <alignment vertical="center"/>
    </xf>
    <xf numFmtId="1" fontId="1" fillId="3" borderId="1" xfId="0" applyNumberFormat="1" applyFont="1" applyFill="1" applyBorder="1">
      <alignment vertical="center"/>
    </xf>
    <xf numFmtId="177" fontId="1" fillId="3" borderId="1" xfId="0" applyNumberFormat="1" applyFont="1" applyFill="1" applyBorder="1">
      <alignment vertical="center"/>
    </xf>
    <xf numFmtId="178" fontId="1" fillId="4" borderId="1" xfId="0" applyNumberFormat="1" applyFont="1" applyFill="1" applyBorder="1">
      <alignment vertical="center"/>
    </xf>
    <xf numFmtId="0" fontId="1" fillId="0" borderId="1" xfId="0" applyFont="1" applyFill="1" applyBorder="1">
      <alignment vertical="center"/>
    </xf>
    <xf numFmtId="178" fontId="1" fillId="11" borderId="0" xfId="0" applyNumberFormat="1" applyFont="1" applyFill="1">
      <alignment vertical="center"/>
    </xf>
    <xf numFmtId="178" fontId="7" fillId="3" borderId="0" xfId="0" applyNumberFormat="1" applyFont="1" applyFill="1">
      <alignment vertical="center"/>
    </xf>
    <xf numFmtId="14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14" fontId="1" fillId="0" borderId="1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1" fontId="1" fillId="0" borderId="1" xfId="0" applyNumberFormat="1" applyFont="1" applyBorder="1">
      <alignment vertical="center"/>
    </xf>
    <xf numFmtId="2" fontId="1" fillId="0" borderId="1" xfId="0" applyNumberFormat="1" applyFont="1" applyBorder="1">
      <alignment vertical="center"/>
    </xf>
    <xf numFmtId="177" fontId="1" fillId="0" borderId="1" xfId="0" applyNumberFormat="1" applyFont="1" applyBorder="1">
      <alignment vertical="center"/>
    </xf>
    <xf numFmtId="178" fontId="1" fillId="0" borderId="1" xfId="0" applyNumberFormat="1" applyFont="1" applyBorder="1">
      <alignment vertical="center"/>
    </xf>
    <xf numFmtId="0" fontId="3" fillId="0" borderId="0" xfId="0" applyFont="1" applyFill="1">
      <alignment vertical="center"/>
    </xf>
    <xf numFmtId="180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181" fontId="3" fillId="0" borderId="0" xfId="0" applyNumberFormat="1" applyFont="1" applyFill="1">
      <alignment vertical="center"/>
    </xf>
    <xf numFmtId="180" fontId="1" fillId="0" borderId="0" xfId="0" applyNumberFormat="1" applyFont="1" applyFill="1">
      <alignment vertical="center"/>
    </xf>
    <xf numFmtId="0" fontId="1" fillId="4" borderId="0" xfId="0" applyFont="1" applyFill="1" applyBorder="1">
      <alignment vertical="center"/>
    </xf>
    <xf numFmtId="0" fontId="1" fillId="5" borderId="0" xfId="0" applyFont="1" applyFill="1" applyBorder="1">
      <alignment vertical="center"/>
    </xf>
    <xf numFmtId="14" fontId="1" fillId="2" borderId="0" xfId="0" applyNumberFormat="1" applyFont="1" applyFill="1">
      <alignment vertical="center"/>
    </xf>
    <xf numFmtId="14" fontId="1" fillId="2" borderId="0" xfId="0" applyNumberFormat="1" applyFont="1" applyFill="1" applyBorder="1">
      <alignment vertical="center"/>
    </xf>
    <xf numFmtId="14" fontId="1" fillId="2" borderId="1" xfId="0" applyNumberFormat="1" applyFont="1" applyFill="1" applyBorder="1">
      <alignment vertical="center"/>
    </xf>
  </cellXfs>
  <cellStyles count="1">
    <cellStyle name="標準" xfId="0" builtinId="0"/>
  </cellStyles>
  <dxfs count="14"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B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671112050375408"/>
                  <c:y val="-1.17789011330522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G$6:$CG$103</c:f>
              <c:numCache>
                <c:formatCode>0.0</c:formatCode>
                <c:ptCount val="98"/>
                <c:pt idx="0">
                  <c:v>54.144172708517559</c:v>
                </c:pt>
                <c:pt idx="1">
                  <c:v>78.397255614516695</c:v>
                </c:pt>
                <c:pt idx="2">
                  <c:v>79.520970649183852</c:v>
                </c:pt>
                <c:pt idx="3">
                  <c:v>61.356485254671369</c:v>
                </c:pt>
                <c:pt idx="4">
                  <c:v>65.457932355843155</c:v>
                </c:pt>
                <c:pt idx="5">
                  <c:v>54.230071628268973</c:v>
                </c:pt>
                <c:pt idx="6">
                  <c:v>43.674208374615027</c:v>
                </c:pt>
                <c:pt idx="7">
                  <c:v>59.133846155457192</c:v>
                </c:pt>
                <c:pt idx="8">
                  <c:v>75.111081612207428</c:v>
                </c:pt>
                <c:pt idx="9">
                  <c:v>54.516259604737058</c:v>
                </c:pt>
                <c:pt idx="10">
                  <c:v>61.691487565438216</c:v>
                </c:pt>
                <c:pt idx="11">
                  <c:v>76.887483426401019</c:v>
                </c:pt>
                <c:pt idx="12">
                  <c:v>52.702688595111198</c:v>
                </c:pt>
                <c:pt idx="13">
                  <c:v>77.641675204771772</c:v>
                </c:pt>
                <c:pt idx="14">
                  <c:v>61.674724825898736</c:v>
                </c:pt>
                <c:pt idx="15">
                  <c:v>51.876514588859415</c:v>
                </c:pt>
                <c:pt idx="16">
                  <c:v>60.390958618952538</c:v>
                </c:pt>
                <c:pt idx="17">
                  <c:v>67.251081812843466</c:v>
                </c:pt>
                <c:pt idx="18">
                  <c:v>55.936201523246012</c:v>
                </c:pt>
                <c:pt idx="19">
                  <c:v>64.719951989130948</c:v>
                </c:pt>
                <c:pt idx="20">
                  <c:v>50.785809765639016</c:v>
                </c:pt>
                <c:pt idx="21">
                  <c:v>69.037949352841878</c:v>
                </c:pt>
                <c:pt idx="22">
                  <c:v>57.462183627706374</c:v>
                </c:pt>
                <c:pt idx="23">
                  <c:v>56.954769145312028</c:v>
                </c:pt>
                <c:pt idx="24">
                  <c:v>70.125801968762801</c:v>
                </c:pt>
                <c:pt idx="25">
                  <c:v>49.072191219148557</c:v>
                </c:pt>
                <c:pt idx="26">
                  <c:v>57.819982905366416</c:v>
                </c:pt>
                <c:pt idx="27">
                  <c:v>70.920293641286179</c:v>
                </c:pt>
                <c:pt idx="28">
                  <c:v>59.258061303882997</c:v>
                </c:pt>
                <c:pt idx="29">
                  <c:v>56.236726506759446</c:v>
                </c:pt>
                <c:pt idx="30">
                  <c:v>53.842274676695702</c:v>
                </c:pt>
                <c:pt idx="31">
                  <c:v>49.322472361213258</c:v>
                </c:pt>
                <c:pt idx="32">
                  <c:v>67.093440762394664</c:v>
                </c:pt>
                <c:pt idx="33">
                  <c:v>59.179028577207177</c:v>
                </c:pt>
                <c:pt idx="34">
                  <c:v>53.605509419516039</c:v>
                </c:pt>
                <c:pt idx="35">
                  <c:v>62.283721594433089</c:v>
                </c:pt>
                <c:pt idx="36">
                  <c:v>63.279821981862263</c:v>
                </c:pt>
                <c:pt idx="37">
                  <c:v>48.222939434111595</c:v>
                </c:pt>
                <c:pt idx="38">
                  <c:v>53.224506381798001</c:v>
                </c:pt>
                <c:pt idx="39">
                  <c:v>49.891244611595553</c:v>
                </c:pt>
                <c:pt idx="40">
                  <c:v>57.756570414519445</c:v>
                </c:pt>
                <c:pt idx="41">
                  <c:v>46.746455851902226</c:v>
                </c:pt>
                <c:pt idx="42">
                  <c:v>54.780521480543342</c:v>
                </c:pt>
                <c:pt idx="43">
                  <c:v>54.411746082949307</c:v>
                </c:pt>
                <c:pt idx="44">
                  <c:v>54.369137982155863</c:v>
                </c:pt>
                <c:pt idx="45">
                  <c:v>68.501315054327833</c:v>
                </c:pt>
                <c:pt idx="46">
                  <c:v>56.716168056906149</c:v>
                </c:pt>
                <c:pt idx="47">
                  <c:v>52.291165113929736</c:v>
                </c:pt>
                <c:pt idx="48">
                  <c:v>52.590991394158166</c:v>
                </c:pt>
                <c:pt idx="49">
                  <c:v>62.75498627556513</c:v>
                </c:pt>
                <c:pt idx="50">
                  <c:v>55.377296797690505</c:v>
                </c:pt>
                <c:pt idx="51">
                  <c:v>57.046390060284622</c:v>
                </c:pt>
                <c:pt idx="52">
                  <c:v>61.977919076746019</c:v>
                </c:pt>
                <c:pt idx="53">
                  <c:v>58.352512757666297</c:v>
                </c:pt>
                <c:pt idx="54">
                  <c:v>59.661070240424365</c:v>
                </c:pt>
                <c:pt idx="55">
                  <c:v>75.087439831997102</c:v>
                </c:pt>
                <c:pt idx="56">
                  <c:v>56.40940237493777</c:v>
                </c:pt>
                <c:pt idx="57">
                  <c:v>62.290623700884176</c:v>
                </c:pt>
                <c:pt idx="58">
                  <c:v>53.532943631078226</c:v>
                </c:pt>
                <c:pt idx="59">
                  <c:v>50.717245324904312</c:v>
                </c:pt>
                <c:pt idx="60">
                  <c:v>81.823255914315098</c:v>
                </c:pt>
                <c:pt idx="61">
                  <c:v>65.393433278664077</c:v>
                </c:pt>
                <c:pt idx="62">
                  <c:v>59.180874178843439</c:v>
                </c:pt>
                <c:pt idx="63">
                  <c:v>50.657088892197748</c:v>
                </c:pt>
                <c:pt idx="64">
                  <c:v>47.762972788354318</c:v>
                </c:pt>
                <c:pt idx="65">
                  <c:v>59.715598720311029</c:v>
                </c:pt>
                <c:pt idx="66">
                  <c:v>70.00422581006265</c:v>
                </c:pt>
                <c:pt idx="67">
                  <c:v>60.002647834566851</c:v>
                </c:pt>
                <c:pt idx="68">
                  <c:v>58.102269376899699</c:v>
                </c:pt>
                <c:pt idx="69">
                  <c:v>68.120321524064167</c:v>
                </c:pt>
                <c:pt idx="70">
                  <c:v>55.359282311584202</c:v>
                </c:pt>
                <c:pt idx="71">
                  <c:v>81.236189223255067</c:v>
                </c:pt>
                <c:pt idx="72">
                  <c:v>47.305812649378268</c:v>
                </c:pt>
                <c:pt idx="73">
                  <c:v>63.216896447516618</c:v>
                </c:pt>
                <c:pt idx="74">
                  <c:v>49.156397603091037</c:v>
                </c:pt>
                <c:pt idx="75">
                  <c:v>56.835108848390725</c:v>
                </c:pt>
                <c:pt idx="76">
                  <c:v>57.731914178856563</c:v>
                </c:pt>
                <c:pt idx="77">
                  <c:v>66.683553480212083</c:v>
                </c:pt>
                <c:pt idx="78">
                  <c:v>78.119819172186808</c:v>
                </c:pt>
                <c:pt idx="79">
                  <c:v>51.154177369203737</c:v>
                </c:pt>
                <c:pt idx="80">
                  <c:v>58.380630108753664</c:v>
                </c:pt>
                <c:pt idx="81">
                  <c:v>58.428843498948396</c:v>
                </c:pt>
                <c:pt idx="82">
                  <c:v>48.612904227706991</c:v>
                </c:pt>
                <c:pt idx="83">
                  <c:v>49.525516703385264</c:v>
                </c:pt>
                <c:pt idx="84">
                  <c:v>70.397783306835265</c:v>
                </c:pt>
                <c:pt idx="85">
                  <c:v>62.390494341265224</c:v>
                </c:pt>
                <c:pt idx="86">
                  <c:v>73.571032461325103</c:v>
                </c:pt>
                <c:pt idx="87">
                  <c:v>74.088504732329909</c:v>
                </c:pt>
                <c:pt idx="88">
                  <c:v>52.705797871619012</c:v>
                </c:pt>
                <c:pt idx="89">
                  <c:v>55.768355480691241</c:v>
                </c:pt>
                <c:pt idx="90">
                  <c:v>55.812140350877215</c:v>
                </c:pt>
                <c:pt idx="91">
                  <c:v>53.95140489956384</c:v>
                </c:pt>
                <c:pt idx="92">
                  <c:v>48.175753680305725</c:v>
                </c:pt>
                <c:pt idx="93">
                  <c:v>55.868073316597766</c:v>
                </c:pt>
                <c:pt idx="94">
                  <c:v>70.710798091163412</c:v>
                </c:pt>
                <c:pt idx="95">
                  <c:v>63.216896447516618</c:v>
                </c:pt>
                <c:pt idx="96">
                  <c:v>53.267721176899819</c:v>
                </c:pt>
                <c:pt idx="97">
                  <c:v>57.258616864441606</c:v>
                </c:pt>
              </c:numCache>
            </c:numRef>
          </c:xVal>
          <c:yVal>
            <c:numRef>
              <c:f>LBM_Prediction!$AY$6:$AY$103</c:f>
              <c:numCache>
                <c:formatCode>0.0</c:formatCode>
                <c:ptCount val="98"/>
                <c:pt idx="0">
                  <c:v>55.153199999999998</c:v>
                </c:pt>
                <c:pt idx="1">
                  <c:v>75.788399999999996</c:v>
                </c:pt>
                <c:pt idx="2">
                  <c:v>83.179199999999994</c:v>
                </c:pt>
                <c:pt idx="3">
                  <c:v>59.543599999999998</c:v>
                </c:pt>
                <c:pt idx="4">
                  <c:v>63.639699999999998</c:v>
                </c:pt>
                <c:pt idx="5">
                  <c:v>52.144500000000001</c:v>
                </c:pt>
                <c:pt idx="6">
                  <c:v>40.863600000000005</c:v>
                </c:pt>
                <c:pt idx="7">
                  <c:v>57.1402</c:v>
                </c:pt>
                <c:pt idx="8">
                  <c:v>69.811399999999992</c:v>
                </c:pt>
                <c:pt idx="9">
                  <c:v>55.642000000000003</c:v>
                </c:pt>
                <c:pt idx="10">
                  <c:v>57.745700000000006</c:v>
                </c:pt>
                <c:pt idx="11">
                  <c:v>79.144900000000007</c:v>
                </c:pt>
                <c:pt idx="12">
                  <c:v>53.177300000000002</c:v>
                </c:pt>
                <c:pt idx="13">
                  <c:v>70.596100000000007</c:v>
                </c:pt>
                <c:pt idx="14">
                  <c:v>57.310400000000008</c:v>
                </c:pt>
                <c:pt idx="15">
                  <c:v>54.034399999999998</c:v>
                </c:pt>
                <c:pt idx="16">
                  <c:v>57.596199999999996</c:v>
                </c:pt>
                <c:pt idx="17">
                  <c:v>69.963399999999993</c:v>
                </c:pt>
                <c:pt idx="18">
                  <c:v>54.7288</c:v>
                </c:pt>
                <c:pt idx="19">
                  <c:v>65.845099999999988</c:v>
                </c:pt>
                <c:pt idx="20">
                  <c:v>49.189699999999995</c:v>
                </c:pt>
                <c:pt idx="21">
                  <c:v>61.681100000000001</c:v>
                </c:pt>
                <c:pt idx="22">
                  <c:v>58.622099999999996</c:v>
                </c:pt>
                <c:pt idx="23">
                  <c:v>56.823900000000002</c:v>
                </c:pt>
                <c:pt idx="24">
                  <c:v>71.361800000000002</c:v>
                </c:pt>
                <c:pt idx="25">
                  <c:v>48.8123</c:v>
                </c:pt>
                <c:pt idx="26">
                  <c:v>53.345900000000007</c:v>
                </c:pt>
                <c:pt idx="27">
                  <c:v>69.594599999999986</c:v>
                </c:pt>
                <c:pt idx="28">
                  <c:v>56.576799999999999</c:v>
                </c:pt>
                <c:pt idx="29">
                  <c:v>56.629100000000001</c:v>
                </c:pt>
                <c:pt idx="30">
                  <c:v>54.908199999999994</c:v>
                </c:pt>
                <c:pt idx="31">
                  <c:v>47.896100000000004</c:v>
                </c:pt>
                <c:pt idx="32">
                  <c:v>69.936099999999996</c:v>
                </c:pt>
                <c:pt idx="33">
                  <c:v>58.147100000000009</c:v>
                </c:pt>
                <c:pt idx="34">
                  <c:v>54.278300000000009</c:v>
                </c:pt>
                <c:pt idx="35">
                  <c:v>62.545199999999994</c:v>
                </c:pt>
                <c:pt idx="36">
                  <c:v>62.929400000000001</c:v>
                </c:pt>
                <c:pt idx="37">
                  <c:v>48.939699999999995</c:v>
                </c:pt>
                <c:pt idx="38">
                  <c:v>50.359099999999998</c:v>
                </c:pt>
                <c:pt idx="39">
                  <c:v>51.383499999999998</c:v>
                </c:pt>
                <c:pt idx="40">
                  <c:v>57.306700000000006</c:v>
                </c:pt>
                <c:pt idx="41">
                  <c:v>43.1173</c:v>
                </c:pt>
                <c:pt idx="42">
                  <c:v>51.715100000000007</c:v>
                </c:pt>
                <c:pt idx="43">
                  <c:v>56.598300000000002</c:v>
                </c:pt>
                <c:pt idx="44">
                  <c:v>52.588399999999993</c:v>
                </c:pt>
                <c:pt idx="45">
                  <c:v>72.646500000000003</c:v>
                </c:pt>
                <c:pt idx="46">
                  <c:v>59.878100000000003</c:v>
                </c:pt>
                <c:pt idx="47">
                  <c:v>53.9114</c:v>
                </c:pt>
                <c:pt idx="48">
                  <c:v>55.801199999999994</c:v>
                </c:pt>
                <c:pt idx="49">
                  <c:v>59.850200000000001</c:v>
                </c:pt>
                <c:pt idx="50">
                  <c:v>56.975499999999997</c:v>
                </c:pt>
                <c:pt idx="51">
                  <c:v>62.138599999999997</c:v>
                </c:pt>
                <c:pt idx="52">
                  <c:v>60.113999999999997</c:v>
                </c:pt>
                <c:pt idx="53">
                  <c:v>63.426300000000005</c:v>
                </c:pt>
                <c:pt idx="54">
                  <c:v>64.501499999999993</c:v>
                </c:pt>
                <c:pt idx="55">
                  <c:v>85.616600000000005</c:v>
                </c:pt>
                <c:pt idx="56">
                  <c:v>59.039699999999996</c:v>
                </c:pt>
                <c:pt idx="57">
                  <c:v>60.275299999999994</c:v>
                </c:pt>
                <c:pt idx="58">
                  <c:v>54.325699999999998</c:v>
                </c:pt>
                <c:pt idx="59">
                  <c:v>50.009500000000003</c:v>
                </c:pt>
                <c:pt idx="60">
                  <c:v>76.906999999999996</c:v>
                </c:pt>
                <c:pt idx="61">
                  <c:v>64.823200000000014</c:v>
                </c:pt>
                <c:pt idx="62">
                  <c:v>61.790499999999994</c:v>
                </c:pt>
                <c:pt idx="63">
                  <c:v>54.11399999999999</c:v>
                </c:pt>
                <c:pt idx="64">
                  <c:v>44.51080000000001</c:v>
                </c:pt>
                <c:pt idx="65">
                  <c:v>61.084899999999998</c:v>
                </c:pt>
                <c:pt idx="66">
                  <c:v>68.367999999999995</c:v>
                </c:pt>
                <c:pt idx="67">
                  <c:v>63.063999999999993</c:v>
                </c:pt>
                <c:pt idx="68">
                  <c:v>58.517800000000001</c:v>
                </c:pt>
                <c:pt idx="69">
                  <c:v>62.255299999999998</c:v>
                </c:pt>
                <c:pt idx="70">
                  <c:v>53.867800000000003</c:v>
                </c:pt>
                <c:pt idx="71">
                  <c:v>87.456399999999988</c:v>
                </c:pt>
                <c:pt idx="72">
                  <c:v>47.601499999999994</c:v>
                </c:pt>
                <c:pt idx="73">
                  <c:v>63.059099999999994</c:v>
                </c:pt>
                <c:pt idx="74">
                  <c:v>45.770400000000002</c:v>
                </c:pt>
                <c:pt idx="75">
                  <c:v>57.882300000000001</c:v>
                </c:pt>
                <c:pt idx="76">
                  <c:v>58.396599999999992</c:v>
                </c:pt>
                <c:pt idx="77">
                  <c:v>68.206500000000005</c:v>
                </c:pt>
                <c:pt idx="78">
                  <c:v>76.461300000000008</c:v>
                </c:pt>
                <c:pt idx="79">
                  <c:v>48.994900000000001</c:v>
                </c:pt>
                <c:pt idx="80">
                  <c:v>58.918699999999994</c:v>
                </c:pt>
                <c:pt idx="81">
                  <c:v>56.465800000000002</c:v>
                </c:pt>
                <c:pt idx="82">
                  <c:v>47.146800000000006</c:v>
                </c:pt>
                <c:pt idx="83">
                  <c:v>49.860699999999994</c:v>
                </c:pt>
                <c:pt idx="84">
                  <c:v>68.764699999999991</c:v>
                </c:pt>
                <c:pt idx="85">
                  <c:v>63.444300000000005</c:v>
                </c:pt>
                <c:pt idx="86">
                  <c:v>73.284200000000013</c:v>
                </c:pt>
                <c:pt idx="87">
                  <c:v>72.402000000000001</c:v>
                </c:pt>
                <c:pt idx="88">
                  <c:v>54.208700000000007</c:v>
                </c:pt>
                <c:pt idx="89">
                  <c:v>57.904300000000006</c:v>
                </c:pt>
                <c:pt idx="90">
                  <c:v>57.822400000000002</c:v>
                </c:pt>
                <c:pt idx="91">
                  <c:v>53.271099999999997</c:v>
                </c:pt>
                <c:pt idx="92">
                  <c:v>50.524200000000008</c:v>
                </c:pt>
                <c:pt idx="93">
                  <c:v>53.951700000000002</c:v>
                </c:pt>
                <c:pt idx="94">
                  <c:v>76.812699999999992</c:v>
                </c:pt>
                <c:pt idx="95">
                  <c:v>64.853899999999996</c:v>
                </c:pt>
                <c:pt idx="96">
                  <c:v>53.741599999999998</c:v>
                </c:pt>
                <c:pt idx="97">
                  <c:v>60.6216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9F8-458E-9B58-E44389038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561024"/>
        <c:axId val="525556712"/>
      </c:scatterChart>
      <c:valAx>
        <c:axId val="52556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5556712"/>
        <c:crosses val="autoZero"/>
        <c:crossBetween val="midCat"/>
      </c:valAx>
      <c:valAx>
        <c:axId val="525556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5561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842676693666142"/>
                  <c:y val="-0.263069821893654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P$6:$CP$103</c:f>
              <c:numCache>
                <c:formatCode>0.0</c:formatCode>
                <c:ptCount val="98"/>
                <c:pt idx="0">
                  <c:v>4.9357999999999995</c:v>
                </c:pt>
                <c:pt idx="1">
                  <c:v>27.7515</c:v>
                </c:pt>
                <c:pt idx="2">
                  <c:v>29.481299999999997</c:v>
                </c:pt>
                <c:pt idx="3">
                  <c:v>7.7474499999999988</c:v>
                </c:pt>
                <c:pt idx="4">
                  <c:v>32.004249999999999</c:v>
                </c:pt>
                <c:pt idx="5">
                  <c:v>4.124550000000001</c:v>
                </c:pt>
                <c:pt idx="6">
                  <c:v>6.3147499999999983</c:v>
                </c:pt>
                <c:pt idx="7">
                  <c:v>10.716849999999999</c:v>
                </c:pt>
                <c:pt idx="8">
                  <c:v>19.157799999999998</c:v>
                </c:pt>
                <c:pt idx="9">
                  <c:v>6.2381999999999982</c:v>
                </c:pt>
                <c:pt idx="10">
                  <c:v>14.33975</c:v>
                </c:pt>
                <c:pt idx="11">
                  <c:v>19.059399999999997</c:v>
                </c:pt>
                <c:pt idx="12">
                  <c:v>5.2649499999999989</c:v>
                </c:pt>
                <c:pt idx="13">
                  <c:v>32.483149999999995</c:v>
                </c:pt>
                <c:pt idx="14">
                  <c:v>22.52505</c:v>
                </c:pt>
                <c:pt idx="15">
                  <c:v>6.2422500000000003</c:v>
                </c:pt>
                <c:pt idx="16">
                  <c:v>8.3624999999999972</c:v>
                </c:pt>
                <c:pt idx="17">
                  <c:v>10.948399999999998</c:v>
                </c:pt>
                <c:pt idx="18">
                  <c:v>6.9250499999999988</c:v>
                </c:pt>
                <c:pt idx="19">
                  <c:v>8.6450999999999993</c:v>
                </c:pt>
                <c:pt idx="20">
                  <c:v>3.4950999999999994</c:v>
                </c:pt>
                <c:pt idx="21">
                  <c:v>20.714800000000004</c:v>
                </c:pt>
                <c:pt idx="22">
                  <c:v>4.7062500000000007</c:v>
                </c:pt>
                <c:pt idx="23">
                  <c:v>8.8969999999999967</c:v>
                </c:pt>
                <c:pt idx="24">
                  <c:v>10.351749999999999</c:v>
                </c:pt>
                <c:pt idx="25">
                  <c:v>4.7644999999999982</c:v>
                </c:pt>
                <c:pt idx="26">
                  <c:v>12.036949999999997</c:v>
                </c:pt>
                <c:pt idx="27">
                  <c:v>16.595649999999999</c:v>
                </c:pt>
                <c:pt idx="28">
                  <c:v>30.333850000000002</c:v>
                </c:pt>
                <c:pt idx="29">
                  <c:v>8.6881999999999984</c:v>
                </c:pt>
                <c:pt idx="30">
                  <c:v>4.428799999999999</c:v>
                </c:pt>
                <c:pt idx="31">
                  <c:v>3.5423</c:v>
                </c:pt>
                <c:pt idx="32">
                  <c:v>9.6632999999999996</c:v>
                </c:pt>
                <c:pt idx="33">
                  <c:v>7.7851499999999998</c:v>
                </c:pt>
                <c:pt idx="34">
                  <c:v>7.6178499999999989</c:v>
                </c:pt>
                <c:pt idx="35">
                  <c:v>16.327600000000004</c:v>
                </c:pt>
                <c:pt idx="36">
                  <c:v>9.3199500000000004</c:v>
                </c:pt>
                <c:pt idx="37">
                  <c:v>5.3632999999999997</c:v>
                </c:pt>
                <c:pt idx="38">
                  <c:v>14.753349999999998</c:v>
                </c:pt>
                <c:pt idx="39">
                  <c:v>4.8355500000000005</c:v>
                </c:pt>
                <c:pt idx="40">
                  <c:v>6.0239999999999974</c:v>
                </c:pt>
                <c:pt idx="41">
                  <c:v>9.6198999999999995</c:v>
                </c:pt>
                <c:pt idx="42">
                  <c:v>8.0038499999999999</c:v>
                </c:pt>
                <c:pt idx="43">
                  <c:v>5.1636500000000005</c:v>
                </c:pt>
                <c:pt idx="44">
                  <c:v>3.5273499999999993</c:v>
                </c:pt>
                <c:pt idx="45">
                  <c:v>11.1023</c:v>
                </c:pt>
                <c:pt idx="46">
                  <c:v>8.3081500000000013</c:v>
                </c:pt>
                <c:pt idx="47">
                  <c:v>6.4520999999999988</c:v>
                </c:pt>
                <c:pt idx="48">
                  <c:v>6.6363499999999984</c:v>
                </c:pt>
                <c:pt idx="49">
                  <c:v>10.998149999999999</c:v>
                </c:pt>
                <c:pt idx="50">
                  <c:v>6.9998999999999985</c:v>
                </c:pt>
                <c:pt idx="51">
                  <c:v>7.2827499999999983</c:v>
                </c:pt>
                <c:pt idx="52">
                  <c:v>13.866299999999997</c:v>
                </c:pt>
                <c:pt idx="53">
                  <c:v>7.2801999999999971</c:v>
                </c:pt>
                <c:pt idx="54">
                  <c:v>8.5045999999999999</c:v>
                </c:pt>
                <c:pt idx="55">
                  <c:v>26.177499999999998</c:v>
                </c:pt>
                <c:pt idx="56">
                  <c:v>6.7044499999999996</c:v>
                </c:pt>
                <c:pt idx="57">
                  <c:v>21.412849999999999</c:v>
                </c:pt>
                <c:pt idx="58">
                  <c:v>3.9838000000000009</c:v>
                </c:pt>
                <c:pt idx="59">
                  <c:v>3.2407999999999997</c:v>
                </c:pt>
                <c:pt idx="60">
                  <c:v>31.631550000000001</c:v>
                </c:pt>
                <c:pt idx="61">
                  <c:v>7.0888999999999989</c:v>
                </c:pt>
                <c:pt idx="62">
                  <c:v>9.7513499999999986</c:v>
                </c:pt>
                <c:pt idx="63">
                  <c:v>7.3818000000000001</c:v>
                </c:pt>
                <c:pt idx="64">
                  <c:v>15.812249999999999</c:v>
                </c:pt>
                <c:pt idx="65">
                  <c:v>6.7570500000000013</c:v>
                </c:pt>
                <c:pt idx="66">
                  <c:v>11.765271200000003</c:v>
                </c:pt>
                <c:pt idx="67">
                  <c:v>7.3226499999999977</c:v>
                </c:pt>
                <c:pt idx="68">
                  <c:v>6.6997</c:v>
                </c:pt>
                <c:pt idx="69">
                  <c:v>15.860299999999997</c:v>
                </c:pt>
                <c:pt idx="70">
                  <c:v>5.5416499999999997</c:v>
                </c:pt>
                <c:pt idx="71">
                  <c:v>26.638199999999998</c:v>
                </c:pt>
                <c:pt idx="72">
                  <c:v>3.9320000000000004</c:v>
                </c:pt>
                <c:pt idx="73">
                  <c:v>6.4588499999999982</c:v>
                </c:pt>
                <c:pt idx="74">
                  <c:v>13.927299999999999</c:v>
                </c:pt>
                <c:pt idx="75">
                  <c:v>6.6903999999999995</c:v>
                </c:pt>
                <c:pt idx="76">
                  <c:v>5.1627999999999998</c:v>
                </c:pt>
                <c:pt idx="77">
                  <c:v>15.411400000000004</c:v>
                </c:pt>
                <c:pt idx="78">
                  <c:v>20.412750000000003</c:v>
                </c:pt>
                <c:pt idx="79">
                  <c:v>12.582699999999999</c:v>
                </c:pt>
                <c:pt idx="80">
                  <c:v>8.0525999999999982</c:v>
                </c:pt>
                <c:pt idx="81">
                  <c:v>9.1389999999999976</c:v>
                </c:pt>
                <c:pt idx="82">
                  <c:v>3.7788999999999988</c:v>
                </c:pt>
                <c:pt idx="83">
                  <c:v>4.748149999999999</c:v>
                </c:pt>
                <c:pt idx="84">
                  <c:v>16.241099999999999</c:v>
                </c:pt>
                <c:pt idx="85">
                  <c:v>10.924899999999999</c:v>
                </c:pt>
                <c:pt idx="86">
                  <c:v>24.551850000000002</c:v>
                </c:pt>
                <c:pt idx="87">
                  <c:v>18.780049999999996</c:v>
                </c:pt>
                <c:pt idx="88">
                  <c:v>6.27555</c:v>
                </c:pt>
                <c:pt idx="89">
                  <c:v>7.3310999999999993</c:v>
                </c:pt>
                <c:pt idx="90">
                  <c:v>8.3970499999999983</c:v>
                </c:pt>
                <c:pt idx="91">
                  <c:v>7.3187999999999978</c:v>
                </c:pt>
                <c:pt idx="92">
                  <c:v>5.34185</c:v>
                </c:pt>
                <c:pt idx="93">
                  <c:v>10.933450000000001</c:v>
                </c:pt>
                <c:pt idx="94">
                  <c:v>20.722349999999999</c:v>
                </c:pt>
                <c:pt idx="95">
                  <c:v>6.6887499999999989</c:v>
                </c:pt>
                <c:pt idx="96">
                  <c:v>4.8740500000000004</c:v>
                </c:pt>
                <c:pt idx="97">
                  <c:v>8.898299999999999</c:v>
                </c:pt>
              </c:numCache>
            </c:numRef>
          </c:xVal>
          <c:yVal>
            <c:numRef>
              <c:f>LBM_Prediction!$CQ$6:$CQ$103</c:f>
              <c:numCache>
                <c:formatCode>0.0</c:formatCode>
                <c:ptCount val="98"/>
                <c:pt idx="0">
                  <c:v>-0.41639999999999766</c:v>
                </c:pt>
                <c:pt idx="1">
                  <c:v>5.5313999999999943</c:v>
                </c:pt>
                <c:pt idx="2">
                  <c:v>-0.33899999999999864</c:v>
                </c:pt>
                <c:pt idx="3">
                  <c:v>1.4749000000000017</c:v>
                </c:pt>
                <c:pt idx="4">
                  <c:v>-0.67949999999999378</c:v>
                </c:pt>
                <c:pt idx="5">
                  <c:v>1.8174999999999999</c:v>
                </c:pt>
                <c:pt idx="6">
                  <c:v>1.3091000000000035</c:v>
                </c:pt>
                <c:pt idx="7">
                  <c:v>1.5669000000000004</c:v>
                </c:pt>
                <c:pt idx="8">
                  <c:v>4.6404000000000067</c:v>
                </c:pt>
                <c:pt idx="9">
                  <c:v>-1.2947999999999968</c:v>
                </c:pt>
                <c:pt idx="10">
                  <c:v>4.2099000000000011</c:v>
                </c:pt>
                <c:pt idx="11">
                  <c:v>-0.78119999999999479</c:v>
                </c:pt>
                <c:pt idx="12">
                  <c:v>0.49070000000000302</c:v>
                </c:pt>
                <c:pt idx="13">
                  <c:v>6.0379000000000005</c:v>
                </c:pt>
                <c:pt idx="14">
                  <c:v>1.6344999999999921</c:v>
                </c:pt>
                <c:pt idx="15">
                  <c:v>-1.4111000000000011</c:v>
                </c:pt>
                <c:pt idx="16">
                  <c:v>9.2600000000004457E-2</c:v>
                </c:pt>
                <c:pt idx="17">
                  <c:v>-4.3143999999999956</c:v>
                </c:pt>
                <c:pt idx="18">
                  <c:v>1.0741000000000023</c:v>
                </c:pt>
                <c:pt idx="19">
                  <c:v>-2.5766</c:v>
                </c:pt>
                <c:pt idx="20">
                  <c:v>2.3002000000000011</c:v>
                </c:pt>
                <c:pt idx="21">
                  <c:v>8.8739999999999952</c:v>
                </c:pt>
                <c:pt idx="22">
                  <c:v>-0.7511000000000001</c:v>
                </c:pt>
                <c:pt idx="23">
                  <c:v>0.53960000000000363</c:v>
                </c:pt>
                <c:pt idx="24">
                  <c:v>-2.5221</c:v>
                </c:pt>
                <c:pt idx="25">
                  <c:v>1.1070000000000002</c:v>
                </c:pt>
                <c:pt idx="26">
                  <c:v>4.4559000000000015</c:v>
                </c:pt>
                <c:pt idx="27">
                  <c:v>2.5016999999999996</c:v>
                </c:pt>
                <c:pt idx="28">
                  <c:v>-3.398299999999999</c:v>
                </c:pt>
                <c:pt idx="29">
                  <c:v>-1.2463999999999995</c:v>
                </c:pt>
                <c:pt idx="30">
                  <c:v>-0.80839999999999801</c:v>
                </c:pt>
                <c:pt idx="31">
                  <c:v>2.1457999999999995</c:v>
                </c:pt>
                <c:pt idx="32">
                  <c:v>-3.0281999999999982</c:v>
                </c:pt>
                <c:pt idx="33">
                  <c:v>0.67950000000000088</c:v>
                </c:pt>
                <c:pt idx="34">
                  <c:v>-1.2722999999999978</c:v>
                </c:pt>
                <c:pt idx="35">
                  <c:v>9.9599999999995248E-2</c:v>
                </c:pt>
                <c:pt idx="36">
                  <c:v>0.39029999999999987</c:v>
                </c:pt>
                <c:pt idx="37">
                  <c:v>0.81179999999999986</c:v>
                </c:pt>
                <c:pt idx="38">
                  <c:v>-0.47369999999999379</c:v>
                </c:pt>
                <c:pt idx="39">
                  <c:v>-0.49250000000000149</c:v>
                </c:pt>
                <c:pt idx="40">
                  <c:v>0.39160000000000394</c:v>
                </c:pt>
                <c:pt idx="41">
                  <c:v>0.9529999999999994</c:v>
                </c:pt>
                <c:pt idx="42">
                  <c:v>3.3560999999999996</c:v>
                </c:pt>
                <c:pt idx="43">
                  <c:v>-2.3243000000000009</c:v>
                </c:pt>
                <c:pt idx="44">
                  <c:v>1.1207000000000011</c:v>
                </c:pt>
                <c:pt idx="45">
                  <c:v>-4.7530000000000001</c:v>
                </c:pt>
                <c:pt idx="46">
                  <c:v>-3.4992999999999999</c:v>
                </c:pt>
                <c:pt idx="47">
                  <c:v>-1.1157999999999983</c:v>
                </c:pt>
                <c:pt idx="48">
                  <c:v>-2.364499999999996</c:v>
                </c:pt>
                <c:pt idx="49">
                  <c:v>2.378300000000003</c:v>
                </c:pt>
                <c:pt idx="50">
                  <c:v>-1.8861999999999979</c:v>
                </c:pt>
                <c:pt idx="51">
                  <c:v>-4.4304999999999977</c:v>
                </c:pt>
                <c:pt idx="52">
                  <c:v>1.7702000000000062</c:v>
                </c:pt>
                <c:pt idx="53">
                  <c:v>-3.9379999999999953</c:v>
                </c:pt>
                <c:pt idx="54">
                  <c:v>-3.7283999999999988</c:v>
                </c:pt>
                <c:pt idx="55">
                  <c:v>-7.8173999999999992</c:v>
                </c:pt>
                <c:pt idx="56">
                  <c:v>-2.7258999999999993</c:v>
                </c:pt>
                <c:pt idx="57">
                  <c:v>-1.4606999999999921</c:v>
                </c:pt>
                <c:pt idx="58">
                  <c:v>0.29199999999999893</c:v>
                </c:pt>
                <c:pt idx="59">
                  <c:v>1.1696000000000017</c:v>
                </c:pt>
                <c:pt idx="60">
                  <c:v>8.0667000000000044</c:v>
                </c:pt>
                <c:pt idx="61">
                  <c:v>-0.46419999999999906</c:v>
                </c:pt>
                <c:pt idx="62">
                  <c:v>-2.6032999999999991</c:v>
                </c:pt>
                <c:pt idx="63">
                  <c:v>-2.8640000000000008</c:v>
                </c:pt>
                <c:pt idx="64">
                  <c:v>0.89770000000000039</c:v>
                </c:pt>
                <c:pt idx="65">
                  <c:v>-0.38149999999999995</c:v>
                </c:pt>
                <c:pt idx="66">
                  <c:v>1.0274575999999946</c:v>
                </c:pt>
                <c:pt idx="67">
                  <c:v>-3.2310999999999952</c:v>
                </c:pt>
                <c:pt idx="68">
                  <c:v>-0.24739999999999984</c:v>
                </c:pt>
                <c:pt idx="69">
                  <c:v>5.8826000000000001</c:v>
                </c:pt>
                <c:pt idx="70">
                  <c:v>1.4173000000000027</c:v>
                </c:pt>
                <c:pt idx="71">
                  <c:v>-3.6616000000000035</c:v>
                </c:pt>
                <c:pt idx="72">
                  <c:v>1.6812000000000005</c:v>
                </c:pt>
                <c:pt idx="73">
                  <c:v>-2.0974999999999975</c:v>
                </c:pt>
                <c:pt idx="74">
                  <c:v>1.2329999999999988</c:v>
                </c:pt>
                <c:pt idx="75">
                  <c:v>-0.26600000000000001</c:v>
                </c:pt>
                <c:pt idx="76">
                  <c:v>-0.83319999999999972</c:v>
                </c:pt>
                <c:pt idx="77">
                  <c:v>-1.7328000000000063</c:v>
                </c:pt>
                <c:pt idx="78">
                  <c:v>1.427899999999994</c:v>
                </c:pt>
                <c:pt idx="79">
                  <c:v>-0.3365999999999989</c:v>
                </c:pt>
                <c:pt idx="80">
                  <c:v>-0.40279999999999738</c:v>
                </c:pt>
                <c:pt idx="81">
                  <c:v>1.6456000000000053</c:v>
                </c:pt>
                <c:pt idx="82">
                  <c:v>2.4946000000000028</c:v>
                </c:pt>
                <c:pt idx="83">
                  <c:v>1.0743000000000018</c:v>
                </c:pt>
                <c:pt idx="84">
                  <c:v>1.7926000000000002</c:v>
                </c:pt>
                <c:pt idx="85">
                  <c:v>-1.7489999999999988</c:v>
                </c:pt>
                <c:pt idx="86">
                  <c:v>1.1225000000000023</c:v>
                </c:pt>
                <c:pt idx="87">
                  <c:v>2.3921000000000028</c:v>
                </c:pt>
                <c:pt idx="88">
                  <c:v>-1.9665000000000017</c:v>
                </c:pt>
                <c:pt idx="89">
                  <c:v>-0.60179999999999811</c:v>
                </c:pt>
                <c:pt idx="90">
                  <c:v>-2.5750999999999955</c:v>
                </c:pt>
                <c:pt idx="91">
                  <c:v>1.1152000000000042</c:v>
                </c:pt>
                <c:pt idx="92">
                  <c:v>-1.0970999999999993</c:v>
                </c:pt>
                <c:pt idx="93">
                  <c:v>2.2489000000000043</c:v>
                </c:pt>
                <c:pt idx="94">
                  <c:v>-6.785300000000003</c:v>
                </c:pt>
                <c:pt idx="95">
                  <c:v>-1.6376999999999962</c:v>
                </c:pt>
                <c:pt idx="96">
                  <c:v>-0.41550000000000153</c:v>
                </c:pt>
                <c:pt idx="97">
                  <c:v>-2.44339999999999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CEC-4997-8ABC-BE837994E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953640"/>
        <c:axId val="527955600"/>
      </c:scatterChart>
      <c:valAx>
        <c:axId val="52795364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5600"/>
        <c:crosses val="autoZero"/>
        <c:crossBetween val="midCat"/>
      </c:valAx>
      <c:valAx>
        <c:axId val="527955600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3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M_Cross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671112050375408"/>
                  <c:y val="-1.17789011330522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O$104:$CO$151</c:f>
              <c:numCache>
                <c:formatCode>0.0</c:formatCode>
                <c:ptCount val="48"/>
                <c:pt idx="0">
                  <c:v>12.377800000000001</c:v>
                </c:pt>
                <c:pt idx="1">
                  <c:v>6.6368000000000009</c:v>
                </c:pt>
                <c:pt idx="2">
                  <c:v>16.856199999999994</c:v>
                </c:pt>
                <c:pt idx="3">
                  <c:v>5.8903999999999996</c:v>
                </c:pt>
                <c:pt idx="4">
                  <c:v>22.249000000000002</c:v>
                </c:pt>
                <c:pt idx="5">
                  <c:v>12.191199999999995</c:v>
                </c:pt>
                <c:pt idx="6">
                  <c:v>6.3879999999999981</c:v>
                </c:pt>
                <c:pt idx="7">
                  <c:v>5.7038000000000011</c:v>
                </c:pt>
                <c:pt idx="8">
                  <c:v>17.521800000000006</c:v>
                </c:pt>
                <c:pt idx="9">
                  <c:v>9.311399999999999</c:v>
                </c:pt>
                <c:pt idx="10">
                  <c:v>11.674999999999997</c:v>
                </c:pt>
                <c:pt idx="11">
                  <c:v>19.201199999999993</c:v>
                </c:pt>
                <c:pt idx="12">
                  <c:v>27.598199999999999</c:v>
                </c:pt>
                <c:pt idx="13">
                  <c:v>7.5698000000000008</c:v>
                </c:pt>
                <c:pt idx="14">
                  <c:v>10.804199999999994</c:v>
                </c:pt>
                <c:pt idx="15">
                  <c:v>7.4453999999999994</c:v>
                </c:pt>
                <c:pt idx="16">
                  <c:v>10.306599999999996</c:v>
                </c:pt>
                <c:pt idx="17">
                  <c:v>4.5219999999999985</c:v>
                </c:pt>
                <c:pt idx="18">
                  <c:v>4.2109999999999985</c:v>
                </c:pt>
                <c:pt idx="19">
                  <c:v>17.459599999999995</c:v>
                </c:pt>
                <c:pt idx="20">
                  <c:v>4.2109999999999985</c:v>
                </c:pt>
                <c:pt idx="21">
                  <c:v>20.196400000000004</c:v>
                </c:pt>
                <c:pt idx="22">
                  <c:v>11.426199999999994</c:v>
                </c:pt>
                <c:pt idx="23">
                  <c:v>4.708599999999997</c:v>
                </c:pt>
                <c:pt idx="24">
                  <c:v>5.3928000000000011</c:v>
                </c:pt>
                <c:pt idx="25">
                  <c:v>24.425999999999995</c:v>
                </c:pt>
                <c:pt idx="26">
                  <c:v>5.5793999999999997</c:v>
                </c:pt>
                <c:pt idx="27">
                  <c:v>3.7134</c:v>
                </c:pt>
                <c:pt idx="28">
                  <c:v>5.8281999999999954</c:v>
                </c:pt>
                <c:pt idx="29">
                  <c:v>7.1343999999999994</c:v>
                </c:pt>
                <c:pt idx="30">
                  <c:v>20.383000000000003</c:v>
                </c:pt>
                <c:pt idx="31">
                  <c:v>23.679600000000001</c:v>
                </c:pt>
                <c:pt idx="32">
                  <c:v>7.2588000000000008</c:v>
                </c:pt>
                <c:pt idx="33">
                  <c:v>9.3735999999999962</c:v>
                </c:pt>
                <c:pt idx="34">
                  <c:v>14.225199999999994</c:v>
                </c:pt>
                <c:pt idx="35">
                  <c:v>15.780199999999994</c:v>
                </c:pt>
                <c:pt idx="36">
                  <c:v>6.5745999999999967</c:v>
                </c:pt>
                <c:pt idx="37">
                  <c:v>9.8089999999999975</c:v>
                </c:pt>
                <c:pt idx="38">
                  <c:v>2.8425999999999974</c:v>
                </c:pt>
                <c:pt idx="39">
                  <c:v>4.6463999999999999</c:v>
                </c:pt>
                <c:pt idx="40">
                  <c:v>6.2013999999999996</c:v>
                </c:pt>
                <c:pt idx="41">
                  <c:v>8.1918000000000006</c:v>
                </c:pt>
                <c:pt idx="42">
                  <c:v>21.689199999999992</c:v>
                </c:pt>
                <c:pt idx="43">
                  <c:v>9.1869999999999976</c:v>
                </c:pt>
                <c:pt idx="44">
                  <c:v>7.9429999999999978</c:v>
                </c:pt>
                <c:pt idx="45">
                  <c:v>15.549999999999997</c:v>
                </c:pt>
                <c:pt idx="46">
                  <c:v>3.5268000000000015</c:v>
                </c:pt>
                <c:pt idx="47">
                  <c:v>2.9669999999999987</c:v>
                </c:pt>
              </c:numCache>
            </c:numRef>
          </c:xVal>
          <c:yVal>
            <c:numRef>
              <c:f>LBM_Prediction!$AV$104:$AV$151</c:f>
              <c:numCache>
                <c:formatCode>0.0</c:formatCode>
                <c:ptCount val="48"/>
                <c:pt idx="0">
                  <c:v>11.293700000000001</c:v>
                </c:pt>
                <c:pt idx="1">
                  <c:v>7.7104000000000008</c:v>
                </c:pt>
                <c:pt idx="2">
                  <c:v>13.1797</c:v>
                </c:pt>
                <c:pt idx="3">
                  <c:v>4.8875999999999991</c:v>
                </c:pt>
                <c:pt idx="4">
                  <c:v>21.295800000000003</c:v>
                </c:pt>
                <c:pt idx="5">
                  <c:v>8.0180000000000007</c:v>
                </c:pt>
                <c:pt idx="6">
                  <c:v>6.5956000000000001</c:v>
                </c:pt>
                <c:pt idx="7">
                  <c:v>10.147300000000001</c:v>
                </c:pt>
                <c:pt idx="8">
                  <c:v>19.891500000000001</c:v>
                </c:pt>
                <c:pt idx="9">
                  <c:v>10.0228</c:v>
                </c:pt>
                <c:pt idx="10">
                  <c:v>12.078200000000001</c:v>
                </c:pt>
                <c:pt idx="11">
                  <c:v>16.333100000000002</c:v>
                </c:pt>
                <c:pt idx="12">
                  <c:v>33.278700000000001</c:v>
                </c:pt>
                <c:pt idx="13">
                  <c:v>11.190299999999999</c:v>
                </c:pt>
                <c:pt idx="14">
                  <c:v>11.191000000000001</c:v>
                </c:pt>
                <c:pt idx="15">
                  <c:v>7.8662999999999998</c:v>
                </c:pt>
                <c:pt idx="16">
                  <c:v>10.210700000000001</c:v>
                </c:pt>
                <c:pt idx="17">
                  <c:v>5.4323000000000006</c:v>
                </c:pt>
                <c:pt idx="18">
                  <c:v>3.6880999999999999</c:v>
                </c:pt>
                <c:pt idx="19">
                  <c:v>16.010899999999999</c:v>
                </c:pt>
                <c:pt idx="20">
                  <c:v>5.3331999999999997</c:v>
                </c:pt>
                <c:pt idx="21">
                  <c:v>20.9603</c:v>
                </c:pt>
                <c:pt idx="22">
                  <c:v>11.1541</c:v>
                </c:pt>
                <c:pt idx="23">
                  <c:v>6.6520000000000001</c:v>
                </c:pt>
                <c:pt idx="24">
                  <c:v>5.4045999999999994</c:v>
                </c:pt>
                <c:pt idx="25">
                  <c:v>26.424799999999998</c:v>
                </c:pt>
                <c:pt idx="26">
                  <c:v>4.5741999999999994</c:v>
                </c:pt>
                <c:pt idx="27">
                  <c:v>4.9466000000000001</c:v>
                </c:pt>
                <c:pt idx="28">
                  <c:v>6.4196999999999989</c:v>
                </c:pt>
                <c:pt idx="29">
                  <c:v>5.1123000000000003</c:v>
                </c:pt>
                <c:pt idx="30">
                  <c:v>15.5905</c:v>
                </c:pt>
                <c:pt idx="31">
                  <c:v>27.827999999999999</c:v>
                </c:pt>
                <c:pt idx="32">
                  <c:v>6.7166999999999994</c:v>
                </c:pt>
                <c:pt idx="33">
                  <c:v>10.5915</c:v>
                </c:pt>
                <c:pt idx="34">
                  <c:v>14.841299999999999</c:v>
                </c:pt>
                <c:pt idx="35">
                  <c:v>12.247200000000001</c:v>
                </c:pt>
                <c:pt idx="36">
                  <c:v>5.4124999999999996</c:v>
                </c:pt>
                <c:pt idx="37">
                  <c:v>7.7012000000000009</c:v>
                </c:pt>
                <c:pt idx="38">
                  <c:v>3.5203999999999995</c:v>
                </c:pt>
                <c:pt idx="39">
                  <c:v>5.5422000000000002</c:v>
                </c:pt>
                <c:pt idx="40">
                  <c:v>6.5826000000000002</c:v>
                </c:pt>
                <c:pt idx="41">
                  <c:v>8.2712000000000003</c:v>
                </c:pt>
                <c:pt idx="42">
                  <c:v>21.1022</c:v>
                </c:pt>
                <c:pt idx="43">
                  <c:v>9.0151999999999983</c:v>
                </c:pt>
                <c:pt idx="44">
                  <c:v>9.8202000000000016</c:v>
                </c:pt>
                <c:pt idx="45">
                  <c:v>13.851900000000002</c:v>
                </c:pt>
                <c:pt idx="46">
                  <c:v>3.2654000000000005</c:v>
                </c:pt>
                <c:pt idx="47">
                  <c:v>4.87750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A0C-4F4A-AEBD-75B727BE8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948936"/>
        <c:axId val="527950504"/>
      </c:scatterChart>
      <c:valAx>
        <c:axId val="527948936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0504"/>
        <c:crosses val="autoZero"/>
        <c:crossBetween val="midCat"/>
      </c:valAx>
      <c:valAx>
        <c:axId val="527950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48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FM_Cross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09383357932076"/>
                  <c:y val="0.346024488257449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P$104:$CP$151</c:f>
              <c:numCache>
                <c:formatCode>0.0</c:formatCode>
                <c:ptCount val="48"/>
                <c:pt idx="0">
                  <c:v>11.835750000000001</c:v>
                </c:pt>
                <c:pt idx="1">
                  <c:v>7.1736000000000004</c:v>
                </c:pt>
                <c:pt idx="2">
                  <c:v>15.017949999999997</c:v>
                </c:pt>
                <c:pt idx="3">
                  <c:v>5.3889999999999993</c:v>
                </c:pt>
                <c:pt idx="4">
                  <c:v>21.772400000000005</c:v>
                </c:pt>
                <c:pt idx="5">
                  <c:v>10.104599999999998</c:v>
                </c:pt>
                <c:pt idx="6">
                  <c:v>6.4917999999999996</c:v>
                </c:pt>
                <c:pt idx="7">
                  <c:v>7.9255500000000012</c:v>
                </c:pt>
                <c:pt idx="8">
                  <c:v>18.706650000000003</c:v>
                </c:pt>
                <c:pt idx="9">
                  <c:v>9.6670999999999996</c:v>
                </c:pt>
                <c:pt idx="10">
                  <c:v>11.8766</c:v>
                </c:pt>
                <c:pt idx="11">
                  <c:v>17.767149999999997</c:v>
                </c:pt>
                <c:pt idx="12">
                  <c:v>30.43845</c:v>
                </c:pt>
                <c:pt idx="13">
                  <c:v>9.3800500000000007</c:v>
                </c:pt>
                <c:pt idx="14">
                  <c:v>10.997599999999998</c:v>
                </c:pt>
                <c:pt idx="15">
                  <c:v>7.6558499999999992</c:v>
                </c:pt>
                <c:pt idx="16">
                  <c:v>10.258649999999999</c:v>
                </c:pt>
                <c:pt idx="17">
                  <c:v>4.97715</c:v>
                </c:pt>
                <c:pt idx="18">
                  <c:v>3.9495499999999995</c:v>
                </c:pt>
                <c:pt idx="19">
                  <c:v>16.735249999999997</c:v>
                </c:pt>
                <c:pt idx="20">
                  <c:v>4.7720999999999991</c:v>
                </c:pt>
                <c:pt idx="21">
                  <c:v>20.57835</c:v>
                </c:pt>
                <c:pt idx="22">
                  <c:v>11.290149999999997</c:v>
                </c:pt>
                <c:pt idx="23">
                  <c:v>5.680299999999999</c:v>
                </c:pt>
                <c:pt idx="24">
                  <c:v>5.3986999999999998</c:v>
                </c:pt>
                <c:pt idx="25">
                  <c:v>25.425399999999996</c:v>
                </c:pt>
                <c:pt idx="26">
                  <c:v>5.0767999999999995</c:v>
                </c:pt>
                <c:pt idx="27">
                  <c:v>4.33</c:v>
                </c:pt>
                <c:pt idx="28">
                  <c:v>6.1239499999999971</c:v>
                </c:pt>
                <c:pt idx="29">
                  <c:v>6.1233500000000003</c:v>
                </c:pt>
                <c:pt idx="30">
                  <c:v>17.986750000000001</c:v>
                </c:pt>
                <c:pt idx="31">
                  <c:v>25.753799999999998</c:v>
                </c:pt>
                <c:pt idx="32">
                  <c:v>6.9877500000000001</c:v>
                </c:pt>
                <c:pt idx="33">
                  <c:v>9.982549999999998</c:v>
                </c:pt>
                <c:pt idx="34">
                  <c:v>14.533249999999995</c:v>
                </c:pt>
                <c:pt idx="35">
                  <c:v>14.013699999999996</c:v>
                </c:pt>
                <c:pt idx="36">
                  <c:v>5.9935499999999982</c:v>
                </c:pt>
                <c:pt idx="37">
                  <c:v>8.7550999999999988</c:v>
                </c:pt>
                <c:pt idx="38">
                  <c:v>3.1814999999999984</c:v>
                </c:pt>
                <c:pt idx="39">
                  <c:v>5.0943000000000005</c:v>
                </c:pt>
                <c:pt idx="40">
                  <c:v>6.3919999999999995</c:v>
                </c:pt>
                <c:pt idx="41">
                  <c:v>8.2315000000000005</c:v>
                </c:pt>
                <c:pt idx="42">
                  <c:v>21.395699999999998</c:v>
                </c:pt>
                <c:pt idx="43">
                  <c:v>9.1010999999999989</c:v>
                </c:pt>
                <c:pt idx="44">
                  <c:v>8.8815999999999988</c:v>
                </c:pt>
                <c:pt idx="45">
                  <c:v>14.700949999999999</c:v>
                </c:pt>
                <c:pt idx="46">
                  <c:v>3.396100000000001</c:v>
                </c:pt>
                <c:pt idx="47">
                  <c:v>3.9222499999999996</c:v>
                </c:pt>
              </c:numCache>
            </c:numRef>
          </c:xVal>
          <c:yVal>
            <c:numRef>
              <c:f>LBM_Prediction!$CQ$104:$CQ$151</c:f>
              <c:numCache>
                <c:formatCode>0.0</c:formatCode>
                <c:ptCount val="48"/>
                <c:pt idx="0">
                  <c:v>-1.0840999999999994</c:v>
                </c:pt>
                <c:pt idx="1">
                  <c:v>1.0735999999999999</c:v>
                </c:pt>
                <c:pt idx="2">
                  <c:v>-3.6764999999999937</c:v>
                </c:pt>
                <c:pt idx="3">
                  <c:v>-1.0028000000000006</c:v>
                </c:pt>
                <c:pt idx="4">
                  <c:v>-0.95319999999999894</c:v>
                </c:pt>
                <c:pt idx="5">
                  <c:v>-4.1731999999999942</c:v>
                </c:pt>
                <c:pt idx="6">
                  <c:v>0.20760000000000201</c:v>
                </c:pt>
                <c:pt idx="7">
                  <c:v>4.4435000000000002</c:v>
                </c:pt>
                <c:pt idx="8">
                  <c:v>2.3696999999999946</c:v>
                </c:pt>
                <c:pt idx="9">
                  <c:v>0.71140000000000114</c:v>
                </c:pt>
                <c:pt idx="10">
                  <c:v>0.40320000000000356</c:v>
                </c:pt>
                <c:pt idx="11">
                  <c:v>-2.8680999999999912</c:v>
                </c:pt>
                <c:pt idx="12">
                  <c:v>5.6805000000000021</c:v>
                </c:pt>
                <c:pt idx="13">
                  <c:v>3.6204999999999981</c:v>
                </c:pt>
                <c:pt idx="14">
                  <c:v>0.38680000000000625</c:v>
                </c:pt>
                <c:pt idx="15">
                  <c:v>0.4209000000000005</c:v>
                </c:pt>
                <c:pt idx="16">
                  <c:v>-9.5899999999994989E-2</c:v>
                </c:pt>
                <c:pt idx="17">
                  <c:v>0.91030000000000211</c:v>
                </c:pt>
                <c:pt idx="18">
                  <c:v>-0.52289999999999859</c:v>
                </c:pt>
                <c:pt idx="19">
                  <c:v>-1.4486999999999952</c:v>
                </c:pt>
                <c:pt idx="20">
                  <c:v>1.1222000000000012</c:v>
                </c:pt>
                <c:pt idx="21">
                  <c:v>0.76389999999999603</c:v>
                </c:pt>
                <c:pt idx="22">
                  <c:v>-0.27209999999999468</c:v>
                </c:pt>
                <c:pt idx="23">
                  <c:v>1.9434000000000031</c:v>
                </c:pt>
                <c:pt idx="24">
                  <c:v>1.1799999999998256E-2</c:v>
                </c:pt>
                <c:pt idx="25">
                  <c:v>1.9988000000000028</c:v>
                </c:pt>
                <c:pt idx="26">
                  <c:v>-1.0052000000000003</c:v>
                </c:pt>
                <c:pt idx="27">
                  <c:v>1.2332000000000001</c:v>
                </c:pt>
                <c:pt idx="28">
                  <c:v>0.59150000000000347</c:v>
                </c:pt>
                <c:pt idx="29">
                  <c:v>-2.0220999999999991</c:v>
                </c:pt>
                <c:pt idx="30">
                  <c:v>-4.7925000000000022</c:v>
                </c:pt>
                <c:pt idx="31">
                  <c:v>4.1483999999999988</c:v>
                </c:pt>
                <c:pt idx="32">
                  <c:v>-0.54210000000000136</c:v>
                </c:pt>
                <c:pt idx="33">
                  <c:v>1.2179000000000038</c:v>
                </c:pt>
                <c:pt idx="34">
                  <c:v>0.61610000000000475</c:v>
                </c:pt>
                <c:pt idx="35">
                  <c:v>-3.5329999999999924</c:v>
                </c:pt>
                <c:pt idx="36">
                  <c:v>-1.162099999999997</c:v>
                </c:pt>
                <c:pt idx="37">
                  <c:v>-2.1077999999999966</c:v>
                </c:pt>
                <c:pt idx="38">
                  <c:v>0.67780000000000218</c:v>
                </c:pt>
                <c:pt idx="39">
                  <c:v>0.89580000000000037</c:v>
                </c:pt>
                <c:pt idx="40">
                  <c:v>0.38120000000000065</c:v>
                </c:pt>
                <c:pt idx="41">
                  <c:v>7.9399999999999693E-2</c:v>
                </c:pt>
                <c:pt idx="42">
                  <c:v>-0.58699999999999264</c:v>
                </c:pt>
                <c:pt idx="43">
                  <c:v>-0.17179999999999929</c:v>
                </c:pt>
                <c:pt idx="44">
                  <c:v>1.8772000000000038</c:v>
                </c:pt>
                <c:pt idx="45">
                  <c:v>-1.6980999999999948</c:v>
                </c:pt>
                <c:pt idx="46">
                  <c:v>-0.26140000000000096</c:v>
                </c:pt>
                <c:pt idx="47">
                  <c:v>1.91050000000000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25A-414B-BE25-B225CC858B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954032"/>
        <c:axId val="527954424"/>
      </c:scatterChart>
      <c:valAx>
        <c:axId val="52795403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4424"/>
        <c:crosses val="autoZero"/>
        <c:crossBetween val="midCat"/>
      </c:valAx>
      <c:valAx>
        <c:axId val="527954424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F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306266750359321"/>
                  <c:y val="9.47482326187882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S$6:$CS$151</c:f>
              <c:numCache>
                <c:formatCode>0.0</c:formatCode>
                <c:ptCount val="146"/>
                <c:pt idx="0">
                  <c:v>8.075353218210358</c:v>
                </c:pt>
                <c:pt idx="1">
                  <c:v>22.308750000000003</c:v>
                </c:pt>
                <c:pt idx="2">
                  <c:v>24.770927318295737</c:v>
                </c:pt>
                <c:pt idx="3">
                  <c:v>9.7632311977715851</c:v>
                </c:pt>
                <c:pt idx="4">
                  <c:v>32.506532663316577</c:v>
                </c:pt>
                <c:pt idx="5">
                  <c:v>5.3241721854304664</c:v>
                </c:pt>
                <c:pt idx="6">
                  <c:v>11.275298804780869</c:v>
                </c:pt>
                <c:pt idx="7">
                  <c:v>13.739142461964038</c:v>
                </c:pt>
                <c:pt idx="8">
                  <c:v>17.340473738414001</c:v>
                </c:pt>
                <c:pt idx="9">
                  <c:v>10.576958525345617</c:v>
                </c:pt>
                <c:pt idx="10">
                  <c:v>15.725964010282778</c:v>
                </c:pt>
                <c:pt idx="11">
                  <c:v>18.883495145631063</c:v>
                </c:pt>
                <c:pt idx="12">
                  <c:v>8.1223300970873744</c:v>
                </c:pt>
                <c:pt idx="13">
                  <c:v>25.097274275979554</c:v>
                </c:pt>
                <c:pt idx="14">
                  <c:v>25.811890606420935</c:v>
                </c:pt>
                <c:pt idx="15">
                  <c:v>11.028253968253969</c:v>
                </c:pt>
                <c:pt idx="16">
                  <c:v>11.518282548476448</c:v>
                </c:pt>
                <c:pt idx="17">
                  <c:v>15.695329341317359</c:v>
                </c:pt>
                <c:pt idx="18">
                  <c:v>9.6641452344931906</c:v>
                </c:pt>
                <c:pt idx="19">
                  <c:v>12.784298584298581</c:v>
                </c:pt>
                <c:pt idx="20">
                  <c:v>4.1068301225919415</c:v>
                </c:pt>
                <c:pt idx="21">
                  <c:v>18.006415929203545</c:v>
                </c:pt>
                <c:pt idx="22">
                  <c:v>7.6764350453172217</c:v>
                </c:pt>
                <c:pt idx="23">
                  <c:v>12.324571428571421</c:v>
                </c:pt>
                <c:pt idx="24">
                  <c:v>13.582222222222223</c:v>
                </c:pt>
                <c:pt idx="25">
                  <c:v>7.3747810858143579</c:v>
                </c:pt>
                <c:pt idx="26">
                  <c:v>13.680613668061362</c:v>
                </c:pt>
                <c:pt idx="27">
                  <c:v>16.679130434782607</c:v>
                </c:pt>
                <c:pt idx="28">
                  <c:v>36.195480225988703</c:v>
                </c:pt>
                <c:pt idx="29">
                  <c:v>13.514368650217703</c:v>
                </c:pt>
                <c:pt idx="30">
                  <c:v>7.7327999999999983</c:v>
                </c:pt>
                <c:pt idx="31">
                  <c:v>4.44136690647482</c:v>
                </c:pt>
                <c:pt idx="32">
                  <c:v>13.482991556091676</c:v>
                </c:pt>
                <c:pt idx="33">
                  <c:v>10.621112696148359</c:v>
                </c:pt>
                <c:pt idx="34">
                  <c:v>12.718027734976884</c:v>
                </c:pt>
                <c:pt idx="35">
                  <c:v>19.564663461538466</c:v>
                </c:pt>
                <c:pt idx="36">
                  <c:v>11.850389610389611</c:v>
                </c:pt>
                <c:pt idx="37">
                  <c:v>8.5472413793103446</c:v>
                </c:pt>
                <c:pt idx="38">
                  <c:v>22.012041116005868</c:v>
                </c:pt>
                <c:pt idx="39">
                  <c:v>8.5696458684654324</c:v>
                </c:pt>
                <c:pt idx="40">
                  <c:v>8.6600297176820149</c:v>
                </c:pt>
                <c:pt idx="41">
                  <c:v>16.041052631578946</c:v>
                </c:pt>
                <c:pt idx="42">
                  <c:v>9.6872894333843806</c:v>
                </c:pt>
                <c:pt idx="43">
                  <c:v>9.8074418604651168</c:v>
                </c:pt>
                <c:pt idx="44">
                  <c:v>4.9203980099502473</c:v>
                </c:pt>
                <c:pt idx="45">
                  <c:v>15.58242774566474</c:v>
                </c:pt>
                <c:pt idx="46">
                  <c:v>14.306970128022762</c:v>
                </c:pt>
                <c:pt idx="47">
                  <c:v>11.004709576138143</c:v>
                </c:pt>
                <c:pt idx="48">
                  <c:v>11.973353751914237</c:v>
                </c:pt>
                <c:pt idx="49">
                  <c:v>12.673126614987076</c:v>
                </c:pt>
                <c:pt idx="50">
                  <c:v>11.908545727136428</c:v>
                </c:pt>
                <c:pt idx="51">
                  <c:v>13.434229137199431</c:v>
                </c:pt>
                <c:pt idx="52">
                  <c:v>16.494536213468862</c:v>
                </c:pt>
                <c:pt idx="53">
                  <c:v>12.810526315789467</c:v>
                </c:pt>
                <c:pt idx="54">
                  <c:v>13.862032085561498</c:v>
                </c:pt>
                <c:pt idx="55">
                  <c:v>26.391403508771926</c:v>
                </c:pt>
                <c:pt idx="56">
                  <c:v>11.84640234948605</c:v>
                </c:pt>
                <c:pt idx="57">
                  <c:v>26.081507656065948</c:v>
                </c:pt>
                <c:pt idx="58">
                  <c:v>6.2403252032520351</c:v>
                </c:pt>
                <c:pt idx="59">
                  <c:v>4.659649122807016</c:v>
                </c:pt>
                <c:pt idx="60">
                  <c:v>23.269983136593591</c:v>
                </c:pt>
                <c:pt idx="61">
                  <c:v>9.6583113456464353</c:v>
                </c:pt>
                <c:pt idx="62">
                  <c:v>14.796519410977238</c:v>
                </c:pt>
                <c:pt idx="63">
                  <c:v>13.83642072213501</c:v>
                </c:pt>
                <c:pt idx="64">
                  <c:v>23.967862714508581</c:v>
                </c:pt>
                <c:pt idx="65">
                  <c:v>9.9396280400572241</c:v>
                </c:pt>
                <c:pt idx="66">
                  <c:v>13.083188837209308</c:v>
                </c:pt>
                <c:pt idx="67">
                  <c:v>12.227359781121745</c:v>
                </c:pt>
                <c:pt idx="68">
                  <c:v>9.8604046242774555</c:v>
                </c:pt>
                <c:pt idx="69">
                  <c:v>15.1631455399061</c:v>
                </c:pt>
                <c:pt idx="70">
                  <c:v>7.5752351097178661</c:v>
                </c:pt>
                <c:pt idx="71">
                  <c:v>24.065088757396452</c:v>
                </c:pt>
                <c:pt idx="72">
                  <c:v>5.6003623188405802</c:v>
                </c:pt>
                <c:pt idx="73">
                  <c:v>10.200543478260865</c:v>
                </c:pt>
                <c:pt idx="74">
                  <c:v>21.061392405063291</c:v>
                </c:pt>
                <c:pt idx="75">
                  <c:v>10.049189985272458</c:v>
                </c:pt>
                <c:pt idx="76">
                  <c:v>8.3399103139013437</c:v>
                </c:pt>
                <c:pt idx="77">
                  <c:v>18.372234762979691</c:v>
                </c:pt>
                <c:pt idx="78">
                  <c:v>19.01428571428572</c:v>
                </c:pt>
                <c:pt idx="79">
                  <c:v>19.861370716510898</c:v>
                </c:pt>
                <c:pt idx="80">
                  <c:v>11.67468175388967</c:v>
                </c:pt>
                <c:pt idx="81">
                  <c:v>11.680056179775274</c:v>
                </c:pt>
                <c:pt idx="82">
                  <c:v>4.602909090909086</c:v>
                </c:pt>
                <c:pt idx="83">
                  <c:v>7.2603448275862039</c:v>
                </c:pt>
                <c:pt idx="84">
                  <c:v>16.899559471365638</c:v>
                </c:pt>
                <c:pt idx="85">
                  <c:v>15.127435897435895</c:v>
                </c:pt>
                <c:pt idx="86">
                  <c:v>23.112331406551061</c:v>
                </c:pt>
                <c:pt idx="87">
                  <c:v>17.979550102249487</c:v>
                </c:pt>
                <c:pt idx="88">
                  <c:v>11.431181102362206</c:v>
                </c:pt>
                <c:pt idx="89">
                  <c:v>11.223529411764703</c:v>
                </c:pt>
                <c:pt idx="90">
                  <c:v>13.835142857142852</c:v>
                </c:pt>
                <c:pt idx="91">
                  <c:v>10.466253869969034</c:v>
                </c:pt>
                <c:pt idx="92">
                  <c:v>10.086301369863012</c:v>
                </c:pt>
                <c:pt idx="93">
                  <c:v>14.113669064748196</c:v>
                </c:pt>
                <c:pt idx="94">
                  <c:v>24.06686626746507</c:v>
                </c:pt>
                <c:pt idx="95">
                  <c:v>10.200543478260865</c:v>
                </c:pt>
                <c:pt idx="96">
                  <c:v>8.1439102564102583</c:v>
                </c:pt>
                <c:pt idx="97">
                  <c:v>14.016620498614953</c:v>
                </c:pt>
                <c:pt idx="98">
                  <c:v>18.641265060240965</c:v>
                </c:pt>
                <c:pt idx="99">
                  <c:v>10.517908082408876</c:v>
                </c:pt>
                <c:pt idx="100">
                  <c:v>22.504939919893182</c:v>
                </c:pt>
                <c:pt idx="101">
                  <c:v>9.6091353996737343</c:v>
                </c:pt>
                <c:pt idx="102">
                  <c:v>23.17604166666667</c:v>
                </c:pt>
                <c:pt idx="103">
                  <c:v>18.784591679506924</c:v>
                </c:pt>
                <c:pt idx="104">
                  <c:v>10.155802861685212</c:v>
                </c:pt>
                <c:pt idx="105">
                  <c:v>7.2108723135271822</c:v>
                </c:pt>
                <c:pt idx="106">
                  <c:v>18.942486486486494</c:v>
                </c:pt>
                <c:pt idx="107">
                  <c:v>12.651358695652174</c:v>
                </c:pt>
                <c:pt idx="108">
                  <c:v>15.443121693121689</c:v>
                </c:pt>
                <c:pt idx="109">
                  <c:v>18.374354066985639</c:v>
                </c:pt>
                <c:pt idx="110">
                  <c:v>25.483102493074796</c:v>
                </c:pt>
                <c:pt idx="111">
                  <c:v>10.798573466476464</c:v>
                </c:pt>
                <c:pt idx="112">
                  <c:v>14.160157273918736</c:v>
                </c:pt>
                <c:pt idx="113">
                  <c:v>11.17927927927928</c:v>
                </c:pt>
                <c:pt idx="114">
                  <c:v>13.87160161507402</c:v>
                </c:pt>
                <c:pt idx="115">
                  <c:v>8.060606060606057</c:v>
                </c:pt>
                <c:pt idx="116">
                  <c:v>6.9603305785123943</c:v>
                </c:pt>
                <c:pt idx="117">
                  <c:v>19.442761692650329</c:v>
                </c:pt>
                <c:pt idx="118">
                  <c:v>6.7809983896940391</c:v>
                </c:pt>
                <c:pt idx="119">
                  <c:v>21.577350427350435</c:v>
                </c:pt>
                <c:pt idx="120">
                  <c:v>14.372578616352193</c:v>
                </c:pt>
                <c:pt idx="121">
                  <c:v>7.3687010954616552</c:v>
                </c:pt>
                <c:pt idx="122">
                  <c:v>8.1094736842105277</c:v>
                </c:pt>
                <c:pt idx="123">
                  <c:v>22.327239488116994</c:v>
                </c:pt>
                <c:pt idx="124">
                  <c:v>9.1315875613747952</c:v>
                </c:pt>
                <c:pt idx="125">
                  <c:v>6.1787021630615637</c:v>
                </c:pt>
                <c:pt idx="126">
                  <c:v>8.1285913528591287</c:v>
                </c:pt>
                <c:pt idx="127">
                  <c:v>10.777039274924469</c:v>
                </c:pt>
                <c:pt idx="128">
                  <c:v>21.013402061855675</c:v>
                </c:pt>
                <c:pt idx="129">
                  <c:v>23.538369781312131</c:v>
                </c:pt>
                <c:pt idx="130">
                  <c:v>11.341875000000002</c:v>
                </c:pt>
                <c:pt idx="131">
                  <c:v>12.514819759679567</c:v>
                </c:pt>
                <c:pt idx="132">
                  <c:v>16.894536817102129</c:v>
                </c:pt>
                <c:pt idx="133">
                  <c:v>17.592196209587506</c:v>
                </c:pt>
                <c:pt idx="134">
                  <c:v>10.419334389857363</c:v>
                </c:pt>
                <c:pt idx="135">
                  <c:v>14.15440115440115</c:v>
                </c:pt>
                <c:pt idx="136">
                  <c:v>4.859145299145295</c:v>
                </c:pt>
                <c:pt idx="137">
                  <c:v>7.093740458015267</c:v>
                </c:pt>
                <c:pt idx="138">
                  <c:v>8.9357348703170008</c:v>
                </c:pt>
                <c:pt idx="139">
                  <c:v>10.821400264200793</c:v>
                </c:pt>
                <c:pt idx="140">
                  <c:v>22.291058581706057</c:v>
                </c:pt>
                <c:pt idx="141">
                  <c:v>12.724376731301934</c:v>
                </c:pt>
                <c:pt idx="142">
                  <c:v>10.383006535947709</c:v>
                </c:pt>
                <c:pt idx="143">
                  <c:v>22.867647058823525</c:v>
                </c:pt>
                <c:pt idx="144">
                  <c:v>6.3431654676259015</c:v>
                </c:pt>
                <c:pt idx="145">
                  <c:v>5.0288135593220318</c:v>
                </c:pt>
              </c:numCache>
            </c:numRef>
          </c:xVal>
          <c:yVal>
            <c:numRef>
              <c:f>LBM_Prediction!$AT$6:$AT$151</c:f>
              <c:numCache>
                <c:formatCode>0.0</c:formatCode>
                <c:ptCount val="146"/>
                <c:pt idx="0">
                  <c:v>7.6</c:v>
                </c:pt>
                <c:pt idx="1">
                  <c:v>27.8</c:v>
                </c:pt>
                <c:pt idx="2">
                  <c:v>25.3</c:v>
                </c:pt>
                <c:pt idx="3">
                  <c:v>12</c:v>
                </c:pt>
                <c:pt idx="4">
                  <c:v>32.4</c:v>
                </c:pt>
                <c:pt idx="5">
                  <c:v>8.4</c:v>
                </c:pt>
                <c:pt idx="6">
                  <c:v>14.1</c:v>
                </c:pt>
                <c:pt idx="7">
                  <c:v>16.100000000000001</c:v>
                </c:pt>
                <c:pt idx="8">
                  <c:v>22.7</c:v>
                </c:pt>
                <c:pt idx="9">
                  <c:v>8.6999999999999993</c:v>
                </c:pt>
                <c:pt idx="10">
                  <c:v>21.4</c:v>
                </c:pt>
                <c:pt idx="11">
                  <c:v>18.5</c:v>
                </c:pt>
                <c:pt idx="12">
                  <c:v>9</c:v>
                </c:pt>
                <c:pt idx="13">
                  <c:v>32.6</c:v>
                </c:pt>
                <c:pt idx="14">
                  <c:v>28.1</c:v>
                </c:pt>
                <c:pt idx="15">
                  <c:v>8.9</c:v>
                </c:pt>
                <c:pt idx="16">
                  <c:v>12.3</c:v>
                </c:pt>
                <c:pt idx="17">
                  <c:v>10.7</c:v>
                </c:pt>
                <c:pt idx="18">
                  <c:v>11.5</c:v>
                </c:pt>
                <c:pt idx="19">
                  <c:v>9.6</c:v>
                </c:pt>
                <c:pt idx="20">
                  <c:v>8.1999999999999993</c:v>
                </c:pt>
                <c:pt idx="21">
                  <c:v>28.2</c:v>
                </c:pt>
                <c:pt idx="22">
                  <c:v>6.6</c:v>
                </c:pt>
                <c:pt idx="23">
                  <c:v>13.4</c:v>
                </c:pt>
                <c:pt idx="24">
                  <c:v>10.8</c:v>
                </c:pt>
                <c:pt idx="25">
                  <c:v>9.4</c:v>
                </c:pt>
                <c:pt idx="26">
                  <c:v>20.3</c:v>
                </c:pt>
                <c:pt idx="27">
                  <c:v>19.7</c:v>
                </c:pt>
                <c:pt idx="28">
                  <c:v>32.799999999999997</c:v>
                </c:pt>
                <c:pt idx="29">
                  <c:v>12</c:v>
                </c:pt>
                <c:pt idx="30">
                  <c:v>6.6</c:v>
                </c:pt>
                <c:pt idx="31">
                  <c:v>8.4</c:v>
                </c:pt>
                <c:pt idx="32">
                  <c:v>10</c:v>
                </c:pt>
                <c:pt idx="33">
                  <c:v>11.8</c:v>
                </c:pt>
                <c:pt idx="34">
                  <c:v>10.9</c:v>
                </c:pt>
                <c:pt idx="35">
                  <c:v>20.100000000000001</c:v>
                </c:pt>
                <c:pt idx="36">
                  <c:v>12.6</c:v>
                </c:pt>
                <c:pt idx="37">
                  <c:v>10.1</c:v>
                </c:pt>
                <c:pt idx="38">
                  <c:v>21.6</c:v>
                </c:pt>
                <c:pt idx="39">
                  <c:v>7.9</c:v>
                </c:pt>
                <c:pt idx="40">
                  <c:v>9.4</c:v>
                </c:pt>
                <c:pt idx="41">
                  <c:v>18.2</c:v>
                </c:pt>
                <c:pt idx="42">
                  <c:v>15.1</c:v>
                </c:pt>
                <c:pt idx="43">
                  <c:v>6.3</c:v>
                </c:pt>
                <c:pt idx="44">
                  <c:v>6.9</c:v>
                </c:pt>
                <c:pt idx="45">
                  <c:v>10.3</c:v>
                </c:pt>
                <c:pt idx="46">
                  <c:v>9.5</c:v>
                </c:pt>
                <c:pt idx="47">
                  <c:v>9.4</c:v>
                </c:pt>
                <c:pt idx="48">
                  <c:v>8.6</c:v>
                </c:pt>
                <c:pt idx="49">
                  <c:v>16.3</c:v>
                </c:pt>
                <c:pt idx="50">
                  <c:v>9.1999999999999993</c:v>
                </c:pt>
                <c:pt idx="51">
                  <c:v>7.2</c:v>
                </c:pt>
                <c:pt idx="52">
                  <c:v>19</c:v>
                </c:pt>
                <c:pt idx="53">
                  <c:v>7.4</c:v>
                </c:pt>
                <c:pt idx="54">
                  <c:v>9</c:v>
                </c:pt>
                <c:pt idx="55">
                  <c:v>20</c:v>
                </c:pt>
                <c:pt idx="56">
                  <c:v>8</c:v>
                </c:pt>
                <c:pt idx="57">
                  <c:v>24.7</c:v>
                </c:pt>
                <c:pt idx="58">
                  <c:v>6.8</c:v>
                </c:pt>
                <c:pt idx="59">
                  <c:v>6.8</c:v>
                </c:pt>
                <c:pt idx="60">
                  <c:v>30.8</c:v>
                </c:pt>
                <c:pt idx="61">
                  <c:v>9.1999999999999993</c:v>
                </c:pt>
                <c:pt idx="62">
                  <c:v>11.5</c:v>
                </c:pt>
                <c:pt idx="63">
                  <c:v>9.5</c:v>
                </c:pt>
                <c:pt idx="64">
                  <c:v>25.8</c:v>
                </c:pt>
                <c:pt idx="65">
                  <c:v>9.3000000000000007</c:v>
                </c:pt>
                <c:pt idx="66">
                  <c:v>14.6</c:v>
                </c:pt>
                <c:pt idx="67">
                  <c:v>7.9</c:v>
                </c:pt>
                <c:pt idx="68">
                  <c:v>9.6999999999999993</c:v>
                </c:pt>
                <c:pt idx="69">
                  <c:v>22.4</c:v>
                </c:pt>
                <c:pt idx="70">
                  <c:v>9.9</c:v>
                </c:pt>
                <c:pt idx="71">
                  <c:v>21.5</c:v>
                </c:pt>
                <c:pt idx="72">
                  <c:v>8.8000000000000007</c:v>
                </c:pt>
                <c:pt idx="73">
                  <c:v>7.6</c:v>
                </c:pt>
                <c:pt idx="74">
                  <c:v>23.3</c:v>
                </c:pt>
                <c:pt idx="75">
                  <c:v>9.8000000000000007</c:v>
                </c:pt>
                <c:pt idx="76">
                  <c:v>7.2</c:v>
                </c:pt>
                <c:pt idx="77">
                  <c:v>16.8</c:v>
                </c:pt>
                <c:pt idx="78">
                  <c:v>20.9</c:v>
                </c:pt>
                <c:pt idx="79">
                  <c:v>19.600000000000001</c:v>
                </c:pt>
                <c:pt idx="80">
                  <c:v>11.4</c:v>
                </c:pt>
                <c:pt idx="81">
                  <c:v>14.3</c:v>
                </c:pt>
                <c:pt idx="82">
                  <c:v>9.1999999999999993</c:v>
                </c:pt>
                <c:pt idx="83">
                  <c:v>9.1999999999999993</c:v>
                </c:pt>
                <c:pt idx="84">
                  <c:v>19.3</c:v>
                </c:pt>
                <c:pt idx="85">
                  <c:v>13.1</c:v>
                </c:pt>
                <c:pt idx="86">
                  <c:v>24.7</c:v>
                </c:pt>
                <c:pt idx="87">
                  <c:v>20.8</c:v>
                </c:pt>
                <c:pt idx="88">
                  <c:v>8.5</c:v>
                </c:pt>
                <c:pt idx="89">
                  <c:v>10.4</c:v>
                </c:pt>
                <c:pt idx="90">
                  <c:v>10.5</c:v>
                </c:pt>
                <c:pt idx="91">
                  <c:v>12.4</c:v>
                </c:pt>
                <c:pt idx="92">
                  <c:v>8.3000000000000007</c:v>
                </c:pt>
                <c:pt idx="93">
                  <c:v>17.600000000000001</c:v>
                </c:pt>
                <c:pt idx="94">
                  <c:v>17.7</c:v>
                </c:pt>
                <c:pt idx="95">
                  <c:v>8</c:v>
                </c:pt>
                <c:pt idx="96">
                  <c:v>7.7</c:v>
                </c:pt>
                <c:pt idx="97">
                  <c:v>10.8</c:v>
                </c:pt>
                <c:pt idx="98">
                  <c:v>17.2</c:v>
                </c:pt>
                <c:pt idx="99">
                  <c:v>12.4</c:v>
                </c:pt>
                <c:pt idx="100">
                  <c:v>17.899999999999999</c:v>
                </c:pt>
                <c:pt idx="101">
                  <c:v>8.1</c:v>
                </c:pt>
                <c:pt idx="102">
                  <c:v>22.6</c:v>
                </c:pt>
                <c:pt idx="103">
                  <c:v>12.5</c:v>
                </c:pt>
                <c:pt idx="104">
                  <c:v>10.6</c:v>
                </c:pt>
                <c:pt idx="105">
                  <c:v>13.1</c:v>
                </c:pt>
                <c:pt idx="106">
                  <c:v>22.1</c:v>
                </c:pt>
                <c:pt idx="107">
                  <c:v>13.8</c:v>
                </c:pt>
                <c:pt idx="108">
                  <c:v>16.3</c:v>
                </c:pt>
                <c:pt idx="109">
                  <c:v>16</c:v>
                </c:pt>
                <c:pt idx="110">
                  <c:v>31.6</c:v>
                </c:pt>
                <c:pt idx="111">
                  <c:v>16.2</c:v>
                </c:pt>
                <c:pt idx="112">
                  <c:v>14.9</c:v>
                </c:pt>
                <c:pt idx="113">
                  <c:v>12</c:v>
                </c:pt>
                <c:pt idx="114">
                  <c:v>14</c:v>
                </c:pt>
                <c:pt idx="115">
                  <c:v>9.8000000000000007</c:v>
                </c:pt>
                <c:pt idx="116">
                  <c:v>6.2</c:v>
                </c:pt>
                <c:pt idx="117">
                  <c:v>18.100000000000001</c:v>
                </c:pt>
                <c:pt idx="118">
                  <c:v>8.6999999999999993</c:v>
                </c:pt>
                <c:pt idx="119">
                  <c:v>22.8</c:v>
                </c:pt>
                <c:pt idx="120">
                  <c:v>14.3</c:v>
                </c:pt>
                <c:pt idx="121">
                  <c:v>10.6</c:v>
                </c:pt>
                <c:pt idx="122">
                  <c:v>8.1999999999999993</c:v>
                </c:pt>
                <c:pt idx="123">
                  <c:v>24.9</c:v>
                </c:pt>
                <c:pt idx="124">
                  <c:v>7.6</c:v>
                </c:pt>
                <c:pt idx="125">
                  <c:v>8.4</c:v>
                </c:pt>
                <c:pt idx="126">
                  <c:v>9</c:v>
                </c:pt>
                <c:pt idx="127">
                  <c:v>7.9</c:v>
                </c:pt>
                <c:pt idx="128">
                  <c:v>16.399999999999999</c:v>
                </c:pt>
                <c:pt idx="129">
                  <c:v>28.5</c:v>
                </c:pt>
                <c:pt idx="130">
                  <c:v>10.7</c:v>
                </c:pt>
                <c:pt idx="131">
                  <c:v>14.4</c:v>
                </c:pt>
                <c:pt idx="132">
                  <c:v>18.100000000000001</c:v>
                </c:pt>
                <c:pt idx="133">
                  <c:v>14</c:v>
                </c:pt>
                <c:pt idx="134">
                  <c:v>8.6999999999999993</c:v>
                </c:pt>
                <c:pt idx="135">
                  <c:v>11.3</c:v>
                </c:pt>
                <c:pt idx="136">
                  <c:v>6.1</c:v>
                </c:pt>
                <c:pt idx="137">
                  <c:v>8.6</c:v>
                </c:pt>
                <c:pt idx="138">
                  <c:v>9.6</c:v>
                </c:pt>
                <c:pt idx="139">
                  <c:v>11.1</c:v>
                </c:pt>
                <c:pt idx="140">
                  <c:v>22</c:v>
                </c:pt>
                <c:pt idx="141">
                  <c:v>12.8</c:v>
                </c:pt>
                <c:pt idx="142">
                  <c:v>13.1</c:v>
                </c:pt>
                <c:pt idx="143">
                  <c:v>18.600000000000001</c:v>
                </c:pt>
                <c:pt idx="144">
                  <c:v>6</c:v>
                </c:pt>
                <c:pt idx="145">
                  <c:v>8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4AC-4E72-8D6B-3222903DB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79544"/>
        <c:axId val="527776408"/>
      </c:scatterChart>
      <c:valAx>
        <c:axId val="527779544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776408"/>
        <c:crosses val="autoZero"/>
        <c:crossBetween val="midCat"/>
      </c:valAx>
      <c:valAx>
        <c:axId val="527776408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779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F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982144866097008E-2"/>
                  <c:y val="-0.297921640197161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T$6:$CT$151</c:f>
              <c:numCache>
                <c:formatCode>0.0</c:formatCode>
                <c:ptCount val="146"/>
                <c:pt idx="0">
                  <c:v>7.8376766091051788</c:v>
                </c:pt>
                <c:pt idx="1">
                  <c:v>25.054375</c:v>
                </c:pt>
                <c:pt idx="2">
                  <c:v>25.035463659147869</c:v>
                </c:pt>
                <c:pt idx="3">
                  <c:v>10.881615598885793</c:v>
                </c:pt>
                <c:pt idx="4">
                  <c:v>32.453266331658284</c:v>
                </c:pt>
                <c:pt idx="5">
                  <c:v>6.8620860927152334</c:v>
                </c:pt>
                <c:pt idx="6">
                  <c:v>12.687649402390434</c:v>
                </c:pt>
                <c:pt idx="7">
                  <c:v>14.919571230982019</c:v>
                </c:pt>
                <c:pt idx="8">
                  <c:v>20.020236869207</c:v>
                </c:pt>
                <c:pt idx="9">
                  <c:v>9.6384792626728082</c:v>
                </c:pt>
                <c:pt idx="10">
                  <c:v>18.562982005141389</c:v>
                </c:pt>
                <c:pt idx="11">
                  <c:v>18.69174757281553</c:v>
                </c:pt>
                <c:pt idx="12">
                  <c:v>8.5611650485436872</c:v>
                </c:pt>
                <c:pt idx="13">
                  <c:v>28.848637137989776</c:v>
                </c:pt>
                <c:pt idx="14">
                  <c:v>26.95594530321047</c:v>
                </c:pt>
                <c:pt idx="15">
                  <c:v>9.9641269841269846</c:v>
                </c:pt>
                <c:pt idx="16">
                  <c:v>11.909141274238223</c:v>
                </c:pt>
                <c:pt idx="17">
                  <c:v>13.197664670658678</c:v>
                </c:pt>
                <c:pt idx="18">
                  <c:v>10.582072617246595</c:v>
                </c:pt>
                <c:pt idx="19">
                  <c:v>11.19214929214929</c:v>
                </c:pt>
                <c:pt idx="20">
                  <c:v>6.1534150612959699</c:v>
                </c:pt>
                <c:pt idx="21">
                  <c:v>23.103207964601772</c:v>
                </c:pt>
                <c:pt idx="22">
                  <c:v>7.1382175226586106</c:v>
                </c:pt>
                <c:pt idx="23">
                  <c:v>12.862285714285711</c:v>
                </c:pt>
                <c:pt idx="24">
                  <c:v>12.191111111111113</c:v>
                </c:pt>
                <c:pt idx="25">
                  <c:v>8.3873905429071787</c:v>
                </c:pt>
                <c:pt idx="26">
                  <c:v>16.990306834030683</c:v>
                </c:pt>
                <c:pt idx="27">
                  <c:v>18.189565217391305</c:v>
                </c:pt>
                <c:pt idx="28">
                  <c:v>34.49774011299435</c:v>
                </c:pt>
                <c:pt idx="29">
                  <c:v>12.757184325108852</c:v>
                </c:pt>
                <c:pt idx="30">
                  <c:v>7.1663999999999994</c:v>
                </c:pt>
                <c:pt idx="31">
                  <c:v>6.4206834532374106</c:v>
                </c:pt>
                <c:pt idx="32">
                  <c:v>11.741495778045838</c:v>
                </c:pt>
                <c:pt idx="33">
                  <c:v>11.21055634807418</c:v>
                </c:pt>
                <c:pt idx="34">
                  <c:v>11.809013867488442</c:v>
                </c:pt>
                <c:pt idx="35">
                  <c:v>19.832331730769234</c:v>
                </c:pt>
                <c:pt idx="36">
                  <c:v>12.225194805194805</c:v>
                </c:pt>
                <c:pt idx="37">
                  <c:v>9.3236206896551721</c:v>
                </c:pt>
                <c:pt idx="38">
                  <c:v>21.806020558002935</c:v>
                </c:pt>
                <c:pt idx="39">
                  <c:v>8.2348229342327173</c:v>
                </c:pt>
                <c:pt idx="40">
                  <c:v>9.0300148588410067</c:v>
                </c:pt>
                <c:pt idx="41">
                  <c:v>17.120526315789473</c:v>
                </c:pt>
                <c:pt idx="42">
                  <c:v>12.39364471669219</c:v>
                </c:pt>
                <c:pt idx="43">
                  <c:v>8.0537209302325579</c:v>
                </c:pt>
                <c:pt idx="44">
                  <c:v>5.9101990049751238</c:v>
                </c:pt>
                <c:pt idx="45">
                  <c:v>12.941213872832371</c:v>
                </c:pt>
                <c:pt idx="46">
                  <c:v>11.903485064011381</c:v>
                </c:pt>
                <c:pt idx="47">
                  <c:v>10.202354788069073</c:v>
                </c:pt>
                <c:pt idx="48">
                  <c:v>10.286676875957118</c:v>
                </c:pt>
                <c:pt idx="49">
                  <c:v>14.486563307493538</c:v>
                </c:pt>
                <c:pt idx="50">
                  <c:v>10.554272863568213</c:v>
                </c:pt>
                <c:pt idx="51">
                  <c:v>10.317114568599715</c:v>
                </c:pt>
                <c:pt idx="52">
                  <c:v>17.747268106734431</c:v>
                </c:pt>
                <c:pt idx="53">
                  <c:v>10.105263157894733</c:v>
                </c:pt>
                <c:pt idx="54">
                  <c:v>11.431016042780749</c:v>
                </c:pt>
                <c:pt idx="55">
                  <c:v>23.195701754385965</c:v>
                </c:pt>
                <c:pt idx="56">
                  <c:v>9.9232011747430242</c:v>
                </c:pt>
                <c:pt idx="57">
                  <c:v>25.390753828032974</c:v>
                </c:pt>
                <c:pt idx="58">
                  <c:v>6.5201626016260175</c:v>
                </c:pt>
                <c:pt idx="59">
                  <c:v>5.7298245614035075</c:v>
                </c:pt>
                <c:pt idx="60">
                  <c:v>27.034991568296796</c:v>
                </c:pt>
                <c:pt idx="61">
                  <c:v>9.4291556728232173</c:v>
                </c:pt>
                <c:pt idx="62">
                  <c:v>13.14825970548862</c:v>
                </c:pt>
                <c:pt idx="63">
                  <c:v>11.668210361067505</c:v>
                </c:pt>
                <c:pt idx="64">
                  <c:v>24.883931357254291</c:v>
                </c:pt>
                <c:pt idx="65">
                  <c:v>9.6198140200286133</c:v>
                </c:pt>
                <c:pt idx="66">
                  <c:v>13.841594418604654</c:v>
                </c:pt>
                <c:pt idx="67">
                  <c:v>10.063679890560874</c:v>
                </c:pt>
                <c:pt idx="68">
                  <c:v>9.7802023121387265</c:v>
                </c:pt>
                <c:pt idx="69">
                  <c:v>18.781572769953051</c:v>
                </c:pt>
                <c:pt idx="70">
                  <c:v>8.7376175548589323</c:v>
                </c:pt>
                <c:pt idx="71">
                  <c:v>22.782544378698226</c:v>
                </c:pt>
                <c:pt idx="72">
                  <c:v>7.2001811594202909</c:v>
                </c:pt>
                <c:pt idx="73">
                  <c:v>8.9002717391304316</c:v>
                </c:pt>
                <c:pt idx="74">
                  <c:v>22.180696202531646</c:v>
                </c:pt>
                <c:pt idx="75">
                  <c:v>9.92459499263623</c:v>
                </c:pt>
                <c:pt idx="76">
                  <c:v>7.7699551569506724</c:v>
                </c:pt>
                <c:pt idx="77">
                  <c:v>17.586117381489846</c:v>
                </c:pt>
                <c:pt idx="78">
                  <c:v>19.957142857142859</c:v>
                </c:pt>
                <c:pt idx="79">
                  <c:v>19.73068535825545</c:v>
                </c:pt>
                <c:pt idx="80">
                  <c:v>11.537340876944835</c:v>
                </c:pt>
                <c:pt idx="81">
                  <c:v>12.990028089887637</c:v>
                </c:pt>
                <c:pt idx="82">
                  <c:v>6.9014545454545431</c:v>
                </c:pt>
                <c:pt idx="83">
                  <c:v>8.2301724137931025</c:v>
                </c:pt>
                <c:pt idx="84">
                  <c:v>18.099779735682819</c:v>
                </c:pt>
                <c:pt idx="85">
                  <c:v>14.113717948717948</c:v>
                </c:pt>
                <c:pt idx="86">
                  <c:v>23.90616570327553</c:v>
                </c:pt>
                <c:pt idx="87">
                  <c:v>19.389775051124744</c:v>
                </c:pt>
                <c:pt idx="88">
                  <c:v>9.9655905511811032</c:v>
                </c:pt>
                <c:pt idx="89">
                  <c:v>10.811764705882352</c:v>
                </c:pt>
                <c:pt idx="90">
                  <c:v>12.167571428571426</c:v>
                </c:pt>
                <c:pt idx="91">
                  <c:v>11.433126934984518</c:v>
                </c:pt>
                <c:pt idx="92">
                  <c:v>9.1931506849315063</c:v>
                </c:pt>
                <c:pt idx="93">
                  <c:v>15.856834532374098</c:v>
                </c:pt>
                <c:pt idx="94">
                  <c:v>20.883433133732535</c:v>
                </c:pt>
                <c:pt idx="95">
                  <c:v>9.1002717391304326</c:v>
                </c:pt>
                <c:pt idx="96">
                  <c:v>7.9219551282051288</c:v>
                </c:pt>
                <c:pt idx="97">
                  <c:v>12.408310249307476</c:v>
                </c:pt>
                <c:pt idx="98">
                  <c:v>17.920632530120482</c:v>
                </c:pt>
                <c:pt idx="99">
                  <c:v>11.458954041204439</c:v>
                </c:pt>
                <c:pt idx="100">
                  <c:v>20.20246995994659</c:v>
                </c:pt>
                <c:pt idx="101">
                  <c:v>8.854567699836867</c:v>
                </c:pt>
                <c:pt idx="102">
                  <c:v>22.888020833333336</c:v>
                </c:pt>
                <c:pt idx="103">
                  <c:v>15.642295839753462</c:v>
                </c:pt>
                <c:pt idx="104">
                  <c:v>10.377901430842606</c:v>
                </c:pt>
                <c:pt idx="105">
                  <c:v>10.15543615676359</c:v>
                </c:pt>
                <c:pt idx="106">
                  <c:v>20.521243243243248</c:v>
                </c:pt>
                <c:pt idx="107">
                  <c:v>13.225679347826087</c:v>
                </c:pt>
                <c:pt idx="108">
                  <c:v>15.871560846560845</c:v>
                </c:pt>
                <c:pt idx="109">
                  <c:v>17.187177033492819</c:v>
                </c:pt>
                <c:pt idx="110">
                  <c:v>28.541551246537399</c:v>
                </c:pt>
                <c:pt idx="111">
                  <c:v>13.499286733238232</c:v>
                </c:pt>
                <c:pt idx="112">
                  <c:v>14.530078636959368</c:v>
                </c:pt>
                <c:pt idx="113">
                  <c:v>11.589639639639639</c:v>
                </c:pt>
                <c:pt idx="114">
                  <c:v>13.93580080753701</c:v>
                </c:pt>
                <c:pt idx="115">
                  <c:v>8.9303030303030297</c:v>
                </c:pt>
                <c:pt idx="116">
                  <c:v>6.5801652892561968</c:v>
                </c:pt>
                <c:pt idx="117">
                  <c:v>18.771380846325165</c:v>
                </c:pt>
                <c:pt idx="118">
                  <c:v>7.7404991948470192</c:v>
                </c:pt>
                <c:pt idx="119">
                  <c:v>22.188675213675218</c:v>
                </c:pt>
                <c:pt idx="120">
                  <c:v>14.336289308176097</c:v>
                </c:pt>
                <c:pt idx="121">
                  <c:v>8.984350547730827</c:v>
                </c:pt>
                <c:pt idx="122">
                  <c:v>8.1547368421052635</c:v>
                </c:pt>
                <c:pt idx="123">
                  <c:v>23.613619744058497</c:v>
                </c:pt>
                <c:pt idx="124">
                  <c:v>8.3657937806873974</c:v>
                </c:pt>
                <c:pt idx="125">
                  <c:v>7.289351081530782</c:v>
                </c:pt>
                <c:pt idx="126">
                  <c:v>8.5642956764295644</c:v>
                </c:pt>
                <c:pt idx="127">
                  <c:v>9.3385196374622339</c:v>
                </c:pt>
                <c:pt idx="128">
                  <c:v>18.706701030927839</c:v>
                </c:pt>
                <c:pt idx="129">
                  <c:v>26.019184890656064</c:v>
                </c:pt>
                <c:pt idx="130">
                  <c:v>11.0209375</c:v>
                </c:pt>
                <c:pt idx="131">
                  <c:v>13.457409879839783</c:v>
                </c:pt>
                <c:pt idx="132">
                  <c:v>17.497268408551065</c:v>
                </c:pt>
                <c:pt idx="133">
                  <c:v>15.796098104793753</c:v>
                </c:pt>
                <c:pt idx="134">
                  <c:v>9.5596671949286822</c:v>
                </c:pt>
                <c:pt idx="135">
                  <c:v>12.727200577200575</c:v>
                </c:pt>
                <c:pt idx="136">
                  <c:v>5.4795726495726473</c:v>
                </c:pt>
                <c:pt idx="137">
                  <c:v>7.8468702290076333</c:v>
                </c:pt>
                <c:pt idx="138">
                  <c:v>9.2678674351585002</c:v>
                </c:pt>
                <c:pt idx="139">
                  <c:v>10.960700132100396</c:v>
                </c:pt>
                <c:pt idx="140">
                  <c:v>22.145529290853027</c:v>
                </c:pt>
                <c:pt idx="141">
                  <c:v>12.762188365650967</c:v>
                </c:pt>
                <c:pt idx="142">
                  <c:v>11.741503267973854</c:v>
                </c:pt>
                <c:pt idx="143">
                  <c:v>20.733823529411765</c:v>
                </c:pt>
                <c:pt idx="144">
                  <c:v>6.1715827338129507</c:v>
                </c:pt>
                <c:pt idx="145">
                  <c:v>6.7144067796610161</c:v>
                </c:pt>
              </c:numCache>
            </c:numRef>
          </c:xVal>
          <c:yVal>
            <c:numRef>
              <c:f>LBM_Prediction!$CU$6:$CU$151</c:f>
              <c:numCache>
                <c:formatCode>0.0</c:formatCode>
                <c:ptCount val="146"/>
                <c:pt idx="0">
                  <c:v>-0.47535321821035836</c:v>
                </c:pt>
                <c:pt idx="1">
                  <c:v>5.4912499999999973</c:v>
                </c:pt>
                <c:pt idx="2">
                  <c:v>0.52907268170426391</c:v>
                </c:pt>
                <c:pt idx="3">
                  <c:v>2.2367688022284149</c:v>
                </c:pt>
                <c:pt idx="4">
                  <c:v>-0.10653266331657818</c:v>
                </c:pt>
                <c:pt idx="5">
                  <c:v>3.0758278145695339</c:v>
                </c:pt>
                <c:pt idx="6">
                  <c:v>2.8247011952191308</c:v>
                </c:pt>
                <c:pt idx="7">
                  <c:v>2.3608575380359635</c:v>
                </c:pt>
                <c:pt idx="8">
                  <c:v>5.359526261585998</c:v>
                </c:pt>
                <c:pt idx="9">
                  <c:v>-1.8769585253456178</c:v>
                </c:pt>
                <c:pt idx="10">
                  <c:v>5.6740359897172201</c:v>
                </c:pt>
                <c:pt idx="11">
                  <c:v>-0.38349514563106268</c:v>
                </c:pt>
                <c:pt idx="12">
                  <c:v>0.87766990291262559</c:v>
                </c:pt>
                <c:pt idx="13">
                  <c:v>7.502725724020447</c:v>
                </c:pt>
                <c:pt idx="14">
                  <c:v>2.2881093935790666</c:v>
                </c:pt>
                <c:pt idx="15">
                  <c:v>-2.1282539682539685</c:v>
                </c:pt>
                <c:pt idx="16">
                  <c:v>0.78171745152355321</c:v>
                </c:pt>
                <c:pt idx="17">
                  <c:v>-4.9953293413173601</c:v>
                </c:pt>
                <c:pt idx="18">
                  <c:v>1.8358547655068094</c:v>
                </c:pt>
                <c:pt idx="19">
                  <c:v>-3.1842985842985811</c:v>
                </c:pt>
                <c:pt idx="20">
                  <c:v>4.0931698774080578</c:v>
                </c:pt>
                <c:pt idx="21">
                  <c:v>10.193584070796454</c:v>
                </c:pt>
                <c:pt idx="22">
                  <c:v>-1.076435045317222</c:v>
                </c:pt>
                <c:pt idx="23">
                  <c:v>1.0754285714285796</c:v>
                </c:pt>
                <c:pt idx="24">
                  <c:v>-2.7822222222222219</c:v>
                </c:pt>
                <c:pt idx="25">
                  <c:v>2.0252189141856425</c:v>
                </c:pt>
                <c:pt idx="26">
                  <c:v>6.6193863319386388</c:v>
                </c:pt>
                <c:pt idx="27">
                  <c:v>3.0208695652173922</c:v>
                </c:pt>
                <c:pt idx="28">
                  <c:v>-3.395480225988706</c:v>
                </c:pt>
                <c:pt idx="29">
                  <c:v>-1.5143686502177029</c:v>
                </c:pt>
                <c:pt idx="30">
                  <c:v>-1.1327999999999987</c:v>
                </c:pt>
                <c:pt idx="31">
                  <c:v>3.9586330935251803</c:v>
                </c:pt>
                <c:pt idx="32">
                  <c:v>-3.482991556091676</c:v>
                </c:pt>
                <c:pt idx="33">
                  <c:v>1.1788873038516421</c:v>
                </c:pt>
                <c:pt idx="34">
                  <c:v>-1.8180277349768836</c:v>
                </c:pt>
                <c:pt idx="35">
                  <c:v>0.53533653846153584</c:v>
                </c:pt>
                <c:pt idx="36">
                  <c:v>0.74961038961038895</c:v>
                </c:pt>
                <c:pt idx="37">
                  <c:v>1.5527586206896551</c:v>
                </c:pt>
                <c:pt idx="38">
                  <c:v>-0.41204111600586657</c:v>
                </c:pt>
                <c:pt idx="39">
                  <c:v>-0.66964586846543206</c:v>
                </c:pt>
                <c:pt idx="40">
                  <c:v>0.73997028231798545</c:v>
                </c:pt>
                <c:pt idx="41">
                  <c:v>2.1589473684210532</c:v>
                </c:pt>
                <c:pt idx="42">
                  <c:v>5.412710566615619</c:v>
                </c:pt>
                <c:pt idx="43">
                  <c:v>-3.507441860465117</c:v>
                </c:pt>
                <c:pt idx="44">
                  <c:v>1.979601990049753</c:v>
                </c:pt>
                <c:pt idx="45">
                  <c:v>-5.282427745664739</c:v>
                </c:pt>
                <c:pt idx="46">
                  <c:v>-4.8069701280227619</c:v>
                </c:pt>
                <c:pt idx="47">
                  <c:v>-1.6047095761381431</c:v>
                </c:pt>
                <c:pt idx="48">
                  <c:v>-3.3733537519142374</c:v>
                </c:pt>
                <c:pt idx="49">
                  <c:v>3.6268733850129244</c:v>
                </c:pt>
                <c:pt idx="50">
                  <c:v>-2.7085457271364284</c:v>
                </c:pt>
                <c:pt idx="51">
                  <c:v>-6.2342291371994305</c:v>
                </c:pt>
                <c:pt idx="52">
                  <c:v>2.5054637865311378</c:v>
                </c:pt>
                <c:pt idx="53">
                  <c:v>-5.4105263157894665</c:v>
                </c:pt>
                <c:pt idx="54">
                  <c:v>-4.8620320855614985</c:v>
                </c:pt>
                <c:pt idx="55">
                  <c:v>-6.3914035087719263</c:v>
                </c:pt>
                <c:pt idx="56">
                  <c:v>-3.8464023494860502</c:v>
                </c:pt>
                <c:pt idx="57">
                  <c:v>-1.3815076560659492</c:v>
                </c:pt>
                <c:pt idx="58">
                  <c:v>0.55967479674796472</c:v>
                </c:pt>
                <c:pt idx="59">
                  <c:v>2.1403508771929838</c:v>
                </c:pt>
                <c:pt idx="60">
                  <c:v>7.5300168634064093</c:v>
                </c:pt>
                <c:pt idx="61">
                  <c:v>-0.45831134564643605</c:v>
                </c:pt>
                <c:pt idx="62">
                  <c:v>-3.296519410977238</c:v>
                </c:pt>
                <c:pt idx="63">
                  <c:v>-4.33642072213501</c:v>
                </c:pt>
                <c:pt idx="64">
                  <c:v>1.8321372854914202</c:v>
                </c:pt>
                <c:pt idx="65">
                  <c:v>-0.6396280400572234</c:v>
                </c:pt>
                <c:pt idx="66">
                  <c:v>1.5168111627906917</c:v>
                </c:pt>
                <c:pt idx="67">
                  <c:v>-4.3273597811217446</c:v>
                </c:pt>
                <c:pt idx="68">
                  <c:v>-0.16040462427745616</c:v>
                </c:pt>
                <c:pt idx="69">
                  <c:v>7.2368544600938982</c:v>
                </c:pt>
                <c:pt idx="70">
                  <c:v>2.3247648902821343</c:v>
                </c:pt>
                <c:pt idx="71">
                  <c:v>-2.5650887573964525</c:v>
                </c:pt>
                <c:pt idx="72">
                  <c:v>3.1996376811594205</c:v>
                </c:pt>
                <c:pt idx="73">
                  <c:v>-2.6005434782608656</c:v>
                </c:pt>
                <c:pt idx="74">
                  <c:v>2.2386075949367097</c:v>
                </c:pt>
                <c:pt idx="75">
                  <c:v>-0.24918998527245684</c:v>
                </c:pt>
                <c:pt idx="76">
                  <c:v>-1.1399103139013436</c:v>
                </c:pt>
                <c:pt idx="77">
                  <c:v>-1.57223476297969</c:v>
                </c:pt>
                <c:pt idx="78">
                  <c:v>1.885714285714279</c:v>
                </c:pt>
                <c:pt idx="79">
                  <c:v>-0.26137071651089627</c:v>
                </c:pt>
                <c:pt idx="80">
                  <c:v>-0.27468175388966998</c:v>
                </c:pt>
                <c:pt idx="81">
                  <c:v>2.6199438202247265</c:v>
                </c:pt>
                <c:pt idx="82">
                  <c:v>4.5970909090909133</c:v>
                </c:pt>
                <c:pt idx="83">
                  <c:v>1.9396551724137954</c:v>
                </c:pt>
                <c:pt idx="84">
                  <c:v>2.4004405286343626</c:v>
                </c:pt>
                <c:pt idx="85">
                  <c:v>-2.027435897435895</c:v>
                </c:pt>
                <c:pt idx="86">
                  <c:v>1.5876685934489387</c:v>
                </c:pt>
                <c:pt idx="87">
                  <c:v>2.8204498977505139</c:v>
                </c:pt>
                <c:pt idx="88">
                  <c:v>-2.9311811023622063</c:v>
                </c:pt>
                <c:pt idx="89">
                  <c:v>-0.82352941176470296</c:v>
                </c:pt>
                <c:pt idx="90">
                  <c:v>-3.3351428571428521</c:v>
                </c:pt>
                <c:pt idx="91">
                  <c:v>1.9337461300309666</c:v>
                </c:pt>
                <c:pt idx="92">
                  <c:v>-1.7863013698630112</c:v>
                </c:pt>
                <c:pt idx="93">
                  <c:v>3.4863309352518055</c:v>
                </c:pt>
                <c:pt idx="94">
                  <c:v>-6.3668662674650705</c:v>
                </c:pt>
                <c:pt idx="95">
                  <c:v>-2.2005434782608653</c:v>
                </c:pt>
                <c:pt idx="96">
                  <c:v>-0.44391025641025816</c:v>
                </c:pt>
                <c:pt idx="97">
                  <c:v>-3.2166204986149527</c:v>
                </c:pt>
                <c:pt idx="98">
                  <c:v>-1.4412650602409656</c:v>
                </c:pt>
                <c:pt idx="99">
                  <c:v>1.8820919175911239</c:v>
                </c:pt>
                <c:pt idx="100">
                  <c:v>-4.6049399198931837</c:v>
                </c:pt>
                <c:pt idx="101">
                  <c:v>-1.5091353996737347</c:v>
                </c:pt>
                <c:pt idx="102">
                  <c:v>-0.57604166666666856</c:v>
                </c:pt>
                <c:pt idx="103">
                  <c:v>-6.2845916795069243</c:v>
                </c:pt>
                <c:pt idx="104">
                  <c:v>0.44419713831478802</c:v>
                </c:pt>
                <c:pt idx="105">
                  <c:v>5.8891276864728175</c:v>
                </c:pt>
                <c:pt idx="106">
                  <c:v>3.1575135135135071</c:v>
                </c:pt>
                <c:pt idx="107">
                  <c:v>1.1486413043478265</c:v>
                </c:pt>
                <c:pt idx="108">
                  <c:v>0.85687830687831124</c:v>
                </c:pt>
                <c:pt idx="109">
                  <c:v>-2.3743540669856387</c:v>
                </c:pt>
                <c:pt idx="110">
                  <c:v>6.1168975069252056</c:v>
                </c:pt>
                <c:pt idx="111">
                  <c:v>5.4014265335235354</c:v>
                </c:pt>
                <c:pt idx="112">
                  <c:v>0.73984272608126389</c:v>
                </c:pt>
                <c:pt idx="113">
                  <c:v>0.82072072072072011</c:v>
                </c:pt>
                <c:pt idx="114">
                  <c:v>0.12839838492597977</c:v>
                </c:pt>
                <c:pt idx="115">
                  <c:v>1.7393939393939437</c:v>
                </c:pt>
                <c:pt idx="116">
                  <c:v>-0.76033057851239416</c:v>
                </c:pt>
                <c:pt idx="117">
                  <c:v>-1.3427616926503276</c:v>
                </c:pt>
                <c:pt idx="118">
                  <c:v>1.9190016103059602</c:v>
                </c:pt>
                <c:pt idx="119">
                  <c:v>1.2226495726495656</c:v>
                </c:pt>
                <c:pt idx="120">
                  <c:v>-7.2578616352192427E-2</c:v>
                </c:pt>
                <c:pt idx="121">
                  <c:v>3.2312989045383445</c:v>
                </c:pt>
                <c:pt idx="122">
                  <c:v>9.0526315789471568E-2</c:v>
                </c:pt>
                <c:pt idx="123">
                  <c:v>2.5727605118830041</c:v>
                </c:pt>
                <c:pt idx="124">
                  <c:v>-1.5315875613747956</c:v>
                </c:pt>
                <c:pt idx="125">
                  <c:v>2.2212978369384366</c:v>
                </c:pt>
                <c:pt idx="126">
                  <c:v>0.8714086471408713</c:v>
                </c:pt>
                <c:pt idx="127">
                  <c:v>-2.8770392749244689</c:v>
                </c:pt>
                <c:pt idx="128">
                  <c:v>-4.6134020618556768</c:v>
                </c:pt>
                <c:pt idx="129">
                  <c:v>4.9616302186878691</c:v>
                </c:pt>
                <c:pt idx="130">
                  <c:v>-0.64187500000000242</c:v>
                </c:pt>
                <c:pt idx="131">
                  <c:v>1.8851802403204339</c:v>
                </c:pt>
                <c:pt idx="132">
                  <c:v>1.2054631828978728</c:v>
                </c:pt>
                <c:pt idx="133">
                  <c:v>-3.592196209587506</c:v>
                </c:pt>
                <c:pt idx="134">
                  <c:v>-1.7193343898573641</c:v>
                </c:pt>
                <c:pt idx="135">
                  <c:v>-2.8544011544011489</c:v>
                </c:pt>
                <c:pt idx="136">
                  <c:v>1.2408547008547046</c:v>
                </c:pt>
                <c:pt idx="137">
                  <c:v>1.5062595419847327</c:v>
                </c:pt>
                <c:pt idx="138">
                  <c:v>0.66426512968299889</c:v>
                </c:pt>
                <c:pt idx="139">
                  <c:v>0.27859973579920627</c:v>
                </c:pt>
                <c:pt idx="140">
                  <c:v>-0.29105858170605714</c:v>
                </c:pt>
                <c:pt idx="141">
                  <c:v>7.5623268698066681E-2</c:v>
                </c:pt>
                <c:pt idx="142">
                  <c:v>2.7169934640522904</c:v>
                </c:pt>
                <c:pt idx="143">
                  <c:v>-4.267647058823524</c:v>
                </c:pt>
                <c:pt idx="144">
                  <c:v>-0.3431654676259015</c:v>
                </c:pt>
                <c:pt idx="145">
                  <c:v>3.37118644067796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2C8-4384-BF03-D1360D24E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83072"/>
        <c:axId val="527781896"/>
      </c:scatterChart>
      <c:valAx>
        <c:axId val="52778307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781896"/>
        <c:crosses val="autoZero"/>
        <c:crossBetween val="midCat"/>
      </c:valAx>
      <c:valAx>
        <c:axId val="527781896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78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B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541172895776362"/>
                  <c:y val="-0.102594384880820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H$6:$CH$103</c:f>
              <c:numCache>
                <c:formatCode>0.0</c:formatCode>
                <c:ptCount val="98"/>
                <c:pt idx="0">
                  <c:v>54.648686354258778</c:v>
                </c:pt>
                <c:pt idx="1">
                  <c:v>77.092827807258345</c:v>
                </c:pt>
                <c:pt idx="2">
                  <c:v>81.35008532459193</c:v>
                </c:pt>
                <c:pt idx="3">
                  <c:v>60.450042627335684</c:v>
                </c:pt>
                <c:pt idx="4">
                  <c:v>64.54881617792158</c:v>
                </c:pt>
                <c:pt idx="5">
                  <c:v>53.187285814134484</c:v>
                </c:pt>
                <c:pt idx="6">
                  <c:v>42.268904187307513</c:v>
                </c:pt>
                <c:pt idx="7">
                  <c:v>58.1370230777286</c:v>
                </c:pt>
                <c:pt idx="8">
                  <c:v>72.461240806103717</c:v>
                </c:pt>
                <c:pt idx="9">
                  <c:v>55.079129802368527</c:v>
                </c:pt>
                <c:pt idx="10">
                  <c:v>59.718593782719111</c:v>
                </c:pt>
                <c:pt idx="11">
                  <c:v>78.016191713200513</c:v>
                </c:pt>
                <c:pt idx="12">
                  <c:v>52.9399942975556</c:v>
                </c:pt>
                <c:pt idx="13">
                  <c:v>74.118887602385882</c:v>
                </c:pt>
                <c:pt idx="14">
                  <c:v>59.492562412949368</c:v>
                </c:pt>
                <c:pt idx="15">
                  <c:v>52.955457294429706</c:v>
                </c:pt>
                <c:pt idx="16">
                  <c:v>58.993579309476267</c:v>
                </c:pt>
                <c:pt idx="17">
                  <c:v>68.607240906421737</c:v>
                </c:pt>
                <c:pt idx="18">
                  <c:v>55.33250076162301</c:v>
                </c:pt>
                <c:pt idx="19">
                  <c:v>65.282525994565475</c:v>
                </c:pt>
                <c:pt idx="20">
                  <c:v>49.987754882819502</c:v>
                </c:pt>
                <c:pt idx="21">
                  <c:v>65.359524676420932</c:v>
                </c:pt>
                <c:pt idx="22">
                  <c:v>58.042141813853185</c:v>
                </c:pt>
                <c:pt idx="23">
                  <c:v>56.889334572656011</c:v>
                </c:pt>
                <c:pt idx="24">
                  <c:v>70.743800984381409</c:v>
                </c:pt>
                <c:pt idx="25">
                  <c:v>48.942245609574279</c:v>
                </c:pt>
                <c:pt idx="26">
                  <c:v>55.582941452683215</c:v>
                </c:pt>
                <c:pt idx="27">
                  <c:v>70.257446820643082</c:v>
                </c:pt>
                <c:pt idx="28">
                  <c:v>57.917430651941501</c:v>
                </c:pt>
                <c:pt idx="29">
                  <c:v>56.432913253379724</c:v>
                </c:pt>
                <c:pt idx="30">
                  <c:v>54.375237338347844</c:v>
                </c:pt>
                <c:pt idx="31">
                  <c:v>48.609286180606631</c:v>
                </c:pt>
                <c:pt idx="32">
                  <c:v>68.514770381197337</c:v>
                </c:pt>
                <c:pt idx="33">
                  <c:v>58.663064288603593</c:v>
                </c:pt>
                <c:pt idx="34">
                  <c:v>53.94190470975802</c:v>
                </c:pt>
                <c:pt idx="35">
                  <c:v>62.414460797216542</c:v>
                </c:pt>
                <c:pt idx="36">
                  <c:v>63.104610990931135</c:v>
                </c:pt>
                <c:pt idx="37">
                  <c:v>48.581319717055791</c:v>
                </c:pt>
                <c:pt idx="38">
                  <c:v>51.791803190899003</c:v>
                </c:pt>
                <c:pt idx="39">
                  <c:v>50.637372305797776</c:v>
                </c:pt>
                <c:pt idx="40">
                  <c:v>57.531635207259725</c:v>
                </c:pt>
                <c:pt idx="41">
                  <c:v>44.931877925951113</c:v>
                </c:pt>
                <c:pt idx="42">
                  <c:v>53.247810740271674</c:v>
                </c:pt>
                <c:pt idx="43">
                  <c:v>55.505023041474658</c:v>
                </c:pt>
                <c:pt idx="44">
                  <c:v>53.478768991077928</c:v>
                </c:pt>
                <c:pt idx="45">
                  <c:v>70.573907527163925</c:v>
                </c:pt>
                <c:pt idx="46">
                  <c:v>58.297134028453073</c:v>
                </c:pt>
                <c:pt idx="47">
                  <c:v>53.101282556964868</c:v>
                </c:pt>
                <c:pt idx="48">
                  <c:v>54.19609569707908</c:v>
                </c:pt>
                <c:pt idx="49">
                  <c:v>61.302593137782566</c:v>
                </c:pt>
                <c:pt idx="50">
                  <c:v>56.176398398845251</c:v>
                </c:pt>
                <c:pt idx="51">
                  <c:v>59.59249503014231</c:v>
                </c:pt>
                <c:pt idx="52">
                  <c:v>61.045959538373012</c:v>
                </c:pt>
                <c:pt idx="53">
                  <c:v>60.889406378833151</c:v>
                </c:pt>
                <c:pt idx="54">
                  <c:v>62.081285120212179</c:v>
                </c:pt>
                <c:pt idx="55">
                  <c:v>80.352019915998554</c:v>
                </c:pt>
                <c:pt idx="56">
                  <c:v>57.724551187468883</c:v>
                </c:pt>
                <c:pt idx="57">
                  <c:v>61.282961850442085</c:v>
                </c:pt>
                <c:pt idx="58">
                  <c:v>53.929321815539112</c:v>
                </c:pt>
                <c:pt idx="59">
                  <c:v>50.363372662452157</c:v>
                </c:pt>
                <c:pt idx="60">
                  <c:v>79.36512795715754</c:v>
                </c:pt>
                <c:pt idx="61">
                  <c:v>65.108316639332045</c:v>
                </c:pt>
                <c:pt idx="62">
                  <c:v>60.485687089421717</c:v>
                </c:pt>
                <c:pt idx="63">
                  <c:v>52.385544446098869</c:v>
                </c:pt>
                <c:pt idx="64">
                  <c:v>46.136886394177168</c:v>
                </c:pt>
                <c:pt idx="65">
                  <c:v>60.400249360155513</c:v>
                </c:pt>
                <c:pt idx="66">
                  <c:v>69.186112905031322</c:v>
                </c:pt>
                <c:pt idx="67">
                  <c:v>61.533323917283425</c:v>
                </c:pt>
                <c:pt idx="68">
                  <c:v>58.310034688449846</c:v>
                </c:pt>
                <c:pt idx="69">
                  <c:v>65.187810762032086</c:v>
                </c:pt>
                <c:pt idx="70">
                  <c:v>54.613541155792106</c:v>
                </c:pt>
                <c:pt idx="71">
                  <c:v>84.346294611627528</c:v>
                </c:pt>
                <c:pt idx="72">
                  <c:v>47.453656324689135</c:v>
                </c:pt>
                <c:pt idx="73">
                  <c:v>63.137998223758302</c:v>
                </c:pt>
                <c:pt idx="74">
                  <c:v>47.463398801545523</c:v>
                </c:pt>
                <c:pt idx="75">
                  <c:v>57.358704424195366</c:v>
                </c:pt>
                <c:pt idx="76">
                  <c:v>58.064257089428281</c:v>
                </c:pt>
                <c:pt idx="77">
                  <c:v>67.445026740106044</c:v>
                </c:pt>
                <c:pt idx="78">
                  <c:v>77.290559586093408</c:v>
                </c:pt>
                <c:pt idx="79">
                  <c:v>50.074538684601869</c:v>
                </c:pt>
                <c:pt idx="80">
                  <c:v>58.649665054376825</c:v>
                </c:pt>
                <c:pt idx="81">
                  <c:v>57.447321749474199</c:v>
                </c:pt>
                <c:pt idx="82">
                  <c:v>47.879852113853502</c:v>
                </c:pt>
                <c:pt idx="83">
                  <c:v>49.693108351692629</c:v>
                </c:pt>
                <c:pt idx="84">
                  <c:v>69.581241653417635</c:v>
                </c:pt>
                <c:pt idx="85">
                  <c:v>62.917397170632611</c:v>
                </c:pt>
                <c:pt idx="86">
                  <c:v>73.427616230662551</c:v>
                </c:pt>
                <c:pt idx="87">
                  <c:v>73.245252366164948</c:v>
                </c:pt>
                <c:pt idx="88">
                  <c:v>53.45724893580951</c:v>
                </c:pt>
                <c:pt idx="89">
                  <c:v>56.836327740345624</c:v>
                </c:pt>
                <c:pt idx="90">
                  <c:v>56.817270175438608</c:v>
                </c:pt>
                <c:pt idx="91">
                  <c:v>53.611252449781915</c:v>
                </c:pt>
                <c:pt idx="92">
                  <c:v>49.349976840152863</c:v>
                </c:pt>
                <c:pt idx="93">
                  <c:v>54.909886658298888</c:v>
                </c:pt>
                <c:pt idx="94">
                  <c:v>73.761749045581695</c:v>
                </c:pt>
                <c:pt idx="95">
                  <c:v>64.035398223758307</c:v>
                </c:pt>
                <c:pt idx="96">
                  <c:v>53.504660588449909</c:v>
                </c:pt>
                <c:pt idx="97">
                  <c:v>58.940158432220798</c:v>
                </c:pt>
              </c:numCache>
            </c:numRef>
          </c:xVal>
          <c:yVal>
            <c:numRef>
              <c:f>LBM_Prediction!$CI$6:$CI$103</c:f>
              <c:numCache>
                <c:formatCode>0.0</c:formatCode>
                <c:ptCount val="98"/>
                <c:pt idx="0">
                  <c:v>1.0090272914824396</c:v>
                </c:pt>
                <c:pt idx="1">
                  <c:v>-2.608855614516699</c:v>
                </c:pt>
                <c:pt idx="2">
                  <c:v>3.6582293508161428</c:v>
                </c:pt>
                <c:pt idx="3">
                  <c:v>-1.8128852546713716</c:v>
                </c:pt>
                <c:pt idx="4">
                  <c:v>-1.8182323558431577</c:v>
                </c:pt>
                <c:pt idx="5">
                  <c:v>-2.0855716282689727</c:v>
                </c:pt>
                <c:pt idx="6">
                  <c:v>-2.8106083746150219</c:v>
                </c:pt>
                <c:pt idx="7">
                  <c:v>-1.993646155457192</c:v>
                </c:pt>
                <c:pt idx="8">
                  <c:v>-5.2996816122074364</c:v>
                </c:pt>
                <c:pt idx="9">
                  <c:v>1.1257403952629446</c:v>
                </c:pt>
                <c:pt idx="10">
                  <c:v>-3.9457875654382093</c:v>
                </c:pt>
                <c:pt idx="11">
                  <c:v>2.257416573598988</c:v>
                </c:pt>
                <c:pt idx="12">
                  <c:v>0.4746114048888046</c:v>
                </c:pt>
                <c:pt idx="13">
                  <c:v>-7.0455752047717652</c:v>
                </c:pt>
                <c:pt idx="14">
                  <c:v>-4.3643248258987271</c:v>
                </c:pt>
                <c:pt idx="15">
                  <c:v>2.1578854111405832</c:v>
                </c:pt>
                <c:pt idx="16">
                  <c:v>-2.7947586189525424</c:v>
                </c:pt>
                <c:pt idx="17">
                  <c:v>2.7123181871565265</c:v>
                </c:pt>
                <c:pt idx="18">
                  <c:v>-1.2074015232460127</c:v>
                </c:pt>
                <c:pt idx="19">
                  <c:v>1.1251480108690401</c:v>
                </c:pt>
                <c:pt idx="20">
                  <c:v>-1.5961097656390208</c:v>
                </c:pt>
                <c:pt idx="21">
                  <c:v>-7.356849352841877</c:v>
                </c:pt>
                <c:pt idx="22">
                  <c:v>1.1599163722936225</c:v>
                </c:pt>
                <c:pt idx="23">
                  <c:v>-0.13086914531202609</c:v>
                </c:pt>
                <c:pt idx="24">
                  <c:v>1.2359980312372016</c:v>
                </c:pt>
                <c:pt idx="25">
                  <c:v>-0.25989121914855673</c:v>
                </c:pt>
                <c:pt idx="26">
                  <c:v>-4.4740829053664086</c:v>
                </c:pt>
                <c:pt idx="27">
                  <c:v>-1.3256936412861933</c:v>
                </c:pt>
                <c:pt idx="28">
                  <c:v>-2.681261303882998</c:v>
                </c:pt>
                <c:pt idx="29">
                  <c:v>0.39237349324055515</c:v>
                </c:pt>
                <c:pt idx="30">
                  <c:v>1.0659253233042918</c:v>
                </c:pt>
                <c:pt idx="31">
                  <c:v>-1.4263723612132537</c:v>
                </c:pt>
                <c:pt idx="32">
                  <c:v>2.8426592376053321</c:v>
                </c:pt>
                <c:pt idx="33">
                  <c:v>-1.031928577207168</c:v>
                </c:pt>
                <c:pt idx="34">
                  <c:v>0.67279058048396934</c:v>
                </c:pt>
                <c:pt idx="35">
                  <c:v>0.26147840556690483</c:v>
                </c:pt>
                <c:pt idx="36">
                  <c:v>-0.35042198186226159</c:v>
                </c:pt>
                <c:pt idx="37">
                  <c:v>0.71676056588839998</c:v>
                </c:pt>
                <c:pt idx="38">
                  <c:v>-2.8654063817980031</c:v>
                </c:pt>
                <c:pt idx="39">
                  <c:v>1.4922553884044447</c:v>
                </c:pt>
                <c:pt idx="40">
                  <c:v>-0.4498704145194381</c:v>
                </c:pt>
                <c:pt idx="41">
                  <c:v>-3.629155851902226</c:v>
                </c:pt>
                <c:pt idx="42">
                  <c:v>-3.0654214805433355</c:v>
                </c:pt>
                <c:pt idx="43">
                  <c:v>2.1865539170506949</c:v>
                </c:pt>
                <c:pt idx="44">
                  <c:v>-1.7807379821558698</c:v>
                </c:pt>
                <c:pt idx="45">
                  <c:v>4.1451849456721703</c:v>
                </c:pt>
                <c:pt idx="46">
                  <c:v>3.1619319430938546</c:v>
                </c:pt>
                <c:pt idx="47">
                  <c:v>1.6202348860702642</c:v>
                </c:pt>
                <c:pt idx="48">
                  <c:v>3.210208605841828</c:v>
                </c:pt>
                <c:pt idx="49">
                  <c:v>-2.9047862755651295</c:v>
                </c:pt>
                <c:pt idx="50">
                  <c:v>1.5982032023094916</c:v>
                </c:pt>
                <c:pt idx="51">
                  <c:v>5.0922099397153744</c:v>
                </c:pt>
                <c:pt idx="52">
                  <c:v>-1.8639190767460221</c:v>
                </c:pt>
                <c:pt idx="53">
                  <c:v>5.073787242333708</c:v>
                </c:pt>
                <c:pt idx="54">
                  <c:v>4.8404297595756276</c:v>
                </c:pt>
                <c:pt idx="55">
                  <c:v>10.529160168002903</c:v>
                </c:pt>
                <c:pt idx="56">
                  <c:v>2.6302976250622265</c:v>
                </c:pt>
                <c:pt idx="57">
                  <c:v>-2.0153237008841813</c:v>
                </c:pt>
                <c:pt idx="58">
                  <c:v>0.79275636892177204</c:v>
                </c:pt>
                <c:pt idx="59">
                  <c:v>-0.70774532490430886</c:v>
                </c:pt>
                <c:pt idx="60">
                  <c:v>-4.9162559143151014</c:v>
                </c:pt>
                <c:pt idx="61">
                  <c:v>-0.57023327866406248</c:v>
                </c:pt>
                <c:pt idx="62">
                  <c:v>2.6096258211565555</c:v>
                </c:pt>
                <c:pt idx="63">
                  <c:v>3.4569111078022416</c:v>
                </c:pt>
                <c:pt idx="64">
                  <c:v>-3.2521727883543079</c:v>
                </c:pt>
                <c:pt idx="65">
                  <c:v>1.369301279688969</c:v>
                </c:pt>
                <c:pt idx="66">
                  <c:v>-1.6362258100626548</c:v>
                </c:pt>
                <c:pt idx="67">
                  <c:v>3.0613521654331421</c:v>
                </c:pt>
                <c:pt idx="68">
                  <c:v>0.41553062310030242</c:v>
                </c:pt>
                <c:pt idx="69">
                  <c:v>-5.8650215240641685</c:v>
                </c:pt>
                <c:pt idx="70">
                  <c:v>-1.4914823115841997</c:v>
                </c:pt>
                <c:pt idx="71">
                  <c:v>6.2202107767449206</c:v>
                </c:pt>
                <c:pt idx="72">
                  <c:v>0.29568735062172635</c:v>
                </c:pt>
                <c:pt idx="73">
                  <c:v>-0.15779644751662403</c:v>
                </c:pt>
                <c:pt idx="74">
                  <c:v>-3.3859976030910346</c:v>
                </c:pt>
                <c:pt idx="75">
                  <c:v>1.047191151609276</c:v>
                </c:pt>
                <c:pt idx="76">
                  <c:v>0.66468582114342922</c:v>
                </c:pt>
                <c:pt idx="77">
                  <c:v>1.5229465197879222</c:v>
                </c:pt>
                <c:pt idx="78">
                  <c:v>-1.6585191721868</c:v>
                </c:pt>
                <c:pt idx="79">
                  <c:v>-2.1592773692037355</c:v>
                </c:pt>
                <c:pt idx="80">
                  <c:v>0.5380698912463302</c:v>
                </c:pt>
                <c:pt idx="81">
                  <c:v>-1.9630434989483945</c:v>
                </c:pt>
                <c:pt idx="82">
                  <c:v>-1.4661042277069853</c:v>
                </c:pt>
                <c:pt idx="83">
                  <c:v>0.3351832966147299</c:v>
                </c:pt>
                <c:pt idx="84">
                  <c:v>-1.6330833068352746</c:v>
                </c:pt>
                <c:pt idx="85">
                  <c:v>1.053805658734781</c:v>
                </c:pt>
                <c:pt idx="86">
                  <c:v>-0.28683246132509055</c:v>
                </c:pt>
                <c:pt idx="87">
                  <c:v>-1.6865047323299081</c:v>
                </c:pt>
                <c:pt idx="88">
                  <c:v>1.5029021283809954</c:v>
                </c:pt>
                <c:pt idx="89">
                  <c:v>2.1359445193087652</c:v>
                </c:pt>
                <c:pt idx="90">
                  <c:v>2.0102596491227871</c:v>
                </c:pt>
                <c:pt idx="91">
                  <c:v>-0.68030489956384343</c:v>
                </c:pt>
                <c:pt idx="92">
                  <c:v>2.3484463196942826</c:v>
                </c:pt>
                <c:pt idx="93">
                  <c:v>-1.9163733165977632</c:v>
                </c:pt>
                <c:pt idx="94">
                  <c:v>6.1019019088365809</c:v>
                </c:pt>
                <c:pt idx="95">
                  <c:v>1.6370035524833781</c:v>
                </c:pt>
                <c:pt idx="96">
                  <c:v>0.47387882310017915</c:v>
                </c:pt>
                <c:pt idx="97">
                  <c:v>3.363083135558390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67E-4A57-9688-FA9F55749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556320"/>
        <c:axId val="525557496"/>
      </c:scatterChart>
      <c:valAx>
        <c:axId val="52555632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5557496"/>
        <c:crosses val="autoZero"/>
        <c:crossBetween val="midCat"/>
      </c:valAx>
      <c:valAx>
        <c:axId val="525557496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5556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BM_Cross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671112050375408"/>
                  <c:y val="-1.17789011330522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G$104:$CG$151</c:f>
              <c:numCache>
                <c:formatCode>0.0</c:formatCode>
                <c:ptCount val="48"/>
                <c:pt idx="0">
                  <c:v>54.143729789590267</c:v>
                </c:pt>
                <c:pt idx="1">
                  <c:v>53.189033871158642</c:v>
                </c:pt>
                <c:pt idx="2">
                  <c:v>57.857397187492403</c:v>
                </c:pt>
                <c:pt idx="3">
                  <c:v>51.638211431727782</c:v>
                </c:pt>
                <c:pt idx="4">
                  <c:v>68.474851211072661</c:v>
                </c:pt>
                <c:pt idx="5">
                  <c:v>52.144406017563632</c:v>
                </c:pt>
                <c:pt idx="6">
                  <c:v>53.230587435443226</c:v>
                </c:pt>
                <c:pt idx="7">
                  <c:v>71.716879629047511</c:v>
                </c:pt>
                <c:pt idx="8">
                  <c:v>70.188213289593904</c:v>
                </c:pt>
                <c:pt idx="9">
                  <c:v>59.998131069255145</c:v>
                </c:pt>
                <c:pt idx="10">
                  <c:v>58.766726303793632</c:v>
                </c:pt>
                <c:pt idx="11">
                  <c:v>78.444212703624231</c:v>
                </c:pt>
                <c:pt idx="12">
                  <c:v>74.248168363235507</c:v>
                </c:pt>
                <c:pt idx="13">
                  <c:v>58.065611225293694</c:v>
                </c:pt>
                <c:pt idx="14">
                  <c:v>61.684819182817634</c:v>
                </c:pt>
                <c:pt idx="15">
                  <c:v>55.719410045765947</c:v>
                </c:pt>
                <c:pt idx="16">
                  <c:v>60.560481215605336</c:v>
                </c:pt>
                <c:pt idx="17">
                  <c:v>47.330562851782361</c:v>
                </c:pt>
                <c:pt idx="18">
                  <c:v>52.985690647293552</c:v>
                </c:pt>
                <c:pt idx="19">
                  <c:v>67.988308463558411</c:v>
                </c:pt>
                <c:pt idx="20">
                  <c:v>54.121396602362992</c:v>
                </c:pt>
                <c:pt idx="21">
                  <c:v>68.817480456474584</c:v>
                </c:pt>
                <c:pt idx="22">
                  <c:v>64.108432707425578</c:v>
                </c:pt>
                <c:pt idx="23">
                  <c:v>55.87050807399369</c:v>
                </c:pt>
                <c:pt idx="24">
                  <c:v>58.224657183323188</c:v>
                </c:pt>
                <c:pt idx="25">
                  <c:v>77.30543535383211</c:v>
                </c:pt>
                <c:pt idx="26">
                  <c:v>51.096079812388318</c:v>
                </c:pt>
                <c:pt idx="27">
                  <c:v>51.899597484152011</c:v>
                </c:pt>
                <c:pt idx="28">
                  <c:v>62.192391098417033</c:v>
                </c:pt>
                <c:pt idx="29">
                  <c:v>54.598551753137286</c:v>
                </c:pt>
                <c:pt idx="30">
                  <c:v>70.849370391378329</c:v>
                </c:pt>
                <c:pt idx="31">
                  <c:v>71.419453038686655</c:v>
                </c:pt>
                <c:pt idx="32">
                  <c:v>52.092683046806265</c:v>
                </c:pt>
                <c:pt idx="33">
                  <c:v>62.233523185645673</c:v>
                </c:pt>
                <c:pt idx="34">
                  <c:v>65.906712976917561</c:v>
                </c:pt>
                <c:pt idx="35">
                  <c:v>68.455095062013541</c:v>
                </c:pt>
                <c:pt idx="36">
                  <c:v>51.392247430777701</c:v>
                </c:pt>
                <c:pt idx="37">
                  <c:v>55.478064806678368</c:v>
                </c:pt>
                <c:pt idx="38">
                  <c:v>51.712610738466722</c:v>
                </c:pt>
                <c:pt idx="39">
                  <c:v>57.390538569945818</c:v>
                </c:pt>
                <c:pt idx="40">
                  <c:v>59.7320706199461</c:v>
                </c:pt>
                <c:pt idx="41">
                  <c:v>63.074176661854736</c:v>
                </c:pt>
                <c:pt idx="42">
                  <c:v>70.263002294960188</c:v>
                </c:pt>
                <c:pt idx="43">
                  <c:v>59.048493670886074</c:v>
                </c:pt>
                <c:pt idx="44">
                  <c:v>65.310670995671003</c:v>
                </c:pt>
                <c:pt idx="45">
                  <c:v>52.495341354723706</c:v>
                </c:pt>
                <c:pt idx="46">
                  <c:v>46.905661930837162</c:v>
                </c:pt>
                <c:pt idx="47">
                  <c:v>51.645740655987794</c:v>
                </c:pt>
              </c:numCache>
            </c:numRef>
          </c:xVal>
          <c:yVal>
            <c:numRef>
              <c:f>LBM_Prediction!$AY$104:$AY$151</c:f>
              <c:numCache>
                <c:formatCode>0.0</c:formatCode>
                <c:ptCount val="48"/>
                <c:pt idx="0">
                  <c:v>51.9328</c:v>
                </c:pt>
                <c:pt idx="1">
                  <c:v>51.904699999999998</c:v>
                </c:pt>
                <c:pt idx="2">
                  <c:v>58.022600000000004</c:v>
                </c:pt>
                <c:pt idx="3">
                  <c:v>52.922399999999996</c:v>
                </c:pt>
                <c:pt idx="4">
                  <c:v>70.155500000000004</c:v>
                </c:pt>
                <c:pt idx="5">
                  <c:v>53.721599999999988</c:v>
                </c:pt>
                <c:pt idx="6">
                  <c:v>53.124499999999998</c:v>
                </c:pt>
                <c:pt idx="7">
                  <c:v>64.881600000000006</c:v>
                </c:pt>
                <c:pt idx="8">
                  <c:v>66.621200000000002</c:v>
                </c:pt>
                <c:pt idx="9">
                  <c:v>59.769200000000005</c:v>
                </c:pt>
                <c:pt idx="10">
                  <c:v>59.54549999999999</c:v>
                </c:pt>
                <c:pt idx="11">
                  <c:v>82.31089999999999</c:v>
                </c:pt>
                <c:pt idx="12">
                  <c:v>69.197299999999998</c:v>
                </c:pt>
                <c:pt idx="13">
                  <c:v>55.093600000000009</c:v>
                </c:pt>
                <c:pt idx="14">
                  <c:v>61.460999999999991</c:v>
                </c:pt>
                <c:pt idx="15">
                  <c:v>54.683599999999998</c:v>
                </c:pt>
                <c:pt idx="16">
                  <c:v>59.479099999999995</c:v>
                </c:pt>
                <c:pt idx="17">
                  <c:v>47.735799999999998</c:v>
                </c:pt>
                <c:pt idx="18">
                  <c:v>53.465100000000007</c:v>
                </c:pt>
                <c:pt idx="19">
                  <c:v>69.148399999999995</c:v>
                </c:pt>
                <c:pt idx="20">
                  <c:v>53.367799999999995</c:v>
                </c:pt>
                <c:pt idx="21">
                  <c:v>67.878699999999995</c:v>
                </c:pt>
                <c:pt idx="22">
                  <c:v>64.077600000000004</c:v>
                </c:pt>
                <c:pt idx="23">
                  <c:v>53.504899999999992</c:v>
                </c:pt>
                <c:pt idx="24">
                  <c:v>57.557600000000001</c:v>
                </c:pt>
                <c:pt idx="25">
                  <c:v>75.782499999999999</c:v>
                </c:pt>
                <c:pt idx="26">
                  <c:v>53.184600000000003</c:v>
                </c:pt>
                <c:pt idx="27">
                  <c:v>51.890800000000006</c:v>
                </c:pt>
                <c:pt idx="28">
                  <c:v>61.637999999999998</c:v>
                </c:pt>
                <c:pt idx="29">
                  <c:v>56.949600000000004</c:v>
                </c:pt>
                <c:pt idx="30">
                  <c:v>76.396100000000004</c:v>
                </c:pt>
                <c:pt idx="31">
                  <c:v>66.87230000000001</c:v>
                </c:pt>
                <c:pt idx="32">
                  <c:v>53.659300000000002</c:v>
                </c:pt>
                <c:pt idx="33">
                  <c:v>60.426799999999993</c:v>
                </c:pt>
                <c:pt idx="34">
                  <c:v>64.221000000000004</c:v>
                </c:pt>
                <c:pt idx="35">
                  <c:v>71.636800000000008</c:v>
                </c:pt>
                <c:pt idx="36">
                  <c:v>54.186099999999989</c:v>
                </c:pt>
                <c:pt idx="37">
                  <c:v>57.491800000000005</c:v>
                </c:pt>
                <c:pt idx="38">
                  <c:v>51.931799999999996</c:v>
                </c:pt>
                <c:pt idx="39">
                  <c:v>56.321400000000011</c:v>
                </c:pt>
                <c:pt idx="40">
                  <c:v>59.146600000000007</c:v>
                </c:pt>
                <c:pt idx="41">
                  <c:v>63.08209999999999</c:v>
                </c:pt>
                <c:pt idx="42">
                  <c:v>71.331600000000009</c:v>
                </c:pt>
                <c:pt idx="43">
                  <c:v>58.556899999999992</c:v>
                </c:pt>
                <c:pt idx="44">
                  <c:v>62.637299999999989</c:v>
                </c:pt>
                <c:pt idx="45">
                  <c:v>50.8979</c:v>
                </c:pt>
                <c:pt idx="46">
                  <c:v>48.945999999999998</c:v>
                </c:pt>
                <c:pt idx="47">
                  <c:v>50.7951999999999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7C6-4479-A3C0-C842B5395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548208"/>
        <c:axId val="527550560"/>
      </c:scatterChart>
      <c:valAx>
        <c:axId val="527548208"/>
        <c:scaling>
          <c:orientation val="minMax"/>
          <c:max val="90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50560"/>
        <c:crosses val="autoZero"/>
        <c:crossBetween val="midCat"/>
      </c:valAx>
      <c:valAx>
        <c:axId val="527550560"/>
        <c:scaling>
          <c:orientation val="minMax"/>
          <c:max val="9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8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BM_Cross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541172895776362"/>
                  <c:y val="-0.102594384880820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H$104:$CH$151</c:f>
              <c:numCache>
                <c:formatCode>0.0</c:formatCode>
                <c:ptCount val="48"/>
                <c:pt idx="0">
                  <c:v>53.038264894795134</c:v>
                </c:pt>
                <c:pt idx="1">
                  <c:v>52.546866935579317</c:v>
                </c:pt>
                <c:pt idx="2">
                  <c:v>57.939998593746203</c:v>
                </c:pt>
                <c:pt idx="3">
                  <c:v>52.280305715863889</c:v>
                </c:pt>
                <c:pt idx="4">
                  <c:v>69.315175605536325</c:v>
                </c:pt>
                <c:pt idx="5">
                  <c:v>52.93300300878181</c:v>
                </c:pt>
                <c:pt idx="6">
                  <c:v>53.177543717721612</c:v>
                </c:pt>
                <c:pt idx="7">
                  <c:v>68.299239814523759</c:v>
                </c:pt>
                <c:pt idx="8">
                  <c:v>68.40470664479696</c:v>
                </c:pt>
                <c:pt idx="9">
                  <c:v>59.883665534627575</c:v>
                </c:pt>
                <c:pt idx="10">
                  <c:v>59.156113151896811</c:v>
                </c:pt>
                <c:pt idx="11">
                  <c:v>80.377556351812103</c:v>
                </c:pt>
                <c:pt idx="12">
                  <c:v>71.722734181617753</c:v>
                </c:pt>
                <c:pt idx="13">
                  <c:v>56.579605612646851</c:v>
                </c:pt>
                <c:pt idx="14">
                  <c:v>61.572909591408816</c:v>
                </c:pt>
                <c:pt idx="15">
                  <c:v>55.201505022882969</c:v>
                </c:pt>
                <c:pt idx="16">
                  <c:v>60.019790607802662</c:v>
                </c:pt>
                <c:pt idx="17">
                  <c:v>47.533181425891179</c:v>
                </c:pt>
                <c:pt idx="18">
                  <c:v>53.225395323646779</c:v>
                </c:pt>
                <c:pt idx="19">
                  <c:v>68.56835423177921</c:v>
                </c:pt>
                <c:pt idx="20">
                  <c:v>53.744598301181497</c:v>
                </c:pt>
                <c:pt idx="21">
                  <c:v>68.348090228237282</c:v>
                </c:pt>
                <c:pt idx="22">
                  <c:v>64.093016353712784</c:v>
                </c:pt>
                <c:pt idx="23">
                  <c:v>54.687704036996841</c:v>
                </c:pt>
                <c:pt idx="24">
                  <c:v>57.891128591661598</c:v>
                </c:pt>
                <c:pt idx="25">
                  <c:v>76.543967676916054</c:v>
                </c:pt>
                <c:pt idx="26">
                  <c:v>52.140339906194157</c:v>
                </c:pt>
                <c:pt idx="27">
                  <c:v>51.895198742076005</c:v>
                </c:pt>
                <c:pt idx="28">
                  <c:v>61.915195549208519</c:v>
                </c:pt>
                <c:pt idx="29">
                  <c:v>55.774075876568645</c:v>
                </c:pt>
                <c:pt idx="30">
                  <c:v>73.62273519568916</c:v>
                </c:pt>
                <c:pt idx="31">
                  <c:v>69.145876519343332</c:v>
                </c:pt>
                <c:pt idx="32">
                  <c:v>52.87599152340313</c:v>
                </c:pt>
                <c:pt idx="33">
                  <c:v>61.330161592822833</c:v>
                </c:pt>
                <c:pt idx="34">
                  <c:v>65.063856488458782</c:v>
                </c:pt>
                <c:pt idx="35">
                  <c:v>70.045947531006775</c:v>
                </c:pt>
                <c:pt idx="36">
                  <c:v>52.789173715388841</c:v>
                </c:pt>
                <c:pt idx="37">
                  <c:v>56.484932403339187</c:v>
                </c:pt>
                <c:pt idx="38">
                  <c:v>51.822205369233359</c:v>
                </c:pt>
                <c:pt idx="39">
                  <c:v>56.855969284972915</c:v>
                </c:pt>
                <c:pt idx="40">
                  <c:v>59.439335309973053</c:v>
                </c:pt>
                <c:pt idx="41">
                  <c:v>63.078138330927359</c:v>
                </c:pt>
                <c:pt idx="42">
                  <c:v>70.797301147480098</c:v>
                </c:pt>
                <c:pt idx="43">
                  <c:v>58.802696835443029</c:v>
                </c:pt>
                <c:pt idx="44">
                  <c:v>63.9739854978355</c:v>
                </c:pt>
                <c:pt idx="45">
                  <c:v>51.69662067736185</c:v>
                </c:pt>
                <c:pt idx="46">
                  <c:v>47.925830965418584</c:v>
                </c:pt>
                <c:pt idx="47">
                  <c:v>51.220470327993894</c:v>
                </c:pt>
              </c:numCache>
            </c:numRef>
          </c:xVal>
          <c:yVal>
            <c:numRef>
              <c:f>LBM_Prediction!$CI$104:$CI$151</c:f>
              <c:numCache>
                <c:formatCode>0.0</c:formatCode>
                <c:ptCount val="48"/>
                <c:pt idx="0">
                  <c:v>-2.2109297895902671</c:v>
                </c:pt>
                <c:pt idx="1">
                  <c:v>-1.2843338711586441</c:v>
                </c:pt>
                <c:pt idx="2">
                  <c:v>0.16520281250760149</c:v>
                </c:pt>
                <c:pt idx="3">
                  <c:v>1.2841885682722136</c:v>
                </c:pt>
                <c:pt idx="4">
                  <c:v>1.6806487889273427</c:v>
                </c:pt>
                <c:pt idx="5">
                  <c:v>1.5771939824363557</c:v>
                </c:pt>
                <c:pt idx="6">
                  <c:v>-0.10608743544322863</c:v>
                </c:pt>
                <c:pt idx="7">
                  <c:v>-6.8352796290475055</c:v>
                </c:pt>
                <c:pt idx="8">
                  <c:v>-3.567013289593902</c:v>
                </c:pt>
                <c:pt idx="9">
                  <c:v>-0.22893106925513962</c:v>
                </c:pt>
                <c:pt idx="10">
                  <c:v>0.77877369620635761</c:v>
                </c:pt>
                <c:pt idx="11">
                  <c:v>3.8666872963757584</c:v>
                </c:pt>
                <c:pt idx="12">
                  <c:v>-5.0508683632355087</c:v>
                </c:pt>
                <c:pt idx="13">
                  <c:v>-2.9720112252936843</c:v>
                </c:pt>
                <c:pt idx="14">
                  <c:v>-0.22381918281764257</c:v>
                </c:pt>
                <c:pt idx="15">
                  <c:v>-1.0358100457659489</c:v>
                </c:pt>
                <c:pt idx="16">
                  <c:v>-1.0813812156053402</c:v>
                </c:pt>
                <c:pt idx="17">
                  <c:v>0.4052371482176369</c:v>
                </c:pt>
                <c:pt idx="18">
                  <c:v>0.47940935270645468</c:v>
                </c:pt>
                <c:pt idx="19">
                  <c:v>1.160091536441584</c:v>
                </c:pt>
                <c:pt idx="20">
                  <c:v>-0.75359660236299675</c:v>
                </c:pt>
                <c:pt idx="21">
                  <c:v>-0.93878045647458919</c:v>
                </c:pt>
                <c:pt idx="22">
                  <c:v>-3.0832707425574313E-2</c:v>
                </c:pt>
                <c:pt idx="23">
                  <c:v>-2.3656080739936982</c:v>
                </c:pt>
                <c:pt idx="24">
                  <c:v>-0.66705718332318753</c:v>
                </c:pt>
                <c:pt idx="25">
                  <c:v>-1.5229353538321106</c:v>
                </c:pt>
                <c:pt idx="26">
                  <c:v>2.0885201876116852</c:v>
                </c:pt>
                <c:pt idx="27">
                  <c:v>-8.7974841520050973E-3</c:v>
                </c:pt>
                <c:pt idx="28">
                  <c:v>-0.55439109841703527</c:v>
                </c:pt>
                <c:pt idx="29">
                  <c:v>2.3510482468627174</c:v>
                </c:pt>
                <c:pt idx="30">
                  <c:v>5.5467296086216749</c:v>
                </c:pt>
                <c:pt idx="31">
                  <c:v>-4.5471530386866448</c:v>
                </c:pt>
                <c:pt idx="32">
                  <c:v>1.5666169531937371</c:v>
                </c:pt>
                <c:pt idx="33">
                  <c:v>-1.80672318564568</c:v>
                </c:pt>
                <c:pt idx="34">
                  <c:v>-1.6857129769175572</c:v>
                </c:pt>
                <c:pt idx="35">
                  <c:v>3.181704937986467</c:v>
                </c:pt>
                <c:pt idx="36">
                  <c:v>2.7938525692222882</c:v>
                </c:pt>
                <c:pt idx="37">
                  <c:v>2.0137351933216365</c:v>
                </c:pt>
                <c:pt idx="38">
                  <c:v>0.21918926153327334</c:v>
                </c:pt>
                <c:pt idx="39">
                  <c:v>-1.0691385699458067</c:v>
                </c:pt>
                <c:pt idx="40">
                  <c:v>-0.58547061994609351</c:v>
                </c:pt>
                <c:pt idx="41">
                  <c:v>7.923338145253922E-3</c:v>
                </c:pt>
                <c:pt idx="42">
                  <c:v>1.0685977050398208</c:v>
                </c:pt>
                <c:pt idx="43">
                  <c:v>-0.49159367088608263</c:v>
                </c:pt>
                <c:pt idx="44">
                  <c:v>-2.6733709956710143</c:v>
                </c:pt>
                <c:pt idx="45">
                  <c:v>-1.5974413547237063</c:v>
                </c:pt>
                <c:pt idx="46">
                  <c:v>2.0403380691628357</c:v>
                </c:pt>
                <c:pt idx="47">
                  <c:v>-0.850540655987799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92F-424E-96A7-9946CB45D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548600"/>
        <c:axId val="527545072"/>
      </c:scatterChart>
      <c:valAx>
        <c:axId val="52754860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5072"/>
        <c:crosses val="autoZero"/>
        <c:crossBetween val="midCat"/>
      </c:valAx>
      <c:valAx>
        <c:axId val="527545072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8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F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671112050375408"/>
                  <c:y val="-1.17789011330522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K$6:$CK$103</c:f>
              <c:numCache>
                <c:formatCode>0.0</c:formatCode>
                <c:ptCount val="98"/>
                <c:pt idx="0">
                  <c:v>8.9654999999999987</c:v>
                </c:pt>
                <c:pt idx="1">
                  <c:v>23.926600000000001</c:v>
                </c:pt>
                <c:pt idx="2">
                  <c:v>27.444099999999999</c:v>
                </c:pt>
                <c:pt idx="3">
                  <c:v>10.372500000000002</c:v>
                </c:pt>
                <c:pt idx="4">
                  <c:v>34.891500000000001</c:v>
                </c:pt>
                <c:pt idx="5">
                  <c:v>7.5116000000000014</c:v>
                </c:pt>
                <c:pt idx="6">
                  <c:v>14.771399999999996</c:v>
                </c:pt>
                <c:pt idx="7">
                  <c:v>12.576799999999999</c:v>
                </c:pt>
                <c:pt idx="8">
                  <c:v>17.782699999999998</c:v>
                </c:pt>
                <c:pt idx="9">
                  <c:v>10.278700000000001</c:v>
                </c:pt>
                <c:pt idx="10">
                  <c:v>14.312100000000001</c:v>
                </c:pt>
                <c:pt idx="11">
                  <c:v>19.752499999999998</c:v>
                </c:pt>
                <c:pt idx="12">
                  <c:v>8.871699999999997</c:v>
                </c:pt>
                <c:pt idx="13">
                  <c:v>27.303399999999996</c:v>
                </c:pt>
                <c:pt idx="14">
                  <c:v>26.871600000000001</c:v>
                </c:pt>
                <c:pt idx="15">
                  <c:v>10.325600000000001</c:v>
                </c:pt>
                <c:pt idx="16">
                  <c:v>11.357399999999998</c:v>
                </c:pt>
                <c:pt idx="17">
                  <c:v>14.968699999999998</c:v>
                </c:pt>
                <c:pt idx="18">
                  <c:v>9.9035000000000011</c:v>
                </c:pt>
                <c:pt idx="19">
                  <c:v>12.576799999999999</c:v>
                </c:pt>
                <c:pt idx="20">
                  <c:v>6.8550000000000004</c:v>
                </c:pt>
                <c:pt idx="21">
                  <c:v>17.360599999999998</c:v>
                </c:pt>
                <c:pt idx="22">
                  <c:v>8.918600000000005</c:v>
                </c:pt>
                <c:pt idx="23">
                  <c:v>11.591899999999995</c:v>
                </c:pt>
                <c:pt idx="24">
                  <c:v>13.8431</c:v>
                </c:pt>
                <c:pt idx="25">
                  <c:v>8.2620000000000005</c:v>
                </c:pt>
                <c:pt idx="26">
                  <c:v>12.482999999999997</c:v>
                </c:pt>
                <c:pt idx="27">
                  <c:v>16.6571</c:v>
                </c:pt>
                <c:pt idx="28">
                  <c:v>34.656999999999996</c:v>
                </c:pt>
                <c:pt idx="29">
                  <c:v>12.107799999999997</c:v>
                </c:pt>
                <c:pt idx="30">
                  <c:v>8.7310000000000016</c:v>
                </c:pt>
                <c:pt idx="31">
                  <c:v>6.9488000000000021</c:v>
                </c:pt>
                <c:pt idx="32">
                  <c:v>13.514800000000001</c:v>
                </c:pt>
                <c:pt idx="33">
                  <c:v>10.700800000000001</c:v>
                </c:pt>
                <c:pt idx="34">
                  <c:v>11.310499999999998</c:v>
                </c:pt>
                <c:pt idx="35">
                  <c:v>17.360599999999998</c:v>
                </c:pt>
                <c:pt idx="36">
                  <c:v>11.967100000000002</c:v>
                </c:pt>
                <c:pt idx="37">
                  <c:v>8.8248000000000033</c:v>
                </c:pt>
                <c:pt idx="38">
                  <c:v>21.806399999999996</c:v>
                </c:pt>
                <c:pt idx="39">
                  <c:v>8.918600000000005</c:v>
                </c:pt>
                <c:pt idx="40">
                  <c:v>9.4813999999999936</c:v>
                </c:pt>
                <c:pt idx="41">
                  <c:v>17.397800000000004</c:v>
                </c:pt>
                <c:pt idx="42">
                  <c:v>9.8566000000000003</c:v>
                </c:pt>
                <c:pt idx="43">
                  <c:v>9.8566000000000003</c:v>
                </c:pt>
                <c:pt idx="44">
                  <c:v>7.3239999999999981</c:v>
                </c:pt>
                <c:pt idx="45">
                  <c:v>15.250100000000003</c:v>
                </c:pt>
                <c:pt idx="46">
                  <c:v>12.6706</c:v>
                </c:pt>
                <c:pt idx="47">
                  <c:v>10.372500000000002</c:v>
                </c:pt>
                <c:pt idx="48">
                  <c:v>10.982199999999999</c:v>
                </c:pt>
                <c:pt idx="49">
                  <c:v>12.482999999999997</c:v>
                </c:pt>
                <c:pt idx="50">
                  <c:v>11.076000000000001</c:v>
                </c:pt>
                <c:pt idx="51">
                  <c:v>12.2485</c:v>
                </c:pt>
                <c:pt idx="52">
                  <c:v>14.874899999999997</c:v>
                </c:pt>
                <c:pt idx="53">
                  <c:v>12.060899999999997</c:v>
                </c:pt>
                <c:pt idx="54">
                  <c:v>12.905100000000004</c:v>
                </c:pt>
                <c:pt idx="55">
                  <c:v>27.772399999999998</c:v>
                </c:pt>
                <c:pt idx="56">
                  <c:v>11.169800000000002</c:v>
                </c:pt>
                <c:pt idx="57">
                  <c:v>27.1999</c:v>
                </c:pt>
                <c:pt idx="58">
                  <c:v>7.9806000000000026</c:v>
                </c:pt>
                <c:pt idx="59">
                  <c:v>7.089500000000001</c:v>
                </c:pt>
                <c:pt idx="60">
                  <c:v>25.896399999999993</c:v>
                </c:pt>
                <c:pt idx="61">
                  <c:v>10.606999999999999</c:v>
                </c:pt>
                <c:pt idx="62">
                  <c:v>13.420999999999999</c:v>
                </c:pt>
                <c:pt idx="63">
                  <c:v>11.732599999999998</c:v>
                </c:pt>
                <c:pt idx="64">
                  <c:v>22.087800000000001</c:v>
                </c:pt>
                <c:pt idx="65">
                  <c:v>10.325600000000001</c:v>
                </c:pt>
                <c:pt idx="66">
                  <c:v>13.570704800000001</c:v>
                </c:pt>
                <c:pt idx="67">
                  <c:v>11.8264</c:v>
                </c:pt>
                <c:pt idx="68">
                  <c:v>10.2318</c:v>
                </c:pt>
                <c:pt idx="69">
                  <c:v>14.827999999999996</c:v>
                </c:pt>
                <c:pt idx="70">
                  <c:v>8.7310000000000016</c:v>
                </c:pt>
                <c:pt idx="71">
                  <c:v>26.552999999999997</c:v>
                </c:pt>
                <c:pt idx="72">
                  <c:v>7.4177999999999997</c:v>
                </c:pt>
                <c:pt idx="73">
                  <c:v>10.747699999999995</c:v>
                </c:pt>
                <c:pt idx="74">
                  <c:v>20.540100000000002</c:v>
                </c:pt>
                <c:pt idx="75">
                  <c:v>10.2318</c:v>
                </c:pt>
                <c:pt idx="76">
                  <c:v>9.2937999999999974</c:v>
                </c:pt>
                <c:pt idx="77">
                  <c:v>17.360599999999998</c:v>
                </c:pt>
                <c:pt idx="78">
                  <c:v>19.940100000000001</c:v>
                </c:pt>
                <c:pt idx="79">
                  <c:v>20.118000000000002</c:v>
                </c:pt>
                <c:pt idx="80">
                  <c:v>11.310499999999998</c:v>
                </c:pt>
                <c:pt idx="81">
                  <c:v>11.357399999999998</c:v>
                </c:pt>
                <c:pt idx="82">
                  <c:v>6.9956999999999994</c:v>
                </c:pt>
                <c:pt idx="83">
                  <c:v>8.2620000000000005</c:v>
                </c:pt>
                <c:pt idx="84">
                  <c:v>16.6571</c:v>
                </c:pt>
                <c:pt idx="85">
                  <c:v>13.983800000000002</c:v>
                </c:pt>
                <c:pt idx="86">
                  <c:v>23.176199999999994</c:v>
                </c:pt>
                <c:pt idx="87">
                  <c:v>18.345500000000001</c:v>
                </c:pt>
                <c:pt idx="88">
                  <c:v>10.560099999999998</c:v>
                </c:pt>
                <c:pt idx="89">
                  <c:v>10.841499999999996</c:v>
                </c:pt>
                <c:pt idx="90">
                  <c:v>12.389199999999995</c:v>
                </c:pt>
                <c:pt idx="91">
                  <c:v>10.184899999999999</c:v>
                </c:pt>
                <c:pt idx="92">
                  <c:v>9.5283000000000015</c:v>
                </c:pt>
                <c:pt idx="93">
                  <c:v>12.482999999999997</c:v>
                </c:pt>
                <c:pt idx="94">
                  <c:v>23.269999999999996</c:v>
                </c:pt>
                <c:pt idx="95">
                  <c:v>10.747699999999995</c:v>
                </c:pt>
                <c:pt idx="96">
                  <c:v>8.918600000000005</c:v>
                </c:pt>
                <c:pt idx="97">
                  <c:v>12.717500000000001</c:v>
                </c:pt>
              </c:numCache>
            </c:numRef>
          </c:xVal>
          <c:yVal>
            <c:numRef>
              <c:f>LBM_Prediction!$AT$6:$AT$103</c:f>
              <c:numCache>
                <c:formatCode>0.0</c:formatCode>
                <c:ptCount val="98"/>
                <c:pt idx="0">
                  <c:v>7.6</c:v>
                </c:pt>
                <c:pt idx="1">
                  <c:v>27.8</c:v>
                </c:pt>
                <c:pt idx="2">
                  <c:v>25.3</c:v>
                </c:pt>
                <c:pt idx="3">
                  <c:v>12</c:v>
                </c:pt>
                <c:pt idx="4">
                  <c:v>32.4</c:v>
                </c:pt>
                <c:pt idx="5">
                  <c:v>8.4</c:v>
                </c:pt>
                <c:pt idx="6">
                  <c:v>14.1</c:v>
                </c:pt>
                <c:pt idx="7">
                  <c:v>16.100000000000001</c:v>
                </c:pt>
                <c:pt idx="8">
                  <c:v>22.7</c:v>
                </c:pt>
                <c:pt idx="9">
                  <c:v>8.6999999999999993</c:v>
                </c:pt>
                <c:pt idx="10">
                  <c:v>21.4</c:v>
                </c:pt>
                <c:pt idx="11">
                  <c:v>18.5</c:v>
                </c:pt>
                <c:pt idx="12">
                  <c:v>9</c:v>
                </c:pt>
                <c:pt idx="13">
                  <c:v>32.6</c:v>
                </c:pt>
                <c:pt idx="14">
                  <c:v>28.1</c:v>
                </c:pt>
                <c:pt idx="15">
                  <c:v>8.9</c:v>
                </c:pt>
                <c:pt idx="16">
                  <c:v>12.3</c:v>
                </c:pt>
                <c:pt idx="17">
                  <c:v>10.7</c:v>
                </c:pt>
                <c:pt idx="18">
                  <c:v>11.5</c:v>
                </c:pt>
                <c:pt idx="19">
                  <c:v>9.6</c:v>
                </c:pt>
                <c:pt idx="20">
                  <c:v>8.1999999999999993</c:v>
                </c:pt>
                <c:pt idx="21">
                  <c:v>28.2</c:v>
                </c:pt>
                <c:pt idx="22">
                  <c:v>6.6</c:v>
                </c:pt>
                <c:pt idx="23">
                  <c:v>13.4</c:v>
                </c:pt>
                <c:pt idx="24">
                  <c:v>10.8</c:v>
                </c:pt>
                <c:pt idx="25">
                  <c:v>9.4</c:v>
                </c:pt>
                <c:pt idx="26">
                  <c:v>20.3</c:v>
                </c:pt>
                <c:pt idx="27">
                  <c:v>19.7</c:v>
                </c:pt>
                <c:pt idx="28">
                  <c:v>32.799999999999997</c:v>
                </c:pt>
                <c:pt idx="29">
                  <c:v>12</c:v>
                </c:pt>
                <c:pt idx="30">
                  <c:v>6.6</c:v>
                </c:pt>
                <c:pt idx="31">
                  <c:v>8.4</c:v>
                </c:pt>
                <c:pt idx="32">
                  <c:v>10</c:v>
                </c:pt>
                <c:pt idx="33">
                  <c:v>11.8</c:v>
                </c:pt>
                <c:pt idx="34">
                  <c:v>10.9</c:v>
                </c:pt>
                <c:pt idx="35">
                  <c:v>20.100000000000001</c:v>
                </c:pt>
                <c:pt idx="36">
                  <c:v>12.6</c:v>
                </c:pt>
                <c:pt idx="37">
                  <c:v>10.1</c:v>
                </c:pt>
                <c:pt idx="38">
                  <c:v>21.6</c:v>
                </c:pt>
                <c:pt idx="39">
                  <c:v>7.9</c:v>
                </c:pt>
                <c:pt idx="40">
                  <c:v>9.4</c:v>
                </c:pt>
                <c:pt idx="41">
                  <c:v>18.2</c:v>
                </c:pt>
                <c:pt idx="42">
                  <c:v>15.1</c:v>
                </c:pt>
                <c:pt idx="43">
                  <c:v>6.3</c:v>
                </c:pt>
                <c:pt idx="44">
                  <c:v>6.9</c:v>
                </c:pt>
                <c:pt idx="45">
                  <c:v>10.3</c:v>
                </c:pt>
                <c:pt idx="46">
                  <c:v>9.5</c:v>
                </c:pt>
                <c:pt idx="47">
                  <c:v>9.4</c:v>
                </c:pt>
                <c:pt idx="48">
                  <c:v>8.6</c:v>
                </c:pt>
                <c:pt idx="49">
                  <c:v>16.3</c:v>
                </c:pt>
                <c:pt idx="50">
                  <c:v>9.1999999999999993</c:v>
                </c:pt>
                <c:pt idx="51">
                  <c:v>7.2</c:v>
                </c:pt>
                <c:pt idx="52">
                  <c:v>19</c:v>
                </c:pt>
                <c:pt idx="53">
                  <c:v>7.4</c:v>
                </c:pt>
                <c:pt idx="54">
                  <c:v>9</c:v>
                </c:pt>
                <c:pt idx="55">
                  <c:v>20</c:v>
                </c:pt>
                <c:pt idx="56">
                  <c:v>8</c:v>
                </c:pt>
                <c:pt idx="57">
                  <c:v>24.7</c:v>
                </c:pt>
                <c:pt idx="58">
                  <c:v>6.8</c:v>
                </c:pt>
                <c:pt idx="59">
                  <c:v>6.8</c:v>
                </c:pt>
                <c:pt idx="60">
                  <c:v>30.8</c:v>
                </c:pt>
                <c:pt idx="61">
                  <c:v>9.1999999999999993</c:v>
                </c:pt>
                <c:pt idx="62">
                  <c:v>11.5</c:v>
                </c:pt>
                <c:pt idx="63">
                  <c:v>9.5</c:v>
                </c:pt>
                <c:pt idx="64">
                  <c:v>25.8</c:v>
                </c:pt>
                <c:pt idx="65">
                  <c:v>9.3000000000000007</c:v>
                </c:pt>
                <c:pt idx="66">
                  <c:v>14.6</c:v>
                </c:pt>
                <c:pt idx="67">
                  <c:v>7.9</c:v>
                </c:pt>
                <c:pt idx="68">
                  <c:v>9.6999999999999993</c:v>
                </c:pt>
                <c:pt idx="69">
                  <c:v>22.4</c:v>
                </c:pt>
                <c:pt idx="70">
                  <c:v>9.9</c:v>
                </c:pt>
                <c:pt idx="71">
                  <c:v>21.5</c:v>
                </c:pt>
                <c:pt idx="72">
                  <c:v>8.8000000000000007</c:v>
                </c:pt>
                <c:pt idx="73">
                  <c:v>7.6</c:v>
                </c:pt>
                <c:pt idx="74">
                  <c:v>23.3</c:v>
                </c:pt>
                <c:pt idx="75">
                  <c:v>9.8000000000000007</c:v>
                </c:pt>
                <c:pt idx="76">
                  <c:v>7.2</c:v>
                </c:pt>
                <c:pt idx="77">
                  <c:v>16.8</c:v>
                </c:pt>
                <c:pt idx="78">
                  <c:v>20.9</c:v>
                </c:pt>
                <c:pt idx="79">
                  <c:v>19.600000000000001</c:v>
                </c:pt>
                <c:pt idx="80">
                  <c:v>11.4</c:v>
                </c:pt>
                <c:pt idx="81">
                  <c:v>14.3</c:v>
                </c:pt>
                <c:pt idx="82">
                  <c:v>9.1999999999999993</c:v>
                </c:pt>
                <c:pt idx="83">
                  <c:v>9.1999999999999993</c:v>
                </c:pt>
                <c:pt idx="84">
                  <c:v>19.3</c:v>
                </c:pt>
                <c:pt idx="85">
                  <c:v>13.1</c:v>
                </c:pt>
                <c:pt idx="86">
                  <c:v>24.7</c:v>
                </c:pt>
                <c:pt idx="87">
                  <c:v>20.8</c:v>
                </c:pt>
                <c:pt idx="88">
                  <c:v>8.5</c:v>
                </c:pt>
                <c:pt idx="89">
                  <c:v>10.4</c:v>
                </c:pt>
                <c:pt idx="90">
                  <c:v>10.5</c:v>
                </c:pt>
                <c:pt idx="91">
                  <c:v>12.4</c:v>
                </c:pt>
                <c:pt idx="92">
                  <c:v>8.3000000000000007</c:v>
                </c:pt>
                <c:pt idx="93">
                  <c:v>17.600000000000001</c:v>
                </c:pt>
                <c:pt idx="94">
                  <c:v>17.7</c:v>
                </c:pt>
                <c:pt idx="95">
                  <c:v>8</c:v>
                </c:pt>
                <c:pt idx="96">
                  <c:v>7.7</c:v>
                </c:pt>
                <c:pt idx="97">
                  <c:v>10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2BB-4CEB-BD71-ABF46D53B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545856"/>
        <c:axId val="527551736"/>
      </c:scatterChart>
      <c:valAx>
        <c:axId val="52754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51736"/>
        <c:crosses val="autoZero"/>
        <c:crossBetween val="midCat"/>
      </c:valAx>
      <c:valAx>
        <c:axId val="527551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5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F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842676693666142"/>
                  <c:y val="-0.263069821893654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L$6:$CL$103</c:f>
              <c:numCache>
                <c:formatCode>0.0</c:formatCode>
                <c:ptCount val="98"/>
                <c:pt idx="0">
                  <c:v>8.2827500000000001</c:v>
                </c:pt>
                <c:pt idx="1">
                  <c:v>25.863300000000002</c:v>
                </c:pt>
                <c:pt idx="2">
                  <c:v>26.372050000000002</c:v>
                </c:pt>
                <c:pt idx="3">
                  <c:v>11.186250000000001</c:v>
                </c:pt>
                <c:pt idx="4">
                  <c:v>33.64575</c:v>
                </c:pt>
                <c:pt idx="5">
                  <c:v>7.9558000000000009</c:v>
                </c:pt>
                <c:pt idx="6">
                  <c:v>14.435699999999997</c:v>
                </c:pt>
                <c:pt idx="7">
                  <c:v>14.3384</c:v>
                </c:pt>
                <c:pt idx="8">
                  <c:v>20.241349999999997</c:v>
                </c:pt>
                <c:pt idx="9">
                  <c:v>9.48935</c:v>
                </c:pt>
                <c:pt idx="10">
                  <c:v>17.85605</c:v>
                </c:pt>
                <c:pt idx="11">
                  <c:v>19.126249999999999</c:v>
                </c:pt>
                <c:pt idx="12">
                  <c:v>8.9358499999999985</c:v>
                </c:pt>
                <c:pt idx="13">
                  <c:v>29.951699999999999</c:v>
                </c:pt>
                <c:pt idx="14">
                  <c:v>27.485800000000001</c:v>
                </c:pt>
                <c:pt idx="15">
                  <c:v>9.6128</c:v>
                </c:pt>
                <c:pt idx="16">
                  <c:v>11.8287</c:v>
                </c:pt>
                <c:pt idx="17">
                  <c:v>12.834349999999999</c:v>
                </c:pt>
                <c:pt idx="18">
                  <c:v>10.701750000000001</c:v>
                </c:pt>
                <c:pt idx="19">
                  <c:v>11.0884</c:v>
                </c:pt>
                <c:pt idx="20">
                  <c:v>7.5274999999999999</c:v>
                </c:pt>
                <c:pt idx="21">
                  <c:v>22.780299999999997</c:v>
                </c:pt>
                <c:pt idx="22">
                  <c:v>7.7593000000000023</c:v>
                </c:pt>
                <c:pt idx="23">
                  <c:v>12.495949999999997</c:v>
                </c:pt>
                <c:pt idx="24">
                  <c:v>12.32155</c:v>
                </c:pt>
                <c:pt idx="25">
                  <c:v>8.8309999999999995</c:v>
                </c:pt>
                <c:pt idx="26">
                  <c:v>16.391500000000001</c:v>
                </c:pt>
                <c:pt idx="27">
                  <c:v>18.178550000000001</c:v>
                </c:pt>
                <c:pt idx="28">
                  <c:v>33.728499999999997</c:v>
                </c:pt>
                <c:pt idx="29">
                  <c:v>12.053899999999999</c:v>
                </c:pt>
                <c:pt idx="30">
                  <c:v>7.6655000000000006</c:v>
                </c:pt>
                <c:pt idx="31">
                  <c:v>7.6744000000000012</c:v>
                </c:pt>
                <c:pt idx="32">
                  <c:v>11.757400000000001</c:v>
                </c:pt>
                <c:pt idx="33">
                  <c:v>11.250400000000001</c:v>
                </c:pt>
                <c:pt idx="34">
                  <c:v>11.105249999999998</c:v>
                </c:pt>
                <c:pt idx="35">
                  <c:v>18.7303</c:v>
                </c:pt>
                <c:pt idx="36">
                  <c:v>12.283550000000002</c:v>
                </c:pt>
                <c:pt idx="37">
                  <c:v>9.4624000000000024</c:v>
                </c:pt>
                <c:pt idx="38">
                  <c:v>21.703199999999999</c:v>
                </c:pt>
                <c:pt idx="39">
                  <c:v>8.4093000000000018</c:v>
                </c:pt>
                <c:pt idx="40">
                  <c:v>9.4406999999999961</c:v>
                </c:pt>
                <c:pt idx="41">
                  <c:v>17.798900000000003</c:v>
                </c:pt>
                <c:pt idx="42">
                  <c:v>12.478300000000001</c:v>
                </c:pt>
                <c:pt idx="43">
                  <c:v>8.0783000000000005</c:v>
                </c:pt>
                <c:pt idx="44">
                  <c:v>7.1119999999999992</c:v>
                </c:pt>
                <c:pt idx="45">
                  <c:v>12.775050000000002</c:v>
                </c:pt>
                <c:pt idx="46">
                  <c:v>11.0853</c:v>
                </c:pt>
                <c:pt idx="47">
                  <c:v>9.8862500000000004</c:v>
                </c:pt>
                <c:pt idx="48">
                  <c:v>9.7911000000000001</c:v>
                </c:pt>
                <c:pt idx="49">
                  <c:v>14.391499999999999</c:v>
                </c:pt>
                <c:pt idx="50">
                  <c:v>10.138</c:v>
                </c:pt>
                <c:pt idx="51">
                  <c:v>9.7242499999999996</c:v>
                </c:pt>
                <c:pt idx="52">
                  <c:v>16.937449999999998</c:v>
                </c:pt>
                <c:pt idx="53">
                  <c:v>9.7304499999999976</c:v>
                </c:pt>
                <c:pt idx="54">
                  <c:v>10.952550000000002</c:v>
                </c:pt>
                <c:pt idx="55">
                  <c:v>23.886199999999999</c:v>
                </c:pt>
                <c:pt idx="56">
                  <c:v>9.5849000000000011</c:v>
                </c:pt>
                <c:pt idx="57">
                  <c:v>25.949950000000001</c:v>
                </c:pt>
                <c:pt idx="58">
                  <c:v>7.3903000000000016</c:v>
                </c:pt>
                <c:pt idx="59">
                  <c:v>6.9447500000000009</c:v>
                </c:pt>
                <c:pt idx="60">
                  <c:v>28.348199999999999</c:v>
                </c:pt>
                <c:pt idx="61">
                  <c:v>9.9034999999999993</c:v>
                </c:pt>
                <c:pt idx="62">
                  <c:v>12.4605</c:v>
                </c:pt>
                <c:pt idx="63">
                  <c:v>10.616299999999999</c:v>
                </c:pt>
                <c:pt idx="64">
                  <c:v>23.943899999999999</c:v>
                </c:pt>
                <c:pt idx="65">
                  <c:v>9.8128000000000011</c:v>
                </c:pt>
                <c:pt idx="66">
                  <c:v>14.085352400000001</c:v>
                </c:pt>
                <c:pt idx="67">
                  <c:v>9.8631999999999991</c:v>
                </c:pt>
                <c:pt idx="68">
                  <c:v>9.9658999999999995</c:v>
                </c:pt>
                <c:pt idx="69">
                  <c:v>18.613999999999997</c:v>
                </c:pt>
                <c:pt idx="70">
                  <c:v>9.3155000000000001</c:v>
                </c:pt>
                <c:pt idx="71">
                  <c:v>24.026499999999999</c:v>
                </c:pt>
                <c:pt idx="72">
                  <c:v>8.1089000000000002</c:v>
                </c:pt>
                <c:pt idx="73">
                  <c:v>9.1738499999999981</c:v>
                </c:pt>
                <c:pt idx="74">
                  <c:v>21.920050000000003</c:v>
                </c:pt>
                <c:pt idx="75">
                  <c:v>10.0159</c:v>
                </c:pt>
                <c:pt idx="76">
                  <c:v>8.2468999999999983</c:v>
                </c:pt>
                <c:pt idx="77">
                  <c:v>17.080300000000001</c:v>
                </c:pt>
                <c:pt idx="78">
                  <c:v>20.42005</c:v>
                </c:pt>
                <c:pt idx="79">
                  <c:v>19.859000000000002</c:v>
                </c:pt>
                <c:pt idx="80">
                  <c:v>11.355249999999998</c:v>
                </c:pt>
                <c:pt idx="81">
                  <c:v>12.8287</c:v>
                </c:pt>
                <c:pt idx="82">
                  <c:v>8.0978499999999993</c:v>
                </c:pt>
                <c:pt idx="83">
                  <c:v>8.7309999999999999</c:v>
                </c:pt>
                <c:pt idx="84">
                  <c:v>17.978549999999998</c:v>
                </c:pt>
                <c:pt idx="85">
                  <c:v>13.541900000000002</c:v>
                </c:pt>
                <c:pt idx="86">
                  <c:v>23.938099999999999</c:v>
                </c:pt>
                <c:pt idx="87">
                  <c:v>19.572749999999999</c:v>
                </c:pt>
                <c:pt idx="88">
                  <c:v>9.5300499999999992</c:v>
                </c:pt>
                <c:pt idx="89">
                  <c:v>10.620749999999997</c:v>
                </c:pt>
                <c:pt idx="90">
                  <c:v>11.444599999999998</c:v>
                </c:pt>
                <c:pt idx="91">
                  <c:v>11.292449999999999</c:v>
                </c:pt>
                <c:pt idx="92">
                  <c:v>8.9141500000000011</c:v>
                </c:pt>
                <c:pt idx="93">
                  <c:v>15.041499999999999</c:v>
                </c:pt>
                <c:pt idx="94">
                  <c:v>20.484999999999999</c:v>
                </c:pt>
                <c:pt idx="95">
                  <c:v>9.3738499999999974</c:v>
                </c:pt>
                <c:pt idx="96">
                  <c:v>8.3093000000000021</c:v>
                </c:pt>
                <c:pt idx="97">
                  <c:v>11.758750000000001</c:v>
                </c:pt>
              </c:numCache>
            </c:numRef>
          </c:xVal>
          <c:yVal>
            <c:numRef>
              <c:f>LBM_Prediction!$CM$6:$CM$103</c:f>
              <c:numCache>
                <c:formatCode>0.0</c:formatCode>
                <c:ptCount val="98"/>
                <c:pt idx="0">
                  <c:v>-1.365499999999999</c:v>
                </c:pt>
                <c:pt idx="1">
                  <c:v>3.8734000000000002</c:v>
                </c:pt>
                <c:pt idx="2">
                  <c:v>-2.1440999999999981</c:v>
                </c:pt>
                <c:pt idx="3">
                  <c:v>1.6274999999999977</c:v>
                </c:pt>
                <c:pt idx="4">
                  <c:v>-2.491500000000002</c:v>
                </c:pt>
                <c:pt idx="5">
                  <c:v>0.88839999999999897</c:v>
                </c:pt>
                <c:pt idx="6">
                  <c:v>-0.67139999999999667</c:v>
                </c:pt>
                <c:pt idx="7">
                  <c:v>3.5232000000000028</c:v>
                </c:pt>
                <c:pt idx="8">
                  <c:v>4.9173000000000009</c:v>
                </c:pt>
                <c:pt idx="9">
                  <c:v>-1.5787000000000013</c:v>
                </c:pt>
                <c:pt idx="10">
                  <c:v>7.0878999999999976</c:v>
                </c:pt>
                <c:pt idx="11">
                  <c:v>-1.2524999999999977</c:v>
                </c:pt>
                <c:pt idx="12">
                  <c:v>0.12830000000000297</c:v>
                </c:pt>
                <c:pt idx="13">
                  <c:v>5.2966000000000051</c:v>
                </c:pt>
                <c:pt idx="14">
                  <c:v>1.2284000000000006</c:v>
                </c:pt>
                <c:pt idx="15">
                  <c:v>-1.4256000000000011</c:v>
                </c:pt>
                <c:pt idx="16">
                  <c:v>0.94260000000000232</c:v>
                </c:pt>
                <c:pt idx="17">
                  <c:v>-4.2686999999999991</c:v>
                </c:pt>
                <c:pt idx="18">
                  <c:v>1.5964999999999989</c:v>
                </c:pt>
                <c:pt idx="19">
                  <c:v>-2.976799999999999</c:v>
                </c:pt>
                <c:pt idx="20">
                  <c:v>1.3449999999999989</c:v>
                </c:pt>
                <c:pt idx="21">
                  <c:v>10.839400000000001</c:v>
                </c:pt>
                <c:pt idx="22">
                  <c:v>-2.3186000000000053</c:v>
                </c:pt>
                <c:pt idx="23">
                  <c:v>1.8081000000000049</c:v>
                </c:pt>
                <c:pt idx="24">
                  <c:v>-3.043099999999999</c:v>
                </c:pt>
                <c:pt idx="25">
                  <c:v>1.1379999999999999</c:v>
                </c:pt>
                <c:pt idx="26">
                  <c:v>7.8170000000000037</c:v>
                </c:pt>
                <c:pt idx="27">
                  <c:v>3.0428999999999995</c:v>
                </c:pt>
                <c:pt idx="28">
                  <c:v>-1.8569999999999993</c:v>
                </c:pt>
                <c:pt idx="29">
                  <c:v>-0.10779999999999745</c:v>
                </c:pt>
                <c:pt idx="30">
                  <c:v>-2.131000000000002</c:v>
                </c:pt>
                <c:pt idx="31">
                  <c:v>1.4511999999999983</c:v>
                </c:pt>
                <c:pt idx="32">
                  <c:v>-3.514800000000001</c:v>
                </c:pt>
                <c:pt idx="33">
                  <c:v>1.0991999999999997</c:v>
                </c:pt>
                <c:pt idx="34">
                  <c:v>-0.4104999999999972</c:v>
                </c:pt>
                <c:pt idx="35">
                  <c:v>2.7394000000000034</c:v>
                </c:pt>
                <c:pt idx="36">
                  <c:v>0.63289999999999758</c:v>
                </c:pt>
                <c:pt idx="37">
                  <c:v>1.2751999999999963</c:v>
                </c:pt>
                <c:pt idx="38">
                  <c:v>-0.20639999999999503</c:v>
                </c:pt>
                <c:pt idx="39">
                  <c:v>-1.0186000000000046</c:v>
                </c:pt>
                <c:pt idx="40">
                  <c:v>-8.1399999999993256E-2</c:v>
                </c:pt>
                <c:pt idx="41">
                  <c:v>0.80219999999999558</c:v>
                </c:pt>
                <c:pt idx="42">
                  <c:v>5.2433999999999994</c:v>
                </c:pt>
                <c:pt idx="43">
                  <c:v>-3.5566000000000004</c:v>
                </c:pt>
                <c:pt idx="44">
                  <c:v>-0.42399999999999771</c:v>
                </c:pt>
                <c:pt idx="45">
                  <c:v>-4.9501000000000026</c:v>
                </c:pt>
                <c:pt idx="46">
                  <c:v>-3.1706000000000003</c:v>
                </c:pt>
                <c:pt idx="47">
                  <c:v>-0.97250000000000192</c:v>
                </c:pt>
                <c:pt idx="48">
                  <c:v>-2.3821999999999992</c:v>
                </c:pt>
                <c:pt idx="49">
                  <c:v>3.8170000000000037</c:v>
                </c:pt>
                <c:pt idx="50">
                  <c:v>-1.8760000000000012</c:v>
                </c:pt>
                <c:pt idx="51">
                  <c:v>-5.0484999999999998</c:v>
                </c:pt>
                <c:pt idx="52">
                  <c:v>4.1251000000000033</c:v>
                </c:pt>
                <c:pt idx="53">
                  <c:v>-4.6608999999999963</c:v>
                </c:pt>
                <c:pt idx="54">
                  <c:v>-3.9051000000000045</c:v>
                </c:pt>
                <c:pt idx="55">
                  <c:v>-7.7723999999999975</c:v>
                </c:pt>
                <c:pt idx="56">
                  <c:v>-3.1698000000000022</c:v>
                </c:pt>
                <c:pt idx="57">
                  <c:v>-2.4999000000000002</c:v>
                </c:pt>
                <c:pt idx="58">
                  <c:v>-1.1806000000000028</c:v>
                </c:pt>
                <c:pt idx="59">
                  <c:v>-0.2895000000000012</c:v>
                </c:pt>
                <c:pt idx="60">
                  <c:v>4.903600000000008</c:v>
                </c:pt>
                <c:pt idx="61">
                  <c:v>-1.407</c:v>
                </c:pt>
                <c:pt idx="62">
                  <c:v>-1.9209999999999994</c:v>
                </c:pt>
                <c:pt idx="63">
                  <c:v>-2.2325999999999979</c:v>
                </c:pt>
                <c:pt idx="64">
                  <c:v>3.7121999999999993</c:v>
                </c:pt>
                <c:pt idx="65">
                  <c:v>-1.0256000000000007</c:v>
                </c:pt>
                <c:pt idx="66">
                  <c:v>1.0292951999999982</c:v>
                </c:pt>
                <c:pt idx="67">
                  <c:v>-3.9263999999999992</c:v>
                </c:pt>
                <c:pt idx="68">
                  <c:v>-0.53180000000000049</c:v>
                </c:pt>
                <c:pt idx="69">
                  <c:v>7.5720000000000027</c:v>
                </c:pt>
                <c:pt idx="70">
                  <c:v>1.1689999999999987</c:v>
                </c:pt>
                <c:pt idx="71">
                  <c:v>-5.0529999999999973</c:v>
                </c:pt>
                <c:pt idx="72">
                  <c:v>1.382200000000001</c:v>
                </c:pt>
                <c:pt idx="73">
                  <c:v>-3.1476999999999951</c:v>
                </c:pt>
                <c:pt idx="74">
                  <c:v>2.7598999999999982</c:v>
                </c:pt>
                <c:pt idx="75">
                  <c:v>-0.43179999999999907</c:v>
                </c:pt>
                <c:pt idx="76">
                  <c:v>-2.0937999999999972</c:v>
                </c:pt>
                <c:pt idx="77">
                  <c:v>-0.56059999999999732</c:v>
                </c:pt>
                <c:pt idx="78">
                  <c:v>0.95989999999999753</c:v>
                </c:pt>
                <c:pt idx="79">
                  <c:v>-0.51800000000000068</c:v>
                </c:pt>
                <c:pt idx="80">
                  <c:v>8.95000000000028E-2</c:v>
                </c:pt>
                <c:pt idx="81">
                  <c:v>2.9426000000000023</c:v>
                </c:pt>
                <c:pt idx="82">
                  <c:v>2.2042999999999999</c:v>
                </c:pt>
                <c:pt idx="83">
                  <c:v>0.93799999999999883</c:v>
                </c:pt>
                <c:pt idx="84">
                  <c:v>2.6429000000000009</c:v>
                </c:pt>
                <c:pt idx="85">
                  <c:v>-0.88380000000000258</c:v>
                </c:pt>
                <c:pt idx="86">
                  <c:v>1.5238000000000049</c:v>
                </c:pt>
                <c:pt idx="87">
                  <c:v>2.4544999999999995</c:v>
                </c:pt>
                <c:pt idx="88">
                  <c:v>-2.0600999999999985</c:v>
                </c:pt>
                <c:pt idx="89">
                  <c:v>-0.44149999999999601</c:v>
                </c:pt>
                <c:pt idx="90">
                  <c:v>-1.8891999999999953</c:v>
                </c:pt>
                <c:pt idx="91">
                  <c:v>2.2151000000000014</c:v>
                </c:pt>
                <c:pt idx="92">
                  <c:v>-1.2283000000000008</c:v>
                </c:pt>
                <c:pt idx="93">
                  <c:v>5.1170000000000044</c:v>
                </c:pt>
                <c:pt idx="94">
                  <c:v>-5.5699999999999967</c:v>
                </c:pt>
                <c:pt idx="95">
                  <c:v>-2.7476999999999947</c:v>
                </c:pt>
                <c:pt idx="96">
                  <c:v>-1.2186000000000048</c:v>
                </c:pt>
                <c:pt idx="97">
                  <c:v>-1.91750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AC-43A7-BFBE-483AC52934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546248"/>
        <c:axId val="527544288"/>
      </c:scatterChart>
      <c:valAx>
        <c:axId val="52754624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4288"/>
        <c:crosses val="autoZero"/>
        <c:crossBetween val="midCat"/>
      </c:valAx>
      <c:valAx>
        <c:axId val="527544288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6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FM_Cross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671112050375408"/>
                  <c:y val="-1.17789011330522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K$104:$CK$151</c:f>
              <c:numCache>
                <c:formatCode>0.0</c:formatCode>
                <c:ptCount val="48"/>
                <c:pt idx="0">
                  <c:v>19.836600000000004</c:v>
                </c:pt>
                <c:pt idx="1">
                  <c:v>10.091100000000004</c:v>
                </c:pt>
                <c:pt idx="2">
                  <c:v>23.213399999999993</c:v>
                </c:pt>
                <c:pt idx="3">
                  <c:v>9.5283000000000015</c:v>
                </c:pt>
                <c:pt idx="4">
                  <c:v>21.863</c:v>
                </c:pt>
                <c:pt idx="5">
                  <c:v>19.695899999999995</c:v>
                </c:pt>
                <c:pt idx="6">
                  <c:v>9.9035000000000011</c:v>
                </c:pt>
                <c:pt idx="7">
                  <c:v>9.3875999999999991</c:v>
                </c:pt>
                <c:pt idx="8">
                  <c:v>18.2986</c:v>
                </c:pt>
                <c:pt idx="9">
                  <c:v>12.107799999999997</c:v>
                </c:pt>
                <c:pt idx="10">
                  <c:v>13.89</c:v>
                </c:pt>
                <c:pt idx="11">
                  <c:v>19.564899999999994</c:v>
                </c:pt>
                <c:pt idx="12">
                  <c:v>25.896399999999993</c:v>
                </c:pt>
                <c:pt idx="13">
                  <c:v>10.794600000000003</c:v>
                </c:pt>
                <c:pt idx="14">
                  <c:v>13.233399999999996</c:v>
                </c:pt>
                <c:pt idx="15">
                  <c:v>10.700800000000001</c:v>
                </c:pt>
                <c:pt idx="16">
                  <c:v>12.858199999999997</c:v>
                </c:pt>
                <c:pt idx="17">
                  <c:v>8.4964999999999975</c:v>
                </c:pt>
                <c:pt idx="18">
                  <c:v>8.2620000000000005</c:v>
                </c:pt>
                <c:pt idx="19">
                  <c:v>18.2517</c:v>
                </c:pt>
                <c:pt idx="20">
                  <c:v>8.2620000000000005</c:v>
                </c:pt>
                <c:pt idx="21">
                  <c:v>20.315300000000001</c:v>
                </c:pt>
                <c:pt idx="22">
                  <c:v>13.702399999999997</c:v>
                </c:pt>
                <c:pt idx="23">
                  <c:v>8.6372</c:v>
                </c:pt>
                <c:pt idx="24">
                  <c:v>9.153100000000002</c:v>
                </c:pt>
                <c:pt idx="25">
                  <c:v>23.5045</c:v>
                </c:pt>
                <c:pt idx="26">
                  <c:v>9.2937999999999974</c:v>
                </c:pt>
                <c:pt idx="27">
                  <c:v>7.8868000000000009</c:v>
                </c:pt>
                <c:pt idx="28">
                  <c:v>9.4813999999999936</c:v>
                </c:pt>
                <c:pt idx="29">
                  <c:v>10.466299999999997</c:v>
                </c:pt>
                <c:pt idx="30">
                  <c:v>20.455999999999996</c:v>
                </c:pt>
                <c:pt idx="31">
                  <c:v>22.941699999999997</c:v>
                </c:pt>
                <c:pt idx="32">
                  <c:v>10.560099999999998</c:v>
                </c:pt>
                <c:pt idx="33">
                  <c:v>12.154699999999998</c:v>
                </c:pt>
                <c:pt idx="34">
                  <c:v>15.812899999999999</c:v>
                </c:pt>
                <c:pt idx="35">
                  <c:v>16.985399999999998</c:v>
                </c:pt>
                <c:pt idx="36">
                  <c:v>10.044199999999996</c:v>
                </c:pt>
                <c:pt idx="37">
                  <c:v>12.482999999999997</c:v>
                </c:pt>
                <c:pt idx="38">
                  <c:v>7.2301999999999964</c:v>
                </c:pt>
                <c:pt idx="39">
                  <c:v>8.5902999999999992</c:v>
                </c:pt>
                <c:pt idx="40">
                  <c:v>9.7627999999999986</c:v>
                </c:pt>
                <c:pt idx="41">
                  <c:v>11.263600000000004</c:v>
                </c:pt>
                <c:pt idx="42">
                  <c:v>21.440899999999992</c:v>
                </c:pt>
                <c:pt idx="43">
                  <c:v>12.013999999999996</c:v>
                </c:pt>
                <c:pt idx="44">
                  <c:v>11.076000000000001</c:v>
                </c:pt>
                <c:pt idx="45">
                  <c:v>22.228499999999997</c:v>
                </c:pt>
                <c:pt idx="46">
                  <c:v>7.7460999999999984</c:v>
                </c:pt>
                <c:pt idx="47">
                  <c:v>7.3239999999999981</c:v>
                </c:pt>
              </c:numCache>
            </c:numRef>
          </c:xVal>
          <c:yVal>
            <c:numRef>
              <c:f>LBM_Prediction!$AT$104:$AT$151</c:f>
              <c:numCache>
                <c:formatCode>0.0</c:formatCode>
                <c:ptCount val="48"/>
                <c:pt idx="0">
                  <c:v>17.2</c:v>
                </c:pt>
                <c:pt idx="1">
                  <c:v>12.4</c:v>
                </c:pt>
                <c:pt idx="2">
                  <c:v>17.899999999999999</c:v>
                </c:pt>
                <c:pt idx="3">
                  <c:v>8.1</c:v>
                </c:pt>
                <c:pt idx="4">
                  <c:v>22.6</c:v>
                </c:pt>
                <c:pt idx="5">
                  <c:v>12.5</c:v>
                </c:pt>
                <c:pt idx="6">
                  <c:v>10.6</c:v>
                </c:pt>
                <c:pt idx="7">
                  <c:v>13.1</c:v>
                </c:pt>
                <c:pt idx="8">
                  <c:v>22.1</c:v>
                </c:pt>
                <c:pt idx="9">
                  <c:v>13.8</c:v>
                </c:pt>
                <c:pt idx="10">
                  <c:v>16.3</c:v>
                </c:pt>
                <c:pt idx="11">
                  <c:v>16</c:v>
                </c:pt>
                <c:pt idx="12">
                  <c:v>31.6</c:v>
                </c:pt>
                <c:pt idx="13">
                  <c:v>16.2</c:v>
                </c:pt>
                <c:pt idx="14">
                  <c:v>14.9</c:v>
                </c:pt>
                <c:pt idx="15">
                  <c:v>12</c:v>
                </c:pt>
                <c:pt idx="16">
                  <c:v>14</c:v>
                </c:pt>
                <c:pt idx="17">
                  <c:v>9.8000000000000007</c:v>
                </c:pt>
                <c:pt idx="18">
                  <c:v>6.2</c:v>
                </c:pt>
                <c:pt idx="19">
                  <c:v>18.100000000000001</c:v>
                </c:pt>
                <c:pt idx="20">
                  <c:v>8.6999999999999993</c:v>
                </c:pt>
                <c:pt idx="21">
                  <c:v>22.8</c:v>
                </c:pt>
                <c:pt idx="22">
                  <c:v>14.3</c:v>
                </c:pt>
                <c:pt idx="23">
                  <c:v>10.6</c:v>
                </c:pt>
                <c:pt idx="24">
                  <c:v>8.1999999999999993</c:v>
                </c:pt>
                <c:pt idx="25">
                  <c:v>24.9</c:v>
                </c:pt>
                <c:pt idx="26">
                  <c:v>7.6</c:v>
                </c:pt>
                <c:pt idx="27">
                  <c:v>8.4</c:v>
                </c:pt>
                <c:pt idx="28">
                  <c:v>9</c:v>
                </c:pt>
                <c:pt idx="29">
                  <c:v>7.9</c:v>
                </c:pt>
                <c:pt idx="30">
                  <c:v>16.399999999999999</c:v>
                </c:pt>
                <c:pt idx="31">
                  <c:v>28.5</c:v>
                </c:pt>
                <c:pt idx="32">
                  <c:v>10.7</c:v>
                </c:pt>
                <c:pt idx="33">
                  <c:v>14.4</c:v>
                </c:pt>
                <c:pt idx="34">
                  <c:v>18.100000000000001</c:v>
                </c:pt>
                <c:pt idx="35">
                  <c:v>14</c:v>
                </c:pt>
                <c:pt idx="36">
                  <c:v>8.6999999999999993</c:v>
                </c:pt>
                <c:pt idx="37">
                  <c:v>11.3</c:v>
                </c:pt>
                <c:pt idx="38">
                  <c:v>6.1</c:v>
                </c:pt>
                <c:pt idx="39">
                  <c:v>8.6</c:v>
                </c:pt>
                <c:pt idx="40">
                  <c:v>9.6</c:v>
                </c:pt>
                <c:pt idx="41">
                  <c:v>11.1</c:v>
                </c:pt>
                <c:pt idx="42">
                  <c:v>22</c:v>
                </c:pt>
                <c:pt idx="43">
                  <c:v>12.8</c:v>
                </c:pt>
                <c:pt idx="44">
                  <c:v>13.1</c:v>
                </c:pt>
                <c:pt idx="45">
                  <c:v>18.600000000000001</c:v>
                </c:pt>
                <c:pt idx="46">
                  <c:v>6</c:v>
                </c:pt>
                <c:pt idx="47">
                  <c:v>8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A71-43EC-B542-959C2DBBB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547816"/>
        <c:axId val="527549384"/>
      </c:scatterChart>
      <c:valAx>
        <c:axId val="527547816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9384"/>
        <c:crosses val="autoZero"/>
        <c:crossBetween val="midCat"/>
      </c:valAx>
      <c:valAx>
        <c:axId val="527549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547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%FM_Cross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09383357932076"/>
                  <c:y val="0.346024488257449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L$104:$CL$151</c:f>
              <c:numCache>
                <c:formatCode>0.0</c:formatCode>
                <c:ptCount val="48"/>
                <c:pt idx="0">
                  <c:v>18.518300000000004</c:v>
                </c:pt>
                <c:pt idx="1">
                  <c:v>11.245550000000001</c:v>
                </c:pt>
                <c:pt idx="2">
                  <c:v>20.556699999999996</c:v>
                </c:pt>
                <c:pt idx="3">
                  <c:v>8.8141500000000015</c:v>
                </c:pt>
                <c:pt idx="4">
                  <c:v>22.2315</c:v>
                </c:pt>
                <c:pt idx="5">
                  <c:v>16.097949999999997</c:v>
                </c:pt>
                <c:pt idx="6">
                  <c:v>10.251750000000001</c:v>
                </c:pt>
                <c:pt idx="7">
                  <c:v>11.2438</c:v>
                </c:pt>
                <c:pt idx="8">
                  <c:v>20.199300000000001</c:v>
                </c:pt>
                <c:pt idx="9">
                  <c:v>12.953899999999999</c:v>
                </c:pt>
                <c:pt idx="10">
                  <c:v>15.095000000000001</c:v>
                </c:pt>
                <c:pt idx="11">
                  <c:v>17.782449999999997</c:v>
                </c:pt>
                <c:pt idx="12">
                  <c:v>28.748199999999997</c:v>
                </c:pt>
                <c:pt idx="13">
                  <c:v>13.497300000000001</c:v>
                </c:pt>
                <c:pt idx="14">
                  <c:v>14.066699999999997</c:v>
                </c:pt>
                <c:pt idx="15">
                  <c:v>11.3504</c:v>
                </c:pt>
                <c:pt idx="16">
                  <c:v>13.429099999999998</c:v>
                </c:pt>
                <c:pt idx="17">
                  <c:v>9.1482499999999991</c:v>
                </c:pt>
                <c:pt idx="18">
                  <c:v>7.2309999999999999</c:v>
                </c:pt>
                <c:pt idx="19">
                  <c:v>18.175850000000001</c:v>
                </c:pt>
                <c:pt idx="20">
                  <c:v>8.4809999999999999</c:v>
                </c:pt>
                <c:pt idx="21">
                  <c:v>21.557650000000002</c:v>
                </c:pt>
                <c:pt idx="22">
                  <c:v>14.001199999999999</c:v>
                </c:pt>
                <c:pt idx="23">
                  <c:v>9.6186000000000007</c:v>
                </c:pt>
                <c:pt idx="24">
                  <c:v>8.6765500000000007</c:v>
                </c:pt>
                <c:pt idx="25">
                  <c:v>24.202249999999999</c:v>
                </c:pt>
                <c:pt idx="26">
                  <c:v>8.4468999999999994</c:v>
                </c:pt>
                <c:pt idx="27">
                  <c:v>8.1433999999999997</c:v>
                </c:pt>
                <c:pt idx="28">
                  <c:v>9.2406999999999968</c:v>
                </c:pt>
                <c:pt idx="29">
                  <c:v>9.1831499999999977</c:v>
                </c:pt>
                <c:pt idx="30">
                  <c:v>18.427999999999997</c:v>
                </c:pt>
                <c:pt idx="31">
                  <c:v>25.720849999999999</c:v>
                </c:pt>
                <c:pt idx="32">
                  <c:v>10.630049999999999</c:v>
                </c:pt>
                <c:pt idx="33">
                  <c:v>13.277349999999998</c:v>
                </c:pt>
                <c:pt idx="34">
                  <c:v>16.95645</c:v>
                </c:pt>
                <c:pt idx="35">
                  <c:v>15.492699999999999</c:v>
                </c:pt>
                <c:pt idx="36">
                  <c:v>9.3720999999999979</c:v>
                </c:pt>
                <c:pt idx="37">
                  <c:v>11.891499999999999</c:v>
                </c:pt>
                <c:pt idx="38">
                  <c:v>6.665099999999998</c:v>
                </c:pt>
                <c:pt idx="39">
                  <c:v>8.5951500000000003</c:v>
                </c:pt>
                <c:pt idx="40">
                  <c:v>9.6814</c:v>
                </c:pt>
                <c:pt idx="41">
                  <c:v>11.181800000000003</c:v>
                </c:pt>
                <c:pt idx="42">
                  <c:v>21.720449999999996</c:v>
                </c:pt>
                <c:pt idx="43">
                  <c:v>12.406999999999998</c:v>
                </c:pt>
                <c:pt idx="44">
                  <c:v>12.088000000000001</c:v>
                </c:pt>
                <c:pt idx="45">
                  <c:v>20.414249999999999</c:v>
                </c:pt>
                <c:pt idx="46">
                  <c:v>6.8730499999999992</c:v>
                </c:pt>
                <c:pt idx="47">
                  <c:v>7.8619999999999992</c:v>
                </c:pt>
              </c:numCache>
            </c:numRef>
          </c:xVal>
          <c:yVal>
            <c:numRef>
              <c:f>LBM_Prediction!$CM$104:$CM$151</c:f>
              <c:numCache>
                <c:formatCode>0.0</c:formatCode>
                <c:ptCount val="48"/>
                <c:pt idx="0">
                  <c:v>-2.6366000000000049</c:v>
                </c:pt>
                <c:pt idx="1">
                  <c:v>2.308899999999996</c:v>
                </c:pt>
                <c:pt idx="2">
                  <c:v>-5.3133999999999943</c:v>
                </c:pt>
                <c:pt idx="3">
                  <c:v>-1.4283000000000019</c:v>
                </c:pt>
                <c:pt idx="4">
                  <c:v>0.73700000000000188</c:v>
                </c:pt>
                <c:pt idx="5">
                  <c:v>-7.1958999999999946</c:v>
                </c:pt>
                <c:pt idx="6">
                  <c:v>0.69649999999999856</c:v>
                </c:pt>
                <c:pt idx="7">
                  <c:v>3.7124000000000006</c:v>
                </c:pt>
                <c:pt idx="8">
                  <c:v>3.801400000000001</c:v>
                </c:pt>
                <c:pt idx="9">
                  <c:v>1.6922000000000033</c:v>
                </c:pt>
                <c:pt idx="10">
                  <c:v>2.41</c:v>
                </c:pt>
                <c:pt idx="11">
                  <c:v>-3.5648999999999944</c:v>
                </c:pt>
                <c:pt idx="12">
                  <c:v>5.7036000000000087</c:v>
                </c:pt>
                <c:pt idx="13">
                  <c:v>5.4053999999999967</c:v>
                </c:pt>
                <c:pt idx="14">
                  <c:v>1.6666000000000043</c:v>
                </c:pt>
                <c:pt idx="15">
                  <c:v>1.299199999999999</c:v>
                </c:pt>
                <c:pt idx="16">
                  <c:v>1.1418000000000035</c:v>
                </c:pt>
                <c:pt idx="17">
                  <c:v>1.3035000000000032</c:v>
                </c:pt>
                <c:pt idx="18">
                  <c:v>-2.0620000000000003</c:v>
                </c:pt>
                <c:pt idx="19">
                  <c:v>-0.15169999999999817</c:v>
                </c:pt>
                <c:pt idx="20">
                  <c:v>0.43799999999999883</c:v>
                </c:pt>
                <c:pt idx="21">
                  <c:v>2.4847000000000001</c:v>
                </c:pt>
                <c:pt idx="22">
                  <c:v>0.59760000000000346</c:v>
                </c:pt>
                <c:pt idx="23">
                  <c:v>1.9627999999999997</c:v>
                </c:pt>
                <c:pt idx="24">
                  <c:v>-0.95310000000000272</c:v>
                </c:pt>
                <c:pt idx="25">
                  <c:v>1.3954999999999984</c:v>
                </c:pt>
                <c:pt idx="26">
                  <c:v>-1.6937999999999978</c:v>
                </c:pt>
                <c:pt idx="27">
                  <c:v>0.51319999999999943</c:v>
                </c:pt>
                <c:pt idx="28">
                  <c:v>-0.48139999999999361</c:v>
                </c:pt>
                <c:pt idx="29">
                  <c:v>-2.5662999999999965</c:v>
                </c:pt>
                <c:pt idx="30">
                  <c:v>-4.0559999999999974</c:v>
                </c:pt>
                <c:pt idx="31">
                  <c:v>5.5583000000000027</c:v>
                </c:pt>
                <c:pt idx="32">
                  <c:v>0.1399000000000008</c:v>
                </c:pt>
                <c:pt idx="33">
                  <c:v>2.2453000000000021</c:v>
                </c:pt>
                <c:pt idx="34">
                  <c:v>2.2871000000000024</c:v>
                </c:pt>
                <c:pt idx="35">
                  <c:v>-2.9853999999999985</c:v>
                </c:pt>
                <c:pt idx="36">
                  <c:v>-1.3441999999999972</c:v>
                </c:pt>
                <c:pt idx="37">
                  <c:v>-1.1829999999999963</c:v>
                </c:pt>
                <c:pt idx="38">
                  <c:v>-1.1301999999999968</c:v>
                </c:pt>
                <c:pt idx="39">
                  <c:v>9.700000000000486E-3</c:v>
                </c:pt>
                <c:pt idx="40">
                  <c:v>-0.16279999999999895</c:v>
                </c:pt>
                <c:pt idx="41">
                  <c:v>-0.16360000000000419</c:v>
                </c:pt>
                <c:pt idx="42">
                  <c:v>0.55910000000000792</c:v>
                </c:pt>
                <c:pt idx="43">
                  <c:v>0.78600000000000492</c:v>
                </c:pt>
                <c:pt idx="44">
                  <c:v>2.0239999999999991</c:v>
                </c:pt>
                <c:pt idx="45">
                  <c:v>-3.6284999999999954</c:v>
                </c:pt>
                <c:pt idx="46">
                  <c:v>-1.7460999999999984</c:v>
                </c:pt>
                <c:pt idx="47">
                  <c:v>1.07600000000000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C38-4D17-B4C4-6C7C75E34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950112"/>
        <c:axId val="527955208"/>
      </c:scatterChart>
      <c:valAx>
        <c:axId val="527950112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5208"/>
        <c:crosses val="autoZero"/>
        <c:crossBetween val="midCat"/>
      </c:valAx>
      <c:valAx>
        <c:axId val="527955208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M_Validatio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671112050375408"/>
                  <c:y val="-1.17789011330522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LBM_Prediction!$CO$6:$CO$103</c:f>
              <c:numCache>
                <c:formatCode>0.0</c:formatCode>
                <c:ptCount val="98"/>
                <c:pt idx="0">
                  <c:v>5.1439999999999984</c:v>
                </c:pt>
                <c:pt idx="1">
                  <c:v>24.985800000000005</c:v>
                </c:pt>
                <c:pt idx="2">
                  <c:v>29.650799999999997</c:v>
                </c:pt>
                <c:pt idx="3">
                  <c:v>7.009999999999998</c:v>
                </c:pt>
                <c:pt idx="4">
                  <c:v>32.343999999999994</c:v>
                </c:pt>
                <c:pt idx="5">
                  <c:v>3.2158000000000015</c:v>
                </c:pt>
                <c:pt idx="6">
                  <c:v>5.6601999999999961</c:v>
                </c:pt>
                <c:pt idx="7">
                  <c:v>9.9333999999999989</c:v>
                </c:pt>
                <c:pt idx="8">
                  <c:v>16.837599999999995</c:v>
                </c:pt>
                <c:pt idx="9">
                  <c:v>6.8855999999999966</c:v>
                </c:pt>
                <c:pt idx="10">
                  <c:v>12.2348</c:v>
                </c:pt>
                <c:pt idx="11">
                  <c:v>19.449999999999996</c:v>
                </c:pt>
                <c:pt idx="12">
                  <c:v>5.019599999999997</c:v>
                </c:pt>
                <c:pt idx="13">
                  <c:v>29.464199999999998</c:v>
                </c:pt>
                <c:pt idx="14">
                  <c:v>21.707800000000006</c:v>
                </c:pt>
                <c:pt idx="15">
                  <c:v>6.9478000000000009</c:v>
                </c:pt>
                <c:pt idx="16">
                  <c:v>8.3161999999999949</c:v>
                </c:pt>
                <c:pt idx="17">
                  <c:v>13.105599999999995</c:v>
                </c:pt>
                <c:pt idx="18">
                  <c:v>6.3879999999999981</c:v>
                </c:pt>
                <c:pt idx="19">
                  <c:v>9.9333999999999989</c:v>
                </c:pt>
                <c:pt idx="20">
                  <c:v>2.3449999999999989</c:v>
                </c:pt>
                <c:pt idx="21">
                  <c:v>16.277800000000006</c:v>
                </c:pt>
                <c:pt idx="22">
                  <c:v>5.0818000000000012</c:v>
                </c:pt>
                <c:pt idx="23">
                  <c:v>8.6271999999999949</c:v>
                </c:pt>
                <c:pt idx="24">
                  <c:v>11.6128</c:v>
                </c:pt>
                <c:pt idx="25">
                  <c:v>4.2109999999999985</c:v>
                </c:pt>
                <c:pt idx="26">
                  <c:v>9.8089999999999975</c:v>
                </c:pt>
                <c:pt idx="27">
                  <c:v>15.344799999999999</c:v>
                </c:pt>
                <c:pt idx="28">
                  <c:v>32.033000000000001</c:v>
                </c:pt>
                <c:pt idx="29">
                  <c:v>9.311399999999999</c:v>
                </c:pt>
                <c:pt idx="30">
                  <c:v>4.8329999999999984</c:v>
                </c:pt>
                <c:pt idx="31">
                  <c:v>2.4694000000000003</c:v>
                </c:pt>
                <c:pt idx="32">
                  <c:v>11.177399999999999</c:v>
                </c:pt>
                <c:pt idx="33">
                  <c:v>7.4453999999999994</c:v>
                </c:pt>
                <c:pt idx="34">
                  <c:v>8.2539999999999978</c:v>
                </c:pt>
                <c:pt idx="35">
                  <c:v>16.277800000000006</c:v>
                </c:pt>
                <c:pt idx="36">
                  <c:v>9.1248000000000005</c:v>
                </c:pt>
                <c:pt idx="37">
                  <c:v>4.9573999999999998</c:v>
                </c:pt>
                <c:pt idx="38">
                  <c:v>14.990199999999994</c:v>
                </c:pt>
                <c:pt idx="39">
                  <c:v>5.0818000000000012</c:v>
                </c:pt>
                <c:pt idx="40">
                  <c:v>5.8281999999999954</c:v>
                </c:pt>
                <c:pt idx="41">
                  <c:v>9.1433999999999997</c:v>
                </c:pt>
                <c:pt idx="42">
                  <c:v>6.325800000000001</c:v>
                </c:pt>
                <c:pt idx="43">
                  <c:v>6.325800000000001</c:v>
                </c:pt>
                <c:pt idx="44">
                  <c:v>2.9669999999999987</c:v>
                </c:pt>
                <c:pt idx="45">
                  <c:v>13.4788</c:v>
                </c:pt>
                <c:pt idx="46">
                  <c:v>10.0578</c:v>
                </c:pt>
                <c:pt idx="47">
                  <c:v>7.009999999999998</c:v>
                </c:pt>
                <c:pt idx="48">
                  <c:v>7.8185999999999964</c:v>
                </c:pt>
                <c:pt idx="49">
                  <c:v>9.8089999999999975</c:v>
                </c:pt>
                <c:pt idx="50">
                  <c:v>7.9429999999999978</c:v>
                </c:pt>
                <c:pt idx="51">
                  <c:v>9.4979999999999976</c:v>
                </c:pt>
                <c:pt idx="52">
                  <c:v>12.981199999999994</c:v>
                </c:pt>
                <c:pt idx="53">
                  <c:v>9.2491999999999948</c:v>
                </c:pt>
                <c:pt idx="54">
                  <c:v>10.3688</c:v>
                </c:pt>
                <c:pt idx="55">
                  <c:v>30.086199999999998</c:v>
                </c:pt>
                <c:pt idx="56">
                  <c:v>8.0673999999999992</c:v>
                </c:pt>
                <c:pt idx="57">
                  <c:v>22.143199999999993</c:v>
                </c:pt>
                <c:pt idx="58">
                  <c:v>3.8378000000000014</c:v>
                </c:pt>
                <c:pt idx="59">
                  <c:v>2.6559999999999988</c:v>
                </c:pt>
                <c:pt idx="60">
                  <c:v>27.598199999999999</c:v>
                </c:pt>
                <c:pt idx="61">
                  <c:v>7.320999999999998</c:v>
                </c:pt>
                <c:pt idx="62">
                  <c:v>11.052999999999997</c:v>
                </c:pt>
                <c:pt idx="63">
                  <c:v>8.8138000000000005</c:v>
                </c:pt>
                <c:pt idx="64">
                  <c:v>15.363399999999999</c:v>
                </c:pt>
                <c:pt idx="65">
                  <c:v>6.9478000000000009</c:v>
                </c:pt>
                <c:pt idx="66">
                  <c:v>11.251542400000005</c:v>
                </c:pt>
                <c:pt idx="67">
                  <c:v>8.9381999999999948</c:v>
                </c:pt>
                <c:pt idx="68">
                  <c:v>6.8233999999999995</c:v>
                </c:pt>
                <c:pt idx="69">
                  <c:v>12.918999999999997</c:v>
                </c:pt>
                <c:pt idx="70">
                  <c:v>4.8329999999999984</c:v>
                </c:pt>
                <c:pt idx="71">
                  <c:v>28.469000000000001</c:v>
                </c:pt>
                <c:pt idx="72">
                  <c:v>3.0914000000000001</c:v>
                </c:pt>
                <c:pt idx="73">
                  <c:v>7.5075999999999965</c:v>
                </c:pt>
                <c:pt idx="74">
                  <c:v>13.3108</c:v>
                </c:pt>
                <c:pt idx="75">
                  <c:v>6.8233999999999995</c:v>
                </c:pt>
                <c:pt idx="76">
                  <c:v>5.5793999999999997</c:v>
                </c:pt>
                <c:pt idx="77">
                  <c:v>16.277800000000006</c:v>
                </c:pt>
                <c:pt idx="78">
                  <c:v>19.698800000000006</c:v>
                </c:pt>
                <c:pt idx="79">
                  <c:v>12.750999999999998</c:v>
                </c:pt>
                <c:pt idx="80">
                  <c:v>8.2539999999999978</c:v>
                </c:pt>
                <c:pt idx="81">
                  <c:v>8.3161999999999949</c:v>
                </c:pt>
                <c:pt idx="82">
                  <c:v>2.5315999999999974</c:v>
                </c:pt>
                <c:pt idx="83">
                  <c:v>4.2109999999999985</c:v>
                </c:pt>
                <c:pt idx="84">
                  <c:v>15.344799999999999</c:v>
                </c:pt>
                <c:pt idx="85">
                  <c:v>11.799399999999999</c:v>
                </c:pt>
                <c:pt idx="86">
                  <c:v>23.990600000000001</c:v>
                </c:pt>
                <c:pt idx="87">
                  <c:v>17.583999999999996</c:v>
                </c:pt>
                <c:pt idx="88">
                  <c:v>7.2588000000000008</c:v>
                </c:pt>
                <c:pt idx="89">
                  <c:v>7.6319999999999979</c:v>
                </c:pt>
                <c:pt idx="90">
                  <c:v>9.6845999999999961</c:v>
                </c:pt>
                <c:pt idx="91">
                  <c:v>6.7611999999999952</c:v>
                </c:pt>
                <c:pt idx="92">
                  <c:v>5.8903999999999996</c:v>
                </c:pt>
                <c:pt idx="93">
                  <c:v>9.8089999999999975</c:v>
                </c:pt>
                <c:pt idx="94">
                  <c:v>24.115000000000002</c:v>
                </c:pt>
                <c:pt idx="95">
                  <c:v>7.5075999999999965</c:v>
                </c:pt>
                <c:pt idx="96">
                  <c:v>5.0818000000000012</c:v>
                </c:pt>
                <c:pt idx="97">
                  <c:v>10.119999999999997</c:v>
                </c:pt>
              </c:numCache>
            </c:numRef>
          </c:xVal>
          <c:yVal>
            <c:numRef>
              <c:f>LBM_Prediction!$AV$6:$AV$103</c:f>
              <c:numCache>
                <c:formatCode>0.0</c:formatCode>
                <c:ptCount val="98"/>
                <c:pt idx="0">
                  <c:v>4.7276000000000007</c:v>
                </c:pt>
                <c:pt idx="1">
                  <c:v>30.517199999999999</c:v>
                </c:pt>
                <c:pt idx="2">
                  <c:v>29.311799999999998</c:v>
                </c:pt>
                <c:pt idx="3">
                  <c:v>8.4848999999999997</c:v>
                </c:pt>
                <c:pt idx="4">
                  <c:v>31.6645</c:v>
                </c:pt>
                <c:pt idx="5">
                  <c:v>5.0333000000000014</c:v>
                </c:pt>
                <c:pt idx="6">
                  <c:v>6.9692999999999996</c:v>
                </c:pt>
                <c:pt idx="7">
                  <c:v>11.500299999999999</c:v>
                </c:pt>
                <c:pt idx="8">
                  <c:v>21.478000000000002</c:v>
                </c:pt>
                <c:pt idx="9">
                  <c:v>5.5907999999999998</c:v>
                </c:pt>
                <c:pt idx="10">
                  <c:v>16.444700000000001</c:v>
                </c:pt>
                <c:pt idx="11">
                  <c:v>18.668800000000001</c:v>
                </c:pt>
                <c:pt idx="12">
                  <c:v>5.5103</c:v>
                </c:pt>
                <c:pt idx="13">
                  <c:v>35.502099999999999</c:v>
                </c:pt>
                <c:pt idx="14">
                  <c:v>23.342299999999998</c:v>
                </c:pt>
                <c:pt idx="15">
                  <c:v>5.5366999999999997</c:v>
                </c:pt>
                <c:pt idx="16">
                  <c:v>8.4087999999999994</c:v>
                </c:pt>
                <c:pt idx="17">
                  <c:v>8.7911999999999999</c:v>
                </c:pt>
                <c:pt idx="18">
                  <c:v>7.4621000000000004</c:v>
                </c:pt>
                <c:pt idx="19">
                  <c:v>7.3567999999999989</c:v>
                </c:pt>
                <c:pt idx="20">
                  <c:v>4.6452</c:v>
                </c:pt>
                <c:pt idx="21">
                  <c:v>25.151800000000001</c:v>
                </c:pt>
                <c:pt idx="22">
                  <c:v>4.3307000000000011</c:v>
                </c:pt>
                <c:pt idx="23">
                  <c:v>9.1667999999999985</c:v>
                </c:pt>
                <c:pt idx="24">
                  <c:v>9.0907</c:v>
                </c:pt>
                <c:pt idx="25">
                  <c:v>5.3179999999999987</c:v>
                </c:pt>
                <c:pt idx="26">
                  <c:v>14.264899999999999</c:v>
                </c:pt>
                <c:pt idx="27">
                  <c:v>17.846499999999999</c:v>
                </c:pt>
                <c:pt idx="28">
                  <c:v>28.634700000000002</c:v>
                </c:pt>
                <c:pt idx="29">
                  <c:v>8.0649999999999995</c:v>
                </c:pt>
                <c:pt idx="30">
                  <c:v>4.0246000000000004</c:v>
                </c:pt>
                <c:pt idx="31">
                  <c:v>4.6151999999999997</c:v>
                </c:pt>
                <c:pt idx="32">
                  <c:v>8.1492000000000004</c:v>
                </c:pt>
                <c:pt idx="33">
                  <c:v>8.1249000000000002</c:v>
                </c:pt>
                <c:pt idx="34">
                  <c:v>6.9817</c:v>
                </c:pt>
                <c:pt idx="35">
                  <c:v>16.377400000000002</c:v>
                </c:pt>
                <c:pt idx="36">
                  <c:v>9.5151000000000003</c:v>
                </c:pt>
                <c:pt idx="37">
                  <c:v>5.7691999999999997</c:v>
                </c:pt>
                <c:pt idx="38">
                  <c:v>14.516500000000001</c:v>
                </c:pt>
                <c:pt idx="39">
                  <c:v>4.5892999999999997</c:v>
                </c:pt>
                <c:pt idx="40">
                  <c:v>6.2197999999999993</c:v>
                </c:pt>
                <c:pt idx="41">
                  <c:v>10.096399999999999</c:v>
                </c:pt>
                <c:pt idx="42">
                  <c:v>9.6819000000000006</c:v>
                </c:pt>
                <c:pt idx="43">
                  <c:v>4.0015000000000001</c:v>
                </c:pt>
                <c:pt idx="44">
                  <c:v>4.0876999999999999</c:v>
                </c:pt>
                <c:pt idx="45">
                  <c:v>8.7257999999999996</c:v>
                </c:pt>
                <c:pt idx="46">
                  <c:v>6.5585000000000004</c:v>
                </c:pt>
                <c:pt idx="47">
                  <c:v>5.8941999999999997</c:v>
                </c:pt>
                <c:pt idx="48">
                  <c:v>5.4541000000000004</c:v>
                </c:pt>
                <c:pt idx="49">
                  <c:v>12.1873</c:v>
                </c:pt>
                <c:pt idx="50">
                  <c:v>6.0568</c:v>
                </c:pt>
                <c:pt idx="51">
                  <c:v>5.0674999999999999</c:v>
                </c:pt>
                <c:pt idx="52">
                  <c:v>14.7514</c:v>
                </c:pt>
                <c:pt idx="53">
                  <c:v>5.3111999999999995</c:v>
                </c:pt>
                <c:pt idx="54">
                  <c:v>6.6404000000000014</c:v>
                </c:pt>
                <c:pt idx="55">
                  <c:v>22.268799999999999</c:v>
                </c:pt>
                <c:pt idx="56">
                  <c:v>5.3414999999999999</c:v>
                </c:pt>
                <c:pt idx="57">
                  <c:v>20.682500000000001</c:v>
                </c:pt>
                <c:pt idx="58">
                  <c:v>4.1298000000000004</c:v>
                </c:pt>
                <c:pt idx="59">
                  <c:v>3.8256000000000006</c:v>
                </c:pt>
                <c:pt idx="60">
                  <c:v>35.664900000000003</c:v>
                </c:pt>
                <c:pt idx="61">
                  <c:v>6.8567999999999989</c:v>
                </c:pt>
                <c:pt idx="62">
                  <c:v>8.4496999999999982</c:v>
                </c:pt>
                <c:pt idx="63">
                  <c:v>5.9497999999999998</c:v>
                </c:pt>
                <c:pt idx="64">
                  <c:v>16.261099999999999</c:v>
                </c:pt>
                <c:pt idx="65">
                  <c:v>6.5663000000000009</c:v>
                </c:pt>
                <c:pt idx="66">
                  <c:v>12.279</c:v>
                </c:pt>
                <c:pt idx="67">
                  <c:v>5.7070999999999996</c:v>
                </c:pt>
                <c:pt idx="68">
                  <c:v>6.5759999999999996</c:v>
                </c:pt>
                <c:pt idx="69">
                  <c:v>18.801599999999997</c:v>
                </c:pt>
                <c:pt idx="70">
                  <c:v>6.2503000000000011</c:v>
                </c:pt>
                <c:pt idx="71">
                  <c:v>24.807399999999998</c:v>
                </c:pt>
                <c:pt idx="72">
                  <c:v>4.7726000000000006</c:v>
                </c:pt>
                <c:pt idx="73">
                  <c:v>5.410099999999999</c:v>
                </c:pt>
                <c:pt idx="74">
                  <c:v>14.543799999999999</c:v>
                </c:pt>
                <c:pt idx="75">
                  <c:v>6.5573999999999995</c:v>
                </c:pt>
                <c:pt idx="76">
                  <c:v>4.7462</c:v>
                </c:pt>
                <c:pt idx="77">
                  <c:v>14.545</c:v>
                </c:pt>
                <c:pt idx="78">
                  <c:v>21.1267</c:v>
                </c:pt>
                <c:pt idx="79">
                  <c:v>12.414399999999999</c:v>
                </c:pt>
                <c:pt idx="80">
                  <c:v>7.8512000000000004</c:v>
                </c:pt>
                <c:pt idx="81">
                  <c:v>9.9618000000000002</c:v>
                </c:pt>
                <c:pt idx="82">
                  <c:v>5.0262000000000002</c:v>
                </c:pt>
                <c:pt idx="83">
                  <c:v>5.2853000000000003</c:v>
                </c:pt>
                <c:pt idx="84">
                  <c:v>17.1374</c:v>
                </c:pt>
                <c:pt idx="85">
                  <c:v>10.0504</c:v>
                </c:pt>
                <c:pt idx="86">
                  <c:v>25.113100000000003</c:v>
                </c:pt>
                <c:pt idx="87">
                  <c:v>19.976099999999999</c:v>
                </c:pt>
                <c:pt idx="88">
                  <c:v>5.2922999999999991</c:v>
                </c:pt>
                <c:pt idx="89">
                  <c:v>7.0301999999999998</c:v>
                </c:pt>
                <c:pt idx="90">
                  <c:v>7.1095000000000006</c:v>
                </c:pt>
                <c:pt idx="91">
                  <c:v>7.8763999999999994</c:v>
                </c:pt>
                <c:pt idx="92">
                  <c:v>4.7933000000000003</c:v>
                </c:pt>
                <c:pt idx="93">
                  <c:v>12.057900000000002</c:v>
                </c:pt>
                <c:pt idx="94">
                  <c:v>17.329699999999999</c:v>
                </c:pt>
                <c:pt idx="95">
                  <c:v>5.8699000000000003</c:v>
                </c:pt>
                <c:pt idx="96">
                  <c:v>4.6662999999999997</c:v>
                </c:pt>
                <c:pt idx="97">
                  <c:v>7.6766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BD1-445E-B040-2F924B861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952856"/>
        <c:axId val="527949328"/>
      </c:scatterChart>
      <c:valAx>
        <c:axId val="527952856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49328"/>
        <c:crosses val="autoZero"/>
        <c:crossBetween val="midCat"/>
      </c:valAx>
      <c:valAx>
        <c:axId val="527949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7952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5</xdr:col>
      <xdr:colOff>16809</xdr:colOff>
      <xdr:row>37</xdr:row>
      <xdr:rowOff>123264</xdr:rowOff>
    </xdr:from>
    <xdr:to>
      <xdr:col>110</xdr:col>
      <xdr:colOff>459440</xdr:colOff>
      <xdr:row>53</xdr:row>
      <xdr:rowOff>10085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0</xdr:col>
      <xdr:colOff>582705</xdr:colOff>
      <xdr:row>37</xdr:row>
      <xdr:rowOff>134471</xdr:rowOff>
    </xdr:from>
    <xdr:to>
      <xdr:col>116</xdr:col>
      <xdr:colOff>352983</xdr:colOff>
      <xdr:row>53</xdr:row>
      <xdr:rowOff>11206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6</xdr:col>
      <xdr:colOff>459441</xdr:colOff>
      <xdr:row>37</xdr:row>
      <xdr:rowOff>134471</xdr:rowOff>
    </xdr:from>
    <xdr:to>
      <xdr:col>122</xdr:col>
      <xdr:colOff>229719</xdr:colOff>
      <xdr:row>53</xdr:row>
      <xdr:rowOff>11206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2</xdr:col>
      <xdr:colOff>302558</xdr:colOff>
      <xdr:row>37</xdr:row>
      <xdr:rowOff>134471</xdr:rowOff>
    </xdr:from>
    <xdr:to>
      <xdr:col>128</xdr:col>
      <xdr:colOff>72835</xdr:colOff>
      <xdr:row>53</xdr:row>
      <xdr:rowOff>11206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5</xdr:col>
      <xdr:colOff>0</xdr:colOff>
      <xdr:row>5</xdr:row>
      <xdr:rowOff>11206</xdr:rowOff>
    </xdr:from>
    <xdr:to>
      <xdr:col>110</xdr:col>
      <xdr:colOff>442631</xdr:colOff>
      <xdr:row>19</xdr:row>
      <xdr:rowOff>190501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1</xdr:col>
      <xdr:colOff>0</xdr:colOff>
      <xdr:row>5</xdr:row>
      <xdr:rowOff>11206</xdr:rowOff>
    </xdr:from>
    <xdr:to>
      <xdr:col>116</xdr:col>
      <xdr:colOff>442631</xdr:colOff>
      <xdr:row>19</xdr:row>
      <xdr:rowOff>190501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7</xdr:col>
      <xdr:colOff>0</xdr:colOff>
      <xdr:row>5</xdr:row>
      <xdr:rowOff>11206</xdr:rowOff>
    </xdr:from>
    <xdr:to>
      <xdr:col>122</xdr:col>
      <xdr:colOff>442631</xdr:colOff>
      <xdr:row>19</xdr:row>
      <xdr:rowOff>19050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2</xdr:col>
      <xdr:colOff>515470</xdr:colOff>
      <xdr:row>5</xdr:row>
      <xdr:rowOff>11206</xdr:rowOff>
    </xdr:from>
    <xdr:to>
      <xdr:col>128</xdr:col>
      <xdr:colOff>285747</xdr:colOff>
      <xdr:row>19</xdr:row>
      <xdr:rowOff>190501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xmlns="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5</xdr:col>
      <xdr:colOff>0</xdr:colOff>
      <xdr:row>20</xdr:row>
      <xdr:rowOff>67235</xdr:rowOff>
    </xdr:from>
    <xdr:to>
      <xdr:col>110</xdr:col>
      <xdr:colOff>442631</xdr:colOff>
      <xdr:row>36</xdr:row>
      <xdr:rowOff>44824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xmlns="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1</xdr:col>
      <xdr:colOff>0</xdr:colOff>
      <xdr:row>20</xdr:row>
      <xdr:rowOff>67235</xdr:rowOff>
    </xdr:from>
    <xdr:to>
      <xdr:col>116</xdr:col>
      <xdr:colOff>442631</xdr:colOff>
      <xdr:row>36</xdr:row>
      <xdr:rowOff>44824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xmlns="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7</xdr:col>
      <xdr:colOff>0</xdr:colOff>
      <xdr:row>20</xdr:row>
      <xdr:rowOff>67235</xdr:rowOff>
    </xdr:from>
    <xdr:to>
      <xdr:col>122</xdr:col>
      <xdr:colOff>442631</xdr:colOff>
      <xdr:row>36</xdr:row>
      <xdr:rowOff>44824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xmlns="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2</xdr:col>
      <xdr:colOff>515470</xdr:colOff>
      <xdr:row>20</xdr:row>
      <xdr:rowOff>67235</xdr:rowOff>
    </xdr:from>
    <xdr:to>
      <xdr:col>128</xdr:col>
      <xdr:colOff>285747</xdr:colOff>
      <xdr:row>36</xdr:row>
      <xdr:rowOff>44824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xmlns="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8</xdr:col>
      <xdr:colOff>627532</xdr:colOff>
      <xdr:row>20</xdr:row>
      <xdr:rowOff>67236</xdr:rowOff>
    </xdr:from>
    <xdr:to>
      <xdr:col>134</xdr:col>
      <xdr:colOff>291354</xdr:colOff>
      <xdr:row>36</xdr:row>
      <xdr:rowOff>67235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xmlns="" id="{00000000-0008-0000-01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4</xdr:col>
      <xdr:colOff>616324</xdr:colOff>
      <xdr:row>20</xdr:row>
      <xdr:rowOff>67235</xdr:rowOff>
    </xdr:from>
    <xdr:to>
      <xdr:col>140</xdr:col>
      <xdr:colOff>302560</xdr:colOff>
      <xdr:row>36</xdr:row>
      <xdr:rowOff>22412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xmlns="" id="{00000000-0008-0000-01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W186"/>
  <sheetViews>
    <sheetView tabSelected="1" zoomScale="70" zoomScaleNormal="70" workbookViewId="0">
      <pane xSplit="4" ySplit="5" topLeftCell="E6" activePane="bottomRight" state="frozen"/>
      <selection pane="topRight" activeCell="C1" sqref="C1"/>
      <selection pane="bottomLeft" activeCell="A3" sqref="A3"/>
      <selection pane="bottomRight" activeCell="EF5" sqref="EF5"/>
    </sheetView>
  </sheetViews>
  <sheetFormatPr defaultColWidth="8.75" defaultRowHeight="15.75"/>
  <cols>
    <col min="1" max="2" width="8.75" style="1"/>
    <col min="3" max="3" width="13.5" style="1" bestFit="1" customWidth="1"/>
    <col min="4" max="4" width="17.875" style="1" bestFit="1" customWidth="1"/>
    <col min="5" max="5" width="12.875" style="1" bestFit="1" customWidth="1"/>
    <col min="6" max="7" width="14.25" style="2" bestFit="1" customWidth="1"/>
    <col min="8" max="9" width="7.375" style="3" bestFit="1" customWidth="1"/>
    <col min="10" max="14" width="7.375" style="3" customWidth="1"/>
    <col min="15" max="15" width="8.875" style="1" customWidth="1"/>
    <col min="16" max="16" width="8.75" style="1" customWidth="1"/>
    <col min="17" max="22" width="8.75" style="1"/>
    <col min="23" max="27" width="9.125" style="1" customWidth="1"/>
    <col min="28" max="41" width="8.875" style="1" bestFit="1" customWidth="1"/>
    <col min="42" max="44" width="9.125" style="1" bestFit="1" customWidth="1"/>
    <col min="45" max="46" width="8.875" style="1" bestFit="1" customWidth="1"/>
    <col min="47" max="69" width="8.75" style="1"/>
    <col min="70" max="75" width="8.75" style="4"/>
    <col min="76" max="77" width="8.75" style="5"/>
    <col min="78" max="78" width="8.875" style="6" bestFit="1" customWidth="1"/>
    <col min="79" max="82" width="8.75" style="1"/>
    <col min="83" max="83" width="9.5" style="1" bestFit="1" customWidth="1"/>
    <col min="84" max="84" width="8.75" style="1"/>
    <col min="85" max="85" width="9.125" style="7" bestFit="1" customWidth="1"/>
    <col min="86" max="86" width="8.75" style="7" customWidth="1"/>
    <col min="87" max="87" width="8.875" style="7" customWidth="1"/>
    <col min="88" max="88" width="9.125" style="1" bestFit="1" customWidth="1"/>
    <col min="89" max="96" width="8.75" style="1"/>
    <col min="97" max="98" width="9.125" style="1" bestFit="1" customWidth="1"/>
    <col min="99" max="100" width="8.875" style="1" bestFit="1" customWidth="1"/>
    <col min="101" max="104" width="8.875" style="1" customWidth="1"/>
    <col min="105" max="16384" width="8.75" style="1"/>
  </cols>
  <sheetData>
    <row r="1" spans="1:116">
      <c r="CG1" s="7" t="s">
        <v>0</v>
      </c>
      <c r="CK1" s="7" t="s">
        <v>1</v>
      </c>
      <c r="CO1" s="1" t="s">
        <v>2</v>
      </c>
      <c r="CS1" s="1" t="s">
        <v>3</v>
      </c>
      <c r="CW1" s="1" t="s">
        <v>0</v>
      </c>
    </row>
    <row r="2" spans="1:116">
      <c r="BU2" s="8">
        <f>0.4*0.4</f>
        <v>0.16000000000000003</v>
      </c>
      <c r="CG2" s="7" t="s">
        <v>121</v>
      </c>
      <c r="CH2" s="8">
        <v>-41.48</v>
      </c>
      <c r="CK2" s="7" t="s">
        <v>121</v>
      </c>
      <c r="CL2" s="1">
        <v>-25.036999999999999</v>
      </c>
      <c r="CO2" s="7" t="s">
        <v>121</v>
      </c>
      <c r="CP2" s="1">
        <v>-39.951000000000001</v>
      </c>
      <c r="CW2" s="7" t="s">
        <v>121</v>
      </c>
      <c r="CX2" s="1">
        <v>-35.573999999999998</v>
      </c>
    </row>
    <row r="3" spans="1:116">
      <c r="CG3" s="7" t="s">
        <v>4</v>
      </c>
      <c r="CH3" s="8">
        <v>0.88300000000000001</v>
      </c>
      <c r="CK3" s="1" t="s">
        <v>5</v>
      </c>
      <c r="CL3" s="1">
        <v>0.46899999999999997</v>
      </c>
      <c r="CO3" s="1" t="s">
        <v>5</v>
      </c>
      <c r="CP3" s="1">
        <v>0.622</v>
      </c>
      <c r="CW3" s="1" t="s">
        <v>4</v>
      </c>
      <c r="CX3" s="1">
        <v>1.044</v>
      </c>
    </row>
    <row r="4" spans="1:116" s="9" customFormat="1">
      <c r="F4" s="10"/>
      <c r="G4" s="10"/>
      <c r="H4" s="11" t="s">
        <v>92</v>
      </c>
      <c r="I4" s="11" t="s">
        <v>93</v>
      </c>
      <c r="J4" s="11"/>
      <c r="K4" s="11"/>
      <c r="L4" s="11"/>
      <c r="M4" s="11"/>
      <c r="N4" s="11"/>
      <c r="O4" s="12"/>
      <c r="P4" s="12"/>
      <c r="Q4" s="12"/>
      <c r="R4" s="12"/>
      <c r="S4" s="12"/>
      <c r="T4" s="12" t="s">
        <v>95</v>
      </c>
      <c r="U4" s="12"/>
      <c r="V4" s="12"/>
      <c r="W4" s="13"/>
      <c r="X4" s="13"/>
      <c r="Y4" s="13"/>
      <c r="Z4" s="13"/>
      <c r="AA4" s="13"/>
      <c r="AB4" s="14" t="s">
        <v>102</v>
      </c>
      <c r="AC4" s="14"/>
      <c r="AD4" s="14"/>
      <c r="AE4" s="14"/>
      <c r="AF4" s="14"/>
      <c r="AG4" s="14"/>
      <c r="AH4" s="14" t="s">
        <v>110</v>
      </c>
      <c r="AI4" s="14"/>
      <c r="AJ4" s="14"/>
      <c r="AK4" s="14"/>
      <c r="AL4" s="14"/>
      <c r="AM4" s="14"/>
      <c r="AN4" s="14" t="s">
        <v>109</v>
      </c>
      <c r="AO4" s="14"/>
      <c r="AP4" s="14"/>
      <c r="AQ4" s="14"/>
      <c r="AR4" s="14"/>
      <c r="AS4" s="14"/>
      <c r="AT4" s="12" t="s">
        <v>6</v>
      </c>
      <c r="AU4" s="12"/>
      <c r="AV4" s="12"/>
      <c r="AW4" s="12"/>
      <c r="AX4" s="12"/>
      <c r="AY4" s="12"/>
      <c r="AZ4" s="12"/>
      <c r="BA4" s="12"/>
      <c r="BB4" s="12" t="s">
        <v>115</v>
      </c>
      <c r="BC4" s="12"/>
      <c r="BD4" s="12"/>
      <c r="BE4" s="12" t="s">
        <v>114</v>
      </c>
      <c r="BF4" s="12"/>
      <c r="BG4" s="12"/>
      <c r="BH4" s="12" t="s">
        <v>116</v>
      </c>
      <c r="BI4" s="12"/>
      <c r="BJ4" s="12"/>
      <c r="BK4" s="12" t="s">
        <v>117</v>
      </c>
      <c r="BL4" s="12"/>
      <c r="BM4" s="12"/>
      <c r="BN4" s="14" t="s">
        <v>118</v>
      </c>
      <c r="BO4" s="12"/>
      <c r="BP4" s="12"/>
      <c r="BQ4" s="12"/>
      <c r="BR4" s="14" t="s">
        <v>119</v>
      </c>
      <c r="BS4" s="14"/>
      <c r="BT4" s="14"/>
      <c r="BU4" s="14"/>
      <c r="BV4" s="13" t="s">
        <v>120</v>
      </c>
      <c r="BW4" s="14"/>
      <c r="BX4" s="13"/>
      <c r="BY4" s="13"/>
      <c r="BZ4" s="15"/>
      <c r="CA4" s="9" t="s">
        <v>7</v>
      </c>
      <c r="CD4" s="9" t="s">
        <v>0</v>
      </c>
      <c r="CG4" s="16" t="s">
        <v>8</v>
      </c>
      <c r="CH4" s="17">
        <v>43.673999999999999</v>
      </c>
      <c r="CI4" s="12"/>
      <c r="CK4" s="18" t="s">
        <v>9</v>
      </c>
      <c r="CL4" s="18">
        <v>8.5730000000000004</v>
      </c>
      <c r="CO4" s="18" t="s">
        <v>9</v>
      </c>
      <c r="CP4" s="18">
        <v>4.1859999999999999</v>
      </c>
      <c r="DL4" s="9">
        <f>SQRT(0.1188)</f>
        <v>0.34467375879228174</v>
      </c>
    </row>
    <row r="5" spans="1:116" s="19" customFormat="1" ht="47.25">
      <c r="A5" s="19" t="s">
        <v>10</v>
      </c>
      <c r="B5" s="19" t="s">
        <v>11</v>
      </c>
      <c r="C5" s="19" t="s">
        <v>12</v>
      </c>
      <c r="D5" s="20" t="s">
        <v>89</v>
      </c>
      <c r="E5" s="21" t="s">
        <v>13</v>
      </c>
      <c r="F5" s="22" t="s">
        <v>91</v>
      </c>
      <c r="G5" s="22" t="s">
        <v>90</v>
      </c>
      <c r="H5" s="23" t="s">
        <v>14</v>
      </c>
      <c r="I5" s="23" t="s">
        <v>14</v>
      </c>
      <c r="J5" s="23" t="s">
        <v>15</v>
      </c>
      <c r="K5" s="23" t="s">
        <v>16</v>
      </c>
      <c r="L5" s="23" t="s">
        <v>17</v>
      </c>
      <c r="M5" s="23" t="s">
        <v>18</v>
      </c>
      <c r="N5" s="23" t="s">
        <v>19</v>
      </c>
      <c r="O5" s="24" t="s">
        <v>20</v>
      </c>
      <c r="P5" s="24" t="s">
        <v>21</v>
      </c>
      <c r="Q5" s="25" t="s">
        <v>22</v>
      </c>
      <c r="R5" s="25" t="s">
        <v>23</v>
      </c>
      <c r="S5" s="26" t="s">
        <v>94</v>
      </c>
      <c r="T5" s="24" t="s">
        <v>24</v>
      </c>
      <c r="U5" s="25" t="s">
        <v>0</v>
      </c>
      <c r="V5" s="27" t="s">
        <v>96</v>
      </c>
      <c r="W5" s="28" t="s">
        <v>97</v>
      </c>
      <c r="X5" s="28" t="s">
        <v>98</v>
      </c>
      <c r="Y5" s="28" t="s">
        <v>99</v>
      </c>
      <c r="Z5" s="28" t="s">
        <v>100</v>
      </c>
      <c r="AA5" s="28" t="s">
        <v>101</v>
      </c>
      <c r="AB5" s="29" t="s">
        <v>103</v>
      </c>
      <c r="AC5" s="29" t="s">
        <v>104</v>
      </c>
      <c r="AD5" s="29" t="s">
        <v>105</v>
      </c>
      <c r="AE5" s="29" t="s">
        <v>106</v>
      </c>
      <c r="AF5" s="29" t="s">
        <v>107</v>
      </c>
      <c r="AG5" s="29" t="s">
        <v>108</v>
      </c>
      <c r="AH5" s="29" t="s">
        <v>103</v>
      </c>
      <c r="AI5" s="29" t="s">
        <v>104</v>
      </c>
      <c r="AJ5" s="29" t="s">
        <v>105</v>
      </c>
      <c r="AK5" s="29" t="s">
        <v>106</v>
      </c>
      <c r="AL5" s="29" t="s">
        <v>107</v>
      </c>
      <c r="AM5" s="29" t="s">
        <v>108</v>
      </c>
      <c r="AN5" s="29" t="s">
        <v>103</v>
      </c>
      <c r="AO5" s="29" t="s">
        <v>104</v>
      </c>
      <c r="AP5" s="29" t="s">
        <v>105</v>
      </c>
      <c r="AQ5" s="29" t="s">
        <v>106</v>
      </c>
      <c r="AR5" s="29" t="s">
        <v>107</v>
      </c>
      <c r="AS5" s="29" t="s">
        <v>108</v>
      </c>
      <c r="AT5" s="24" t="s">
        <v>25</v>
      </c>
      <c r="AU5" s="25" t="s">
        <v>21</v>
      </c>
      <c r="AV5" s="25" t="s">
        <v>2</v>
      </c>
      <c r="AW5" s="26" t="s">
        <v>26</v>
      </c>
      <c r="AX5" s="26" t="s">
        <v>27</v>
      </c>
      <c r="AY5" s="25" t="s">
        <v>0</v>
      </c>
      <c r="AZ5" s="26" t="s">
        <v>28</v>
      </c>
      <c r="BA5" s="26" t="s">
        <v>29</v>
      </c>
      <c r="BB5" s="26" t="s">
        <v>111</v>
      </c>
      <c r="BC5" s="26" t="s">
        <v>112</v>
      </c>
      <c r="BD5" s="26" t="s">
        <v>113</v>
      </c>
      <c r="BE5" s="26" t="s">
        <v>111</v>
      </c>
      <c r="BF5" s="26" t="s">
        <v>112</v>
      </c>
      <c r="BG5" s="26" t="s">
        <v>113</v>
      </c>
      <c r="BH5" s="26" t="s">
        <v>111</v>
      </c>
      <c r="BI5" s="26" t="s">
        <v>112</v>
      </c>
      <c r="BJ5" s="26" t="s">
        <v>113</v>
      </c>
      <c r="BK5" s="26" t="s">
        <v>111</v>
      </c>
      <c r="BL5" s="26" t="s">
        <v>112</v>
      </c>
      <c r="BM5" s="26" t="s">
        <v>113</v>
      </c>
      <c r="BN5" s="26" t="s">
        <v>111</v>
      </c>
      <c r="BO5" s="26" t="s">
        <v>112</v>
      </c>
      <c r="BP5" s="26" t="s">
        <v>113</v>
      </c>
      <c r="BQ5" s="30" t="s">
        <v>108</v>
      </c>
      <c r="BR5" s="26" t="s">
        <v>111</v>
      </c>
      <c r="BS5" s="26" t="s">
        <v>112</v>
      </c>
      <c r="BT5" s="26" t="s">
        <v>113</v>
      </c>
      <c r="BU5" s="30" t="s">
        <v>108</v>
      </c>
      <c r="BV5" s="26" t="s">
        <v>111</v>
      </c>
      <c r="BW5" s="26" t="s">
        <v>112</v>
      </c>
      <c r="BX5" s="26" t="s">
        <v>113</v>
      </c>
      <c r="BY5" s="30" t="s">
        <v>108</v>
      </c>
      <c r="BZ5" s="31" t="s">
        <v>30</v>
      </c>
      <c r="CA5" s="19" t="s">
        <v>31</v>
      </c>
      <c r="CB5" s="19" t="s">
        <v>32</v>
      </c>
      <c r="CC5" s="21" t="s">
        <v>33</v>
      </c>
      <c r="CD5" s="19" t="s">
        <v>31</v>
      </c>
      <c r="CE5" s="19" t="s">
        <v>34</v>
      </c>
      <c r="CF5" s="21" t="s">
        <v>33</v>
      </c>
      <c r="CG5" s="27" t="s">
        <v>35</v>
      </c>
      <c r="CH5" s="24" t="s">
        <v>36</v>
      </c>
      <c r="CI5" s="24" t="s">
        <v>34</v>
      </c>
      <c r="CJ5" s="27" t="s">
        <v>33</v>
      </c>
      <c r="CK5" s="21" t="s">
        <v>37</v>
      </c>
      <c r="CL5" s="19" t="s">
        <v>36</v>
      </c>
      <c r="CM5" s="19" t="s">
        <v>32</v>
      </c>
      <c r="CN5" s="21" t="s">
        <v>38</v>
      </c>
      <c r="CO5" s="21" t="s">
        <v>39</v>
      </c>
      <c r="CP5" s="19" t="s">
        <v>36</v>
      </c>
      <c r="CQ5" s="19" t="s">
        <v>34</v>
      </c>
      <c r="CR5" s="21" t="s">
        <v>38</v>
      </c>
      <c r="CS5" s="21" t="s">
        <v>40</v>
      </c>
      <c r="CT5" s="19" t="s">
        <v>36</v>
      </c>
      <c r="CU5" s="19" t="s">
        <v>32</v>
      </c>
      <c r="CV5" s="21" t="s">
        <v>38</v>
      </c>
      <c r="CW5" s="27" t="s">
        <v>41</v>
      </c>
      <c r="CX5" s="24" t="s">
        <v>36</v>
      </c>
      <c r="CY5" s="24" t="s">
        <v>32</v>
      </c>
      <c r="CZ5" s="27" t="s">
        <v>42</v>
      </c>
    </row>
    <row r="6" spans="1:116">
      <c r="A6" s="32">
        <f t="shared" ref="A6:A69" ca="1" si="0">RAND()</f>
        <v>0.18361462289097041</v>
      </c>
      <c r="B6" s="32">
        <v>1</v>
      </c>
      <c r="C6" s="32" t="s">
        <v>43</v>
      </c>
      <c r="D6" s="32">
        <v>1001</v>
      </c>
      <c r="E6" s="32">
        <v>1</v>
      </c>
      <c r="F6" s="33">
        <v>42446</v>
      </c>
      <c r="G6" s="137"/>
      <c r="H6" s="34"/>
      <c r="I6" s="34">
        <v>2</v>
      </c>
      <c r="J6" s="34">
        <v>1</v>
      </c>
      <c r="K6" s="34">
        <v>0</v>
      </c>
      <c r="L6" s="34">
        <f>IF(P6&gt;=84,1,0)</f>
        <v>0</v>
      </c>
      <c r="M6" s="34">
        <f>IF(P6&gt;=72.4,1,0)</f>
        <v>0</v>
      </c>
      <c r="N6" s="35">
        <v>19.833333333333332</v>
      </c>
      <c r="O6" s="36">
        <v>175.5</v>
      </c>
      <c r="P6" s="36">
        <v>63.7</v>
      </c>
      <c r="Q6" s="36">
        <f t="shared" ref="Q6:Q69" si="1">P6/(O6/100)^2</f>
        <v>20.681650311279945</v>
      </c>
      <c r="R6" s="36">
        <f t="shared" ref="R6:R69" si="2">O6/P6^(1/3)</f>
        <v>43.943769705021168</v>
      </c>
      <c r="S6" s="36">
        <f t="shared" ref="S6:S69" si="3">P6/(O6/100)^3</f>
        <v>11.784416131783445</v>
      </c>
      <c r="T6" s="36">
        <v>6.2</v>
      </c>
      <c r="U6" s="36">
        <f t="shared" ref="U6:U69" si="4">P6-(P6*T6/100)</f>
        <v>59.750600000000006</v>
      </c>
      <c r="V6" s="36">
        <v>72.5</v>
      </c>
      <c r="W6" s="37">
        <f t="shared" ref="W6:W69" si="5">V6/O6</f>
        <v>0.4131054131054131</v>
      </c>
      <c r="X6" s="37">
        <f t="shared" ref="X6:X69" si="6">V6/P6</f>
        <v>1.1381475667189953</v>
      </c>
      <c r="Y6" s="37">
        <f t="shared" ref="Y6:Y69" si="7">P6/(V6/100)</f>
        <v>87.862068965517253</v>
      </c>
      <c r="Z6" s="37">
        <f t="shared" ref="Z6:Z69" si="8">V6/Q6</f>
        <v>3.5055229591836725</v>
      </c>
      <c r="AA6" s="37">
        <f t="shared" ref="AA6:AA69" si="9">Q6/V6</f>
        <v>0.28526414222455099</v>
      </c>
      <c r="AB6" s="38">
        <v>132.97</v>
      </c>
      <c r="AC6" s="38">
        <v>138.47</v>
      </c>
      <c r="AD6" s="38">
        <v>817.24</v>
      </c>
      <c r="AE6" s="38">
        <v>506.78</v>
      </c>
      <c r="AF6" s="38">
        <v>534.33000000000004</v>
      </c>
      <c r="AG6" s="38">
        <v>523.4</v>
      </c>
      <c r="AH6" s="38">
        <v>197</v>
      </c>
      <c r="AI6" s="38">
        <v>150.80000000000001</v>
      </c>
      <c r="AJ6" s="38">
        <v>2303.9</v>
      </c>
      <c r="AK6" s="38">
        <v>611.70000000000005</v>
      </c>
      <c r="AL6" s="38">
        <v>614.70000000000005</v>
      </c>
      <c r="AM6" s="38">
        <v>849.5</v>
      </c>
      <c r="AN6" s="38">
        <v>2603.3000000000002</v>
      </c>
      <c r="AO6" s="38">
        <v>2669.9</v>
      </c>
      <c r="AP6" s="38">
        <v>26226.799999999999</v>
      </c>
      <c r="AQ6" s="38">
        <v>10118.700000000001</v>
      </c>
      <c r="AR6" s="38">
        <v>10251.5</v>
      </c>
      <c r="AS6" s="38">
        <v>3283</v>
      </c>
      <c r="AT6" s="36">
        <v>7.6</v>
      </c>
      <c r="AU6" s="36">
        <f>SUM(AB6:AS6)/1000</f>
        <v>62.533990000000003</v>
      </c>
      <c r="AV6" s="36">
        <f>SUM(AH6:AM6)/1000</f>
        <v>4.7276000000000007</v>
      </c>
      <c r="AW6" s="36">
        <f>AV6/(O6/100)</f>
        <v>2.6937891737891744</v>
      </c>
      <c r="AX6" s="36">
        <f>AV6/(O6/100)^2</f>
        <v>1.5349226061476777</v>
      </c>
      <c r="AY6" s="36">
        <f>SUM(AN6:AS6)/1000</f>
        <v>55.153199999999998</v>
      </c>
      <c r="AZ6" s="36">
        <f>AY6/(O6/100)</f>
        <v>31.426324786324788</v>
      </c>
      <c r="BA6" s="36">
        <f>AY6/(O6/100)^2</f>
        <v>17.906737769985636</v>
      </c>
      <c r="BB6" s="36">
        <f t="shared" ref="BB6:BB69" si="10">SUM(AH6:AI6)/1000</f>
        <v>0.3478</v>
      </c>
      <c r="BC6" s="36">
        <f t="shared" ref="BC6:BC69" si="11">SUM(AJ6)/1000</f>
        <v>2.3039000000000001</v>
      </c>
      <c r="BD6" s="36">
        <f t="shared" ref="BD6:BD69" si="12">SUM(AL6:AM6)/1000</f>
        <v>1.4641999999999999</v>
      </c>
      <c r="BE6" s="36">
        <f t="shared" ref="BE6:BE69" si="13">SUM(AN6:AO6)/1000</f>
        <v>5.273200000000001</v>
      </c>
      <c r="BF6" s="36">
        <f t="shared" ref="BF6:BF69" si="14">AP6/1000</f>
        <v>26.226800000000001</v>
      </c>
      <c r="BG6" s="36">
        <f t="shared" ref="BG6:BG69" si="15">SUM(AQ6:AR6)/1000</f>
        <v>20.370200000000001</v>
      </c>
      <c r="BH6" s="36">
        <f t="shared" ref="BH6:BM36" si="16">BB6/($O6/100)^2</f>
        <v>0.11292116135420981</v>
      </c>
      <c r="BI6" s="36">
        <f t="shared" si="16"/>
        <v>0.74801340898207003</v>
      </c>
      <c r="BJ6" s="36">
        <f t="shared" si="16"/>
        <v>0.47538575173902814</v>
      </c>
      <c r="BK6" s="36">
        <f t="shared" si="16"/>
        <v>1.7120640254543393</v>
      </c>
      <c r="BL6" s="36">
        <f t="shared" si="16"/>
        <v>8.5151256889148641</v>
      </c>
      <c r="BM6" s="36">
        <f t="shared" si="16"/>
        <v>6.6136476164966203</v>
      </c>
      <c r="BN6" s="36">
        <f>BB6/$AV6*100</f>
        <v>7.35679837549708</v>
      </c>
      <c r="BO6" s="36">
        <f>BC6/$AV6*100</f>
        <v>48.732972332684653</v>
      </c>
      <c r="BP6" s="36">
        <f>BD6/$AV6*100</f>
        <v>30.971317370335893</v>
      </c>
      <c r="BQ6" s="36">
        <f>(AM6/1000)/$AV6*100</f>
        <v>17.96894830357898</v>
      </c>
      <c r="BR6" s="38">
        <f t="shared" ref="BR6:BT36" si="17">BE6/$AY6*100</f>
        <v>9.561004619858867</v>
      </c>
      <c r="BS6" s="38">
        <f t="shared" si="17"/>
        <v>47.552635205210223</v>
      </c>
      <c r="BT6" s="38">
        <f t="shared" si="17"/>
        <v>36.933849713162608</v>
      </c>
      <c r="BU6" s="38">
        <f t="shared" ref="BU6:BU69" si="18">(AS6/1000)/$AY6*100</f>
        <v>5.9525104617683109</v>
      </c>
      <c r="BV6" s="38">
        <f t="shared" ref="BV6:BX36" si="19">BE6/$AU6*100</f>
        <v>8.4325340506818787</v>
      </c>
      <c r="BW6" s="38">
        <f t="shared" si="19"/>
        <v>41.940071311617885</v>
      </c>
      <c r="BX6" s="38">
        <f t="shared" si="19"/>
        <v>32.574604627019646</v>
      </c>
      <c r="BY6" s="38">
        <f t="shared" ref="BY6:BY69" si="20">(AS6/1000)/$AU6*100</f>
        <v>5.2499448699819089</v>
      </c>
      <c r="BZ6" s="39">
        <f t="shared" ref="BZ6:BZ69" si="21">SUM(AB6:AG6)/1000</f>
        <v>2.6531899999999999</v>
      </c>
      <c r="CA6" s="36">
        <f t="shared" ref="CA6:CA69" si="22">AVERAGE(AT6,T6)</f>
        <v>6.9</v>
      </c>
      <c r="CB6" s="36">
        <f t="shared" ref="CB6:CB69" si="23">AT6-T6</f>
        <v>1.3999999999999995</v>
      </c>
      <c r="CC6" s="36">
        <f t="shared" ref="CC6:CC69" si="24">ABS(CB6)</f>
        <v>1.3999999999999995</v>
      </c>
      <c r="CD6" s="36">
        <f t="shared" ref="CD6:CD69" si="25">AVERAGE(AY6,U6)</f>
        <v>57.451900000000002</v>
      </c>
      <c r="CE6" s="36">
        <f t="shared" ref="CE6:CE69" si="26">AY6-U6</f>
        <v>-4.5974000000000075</v>
      </c>
      <c r="CF6" s="36">
        <f t="shared" ref="CF6:CF69" si="27">ABS(CE6)</f>
        <v>4.5974000000000075</v>
      </c>
      <c r="CG6" s="40">
        <f>$CH$2+$CH$3*Y6+$CH$4*W6</f>
        <v>54.144172708517559</v>
      </c>
      <c r="CH6" s="40">
        <f>AVERAGE(CG6,AY6)</f>
        <v>54.648686354258778</v>
      </c>
      <c r="CI6" s="40">
        <f>AY6-CG6</f>
        <v>1.0090272914824396</v>
      </c>
      <c r="CJ6" s="40">
        <f>ABS(CI6)</f>
        <v>1.0090272914824396</v>
      </c>
      <c r="CK6" s="40">
        <f>$CL$2+$CL$3*V6+$CL$4*K6</f>
        <v>8.9654999999999987</v>
      </c>
      <c r="CL6" s="40">
        <f>AVERAGE(CK6,AT6)</f>
        <v>8.2827500000000001</v>
      </c>
      <c r="CM6" s="40">
        <f>AT6-CK6</f>
        <v>-1.365499999999999</v>
      </c>
      <c r="CN6" s="40">
        <f>ABS(CM6)</f>
        <v>1.365499999999999</v>
      </c>
      <c r="CO6" s="40">
        <f>$CP$2+$CP$3*V6+$CP$4*K6</f>
        <v>5.1439999999999984</v>
      </c>
      <c r="CP6" s="40">
        <f>AVERAGE(CO6,AV6)</f>
        <v>4.9357999999999995</v>
      </c>
      <c r="CQ6" s="40">
        <f>AV6-CO6</f>
        <v>-0.41639999999999766</v>
      </c>
      <c r="CR6" s="40">
        <f>ABS(CQ6)</f>
        <v>0.41639999999999766</v>
      </c>
      <c r="CS6" s="40">
        <f>CO6/P6*100</f>
        <v>8.075353218210358</v>
      </c>
      <c r="CT6" s="40">
        <f>AVERAGE(CS6,AT6)</f>
        <v>7.8376766091051788</v>
      </c>
      <c r="CU6" s="40">
        <f>AT6-CS6</f>
        <v>-0.47535321821035836</v>
      </c>
      <c r="CV6" s="40">
        <f>ABS(CU6)</f>
        <v>0.47535321821035836</v>
      </c>
      <c r="CW6" s="40">
        <f>$CX$2+$CX$3*Y6</f>
        <v>56.154000000000011</v>
      </c>
      <c r="CX6" s="40">
        <f>AVERAGE(CW6,AY6)</f>
        <v>55.653600000000004</v>
      </c>
      <c r="CY6" s="40">
        <f>AY6-CW6</f>
        <v>-1.0008000000000123</v>
      </c>
      <c r="CZ6" s="40">
        <f>ABS(CY6)</f>
        <v>1.0008000000000123</v>
      </c>
    </row>
    <row r="7" spans="1:116">
      <c r="A7" s="41">
        <f t="shared" ca="1" si="0"/>
        <v>7.6767268149297352E-2</v>
      </c>
      <c r="B7" s="41">
        <v>8</v>
      </c>
      <c r="C7" s="41" t="s">
        <v>44</v>
      </c>
      <c r="D7" s="41">
        <v>1002</v>
      </c>
      <c r="E7" s="41">
        <v>1</v>
      </c>
      <c r="F7" s="42">
        <v>42719</v>
      </c>
      <c r="G7" s="137"/>
      <c r="H7" s="43"/>
      <c r="I7" s="43"/>
      <c r="J7" s="43">
        <v>1</v>
      </c>
      <c r="K7" s="43">
        <v>0</v>
      </c>
      <c r="L7" s="43">
        <f t="shared" ref="L7:L70" si="28">IF(P7&gt;=84,1,0)</f>
        <v>1</v>
      </c>
      <c r="M7" s="43">
        <f t="shared" ref="M7:M70" si="29">IF(P7&gt;=72.4,1,0)</f>
        <v>1</v>
      </c>
      <c r="N7" s="44">
        <v>22.166666666666668</v>
      </c>
      <c r="O7" s="45">
        <v>181.3</v>
      </c>
      <c r="P7" s="45">
        <v>112</v>
      </c>
      <c r="Q7" s="45">
        <f t="shared" si="1"/>
        <v>34.073944719283929</v>
      </c>
      <c r="R7" s="45">
        <f t="shared" si="2"/>
        <v>37.611887624824995</v>
      </c>
      <c r="S7" s="45">
        <f t="shared" si="3"/>
        <v>18.79423316011248</v>
      </c>
      <c r="T7" s="45">
        <v>25.3</v>
      </c>
      <c r="U7" s="45">
        <f t="shared" si="4"/>
        <v>83.664000000000001</v>
      </c>
      <c r="V7" s="45">
        <v>104.4</v>
      </c>
      <c r="W7" s="46">
        <f t="shared" si="5"/>
        <v>0.57584114726971869</v>
      </c>
      <c r="X7" s="46">
        <f t="shared" si="6"/>
        <v>0.93214285714285716</v>
      </c>
      <c r="Y7" s="46">
        <f t="shared" si="7"/>
        <v>107.27969348659003</v>
      </c>
      <c r="Z7" s="46">
        <f t="shared" si="8"/>
        <v>3.0639246750000009</v>
      </c>
      <c r="AA7" s="46">
        <f t="shared" si="9"/>
        <v>0.32637878083605293</v>
      </c>
      <c r="AB7" s="47">
        <v>239.4</v>
      </c>
      <c r="AC7" s="47">
        <v>286.95999999999998</v>
      </c>
      <c r="AD7" s="47">
        <v>1044.07</v>
      </c>
      <c r="AE7" s="47">
        <v>586.41</v>
      </c>
      <c r="AF7" s="47">
        <v>630.32000000000005</v>
      </c>
      <c r="AG7" s="47">
        <v>548.33000000000004</v>
      </c>
      <c r="AH7" s="47">
        <v>1505.3</v>
      </c>
      <c r="AI7" s="47">
        <v>1459.2</v>
      </c>
      <c r="AJ7" s="47">
        <v>16721.599999999999</v>
      </c>
      <c r="AK7" s="47">
        <v>4841.5</v>
      </c>
      <c r="AL7" s="47">
        <v>4900.3</v>
      </c>
      <c r="AM7" s="47">
        <v>1089.3</v>
      </c>
      <c r="AN7" s="47">
        <v>4405.8999999999996</v>
      </c>
      <c r="AO7" s="47">
        <v>4597.6000000000004</v>
      </c>
      <c r="AP7" s="47">
        <v>37416.699999999997</v>
      </c>
      <c r="AQ7" s="47">
        <v>12579.2</v>
      </c>
      <c r="AR7" s="47">
        <v>12676.2</v>
      </c>
      <c r="AS7" s="47">
        <v>4112.8999999999996</v>
      </c>
      <c r="AT7" s="45">
        <v>27.8</v>
      </c>
      <c r="AU7" s="45">
        <v>109.64108999999999</v>
      </c>
      <c r="AV7" s="45">
        <v>30.517199999999999</v>
      </c>
      <c r="AW7" s="45">
        <v>16.83243243243243</v>
      </c>
      <c r="AX7" s="45">
        <v>9.2842980873868886</v>
      </c>
      <c r="AY7" s="45">
        <v>75.788399999999996</v>
      </c>
      <c r="AZ7" s="45">
        <v>41.802757859900709</v>
      </c>
      <c r="BA7" s="45">
        <v>23.057229928240876</v>
      </c>
      <c r="BB7" s="45">
        <f t="shared" si="10"/>
        <v>2.9645000000000001</v>
      </c>
      <c r="BC7" s="45">
        <f t="shared" si="11"/>
        <v>16.721599999999999</v>
      </c>
      <c r="BD7" s="45">
        <f t="shared" si="12"/>
        <v>5.9896000000000003</v>
      </c>
      <c r="BE7" s="45">
        <f t="shared" si="13"/>
        <v>9.0035000000000007</v>
      </c>
      <c r="BF7" s="45">
        <f t="shared" si="14"/>
        <v>37.416699999999999</v>
      </c>
      <c r="BG7" s="45">
        <f t="shared" si="15"/>
        <v>25.255400000000002</v>
      </c>
      <c r="BH7" s="45">
        <f t="shared" si="16"/>
        <v>0.90189472428854656</v>
      </c>
      <c r="BI7" s="45">
        <f t="shared" si="16"/>
        <v>5.087239946589091</v>
      </c>
      <c r="BJ7" s="45">
        <f t="shared" si="16"/>
        <v>1.82222588652342</v>
      </c>
      <c r="BK7" s="45">
        <f t="shared" si="16"/>
        <v>2.7391496542863654</v>
      </c>
      <c r="BL7" s="45">
        <f t="shared" si="16"/>
        <v>11.383344351589562</v>
      </c>
      <c r="BM7" s="45">
        <f t="shared" si="16"/>
        <v>7.6834919952089598</v>
      </c>
      <c r="BN7" s="45">
        <f t="shared" ref="BN7:BP69" si="30">BB7/$AV7*100</f>
        <v>9.714193962748876</v>
      </c>
      <c r="BO7" s="45">
        <f t="shared" si="30"/>
        <v>54.794017799798148</v>
      </c>
      <c r="BP7" s="45">
        <f t="shared" si="30"/>
        <v>19.626964465940517</v>
      </c>
      <c r="BQ7" s="45">
        <f t="shared" ref="BQ7:BQ70" si="31">(AM7/1000)/$AV7*100</f>
        <v>3.5694624670677522</v>
      </c>
      <c r="BR7" s="47">
        <f t="shared" si="17"/>
        <v>11.879786352528884</v>
      </c>
      <c r="BS7" s="47">
        <f t="shared" si="17"/>
        <v>49.369956352159434</v>
      </c>
      <c r="BT7" s="47">
        <f t="shared" si="17"/>
        <v>33.323569306120731</v>
      </c>
      <c r="BU7" s="47">
        <f t="shared" si="18"/>
        <v>5.4268199355046418</v>
      </c>
      <c r="BV7" s="47">
        <f t="shared" si="19"/>
        <v>8.2117935894289289</v>
      </c>
      <c r="BW7" s="47">
        <f t="shared" si="19"/>
        <v>34.126530482321911</v>
      </c>
      <c r="BX7" s="47">
        <f t="shared" si="19"/>
        <v>23.034612297269209</v>
      </c>
      <c r="BY7" s="47">
        <f t="shared" si="20"/>
        <v>3.7512396128130434</v>
      </c>
      <c r="BZ7" s="48">
        <f t="shared" si="21"/>
        <v>3.3354899999999996</v>
      </c>
      <c r="CA7" s="45">
        <f t="shared" si="22"/>
        <v>26.55</v>
      </c>
      <c r="CB7" s="45">
        <f t="shared" si="23"/>
        <v>2.5</v>
      </c>
      <c r="CC7" s="45">
        <f t="shared" si="24"/>
        <v>2.5</v>
      </c>
      <c r="CD7" s="45">
        <f t="shared" si="25"/>
        <v>79.726200000000006</v>
      </c>
      <c r="CE7" s="45">
        <f t="shared" si="26"/>
        <v>-7.8756000000000057</v>
      </c>
      <c r="CF7" s="45">
        <f t="shared" si="27"/>
        <v>7.8756000000000057</v>
      </c>
      <c r="CG7" s="40">
        <f t="shared" ref="CG7:CG70" si="32">$CH$2+$CH$3*Y7+$CH$4*W7</f>
        <v>78.397255614516695</v>
      </c>
      <c r="CH7" s="40">
        <f t="shared" ref="CH7:CH70" si="33">AVERAGE(CG7,AY7)</f>
        <v>77.092827807258345</v>
      </c>
      <c r="CI7" s="40">
        <f t="shared" ref="CI7:CI70" si="34">AY7-CG7</f>
        <v>-2.608855614516699</v>
      </c>
      <c r="CJ7" s="40">
        <f t="shared" ref="CJ7:CJ70" si="35">ABS(CI7)</f>
        <v>2.608855614516699</v>
      </c>
      <c r="CK7" s="40">
        <f t="shared" ref="CK7:CK70" si="36">$CL$2+$CL$3*V7+$CL$4*K7</f>
        <v>23.926600000000001</v>
      </c>
      <c r="CL7" s="40">
        <f t="shared" ref="CL7:CL70" si="37">AVERAGE(CK7,AT7)</f>
        <v>25.863300000000002</v>
      </c>
      <c r="CM7" s="40">
        <f t="shared" ref="CM7:CM70" si="38">AT7-CK7</f>
        <v>3.8734000000000002</v>
      </c>
      <c r="CN7" s="40">
        <f t="shared" ref="CN7:CN70" si="39">ABS(CM7)</f>
        <v>3.8734000000000002</v>
      </c>
      <c r="CO7" s="40">
        <f t="shared" ref="CO7:CO70" si="40">$CP$2+$CP$3*V7+$CP$4*K7</f>
        <v>24.985800000000005</v>
      </c>
      <c r="CP7" s="40">
        <f t="shared" ref="CP7:CP70" si="41">AVERAGE(CO7,AV7)</f>
        <v>27.7515</v>
      </c>
      <c r="CQ7" s="40">
        <f t="shared" ref="CQ7:CQ70" si="42">AV7-CO7</f>
        <v>5.5313999999999943</v>
      </c>
      <c r="CR7" s="40">
        <f t="shared" ref="CR7:CR70" si="43">ABS(CQ7)</f>
        <v>5.5313999999999943</v>
      </c>
      <c r="CS7" s="40">
        <f t="shared" ref="CS7:CS70" si="44">CO7/P7*100</f>
        <v>22.308750000000003</v>
      </c>
      <c r="CT7" s="40">
        <f t="shared" ref="CT7:CT70" si="45">AVERAGE(CS7,AT7)</f>
        <v>25.054375</v>
      </c>
      <c r="CU7" s="40">
        <f t="shared" ref="CU7:CU70" si="46">AT7-CS7</f>
        <v>5.4912499999999973</v>
      </c>
      <c r="CV7" s="40">
        <f t="shared" ref="CV7:CV70" si="47">ABS(CU7)</f>
        <v>5.4912499999999973</v>
      </c>
      <c r="CW7" s="40">
        <f t="shared" ref="CW7:CW70" si="48">$CX$2+$CX$3*Y7</f>
        <v>76.426000000000002</v>
      </c>
      <c r="CX7" s="40">
        <f t="shared" ref="CX7:CX70" si="49">AVERAGE(CW7,AY7)</f>
        <v>76.107200000000006</v>
      </c>
      <c r="CY7" s="40">
        <f t="shared" ref="CY7:CY70" si="50">AY7-CW7</f>
        <v>-0.63760000000000616</v>
      </c>
      <c r="CZ7" s="40">
        <f t="shared" ref="CZ7:CZ70" si="51">ABS(CY7)</f>
        <v>0.63760000000000616</v>
      </c>
    </row>
    <row r="8" spans="1:116">
      <c r="A8" s="41">
        <f t="shared" ca="1" si="0"/>
        <v>0.43167793252382791</v>
      </c>
      <c r="B8" s="41">
        <v>8</v>
      </c>
      <c r="C8" s="41" t="s">
        <v>45</v>
      </c>
      <c r="D8" s="41">
        <v>1003</v>
      </c>
      <c r="E8" s="41">
        <v>1</v>
      </c>
      <c r="F8" s="42">
        <v>42717</v>
      </c>
      <c r="G8" s="137"/>
      <c r="H8" s="43"/>
      <c r="I8" s="43"/>
      <c r="J8" s="43">
        <v>1</v>
      </c>
      <c r="K8" s="43">
        <v>0</v>
      </c>
      <c r="L8" s="43">
        <f t="shared" si="28"/>
        <v>1</v>
      </c>
      <c r="M8" s="43">
        <f t="shared" si="29"/>
        <v>1</v>
      </c>
      <c r="N8" s="44">
        <v>22.583333333333332</v>
      </c>
      <c r="O8" s="45">
        <v>184.1</v>
      </c>
      <c r="P8" s="45">
        <v>119.7</v>
      </c>
      <c r="Q8" s="45">
        <f t="shared" si="1"/>
        <v>35.317225098774635</v>
      </c>
      <c r="R8" s="45">
        <f t="shared" si="2"/>
        <v>37.355601891892078</v>
      </c>
      <c r="S8" s="45">
        <f t="shared" si="3"/>
        <v>19.183718141648367</v>
      </c>
      <c r="T8" s="45">
        <v>26.7</v>
      </c>
      <c r="U8" s="45">
        <f t="shared" si="4"/>
        <v>87.740100000000012</v>
      </c>
      <c r="V8" s="45">
        <v>111.9</v>
      </c>
      <c r="W8" s="46">
        <f t="shared" si="5"/>
        <v>0.60782183595871819</v>
      </c>
      <c r="X8" s="46">
        <f t="shared" si="6"/>
        <v>0.93483709273182958</v>
      </c>
      <c r="Y8" s="46">
        <f t="shared" si="7"/>
        <v>106.97050938337802</v>
      </c>
      <c r="Z8" s="46">
        <f t="shared" si="8"/>
        <v>3.1684255964912285</v>
      </c>
      <c r="AA8" s="46">
        <f t="shared" si="9"/>
        <v>0.31561416531523356</v>
      </c>
      <c r="AB8" s="47">
        <v>279.52999999999997</v>
      </c>
      <c r="AC8" s="47">
        <v>282.08999999999997</v>
      </c>
      <c r="AD8" s="47">
        <v>1051.29</v>
      </c>
      <c r="AE8" s="47">
        <v>710.49</v>
      </c>
      <c r="AF8" s="47">
        <v>705.94</v>
      </c>
      <c r="AG8" s="47">
        <v>439.74</v>
      </c>
      <c r="AH8" s="47">
        <v>1821.9</v>
      </c>
      <c r="AI8" s="47">
        <v>1478.7</v>
      </c>
      <c r="AJ8" s="47">
        <v>16813.5</v>
      </c>
      <c r="AK8" s="47">
        <v>4230.8</v>
      </c>
      <c r="AL8" s="47">
        <v>3830.5</v>
      </c>
      <c r="AM8" s="47">
        <v>1136.4000000000001</v>
      </c>
      <c r="AN8" s="47">
        <v>5414.6</v>
      </c>
      <c r="AO8" s="47">
        <v>5283.8</v>
      </c>
      <c r="AP8" s="47">
        <v>39953.199999999997</v>
      </c>
      <c r="AQ8" s="47">
        <v>13924.3</v>
      </c>
      <c r="AR8" s="47">
        <v>14270.7</v>
      </c>
      <c r="AS8" s="47">
        <v>4332.6000000000004</v>
      </c>
      <c r="AT8" s="45">
        <v>25.3</v>
      </c>
      <c r="AU8" s="45">
        <v>115.96007999999999</v>
      </c>
      <c r="AV8" s="45">
        <v>29.311799999999998</v>
      </c>
      <c r="AW8" s="45">
        <v>15.921673003802281</v>
      </c>
      <c r="AX8" s="45">
        <v>8.6483829461174793</v>
      </c>
      <c r="AY8" s="45">
        <v>83.179199999999994</v>
      </c>
      <c r="AZ8" s="45">
        <v>45.18153177620858</v>
      </c>
      <c r="BA8" s="45">
        <v>24.541842355355012</v>
      </c>
      <c r="BB8" s="45">
        <f t="shared" si="10"/>
        <v>3.3006000000000002</v>
      </c>
      <c r="BC8" s="45">
        <f t="shared" si="11"/>
        <v>16.813500000000001</v>
      </c>
      <c r="BD8" s="45">
        <f t="shared" si="12"/>
        <v>4.9668999999999999</v>
      </c>
      <c r="BE8" s="45">
        <f t="shared" si="13"/>
        <v>10.698400000000001</v>
      </c>
      <c r="BF8" s="45">
        <f t="shared" si="14"/>
        <v>39.953199999999995</v>
      </c>
      <c r="BG8" s="45">
        <f t="shared" si="15"/>
        <v>28.195</v>
      </c>
      <c r="BH8" s="45">
        <f t="shared" si="16"/>
        <v>0.97383486350054782</v>
      </c>
      <c r="BI8" s="45">
        <f t="shared" si="16"/>
        <v>4.9607866683228687</v>
      </c>
      <c r="BJ8" s="45">
        <f t="shared" si="16"/>
        <v>1.465473060510474</v>
      </c>
      <c r="BK8" s="45">
        <f t="shared" si="16"/>
        <v>3.1565396908665884</v>
      </c>
      <c r="BL8" s="45">
        <f t="shared" si="16"/>
        <v>11.788104910746556</v>
      </c>
      <c r="BM8" s="45">
        <f t="shared" si="16"/>
        <v>8.3188735309937414</v>
      </c>
      <c r="BN8" s="45">
        <f t="shared" si="30"/>
        <v>11.260311546885555</v>
      </c>
      <c r="BO8" s="45">
        <f t="shared" si="30"/>
        <v>57.360858084457469</v>
      </c>
      <c r="BP8" s="45">
        <f t="shared" si="30"/>
        <v>16.945052845611666</v>
      </c>
      <c r="BQ8" s="45">
        <f t="shared" si="31"/>
        <v>3.8769369332487265</v>
      </c>
      <c r="BR8" s="47">
        <f t="shared" si="17"/>
        <v>12.861869313482218</v>
      </c>
      <c r="BS8" s="47">
        <f t="shared" si="17"/>
        <v>48.032681247234883</v>
      </c>
      <c r="BT8" s="47">
        <f t="shared" si="17"/>
        <v>33.896695327678081</v>
      </c>
      <c r="BU8" s="47">
        <f t="shared" si="18"/>
        <v>5.2087541116048248</v>
      </c>
      <c r="BV8" s="47">
        <f t="shared" si="19"/>
        <v>9.2259336143955757</v>
      </c>
      <c r="BW8" s="47">
        <f t="shared" si="19"/>
        <v>34.454270814576873</v>
      </c>
      <c r="BX8" s="47">
        <f t="shared" si="19"/>
        <v>24.31440199075406</v>
      </c>
      <c r="BY8" s="47">
        <f t="shared" si="20"/>
        <v>3.7362857976641619</v>
      </c>
      <c r="BZ8" s="48">
        <f t="shared" si="21"/>
        <v>3.4690799999999999</v>
      </c>
      <c r="CA8" s="45">
        <f t="shared" si="22"/>
        <v>26</v>
      </c>
      <c r="CB8" s="45">
        <f t="shared" si="23"/>
        <v>-1.3999999999999986</v>
      </c>
      <c r="CC8" s="45">
        <f t="shared" si="24"/>
        <v>1.3999999999999986</v>
      </c>
      <c r="CD8" s="45">
        <f t="shared" si="25"/>
        <v>85.459650000000011</v>
      </c>
      <c r="CE8" s="45">
        <f t="shared" si="26"/>
        <v>-4.5609000000000179</v>
      </c>
      <c r="CF8" s="45">
        <f t="shared" si="27"/>
        <v>4.5609000000000179</v>
      </c>
      <c r="CG8" s="40">
        <f t="shared" si="32"/>
        <v>79.520970649183852</v>
      </c>
      <c r="CH8" s="40">
        <f t="shared" si="33"/>
        <v>81.35008532459193</v>
      </c>
      <c r="CI8" s="40">
        <f t="shared" si="34"/>
        <v>3.6582293508161428</v>
      </c>
      <c r="CJ8" s="40">
        <f t="shared" si="35"/>
        <v>3.6582293508161428</v>
      </c>
      <c r="CK8" s="40">
        <f t="shared" si="36"/>
        <v>27.444099999999999</v>
      </c>
      <c r="CL8" s="40">
        <f t="shared" si="37"/>
        <v>26.372050000000002</v>
      </c>
      <c r="CM8" s="40">
        <f t="shared" si="38"/>
        <v>-2.1440999999999981</v>
      </c>
      <c r="CN8" s="40">
        <f t="shared" si="39"/>
        <v>2.1440999999999981</v>
      </c>
      <c r="CO8" s="40">
        <f t="shared" si="40"/>
        <v>29.650799999999997</v>
      </c>
      <c r="CP8" s="40">
        <f t="shared" si="41"/>
        <v>29.481299999999997</v>
      </c>
      <c r="CQ8" s="40">
        <f t="shared" si="42"/>
        <v>-0.33899999999999864</v>
      </c>
      <c r="CR8" s="40">
        <f t="shared" si="43"/>
        <v>0.33899999999999864</v>
      </c>
      <c r="CS8" s="40">
        <f t="shared" si="44"/>
        <v>24.770927318295737</v>
      </c>
      <c r="CT8" s="40">
        <f t="shared" si="45"/>
        <v>25.035463659147869</v>
      </c>
      <c r="CU8" s="40">
        <f t="shared" si="46"/>
        <v>0.52907268170426391</v>
      </c>
      <c r="CV8" s="40">
        <f t="shared" si="47"/>
        <v>0.52907268170426391</v>
      </c>
      <c r="CW8" s="40">
        <f t="shared" si="48"/>
        <v>76.103211796246654</v>
      </c>
      <c r="CX8" s="40">
        <f t="shared" si="49"/>
        <v>79.641205898123332</v>
      </c>
      <c r="CY8" s="40">
        <f t="shared" si="50"/>
        <v>7.0759882037533401</v>
      </c>
      <c r="CZ8" s="40">
        <f t="shared" si="51"/>
        <v>7.0759882037533401</v>
      </c>
    </row>
    <row r="9" spans="1:116">
      <c r="A9" s="49">
        <f t="shared" ca="1" si="0"/>
        <v>0.59906358397153148</v>
      </c>
      <c r="B9" s="49">
        <v>3</v>
      </c>
      <c r="C9" s="49" t="s">
        <v>46</v>
      </c>
      <c r="D9" s="49">
        <v>1004</v>
      </c>
      <c r="E9" s="49">
        <v>1</v>
      </c>
      <c r="F9" s="50">
        <v>42557</v>
      </c>
      <c r="G9" s="137"/>
      <c r="H9" s="51"/>
      <c r="I9" s="51">
        <v>1</v>
      </c>
      <c r="J9" s="51">
        <v>1</v>
      </c>
      <c r="K9" s="51">
        <v>0</v>
      </c>
      <c r="L9" s="51">
        <f t="shared" si="28"/>
        <v>0</v>
      </c>
      <c r="M9" s="51">
        <f t="shared" si="29"/>
        <v>0</v>
      </c>
      <c r="N9" s="52">
        <v>22</v>
      </c>
      <c r="O9" s="53">
        <v>174.8</v>
      </c>
      <c r="P9" s="53">
        <v>71.8</v>
      </c>
      <c r="Q9" s="53">
        <f t="shared" si="1"/>
        <v>23.49857830328482</v>
      </c>
      <c r="R9" s="53">
        <f t="shared" si="2"/>
        <v>42.056514811469611</v>
      </c>
      <c r="S9" s="53">
        <f t="shared" si="3"/>
        <v>13.44312259913319</v>
      </c>
      <c r="T9" s="53">
        <v>11.7</v>
      </c>
      <c r="U9" s="53">
        <f t="shared" si="4"/>
        <v>63.3994</v>
      </c>
      <c r="V9" s="53">
        <v>75.5</v>
      </c>
      <c r="W9" s="54">
        <f t="shared" si="5"/>
        <v>0.43192219679633864</v>
      </c>
      <c r="X9" s="54">
        <f t="shared" si="6"/>
        <v>1.051532033426184</v>
      </c>
      <c r="Y9" s="54">
        <f t="shared" si="7"/>
        <v>95.099337748344368</v>
      </c>
      <c r="Z9" s="54">
        <f t="shared" si="8"/>
        <v>3.2129603342618394</v>
      </c>
      <c r="AA9" s="54">
        <f t="shared" si="9"/>
        <v>0.31123944772562673</v>
      </c>
      <c r="AB9" s="55">
        <v>173.71</v>
      </c>
      <c r="AC9" s="55">
        <v>189.43</v>
      </c>
      <c r="AD9" s="55">
        <v>877.67</v>
      </c>
      <c r="AE9" s="55">
        <v>522.20000000000005</v>
      </c>
      <c r="AF9" s="55">
        <v>579.16</v>
      </c>
      <c r="AG9" s="55">
        <v>519.16999999999996</v>
      </c>
      <c r="AH9" s="55">
        <v>367.8</v>
      </c>
      <c r="AI9" s="55">
        <v>392.2</v>
      </c>
      <c r="AJ9" s="55">
        <v>4518.3</v>
      </c>
      <c r="AK9" s="55">
        <v>1108.2</v>
      </c>
      <c r="AL9" s="55">
        <v>1228.8</v>
      </c>
      <c r="AM9" s="55">
        <v>869.6</v>
      </c>
      <c r="AN9" s="55">
        <v>3400.9</v>
      </c>
      <c r="AO9" s="55">
        <v>3397.1</v>
      </c>
      <c r="AP9" s="55">
        <v>27751.4</v>
      </c>
      <c r="AQ9" s="55">
        <v>10749.3</v>
      </c>
      <c r="AR9" s="55">
        <v>10876.3</v>
      </c>
      <c r="AS9" s="55">
        <v>3368.6</v>
      </c>
      <c r="AT9" s="53">
        <v>12</v>
      </c>
      <c r="AU9" s="53">
        <f>SUM(AB9:AS9)/1000</f>
        <v>70.889840000000007</v>
      </c>
      <c r="AV9" s="53">
        <f>SUM(AH9:AM9)/1000</f>
        <v>8.4848999999999997</v>
      </c>
      <c r="AW9" s="53">
        <f>AV9/(O9/100)</f>
        <v>4.8540617848970244</v>
      </c>
      <c r="AX9" s="53">
        <f>AV9/(O9/100)^2</f>
        <v>2.7769232179044758</v>
      </c>
      <c r="AY9" s="53">
        <f>SUM(AN9:AS9)/1000</f>
        <v>59.543599999999998</v>
      </c>
      <c r="AZ9" s="53">
        <f>AY9/(O9/100)</f>
        <v>34.063844393592674</v>
      </c>
      <c r="BA9" s="53">
        <f>AY9/(O9/100)^2</f>
        <v>19.487325167959192</v>
      </c>
      <c r="BB9" s="53">
        <f t="shared" si="10"/>
        <v>0.76</v>
      </c>
      <c r="BC9" s="53">
        <f t="shared" si="11"/>
        <v>4.5183</v>
      </c>
      <c r="BD9" s="53">
        <f t="shared" si="12"/>
        <v>2.0984000000000003</v>
      </c>
      <c r="BE9" s="53">
        <f t="shared" si="13"/>
        <v>6.798</v>
      </c>
      <c r="BF9" s="53">
        <f t="shared" si="14"/>
        <v>27.7514</v>
      </c>
      <c r="BG9" s="53">
        <f t="shared" si="15"/>
        <v>21.625599999999999</v>
      </c>
      <c r="BH9" s="53">
        <f t="shared" si="16"/>
        <v>0.24873146950552177</v>
      </c>
      <c r="BI9" s="53">
        <f t="shared" si="16"/>
        <v>1.4787413140352619</v>
      </c>
      <c r="BJ9" s="53">
        <f t="shared" si="16"/>
        <v>0.68676067843471966</v>
      </c>
      <c r="BK9" s="53">
        <f t="shared" si="16"/>
        <v>2.2248375390770225</v>
      </c>
      <c r="BL9" s="53">
        <f t="shared" si="16"/>
        <v>9.0824296089941274</v>
      </c>
      <c r="BM9" s="53">
        <f t="shared" si="16"/>
        <v>7.0775885091297512</v>
      </c>
      <c r="BN9" s="53">
        <f t="shared" si="30"/>
        <v>8.9570884748199742</v>
      </c>
      <c r="BO9" s="53">
        <f t="shared" si="30"/>
        <v>53.251069547077755</v>
      </c>
      <c r="BP9" s="53">
        <f t="shared" si="30"/>
        <v>24.730992704687154</v>
      </c>
      <c r="BQ9" s="53">
        <f t="shared" si="31"/>
        <v>10.248794918030855</v>
      </c>
      <c r="BR9" s="55">
        <f t="shared" si="17"/>
        <v>11.416844127664435</v>
      </c>
      <c r="BS9" s="55">
        <f t="shared" si="17"/>
        <v>46.606856152466428</v>
      </c>
      <c r="BT9" s="55">
        <f t="shared" si="17"/>
        <v>36.318932681262133</v>
      </c>
      <c r="BU9" s="55">
        <f t="shared" si="18"/>
        <v>5.6573670386070036</v>
      </c>
      <c r="BV9" s="55">
        <f t="shared" si="19"/>
        <v>9.5895265104280085</v>
      </c>
      <c r="BW9" s="55">
        <f t="shared" si="19"/>
        <v>39.147217711310958</v>
      </c>
      <c r="BX9" s="55">
        <f t="shared" si="19"/>
        <v>30.505922992631945</v>
      </c>
      <c r="BY9" s="55">
        <f t="shared" si="20"/>
        <v>4.7518798180388044</v>
      </c>
      <c r="BZ9" s="56">
        <f t="shared" si="21"/>
        <v>2.8613400000000002</v>
      </c>
      <c r="CA9" s="53">
        <f t="shared" si="22"/>
        <v>11.85</v>
      </c>
      <c r="CB9" s="53">
        <f t="shared" si="23"/>
        <v>0.30000000000000071</v>
      </c>
      <c r="CC9" s="53">
        <f t="shared" si="24"/>
        <v>0.30000000000000071</v>
      </c>
      <c r="CD9" s="53">
        <f t="shared" si="25"/>
        <v>61.471499999999999</v>
      </c>
      <c r="CE9" s="53">
        <f t="shared" si="26"/>
        <v>-3.8558000000000021</v>
      </c>
      <c r="CF9" s="53">
        <f t="shared" si="27"/>
        <v>3.8558000000000021</v>
      </c>
      <c r="CG9" s="40">
        <f t="shared" si="32"/>
        <v>61.356485254671369</v>
      </c>
      <c r="CH9" s="40">
        <f t="shared" si="33"/>
        <v>60.450042627335684</v>
      </c>
      <c r="CI9" s="40">
        <f t="shared" si="34"/>
        <v>-1.8128852546713716</v>
      </c>
      <c r="CJ9" s="40">
        <f t="shared" si="35"/>
        <v>1.8128852546713716</v>
      </c>
      <c r="CK9" s="40">
        <f t="shared" si="36"/>
        <v>10.372500000000002</v>
      </c>
      <c r="CL9" s="40">
        <f t="shared" si="37"/>
        <v>11.186250000000001</v>
      </c>
      <c r="CM9" s="40">
        <f t="shared" si="38"/>
        <v>1.6274999999999977</v>
      </c>
      <c r="CN9" s="40">
        <f t="shared" si="39"/>
        <v>1.6274999999999977</v>
      </c>
      <c r="CO9" s="40">
        <f t="shared" si="40"/>
        <v>7.009999999999998</v>
      </c>
      <c r="CP9" s="40">
        <f t="shared" si="41"/>
        <v>7.7474499999999988</v>
      </c>
      <c r="CQ9" s="40">
        <f t="shared" si="42"/>
        <v>1.4749000000000017</v>
      </c>
      <c r="CR9" s="40">
        <f t="shared" si="43"/>
        <v>1.4749000000000017</v>
      </c>
      <c r="CS9" s="40">
        <f t="shared" si="44"/>
        <v>9.7632311977715851</v>
      </c>
      <c r="CT9" s="40">
        <f t="shared" si="45"/>
        <v>10.881615598885793</v>
      </c>
      <c r="CU9" s="40">
        <f t="shared" si="46"/>
        <v>2.2367688022284149</v>
      </c>
      <c r="CV9" s="40">
        <f t="shared" si="47"/>
        <v>2.2367688022284149</v>
      </c>
      <c r="CW9" s="40">
        <f t="shared" si="48"/>
        <v>63.70970860927153</v>
      </c>
      <c r="CX9" s="40">
        <f t="shared" si="49"/>
        <v>61.626654304635764</v>
      </c>
      <c r="CY9" s="40">
        <f t="shared" si="50"/>
        <v>-4.1661086092715323</v>
      </c>
      <c r="CZ9" s="40">
        <f t="shared" si="51"/>
        <v>4.1661086092715323</v>
      </c>
    </row>
    <row r="10" spans="1:116">
      <c r="A10" s="57">
        <f t="shared" ca="1" si="0"/>
        <v>0.5324046385850969</v>
      </c>
      <c r="B10" s="57">
        <v>7</v>
      </c>
      <c r="C10" s="57" t="s">
        <v>47</v>
      </c>
      <c r="D10" s="57">
        <v>1005</v>
      </c>
      <c r="E10" s="57">
        <v>1</v>
      </c>
      <c r="F10" s="58">
        <v>42633</v>
      </c>
      <c r="G10" s="137"/>
      <c r="H10" s="59">
        <v>1</v>
      </c>
      <c r="I10" s="59">
        <v>1</v>
      </c>
      <c r="J10" s="59">
        <v>1</v>
      </c>
      <c r="K10" s="59">
        <v>1</v>
      </c>
      <c r="L10" s="59">
        <f t="shared" si="28"/>
        <v>1</v>
      </c>
      <c r="M10" s="59">
        <f t="shared" si="29"/>
        <v>1</v>
      </c>
      <c r="N10" s="60">
        <v>27.416666666666668</v>
      </c>
      <c r="O10" s="61">
        <v>179.1</v>
      </c>
      <c r="P10" s="61">
        <v>99.5</v>
      </c>
      <c r="Q10" s="61">
        <f t="shared" si="1"/>
        <v>31.019294000868545</v>
      </c>
      <c r="R10" s="61">
        <f t="shared" si="2"/>
        <v>38.650450377355334</v>
      </c>
      <c r="S10" s="61">
        <f t="shared" si="3"/>
        <v>17.319538805621747</v>
      </c>
      <c r="T10" s="61">
        <v>24.4</v>
      </c>
      <c r="U10" s="61">
        <f t="shared" si="4"/>
        <v>75.222000000000008</v>
      </c>
      <c r="V10" s="61">
        <v>109.5</v>
      </c>
      <c r="W10" s="62">
        <f t="shared" si="5"/>
        <v>0.61139028475711898</v>
      </c>
      <c r="X10" s="62">
        <f t="shared" si="6"/>
        <v>1.1005025125628141</v>
      </c>
      <c r="Y10" s="62">
        <f t="shared" si="7"/>
        <v>90.867579908675808</v>
      </c>
      <c r="Z10" s="62">
        <f t="shared" si="8"/>
        <v>3.5300609999999994</v>
      </c>
      <c r="AA10" s="62">
        <f t="shared" si="9"/>
        <v>0.28328122375222414</v>
      </c>
      <c r="AB10" s="63">
        <v>180.41</v>
      </c>
      <c r="AC10" s="63">
        <v>197.51</v>
      </c>
      <c r="AD10" s="63">
        <v>706.89</v>
      </c>
      <c r="AE10" s="63">
        <v>513.36</v>
      </c>
      <c r="AF10" s="63">
        <v>499.02</v>
      </c>
      <c r="AG10" s="63">
        <v>386.69</v>
      </c>
      <c r="AH10" s="63">
        <v>1490.4</v>
      </c>
      <c r="AI10" s="63">
        <v>1357</v>
      </c>
      <c r="AJ10" s="63">
        <v>19425.7</v>
      </c>
      <c r="AK10" s="63">
        <v>4217.8999999999996</v>
      </c>
      <c r="AL10" s="63">
        <v>4047.8</v>
      </c>
      <c r="AM10" s="63">
        <v>1125.7</v>
      </c>
      <c r="AN10" s="63">
        <v>3295.6</v>
      </c>
      <c r="AO10" s="63">
        <v>3577.4</v>
      </c>
      <c r="AP10" s="63">
        <v>31500.7</v>
      </c>
      <c r="AQ10" s="63">
        <v>10545.1</v>
      </c>
      <c r="AR10" s="63">
        <v>10445.700000000001</v>
      </c>
      <c r="AS10" s="63">
        <v>4275.2</v>
      </c>
      <c r="AT10" s="61">
        <v>32.4</v>
      </c>
      <c r="AU10" s="61">
        <f>SUM(AB10:AS10)/1000</f>
        <v>97.788080000000008</v>
      </c>
      <c r="AV10" s="61">
        <f>SUM(AH10:AM10)/1000</f>
        <v>31.6645</v>
      </c>
      <c r="AW10" s="61">
        <f>AV10/(O10/100)</f>
        <v>17.679787828029035</v>
      </c>
      <c r="AX10" s="61">
        <f>AV10/(O10/100)^2</f>
        <v>9.8714616571909755</v>
      </c>
      <c r="AY10" s="61">
        <f>SUM(AN10:AS10)/1000</f>
        <v>63.639699999999998</v>
      </c>
      <c r="AZ10" s="61">
        <f>AY10/(O10/100)</f>
        <v>35.533054159687325</v>
      </c>
      <c r="BA10" s="61">
        <f>AY10/(O10/100)^2</f>
        <v>19.839784567106271</v>
      </c>
      <c r="BB10" s="61">
        <f t="shared" si="10"/>
        <v>2.8473999999999999</v>
      </c>
      <c r="BC10" s="61">
        <f t="shared" si="11"/>
        <v>19.425699999999999</v>
      </c>
      <c r="BD10" s="61">
        <f t="shared" si="12"/>
        <v>5.1734999999999998</v>
      </c>
      <c r="BE10" s="61">
        <f t="shared" si="13"/>
        <v>6.8730000000000002</v>
      </c>
      <c r="BF10" s="61">
        <f t="shared" si="14"/>
        <v>31.500700000000002</v>
      </c>
      <c r="BG10" s="61">
        <f t="shared" si="15"/>
        <v>20.990800000000004</v>
      </c>
      <c r="BH10" s="61">
        <f t="shared" si="16"/>
        <v>0.88768178631229233</v>
      </c>
      <c r="BI10" s="61">
        <f t="shared" si="16"/>
        <v>6.0559949695745932</v>
      </c>
      <c r="BJ10" s="61">
        <f t="shared" si="16"/>
        <v>1.6128474121959135</v>
      </c>
      <c r="BK10" s="61">
        <f t="shared" si="16"/>
        <v>2.1426694237986887</v>
      </c>
      <c r="BL10" s="61">
        <f t="shared" si="16"/>
        <v>9.8203967289764797</v>
      </c>
      <c r="BM10" s="61">
        <f t="shared" si="16"/>
        <v>6.5439175528988098</v>
      </c>
      <c r="BN10" s="61">
        <f t="shared" si="30"/>
        <v>8.9924047434824494</v>
      </c>
      <c r="BO10" s="61">
        <f t="shared" si="30"/>
        <v>61.348513319332376</v>
      </c>
      <c r="BP10" s="61">
        <f t="shared" si="30"/>
        <v>16.338486317484879</v>
      </c>
      <c r="BQ10" s="61">
        <f t="shared" si="31"/>
        <v>3.5550853479448601</v>
      </c>
      <c r="BR10" s="63">
        <f t="shared" si="17"/>
        <v>10.799862350073933</v>
      </c>
      <c r="BS10" s="63">
        <f t="shared" si="17"/>
        <v>49.498504864102131</v>
      </c>
      <c r="BT10" s="63">
        <f t="shared" si="17"/>
        <v>32.983813562917497</v>
      </c>
      <c r="BU10" s="63">
        <f t="shared" si="18"/>
        <v>6.7178192229064555</v>
      </c>
      <c r="BV10" s="63">
        <f t="shared" si="19"/>
        <v>7.0284640009293557</v>
      </c>
      <c r="BW10" s="63">
        <f t="shared" si="19"/>
        <v>32.213230896853688</v>
      </c>
      <c r="BX10" s="63">
        <f t="shared" si="19"/>
        <v>21.465601942486241</v>
      </c>
      <c r="BY10" s="63">
        <f t="shared" si="20"/>
        <v>4.3719029967660674</v>
      </c>
      <c r="BZ10" s="64">
        <f t="shared" si="21"/>
        <v>2.4838800000000001</v>
      </c>
      <c r="CA10" s="61">
        <f t="shared" si="22"/>
        <v>28.4</v>
      </c>
      <c r="CB10" s="61">
        <f t="shared" si="23"/>
        <v>8</v>
      </c>
      <c r="CC10" s="61">
        <f t="shared" si="24"/>
        <v>8</v>
      </c>
      <c r="CD10" s="61">
        <f t="shared" si="25"/>
        <v>69.430850000000007</v>
      </c>
      <c r="CE10" s="61">
        <f t="shared" si="26"/>
        <v>-11.582300000000011</v>
      </c>
      <c r="CF10" s="61">
        <f t="shared" si="27"/>
        <v>11.582300000000011</v>
      </c>
      <c r="CG10" s="40">
        <f t="shared" si="32"/>
        <v>65.457932355843155</v>
      </c>
      <c r="CH10" s="40">
        <f t="shared" si="33"/>
        <v>64.54881617792158</v>
      </c>
      <c r="CI10" s="40">
        <f t="shared" si="34"/>
        <v>-1.8182323558431577</v>
      </c>
      <c r="CJ10" s="40">
        <f t="shared" si="35"/>
        <v>1.8182323558431577</v>
      </c>
      <c r="CK10" s="40">
        <f t="shared" si="36"/>
        <v>34.891500000000001</v>
      </c>
      <c r="CL10" s="40">
        <f t="shared" si="37"/>
        <v>33.64575</v>
      </c>
      <c r="CM10" s="40">
        <f t="shared" si="38"/>
        <v>-2.491500000000002</v>
      </c>
      <c r="CN10" s="40">
        <f t="shared" si="39"/>
        <v>2.491500000000002</v>
      </c>
      <c r="CO10" s="40">
        <f t="shared" si="40"/>
        <v>32.343999999999994</v>
      </c>
      <c r="CP10" s="40">
        <f t="shared" si="41"/>
        <v>32.004249999999999</v>
      </c>
      <c r="CQ10" s="40">
        <f t="shared" si="42"/>
        <v>-0.67949999999999378</v>
      </c>
      <c r="CR10" s="40">
        <f t="shared" si="43"/>
        <v>0.67949999999999378</v>
      </c>
      <c r="CS10" s="40">
        <f t="shared" si="44"/>
        <v>32.506532663316577</v>
      </c>
      <c r="CT10" s="40">
        <f t="shared" si="45"/>
        <v>32.453266331658284</v>
      </c>
      <c r="CU10" s="40">
        <f t="shared" si="46"/>
        <v>-0.10653266331657818</v>
      </c>
      <c r="CV10" s="40">
        <f t="shared" si="47"/>
        <v>0.10653266331657818</v>
      </c>
      <c r="CW10" s="40">
        <f t="shared" si="48"/>
        <v>59.291753424657543</v>
      </c>
      <c r="CX10" s="40">
        <f t="shared" si="49"/>
        <v>61.465726712328774</v>
      </c>
      <c r="CY10" s="40">
        <f t="shared" si="50"/>
        <v>4.3479465753424549</v>
      </c>
      <c r="CZ10" s="40">
        <f t="shared" si="51"/>
        <v>4.3479465753424549</v>
      </c>
    </row>
    <row r="11" spans="1:116">
      <c r="A11" s="65">
        <f t="shared" ca="1" si="0"/>
        <v>0.40035180733076758</v>
      </c>
      <c r="B11" s="65">
        <v>5</v>
      </c>
      <c r="C11" s="65" t="s">
        <v>48</v>
      </c>
      <c r="D11" s="65">
        <v>1006</v>
      </c>
      <c r="E11" s="65">
        <v>1</v>
      </c>
      <c r="F11" s="66">
        <v>42633</v>
      </c>
      <c r="G11" s="137"/>
      <c r="H11" s="67">
        <v>1</v>
      </c>
      <c r="I11" s="67">
        <v>1</v>
      </c>
      <c r="J11" s="67">
        <v>1</v>
      </c>
      <c r="K11" s="67">
        <v>0</v>
      </c>
      <c r="L11" s="67">
        <f t="shared" si="28"/>
        <v>0</v>
      </c>
      <c r="M11" s="67">
        <f t="shared" si="29"/>
        <v>0</v>
      </c>
      <c r="N11" s="68">
        <v>20.25</v>
      </c>
      <c r="O11" s="69">
        <v>160.69999999999999</v>
      </c>
      <c r="P11" s="69">
        <v>60.4</v>
      </c>
      <c r="Q11" s="69">
        <f t="shared" si="1"/>
        <v>23.388651624872359</v>
      </c>
      <c r="R11" s="69">
        <f t="shared" si="2"/>
        <v>40.957826052388725</v>
      </c>
      <c r="S11" s="69">
        <f t="shared" si="3"/>
        <v>14.554232498364877</v>
      </c>
      <c r="T11" s="69">
        <v>14.3</v>
      </c>
      <c r="U11" s="69">
        <f t="shared" si="4"/>
        <v>51.762799999999999</v>
      </c>
      <c r="V11" s="69">
        <v>69.400000000000006</v>
      </c>
      <c r="W11" s="70">
        <f t="shared" si="5"/>
        <v>0.43186060983198515</v>
      </c>
      <c r="X11" s="70">
        <f t="shared" si="6"/>
        <v>1.1490066225165565</v>
      </c>
      <c r="Y11" s="70">
        <f t="shared" si="7"/>
        <v>87.031700288184425</v>
      </c>
      <c r="Z11" s="70">
        <f t="shared" si="8"/>
        <v>2.9672510033112585</v>
      </c>
      <c r="AA11" s="70">
        <f t="shared" si="9"/>
        <v>0.33701227125176308</v>
      </c>
      <c r="AB11" s="71">
        <v>228.6</v>
      </c>
      <c r="AC11" s="71">
        <v>240.88</v>
      </c>
      <c r="AD11" s="71">
        <v>778.41</v>
      </c>
      <c r="AE11" s="71">
        <v>422.84</v>
      </c>
      <c r="AF11" s="71">
        <v>445.95</v>
      </c>
      <c r="AG11" s="71">
        <v>534.75</v>
      </c>
      <c r="AH11" s="71">
        <v>327.39999999999998</v>
      </c>
      <c r="AI11" s="71">
        <v>288.8</v>
      </c>
      <c r="AJ11" s="71">
        <v>2001.7</v>
      </c>
      <c r="AK11" s="71">
        <v>816.7</v>
      </c>
      <c r="AL11" s="71">
        <v>721.6</v>
      </c>
      <c r="AM11" s="71">
        <v>877.1</v>
      </c>
      <c r="AN11" s="71">
        <v>3562.2</v>
      </c>
      <c r="AO11" s="71">
        <v>3535.1</v>
      </c>
      <c r="AP11" s="71">
        <v>25049</v>
      </c>
      <c r="AQ11" s="71">
        <v>8158.5</v>
      </c>
      <c r="AR11" s="71">
        <v>8415.2000000000007</v>
      </c>
      <c r="AS11" s="71">
        <v>3424.5</v>
      </c>
      <c r="AT11" s="69">
        <v>8.4</v>
      </c>
      <c r="AU11" s="69">
        <f>SUM(AB11:AS11)/1000</f>
        <v>59.829229999999995</v>
      </c>
      <c r="AV11" s="69">
        <f>SUM(AH11:AM11)/1000</f>
        <v>5.0333000000000014</v>
      </c>
      <c r="AW11" s="69">
        <f>AV11/(O11/100)</f>
        <v>3.1321095208462983</v>
      </c>
      <c r="AX11" s="69">
        <f>AV11/(O11/100)^2</f>
        <v>1.9490413944283127</v>
      </c>
      <c r="AY11" s="69">
        <f>SUM(AN11:AS11)/1000</f>
        <v>52.144500000000001</v>
      </c>
      <c r="AZ11" s="69">
        <f>AY11/(O11/100)</f>
        <v>32.448350964530178</v>
      </c>
      <c r="BA11" s="69">
        <f>AY11/(O11/100)^2</f>
        <v>20.191879878363522</v>
      </c>
      <c r="BB11" s="69">
        <f t="shared" si="10"/>
        <v>0.61620000000000008</v>
      </c>
      <c r="BC11" s="69">
        <f t="shared" si="11"/>
        <v>2.0017</v>
      </c>
      <c r="BD11" s="69">
        <f t="shared" si="12"/>
        <v>1.5987</v>
      </c>
      <c r="BE11" s="69">
        <f t="shared" si="13"/>
        <v>7.0972999999999988</v>
      </c>
      <c r="BF11" s="69">
        <f t="shared" si="14"/>
        <v>25.048999999999999</v>
      </c>
      <c r="BG11" s="69">
        <f t="shared" si="15"/>
        <v>16.573700000000002</v>
      </c>
      <c r="BH11" s="69">
        <f t="shared" si="16"/>
        <v>0.23861071409348261</v>
      </c>
      <c r="BI11" s="69">
        <f t="shared" si="16"/>
        <v>0.77511695293885763</v>
      </c>
      <c r="BJ11" s="69">
        <f t="shared" si="16"/>
        <v>0.61906353232919609</v>
      </c>
      <c r="BK11" s="69">
        <f t="shared" si="16"/>
        <v>2.7482827347219629</v>
      </c>
      <c r="BL11" s="69">
        <f t="shared" si="16"/>
        <v>9.6997075256858896</v>
      </c>
      <c r="BM11" s="69">
        <f t="shared" si="16"/>
        <v>6.417822772105084</v>
      </c>
      <c r="BN11" s="69">
        <f t="shared" si="30"/>
        <v>12.242465181888621</v>
      </c>
      <c r="BO11" s="69">
        <f t="shared" si="30"/>
        <v>39.769137543957235</v>
      </c>
      <c r="BP11" s="69">
        <f t="shared" si="30"/>
        <v>31.762462003059618</v>
      </c>
      <c r="BQ11" s="69">
        <f t="shared" si="31"/>
        <v>17.425943218167003</v>
      </c>
      <c r="BR11" s="71">
        <f t="shared" si="17"/>
        <v>13.61083143955738</v>
      </c>
      <c r="BS11" s="71">
        <f t="shared" si="17"/>
        <v>48.037664566732829</v>
      </c>
      <c r="BT11" s="71">
        <f t="shared" si="17"/>
        <v>31.784176662927059</v>
      </c>
      <c r="BU11" s="71">
        <f t="shared" si="18"/>
        <v>6.567327330782728</v>
      </c>
      <c r="BV11" s="71">
        <f t="shared" si="19"/>
        <v>11.862596259386924</v>
      </c>
      <c r="BW11" s="71">
        <f t="shared" si="19"/>
        <v>41.867495202595791</v>
      </c>
      <c r="BX11" s="71">
        <f t="shared" si="19"/>
        <v>27.701676922801788</v>
      </c>
      <c r="BY11" s="71">
        <f t="shared" si="20"/>
        <v>5.7237908627605609</v>
      </c>
      <c r="BZ11" s="72">
        <f t="shared" si="21"/>
        <v>2.65143</v>
      </c>
      <c r="CA11" s="69">
        <f t="shared" si="22"/>
        <v>11.350000000000001</v>
      </c>
      <c r="CB11" s="69">
        <f t="shared" si="23"/>
        <v>-5.9</v>
      </c>
      <c r="CC11" s="69">
        <f t="shared" si="24"/>
        <v>5.9</v>
      </c>
      <c r="CD11" s="69">
        <f t="shared" si="25"/>
        <v>51.953649999999996</v>
      </c>
      <c r="CE11" s="69">
        <f t="shared" si="26"/>
        <v>0.38170000000000215</v>
      </c>
      <c r="CF11" s="69">
        <f t="shared" si="27"/>
        <v>0.38170000000000215</v>
      </c>
      <c r="CG11" s="40">
        <f t="shared" si="32"/>
        <v>54.230071628268973</v>
      </c>
      <c r="CH11" s="40">
        <f t="shared" si="33"/>
        <v>53.187285814134484</v>
      </c>
      <c r="CI11" s="40">
        <f t="shared" si="34"/>
        <v>-2.0855716282689727</v>
      </c>
      <c r="CJ11" s="40">
        <f t="shared" si="35"/>
        <v>2.0855716282689727</v>
      </c>
      <c r="CK11" s="40">
        <f t="shared" si="36"/>
        <v>7.5116000000000014</v>
      </c>
      <c r="CL11" s="40">
        <f t="shared" si="37"/>
        <v>7.9558000000000009</v>
      </c>
      <c r="CM11" s="40">
        <f t="shared" si="38"/>
        <v>0.88839999999999897</v>
      </c>
      <c r="CN11" s="40">
        <f t="shared" si="39"/>
        <v>0.88839999999999897</v>
      </c>
      <c r="CO11" s="40">
        <f t="shared" si="40"/>
        <v>3.2158000000000015</v>
      </c>
      <c r="CP11" s="40">
        <f t="shared" si="41"/>
        <v>4.124550000000001</v>
      </c>
      <c r="CQ11" s="40">
        <f t="shared" si="42"/>
        <v>1.8174999999999999</v>
      </c>
      <c r="CR11" s="40">
        <f t="shared" si="43"/>
        <v>1.8174999999999999</v>
      </c>
      <c r="CS11" s="40">
        <f t="shared" si="44"/>
        <v>5.3241721854304664</v>
      </c>
      <c r="CT11" s="40">
        <f t="shared" si="45"/>
        <v>6.8620860927152334</v>
      </c>
      <c r="CU11" s="40">
        <f t="shared" si="46"/>
        <v>3.0758278145695339</v>
      </c>
      <c r="CV11" s="40">
        <f t="shared" si="47"/>
        <v>3.0758278145695339</v>
      </c>
      <c r="CW11" s="40">
        <f t="shared" si="48"/>
        <v>55.287095100864548</v>
      </c>
      <c r="CX11" s="40">
        <f t="shared" si="49"/>
        <v>53.715797550432271</v>
      </c>
      <c r="CY11" s="40">
        <f t="shared" si="50"/>
        <v>-3.142595100864547</v>
      </c>
      <c r="CZ11" s="40">
        <f t="shared" si="51"/>
        <v>3.142595100864547</v>
      </c>
    </row>
    <row r="12" spans="1:116">
      <c r="A12" s="57">
        <f t="shared" ca="1" si="0"/>
        <v>2.6969154036933451E-2</v>
      </c>
      <c r="B12" s="57">
        <v>7</v>
      </c>
      <c r="C12" s="57" t="s">
        <v>47</v>
      </c>
      <c r="D12" s="57">
        <v>1007</v>
      </c>
      <c r="E12" s="57">
        <v>1</v>
      </c>
      <c r="F12" s="58">
        <v>42641</v>
      </c>
      <c r="G12" s="137"/>
      <c r="H12" s="59">
        <v>2</v>
      </c>
      <c r="I12" s="59">
        <v>1</v>
      </c>
      <c r="J12" s="59">
        <v>1</v>
      </c>
      <c r="K12" s="59">
        <v>1</v>
      </c>
      <c r="L12" s="59">
        <f t="shared" si="28"/>
        <v>0</v>
      </c>
      <c r="M12" s="59">
        <f t="shared" si="29"/>
        <v>0</v>
      </c>
      <c r="N12" s="60">
        <v>24.416666666666668</v>
      </c>
      <c r="O12" s="61">
        <v>156.4</v>
      </c>
      <c r="P12" s="61">
        <v>50.2</v>
      </c>
      <c r="Q12" s="61">
        <f t="shared" si="1"/>
        <v>20.522497890516153</v>
      </c>
      <c r="R12" s="61">
        <f t="shared" si="2"/>
        <v>42.397037345878218</v>
      </c>
      <c r="S12" s="61">
        <f t="shared" si="3"/>
        <v>13.121801720278869</v>
      </c>
      <c r="T12" s="61">
        <v>7</v>
      </c>
      <c r="U12" s="61">
        <f t="shared" si="4"/>
        <v>46.686</v>
      </c>
      <c r="V12" s="61">
        <v>66.599999999999994</v>
      </c>
      <c r="W12" s="62">
        <f t="shared" si="5"/>
        <v>0.42583120204603575</v>
      </c>
      <c r="X12" s="62">
        <f t="shared" si="6"/>
        <v>1.3266932270916332</v>
      </c>
      <c r="Y12" s="62">
        <f t="shared" si="7"/>
        <v>75.375375375375384</v>
      </c>
      <c r="Z12" s="62">
        <f t="shared" si="8"/>
        <v>3.2452189960159359</v>
      </c>
      <c r="AA12" s="62">
        <f t="shared" si="9"/>
        <v>0.30814561397171403</v>
      </c>
      <c r="AB12" s="63">
        <v>101.93</v>
      </c>
      <c r="AC12" s="63">
        <v>94.35</v>
      </c>
      <c r="AD12" s="63">
        <v>424.85</v>
      </c>
      <c r="AE12" s="63">
        <v>340.69</v>
      </c>
      <c r="AF12" s="63">
        <v>336.72</v>
      </c>
      <c r="AG12" s="63">
        <v>465.5</v>
      </c>
      <c r="AH12" s="63">
        <v>278.3</v>
      </c>
      <c r="AI12" s="63">
        <v>261.5</v>
      </c>
      <c r="AJ12" s="63">
        <v>2872.9</v>
      </c>
      <c r="AK12" s="63">
        <v>1340.7</v>
      </c>
      <c r="AL12" s="63">
        <v>1316.2</v>
      </c>
      <c r="AM12" s="63">
        <v>899.7</v>
      </c>
      <c r="AN12" s="63">
        <v>2219</v>
      </c>
      <c r="AO12" s="63">
        <v>2063.1</v>
      </c>
      <c r="AP12" s="63">
        <v>18638.2</v>
      </c>
      <c r="AQ12" s="63">
        <v>7189.4</v>
      </c>
      <c r="AR12" s="63">
        <v>7258.5</v>
      </c>
      <c r="AS12" s="63">
        <v>3495.4</v>
      </c>
      <c r="AT12" s="61">
        <v>14.1</v>
      </c>
      <c r="AU12" s="61">
        <f>SUM(AB12:AS12)/1000</f>
        <v>49.596940000000004</v>
      </c>
      <c r="AV12" s="61">
        <f>SUM(AH12:AM12)/1000</f>
        <v>6.9692999999999996</v>
      </c>
      <c r="AW12" s="61">
        <f>AV12/(O12/100)</f>
        <v>4.4560741687979535</v>
      </c>
      <c r="AX12" s="61">
        <f>AV12/(O12/100)^2</f>
        <v>2.8491522818401234</v>
      </c>
      <c r="AY12" s="61">
        <f>SUM(AN12:AS12)/1000</f>
        <v>40.863600000000005</v>
      </c>
      <c r="AZ12" s="61">
        <f>AY12/(O12/100)</f>
        <v>26.127621483375961</v>
      </c>
      <c r="BA12" s="61">
        <f>AY12/(O12/100)^2</f>
        <v>16.705640334639359</v>
      </c>
      <c r="BB12" s="61">
        <f t="shared" si="10"/>
        <v>0.53979999999999995</v>
      </c>
      <c r="BC12" s="61">
        <f t="shared" si="11"/>
        <v>2.8729</v>
      </c>
      <c r="BD12" s="61">
        <f t="shared" si="12"/>
        <v>2.2159</v>
      </c>
      <c r="BE12" s="61">
        <f t="shared" si="13"/>
        <v>4.2821000000000007</v>
      </c>
      <c r="BF12" s="61">
        <f t="shared" si="14"/>
        <v>18.638200000000001</v>
      </c>
      <c r="BG12" s="61">
        <f t="shared" si="15"/>
        <v>14.447899999999999</v>
      </c>
      <c r="BH12" s="61">
        <f t="shared" si="16"/>
        <v>0.22067817452790073</v>
      </c>
      <c r="BI12" s="61">
        <f t="shared" si="16"/>
        <v>1.1744837487980846</v>
      </c>
      <c r="BJ12" s="61">
        <f t="shared" si="16"/>
        <v>0.90589249154571194</v>
      </c>
      <c r="BK12" s="61">
        <f t="shared" si="16"/>
        <v>1.7505854226489885</v>
      </c>
      <c r="BL12" s="61">
        <f t="shared" si="16"/>
        <v>7.6195701231676924</v>
      </c>
      <c r="BM12" s="61">
        <f t="shared" si="16"/>
        <v>5.9065138898882124</v>
      </c>
      <c r="BN12" s="61">
        <f t="shared" si="30"/>
        <v>7.7453976726500509</v>
      </c>
      <c r="BO12" s="61">
        <f t="shared" si="30"/>
        <v>41.222217439341115</v>
      </c>
      <c r="BP12" s="61">
        <f t="shared" si="30"/>
        <v>31.795158767738513</v>
      </c>
      <c r="BQ12" s="61">
        <f t="shared" si="31"/>
        <v>12.909474409194614</v>
      </c>
      <c r="BR12" s="63">
        <f t="shared" si="17"/>
        <v>10.479008212688065</v>
      </c>
      <c r="BS12" s="63">
        <f t="shared" si="17"/>
        <v>45.610763613582748</v>
      </c>
      <c r="BT12" s="63">
        <f t="shared" si="17"/>
        <v>35.356405211484052</v>
      </c>
      <c r="BU12" s="63">
        <f t="shared" si="18"/>
        <v>8.5538229622451265</v>
      </c>
      <c r="BV12" s="63">
        <f t="shared" si="19"/>
        <v>8.6337987787149775</v>
      </c>
      <c r="BW12" s="63">
        <f t="shared" si="19"/>
        <v>37.579334531525532</v>
      </c>
      <c r="BX12" s="63">
        <f t="shared" si="19"/>
        <v>29.130627816958061</v>
      </c>
      <c r="BY12" s="63">
        <f t="shared" si="20"/>
        <v>7.0476122115598256</v>
      </c>
      <c r="BZ12" s="64">
        <f t="shared" si="21"/>
        <v>1.7640400000000001</v>
      </c>
      <c r="CA12" s="61">
        <f t="shared" si="22"/>
        <v>10.55</v>
      </c>
      <c r="CB12" s="61">
        <f t="shared" si="23"/>
        <v>7.1</v>
      </c>
      <c r="CC12" s="61">
        <f t="shared" si="24"/>
        <v>7.1</v>
      </c>
      <c r="CD12" s="61">
        <f t="shared" si="25"/>
        <v>43.774799999999999</v>
      </c>
      <c r="CE12" s="61">
        <f t="shared" si="26"/>
        <v>-5.8223999999999947</v>
      </c>
      <c r="CF12" s="61">
        <f t="shared" si="27"/>
        <v>5.8223999999999947</v>
      </c>
      <c r="CG12" s="40">
        <f t="shared" si="32"/>
        <v>43.674208374615027</v>
      </c>
      <c r="CH12" s="40">
        <f t="shared" si="33"/>
        <v>42.268904187307513</v>
      </c>
      <c r="CI12" s="40">
        <f t="shared" si="34"/>
        <v>-2.8106083746150219</v>
      </c>
      <c r="CJ12" s="40">
        <f t="shared" si="35"/>
        <v>2.8106083746150219</v>
      </c>
      <c r="CK12" s="40">
        <f t="shared" si="36"/>
        <v>14.771399999999996</v>
      </c>
      <c r="CL12" s="40">
        <f t="shared" si="37"/>
        <v>14.435699999999997</v>
      </c>
      <c r="CM12" s="40">
        <f t="shared" si="38"/>
        <v>-0.67139999999999667</v>
      </c>
      <c r="CN12" s="40">
        <f t="shared" si="39"/>
        <v>0.67139999999999667</v>
      </c>
      <c r="CO12" s="40">
        <f t="shared" si="40"/>
        <v>5.6601999999999961</v>
      </c>
      <c r="CP12" s="40">
        <f t="shared" si="41"/>
        <v>6.3147499999999983</v>
      </c>
      <c r="CQ12" s="40">
        <f t="shared" si="42"/>
        <v>1.3091000000000035</v>
      </c>
      <c r="CR12" s="40">
        <f t="shared" si="43"/>
        <v>1.3091000000000035</v>
      </c>
      <c r="CS12" s="40">
        <f t="shared" si="44"/>
        <v>11.275298804780869</v>
      </c>
      <c r="CT12" s="40">
        <f t="shared" si="45"/>
        <v>12.687649402390434</v>
      </c>
      <c r="CU12" s="40">
        <f t="shared" si="46"/>
        <v>2.8247011952191308</v>
      </c>
      <c r="CV12" s="40">
        <f t="shared" si="47"/>
        <v>2.8247011952191308</v>
      </c>
      <c r="CW12" s="40">
        <f t="shared" si="48"/>
        <v>43.117891891891901</v>
      </c>
      <c r="CX12" s="40">
        <f t="shared" si="49"/>
        <v>41.990745945945953</v>
      </c>
      <c r="CY12" s="40">
        <f t="shared" si="50"/>
        <v>-2.2542918918918957</v>
      </c>
      <c r="CZ12" s="40">
        <f t="shared" si="51"/>
        <v>2.2542918918918957</v>
      </c>
    </row>
    <row r="13" spans="1:116">
      <c r="A13" s="73">
        <f t="shared" ca="1" si="0"/>
        <v>0.41391262310152754</v>
      </c>
      <c r="B13" s="73">
        <v>2</v>
      </c>
      <c r="C13" s="73" t="s">
        <v>49</v>
      </c>
      <c r="D13" s="73">
        <v>1008</v>
      </c>
      <c r="E13" s="73">
        <v>1</v>
      </c>
      <c r="F13" s="74">
        <v>42481</v>
      </c>
      <c r="G13" s="137"/>
      <c r="H13" s="75"/>
      <c r="I13" s="75"/>
      <c r="J13" s="75">
        <v>1</v>
      </c>
      <c r="K13" s="75">
        <v>0</v>
      </c>
      <c r="L13" s="75">
        <f t="shared" si="28"/>
        <v>0</v>
      </c>
      <c r="M13" s="75">
        <f t="shared" si="29"/>
        <v>0</v>
      </c>
      <c r="N13" s="76">
        <v>20.583333333333332</v>
      </c>
      <c r="O13" s="77">
        <v>166.7</v>
      </c>
      <c r="P13" s="77">
        <v>72.3</v>
      </c>
      <c r="Q13" s="77">
        <f t="shared" si="1"/>
        <v>26.017591922527316</v>
      </c>
      <c r="R13" s="77">
        <f t="shared" si="2"/>
        <v>40.015001182423234</v>
      </c>
      <c r="S13" s="77">
        <f t="shared" si="3"/>
        <v>15.607433666783034</v>
      </c>
      <c r="T13" s="77">
        <v>16.600000000000001</v>
      </c>
      <c r="U13" s="77">
        <f t="shared" si="4"/>
        <v>60.298199999999994</v>
      </c>
      <c r="V13" s="77">
        <v>80.2</v>
      </c>
      <c r="W13" s="78">
        <f t="shared" si="5"/>
        <v>0.48110377924415121</v>
      </c>
      <c r="X13" s="78">
        <f t="shared" si="6"/>
        <v>1.1092669432918396</v>
      </c>
      <c r="Y13" s="78">
        <f t="shared" si="7"/>
        <v>90.149625935162092</v>
      </c>
      <c r="Z13" s="78">
        <f t="shared" si="8"/>
        <v>3.0825297067773163</v>
      </c>
      <c r="AA13" s="78">
        <f t="shared" si="9"/>
        <v>0.32440887683949271</v>
      </c>
      <c r="AB13" s="79">
        <v>183.47</v>
      </c>
      <c r="AC13" s="79">
        <v>203</v>
      </c>
      <c r="AD13" s="79">
        <v>708.7</v>
      </c>
      <c r="AE13" s="79">
        <v>426.78</v>
      </c>
      <c r="AF13" s="79">
        <v>402.06</v>
      </c>
      <c r="AG13" s="79">
        <v>472.27</v>
      </c>
      <c r="AH13" s="79">
        <v>643</v>
      </c>
      <c r="AI13" s="79">
        <v>597.4</v>
      </c>
      <c r="AJ13" s="79">
        <v>5308.9</v>
      </c>
      <c r="AK13" s="79">
        <v>2009.4</v>
      </c>
      <c r="AL13" s="79">
        <v>1927</v>
      </c>
      <c r="AM13" s="79">
        <v>1014.6</v>
      </c>
      <c r="AN13" s="79">
        <v>3278.6</v>
      </c>
      <c r="AO13" s="79">
        <v>3746.9</v>
      </c>
      <c r="AP13" s="79">
        <v>28135.5</v>
      </c>
      <c r="AQ13" s="79">
        <v>9138.2000000000007</v>
      </c>
      <c r="AR13" s="79">
        <v>9194.6</v>
      </c>
      <c r="AS13" s="79">
        <v>3646.4</v>
      </c>
      <c r="AT13" s="77">
        <v>16.100000000000001</v>
      </c>
      <c r="AU13" s="77">
        <f>SUM(AB13:AS13)/1000</f>
        <v>71.036779999999993</v>
      </c>
      <c r="AV13" s="77">
        <f>SUM(AH13:AM13)/1000</f>
        <v>11.500299999999999</v>
      </c>
      <c r="AW13" s="77">
        <f>AV13/(O13/100)</f>
        <v>6.8988002399520099</v>
      </c>
      <c r="AX13" s="77">
        <f>AV13/(O13/100)^2</f>
        <v>4.1384524534805101</v>
      </c>
      <c r="AY13" s="77">
        <f>SUM(AN13:AS13)/1000</f>
        <v>57.1402</v>
      </c>
      <c r="AZ13" s="77">
        <f>AY13/(O13/100)</f>
        <v>34.277264547090589</v>
      </c>
      <c r="BA13" s="77">
        <f>AY13/(O13/100)^2</f>
        <v>20.562246278998554</v>
      </c>
      <c r="BB13" s="77">
        <f t="shared" si="10"/>
        <v>1.2404000000000002</v>
      </c>
      <c r="BC13" s="77">
        <f t="shared" si="11"/>
        <v>5.3088999999999995</v>
      </c>
      <c r="BD13" s="77">
        <f t="shared" si="12"/>
        <v>2.9415999999999998</v>
      </c>
      <c r="BE13" s="77">
        <f t="shared" si="13"/>
        <v>7.0255000000000001</v>
      </c>
      <c r="BF13" s="77">
        <f t="shared" si="14"/>
        <v>28.1355</v>
      </c>
      <c r="BG13" s="77">
        <f t="shared" si="15"/>
        <v>18.332800000000002</v>
      </c>
      <c r="BH13" s="77">
        <f t="shared" si="16"/>
        <v>0.44636543597099432</v>
      </c>
      <c r="BI13" s="77">
        <f t="shared" si="16"/>
        <v>1.910439747683337</v>
      </c>
      <c r="BJ13" s="77">
        <f t="shared" si="16"/>
        <v>1.0585525366432413</v>
      </c>
      <c r="BK13" s="77">
        <f t="shared" si="16"/>
        <v>2.5281686314206868</v>
      </c>
      <c r="BL13" s="77">
        <f t="shared" si="16"/>
        <v>10.124729703129562</v>
      </c>
      <c r="BM13" s="77">
        <f t="shared" si="16"/>
        <v>6.597168868565821</v>
      </c>
      <c r="BN13" s="77">
        <f t="shared" si="30"/>
        <v>10.785805587680324</v>
      </c>
      <c r="BO13" s="77">
        <f t="shared" si="30"/>
        <v>46.163143570167733</v>
      </c>
      <c r="BP13" s="77">
        <f t="shared" si="30"/>
        <v>25.578463170525982</v>
      </c>
      <c r="BQ13" s="77">
        <f t="shared" si="31"/>
        <v>8.8223785466466094</v>
      </c>
      <c r="BR13" s="79">
        <f t="shared" si="17"/>
        <v>12.29519672664779</v>
      </c>
      <c r="BS13" s="79">
        <f t="shared" si="17"/>
        <v>49.239414632780424</v>
      </c>
      <c r="BT13" s="79">
        <f t="shared" si="17"/>
        <v>32.083891900973398</v>
      </c>
      <c r="BU13" s="79">
        <f t="shared" si="18"/>
        <v>6.3814967395983917</v>
      </c>
      <c r="BV13" s="79">
        <f t="shared" si="19"/>
        <v>9.8899471513207668</v>
      </c>
      <c r="BW13" s="79">
        <f t="shared" si="19"/>
        <v>39.606947274355626</v>
      </c>
      <c r="BX13" s="79">
        <f t="shared" si="19"/>
        <v>25.807476070846686</v>
      </c>
      <c r="BY13" s="79">
        <f t="shared" si="20"/>
        <v>5.1331155494379122</v>
      </c>
      <c r="BZ13" s="80">
        <f t="shared" si="21"/>
        <v>2.39628</v>
      </c>
      <c r="CA13" s="77">
        <f t="shared" si="22"/>
        <v>16.350000000000001</v>
      </c>
      <c r="CB13" s="77">
        <f t="shared" si="23"/>
        <v>-0.5</v>
      </c>
      <c r="CC13" s="77">
        <f t="shared" si="24"/>
        <v>0.5</v>
      </c>
      <c r="CD13" s="77">
        <f t="shared" si="25"/>
        <v>58.719200000000001</v>
      </c>
      <c r="CE13" s="77">
        <f t="shared" si="26"/>
        <v>-3.1579999999999941</v>
      </c>
      <c r="CF13" s="77">
        <f t="shared" si="27"/>
        <v>3.1579999999999941</v>
      </c>
      <c r="CG13" s="40">
        <f t="shared" si="32"/>
        <v>59.133846155457192</v>
      </c>
      <c r="CH13" s="40">
        <f t="shared" si="33"/>
        <v>58.1370230777286</v>
      </c>
      <c r="CI13" s="40">
        <f t="shared" si="34"/>
        <v>-1.993646155457192</v>
      </c>
      <c r="CJ13" s="40">
        <f t="shared" si="35"/>
        <v>1.993646155457192</v>
      </c>
      <c r="CK13" s="40">
        <f t="shared" si="36"/>
        <v>12.576799999999999</v>
      </c>
      <c r="CL13" s="40">
        <f t="shared" si="37"/>
        <v>14.3384</v>
      </c>
      <c r="CM13" s="40">
        <f t="shared" si="38"/>
        <v>3.5232000000000028</v>
      </c>
      <c r="CN13" s="40">
        <f t="shared" si="39"/>
        <v>3.5232000000000028</v>
      </c>
      <c r="CO13" s="40">
        <f t="shared" si="40"/>
        <v>9.9333999999999989</v>
      </c>
      <c r="CP13" s="40">
        <f t="shared" si="41"/>
        <v>10.716849999999999</v>
      </c>
      <c r="CQ13" s="40">
        <f t="shared" si="42"/>
        <v>1.5669000000000004</v>
      </c>
      <c r="CR13" s="40">
        <f t="shared" si="43"/>
        <v>1.5669000000000004</v>
      </c>
      <c r="CS13" s="40">
        <f t="shared" si="44"/>
        <v>13.739142461964038</v>
      </c>
      <c r="CT13" s="40">
        <f t="shared" si="45"/>
        <v>14.919571230982019</v>
      </c>
      <c r="CU13" s="40">
        <f t="shared" si="46"/>
        <v>2.3608575380359635</v>
      </c>
      <c r="CV13" s="40">
        <f t="shared" si="47"/>
        <v>2.3608575380359635</v>
      </c>
      <c r="CW13" s="40">
        <f t="shared" si="48"/>
        <v>58.542209476309225</v>
      </c>
      <c r="CX13" s="40">
        <f t="shared" si="49"/>
        <v>57.841204738154616</v>
      </c>
      <c r="CY13" s="40">
        <f t="shared" si="50"/>
        <v>-1.4020094763092246</v>
      </c>
      <c r="CZ13" s="40">
        <f t="shared" si="51"/>
        <v>1.4020094763092246</v>
      </c>
    </row>
    <row r="14" spans="1:116">
      <c r="A14" s="41">
        <f t="shared" ca="1" si="0"/>
        <v>0.84070561645459041</v>
      </c>
      <c r="B14" s="41">
        <v>8</v>
      </c>
      <c r="C14" s="41" t="s">
        <v>44</v>
      </c>
      <c r="D14" s="41">
        <v>1009</v>
      </c>
      <c r="E14" s="41">
        <v>1</v>
      </c>
      <c r="F14" s="42">
        <v>42717</v>
      </c>
      <c r="G14" s="137"/>
      <c r="H14" s="43"/>
      <c r="I14" s="43"/>
      <c r="J14" s="43">
        <v>1</v>
      </c>
      <c r="K14" s="43">
        <v>0</v>
      </c>
      <c r="L14" s="43">
        <f t="shared" si="28"/>
        <v>1</v>
      </c>
      <c r="M14" s="43">
        <f t="shared" si="29"/>
        <v>1</v>
      </c>
      <c r="N14" s="44">
        <v>20.666666666666668</v>
      </c>
      <c r="O14" s="45">
        <v>175.8</v>
      </c>
      <c r="P14" s="45">
        <v>97.1</v>
      </c>
      <c r="Q14" s="45">
        <f t="shared" si="1"/>
        <v>31.418213633498606</v>
      </c>
      <c r="R14" s="45">
        <f t="shared" si="2"/>
        <v>38.248328506911022</v>
      </c>
      <c r="S14" s="45">
        <f t="shared" si="3"/>
        <v>17.871566344424693</v>
      </c>
      <c r="T14" s="45">
        <v>21.3</v>
      </c>
      <c r="U14" s="45">
        <f t="shared" si="4"/>
        <v>76.417699999999996</v>
      </c>
      <c r="V14" s="45">
        <v>91.3</v>
      </c>
      <c r="W14" s="46">
        <f t="shared" si="5"/>
        <v>0.5193401592718998</v>
      </c>
      <c r="X14" s="46">
        <f t="shared" si="6"/>
        <v>0.94026776519052524</v>
      </c>
      <c r="Y14" s="46">
        <f t="shared" si="7"/>
        <v>106.35268346111719</v>
      </c>
      <c r="Z14" s="46">
        <f t="shared" si="8"/>
        <v>2.9059577054582908</v>
      </c>
      <c r="AA14" s="46">
        <f t="shared" si="9"/>
        <v>0.34412063125409209</v>
      </c>
      <c r="AB14" s="47">
        <v>223.63</v>
      </c>
      <c r="AC14" s="47">
        <v>283.93</v>
      </c>
      <c r="AD14" s="47">
        <v>979.55</v>
      </c>
      <c r="AE14" s="47">
        <v>646.91</v>
      </c>
      <c r="AF14" s="47">
        <v>643.58000000000004</v>
      </c>
      <c r="AG14" s="47">
        <v>461.14</v>
      </c>
      <c r="AH14" s="47">
        <v>1257.8</v>
      </c>
      <c r="AI14" s="47">
        <v>1075.7</v>
      </c>
      <c r="AJ14" s="47">
        <v>9987.7000000000007</v>
      </c>
      <c r="AK14" s="47">
        <v>4260.3</v>
      </c>
      <c r="AL14" s="47">
        <v>3836.5</v>
      </c>
      <c r="AM14" s="47">
        <v>1060</v>
      </c>
      <c r="AN14" s="47">
        <v>4226.8999999999996</v>
      </c>
      <c r="AO14" s="47">
        <v>4479.1000000000004</v>
      </c>
      <c r="AP14" s="47">
        <v>33585.800000000003</v>
      </c>
      <c r="AQ14" s="47">
        <v>11527.8</v>
      </c>
      <c r="AR14" s="47">
        <v>11932.3</v>
      </c>
      <c r="AS14" s="47">
        <v>4059.5</v>
      </c>
      <c r="AT14" s="45">
        <v>22.7</v>
      </c>
      <c r="AU14" s="45">
        <v>94.528139999999979</v>
      </c>
      <c r="AV14" s="45">
        <v>21.478000000000002</v>
      </c>
      <c r="AW14" s="45">
        <v>12.217292377701934</v>
      </c>
      <c r="AX14" s="45">
        <v>6.9495406016507024</v>
      </c>
      <c r="AY14" s="45">
        <v>69.811399999999992</v>
      </c>
      <c r="AZ14" s="45">
        <v>39.710693970420927</v>
      </c>
      <c r="BA14" s="45">
        <v>22.588563123106329</v>
      </c>
      <c r="BB14" s="45">
        <f t="shared" si="10"/>
        <v>2.3334999999999999</v>
      </c>
      <c r="BC14" s="45">
        <f t="shared" si="11"/>
        <v>9.9877000000000002</v>
      </c>
      <c r="BD14" s="45">
        <f t="shared" si="12"/>
        <v>4.8964999999999996</v>
      </c>
      <c r="BE14" s="45">
        <f t="shared" si="13"/>
        <v>8.7059999999999995</v>
      </c>
      <c r="BF14" s="45">
        <f t="shared" si="14"/>
        <v>33.585800000000006</v>
      </c>
      <c r="BG14" s="45">
        <f t="shared" si="15"/>
        <v>23.460099999999997</v>
      </c>
      <c r="BH14" s="45">
        <f t="shared" si="16"/>
        <v>0.75504018036837284</v>
      </c>
      <c r="BI14" s="45">
        <f t="shared" si="16"/>
        <v>3.2316755129484456</v>
      </c>
      <c r="BJ14" s="45">
        <f t="shared" si="16"/>
        <v>1.5843386514564977</v>
      </c>
      <c r="BK14" s="45">
        <f t="shared" si="16"/>
        <v>2.8169615642970021</v>
      </c>
      <c r="BL14" s="45">
        <f t="shared" si="16"/>
        <v>10.867207409391945</v>
      </c>
      <c r="BM14" s="45">
        <f t="shared" si="16"/>
        <v>7.5908798523505734</v>
      </c>
      <c r="BN14" s="45">
        <f t="shared" si="30"/>
        <v>10.864605642983518</v>
      </c>
      <c r="BO14" s="45">
        <f t="shared" si="30"/>
        <v>46.502002048607878</v>
      </c>
      <c r="BP14" s="45">
        <f t="shared" si="30"/>
        <v>22.797746531334383</v>
      </c>
      <c r="BQ14" s="45">
        <f t="shared" si="31"/>
        <v>4.9352826147686004</v>
      </c>
      <c r="BR14" s="47">
        <f t="shared" si="17"/>
        <v>12.470742600778669</v>
      </c>
      <c r="BS14" s="47">
        <f t="shared" si="17"/>
        <v>48.109334578593192</v>
      </c>
      <c r="BT14" s="47">
        <f t="shared" si="17"/>
        <v>33.604969961925988</v>
      </c>
      <c r="BU14" s="47">
        <f t="shared" si="18"/>
        <v>5.8149528587021608</v>
      </c>
      <c r="BV14" s="47">
        <f t="shared" si="19"/>
        <v>9.2099558924993143</v>
      </c>
      <c r="BW14" s="47">
        <f t="shared" si="19"/>
        <v>35.529949071250122</v>
      </c>
      <c r="BX14" s="47">
        <f t="shared" si="19"/>
        <v>24.818112363154508</v>
      </c>
      <c r="BY14" s="47">
        <f t="shared" si="20"/>
        <v>4.2944883925569686</v>
      </c>
      <c r="BZ14" s="48">
        <f t="shared" si="21"/>
        <v>3.23874</v>
      </c>
      <c r="CA14" s="45">
        <f t="shared" si="22"/>
        <v>22</v>
      </c>
      <c r="CB14" s="45">
        <f t="shared" si="23"/>
        <v>1.3999999999999986</v>
      </c>
      <c r="CC14" s="45">
        <f t="shared" si="24"/>
        <v>1.3999999999999986</v>
      </c>
      <c r="CD14" s="45">
        <f t="shared" si="25"/>
        <v>73.114549999999994</v>
      </c>
      <c r="CE14" s="45">
        <f t="shared" si="26"/>
        <v>-6.6063000000000045</v>
      </c>
      <c r="CF14" s="45">
        <f t="shared" si="27"/>
        <v>6.6063000000000045</v>
      </c>
      <c r="CG14" s="40">
        <f t="shared" si="32"/>
        <v>75.111081612207428</v>
      </c>
      <c r="CH14" s="40">
        <f t="shared" si="33"/>
        <v>72.461240806103717</v>
      </c>
      <c r="CI14" s="40">
        <f t="shared" si="34"/>
        <v>-5.2996816122074364</v>
      </c>
      <c r="CJ14" s="40">
        <f t="shared" si="35"/>
        <v>5.2996816122074364</v>
      </c>
      <c r="CK14" s="40">
        <f t="shared" si="36"/>
        <v>17.782699999999998</v>
      </c>
      <c r="CL14" s="40">
        <f t="shared" si="37"/>
        <v>20.241349999999997</v>
      </c>
      <c r="CM14" s="40">
        <f t="shared" si="38"/>
        <v>4.9173000000000009</v>
      </c>
      <c r="CN14" s="40">
        <f t="shared" si="39"/>
        <v>4.9173000000000009</v>
      </c>
      <c r="CO14" s="40">
        <f t="shared" si="40"/>
        <v>16.837599999999995</v>
      </c>
      <c r="CP14" s="40">
        <f t="shared" si="41"/>
        <v>19.157799999999998</v>
      </c>
      <c r="CQ14" s="40">
        <f t="shared" si="42"/>
        <v>4.6404000000000067</v>
      </c>
      <c r="CR14" s="40">
        <f t="shared" si="43"/>
        <v>4.6404000000000067</v>
      </c>
      <c r="CS14" s="40">
        <f t="shared" si="44"/>
        <v>17.340473738414001</v>
      </c>
      <c r="CT14" s="40">
        <f t="shared" si="45"/>
        <v>20.020236869207</v>
      </c>
      <c r="CU14" s="40">
        <f t="shared" si="46"/>
        <v>5.359526261585998</v>
      </c>
      <c r="CV14" s="40">
        <f t="shared" si="47"/>
        <v>5.359526261585998</v>
      </c>
      <c r="CW14" s="40">
        <f t="shared" si="48"/>
        <v>75.458201533406353</v>
      </c>
      <c r="CX14" s="40">
        <f t="shared" si="49"/>
        <v>72.634800766703165</v>
      </c>
      <c r="CY14" s="40">
        <f t="shared" si="50"/>
        <v>-5.6468015334063608</v>
      </c>
      <c r="CZ14" s="40">
        <f t="shared" si="51"/>
        <v>5.6468015334063608</v>
      </c>
    </row>
    <row r="15" spans="1:116">
      <c r="A15" s="32">
        <f t="shared" ca="1" si="0"/>
        <v>0.53821392410758218</v>
      </c>
      <c r="B15" s="32">
        <v>1</v>
      </c>
      <c r="C15" s="32" t="s">
        <v>43</v>
      </c>
      <c r="D15" s="32">
        <v>1010</v>
      </c>
      <c r="E15" s="32">
        <v>1</v>
      </c>
      <c r="F15" s="33">
        <v>42445</v>
      </c>
      <c r="G15" s="137"/>
      <c r="H15" s="34"/>
      <c r="I15" s="34">
        <v>1</v>
      </c>
      <c r="J15" s="34">
        <v>1</v>
      </c>
      <c r="K15" s="34">
        <v>0</v>
      </c>
      <c r="L15" s="34">
        <f t="shared" si="28"/>
        <v>0</v>
      </c>
      <c r="M15" s="34">
        <f t="shared" si="29"/>
        <v>0</v>
      </c>
      <c r="N15" s="35">
        <v>21.833333333333332</v>
      </c>
      <c r="O15" s="36">
        <v>167.3</v>
      </c>
      <c r="P15" s="36">
        <v>65.099999999999994</v>
      </c>
      <c r="Q15" s="36">
        <f t="shared" si="1"/>
        <v>23.258896527921927</v>
      </c>
      <c r="R15" s="36">
        <f t="shared" si="2"/>
        <v>41.588087091138931</v>
      </c>
      <c r="S15" s="36">
        <f t="shared" si="3"/>
        <v>13.902508384890572</v>
      </c>
      <c r="T15" s="36">
        <v>11.6</v>
      </c>
      <c r="U15" s="36">
        <f t="shared" si="4"/>
        <v>57.548399999999994</v>
      </c>
      <c r="V15" s="36">
        <v>75.3</v>
      </c>
      <c r="W15" s="37">
        <f t="shared" si="5"/>
        <v>0.45008965929468014</v>
      </c>
      <c r="X15" s="37">
        <f t="shared" si="6"/>
        <v>1.1566820276497696</v>
      </c>
      <c r="Y15" s="37">
        <f t="shared" si="7"/>
        <v>86.454183266932262</v>
      </c>
      <c r="Z15" s="37">
        <f t="shared" si="8"/>
        <v>3.2374708709677424</v>
      </c>
      <c r="AA15" s="37">
        <f t="shared" si="9"/>
        <v>0.30888308802021153</v>
      </c>
      <c r="AB15" s="38">
        <v>149.19</v>
      </c>
      <c r="AC15" s="38">
        <v>160.05000000000001</v>
      </c>
      <c r="AD15" s="38">
        <v>775.15</v>
      </c>
      <c r="AE15" s="38">
        <v>530.28</v>
      </c>
      <c r="AF15" s="38">
        <v>502.92</v>
      </c>
      <c r="AG15" s="38">
        <v>574.51</v>
      </c>
      <c r="AH15" s="38">
        <v>230.7</v>
      </c>
      <c r="AI15" s="38">
        <v>246.7</v>
      </c>
      <c r="AJ15" s="38">
        <v>2272.6999999999998</v>
      </c>
      <c r="AK15" s="38">
        <v>1155</v>
      </c>
      <c r="AL15" s="38">
        <v>791.5</v>
      </c>
      <c r="AM15" s="38">
        <v>894.2</v>
      </c>
      <c r="AN15" s="38">
        <v>2795.7</v>
      </c>
      <c r="AO15" s="38">
        <v>2802.4</v>
      </c>
      <c r="AP15" s="38">
        <v>27908.1</v>
      </c>
      <c r="AQ15" s="38">
        <v>9222.1</v>
      </c>
      <c r="AR15" s="38">
        <v>9455.7000000000007</v>
      </c>
      <c r="AS15" s="38">
        <v>3458</v>
      </c>
      <c r="AT15" s="36">
        <v>8.6999999999999993</v>
      </c>
      <c r="AU15" s="36">
        <f t="shared" ref="AU15:AU22" si="52">SUM(AB15:AS15)/1000</f>
        <v>63.924899999999994</v>
      </c>
      <c r="AV15" s="36">
        <f t="shared" ref="AV15:AV22" si="53">SUM(AH15:AM15)/1000</f>
        <v>5.5907999999999998</v>
      </c>
      <c r="AW15" s="36">
        <f t="shared" ref="AW15:AW22" si="54">AV15/(O15/100)</f>
        <v>3.3417812313209803</v>
      </c>
      <c r="AX15" s="36">
        <f t="shared" ref="AX15:AX22" si="55">AV15/(O15/100)^2</f>
        <v>1.9974783211721339</v>
      </c>
      <c r="AY15" s="36">
        <f t="shared" ref="AY15:AY22" si="56">SUM(AN15:AS15)/1000</f>
        <v>55.642000000000003</v>
      </c>
      <c r="AZ15" s="36">
        <f t="shared" ref="AZ15:AZ22" si="57">AY15/(O15/100)</f>
        <v>33.258816497310221</v>
      </c>
      <c r="BA15" s="36">
        <f t="shared" ref="BA15:BA22" si="58">AY15/(O15/100)^2</f>
        <v>19.879746860316928</v>
      </c>
      <c r="BB15" s="36">
        <f t="shared" si="10"/>
        <v>0.47739999999999999</v>
      </c>
      <c r="BC15" s="36">
        <f t="shared" si="11"/>
        <v>2.2726999999999999</v>
      </c>
      <c r="BD15" s="36">
        <f t="shared" si="12"/>
        <v>1.6857</v>
      </c>
      <c r="BE15" s="36">
        <f t="shared" si="13"/>
        <v>5.5981000000000005</v>
      </c>
      <c r="BF15" s="36">
        <f t="shared" si="14"/>
        <v>27.908099999999997</v>
      </c>
      <c r="BG15" s="36">
        <f t="shared" si="15"/>
        <v>18.677800000000001</v>
      </c>
      <c r="BH15" s="36">
        <f t="shared" si="16"/>
        <v>0.1705652412047608</v>
      </c>
      <c r="BI15" s="36">
        <f t="shared" si="16"/>
        <v>0.81198915728123144</v>
      </c>
      <c r="BJ15" s="36">
        <f t="shared" si="16"/>
        <v>0.6022660810617203</v>
      </c>
      <c r="BK15" s="36">
        <f t="shared" si="16"/>
        <v>2.000086461643007</v>
      </c>
      <c r="BL15" s="36">
        <f t="shared" si="16"/>
        <v>9.9709924760506592</v>
      </c>
      <c r="BM15" s="36">
        <f t="shared" si="16"/>
        <v>6.6731953543659017</v>
      </c>
      <c r="BN15" s="36">
        <f t="shared" si="30"/>
        <v>8.5390284038062543</v>
      </c>
      <c r="BO15" s="36">
        <f t="shared" si="30"/>
        <v>40.650711883809116</v>
      </c>
      <c r="BP15" s="36">
        <f t="shared" si="30"/>
        <v>30.151320025756601</v>
      </c>
      <c r="BQ15" s="36">
        <f t="shared" si="31"/>
        <v>15.994133218859554</v>
      </c>
      <c r="BR15" s="38">
        <f t="shared" si="17"/>
        <v>10.060925200388196</v>
      </c>
      <c r="BS15" s="38">
        <f t="shared" si="17"/>
        <v>50.156536429315977</v>
      </c>
      <c r="BT15" s="38">
        <f t="shared" si="17"/>
        <v>33.567808489989574</v>
      </c>
      <c r="BU15" s="38">
        <f t="shared" si="18"/>
        <v>6.2147298803062432</v>
      </c>
      <c r="BV15" s="38">
        <f t="shared" si="19"/>
        <v>8.7573074029055977</v>
      </c>
      <c r="BW15" s="38">
        <f t="shared" si="19"/>
        <v>43.657635756958555</v>
      </c>
      <c r="BX15" s="38">
        <f t="shared" si="19"/>
        <v>29.218348405707328</v>
      </c>
      <c r="BY15" s="38">
        <f t="shared" si="20"/>
        <v>5.4094726780957041</v>
      </c>
      <c r="BZ15" s="39">
        <f t="shared" si="21"/>
        <v>2.6920999999999995</v>
      </c>
      <c r="CA15" s="36">
        <f t="shared" si="22"/>
        <v>10.149999999999999</v>
      </c>
      <c r="CB15" s="36">
        <f t="shared" si="23"/>
        <v>-2.9000000000000004</v>
      </c>
      <c r="CC15" s="36">
        <f t="shared" si="24"/>
        <v>2.9000000000000004</v>
      </c>
      <c r="CD15" s="36">
        <f t="shared" si="25"/>
        <v>56.595199999999998</v>
      </c>
      <c r="CE15" s="36">
        <f t="shared" si="26"/>
        <v>-1.9063999999999908</v>
      </c>
      <c r="CF15" s="36">
        <f t="shared" si="27"/>
        <v>1.9063999999999908</v>
      </c>
      <c r="CG15" s="40">
        <f t="shared" si="32"/>
        <v>54.516259604737058</v>
      </c>
      <c r="CH15" s="40">
        <f t="shared" si="33"/>
        <v>55.079129802368527</v>
      </c>
      <c r="CI15" s="40">
        <f t="shared" si="34"/>
        <v>1.1257403952629446</v>
      </c>
      <c r="CJ15" s="40">
        <f t="shared" si="35"/>
        <v>1.1257403952629446</v>
      </c>
      <c r="CK15" s="40">
        <f t="shared" si="36"/>
        <v>10.278700000000001</v>
      </c>
      <c r="CL15" s="40">
        <f t="shared" si="37"/>
        <v>9.48935</v>
      </c>
      <c r="CM15" s="40">
        <f t="shared" si="38"/>
        <v>-1.5787000000000013</v>
      </c>
      <c r="CN15" s="40">
        <f t="shared" si="39"/>
        <v>1.5787000000000013</v>
      </c>
      <c r="CO15" s="40">
        <f t="shared" si="40"/>
        <v>6.8855999999999966</v>
      </c>
      <c r="CP15" s="40">
        <f t="shared" si="41"/>
        <v>6.2381999999999982</v>
      </c>
      <c r="CQ15" s="40">
        <f t="shared" si="42"/>
        <v>-1.2947999999999968</v>
      </c>
      <c r="CR15" s="40">
        <f t="shared" si="43"/>
        <v>1.2947999999999968</v>
      </c>
      <c r="CS15" s="40">
        <f t="shared" si="44"/>
        <v>10.576958525345617</v>
      </c>
      <c r="CT15" s="40">
        <f t="shared" si="45"/>
        <v>9.6384792626728082</v>
      </c>
      <c r="CU15" s="40">
        <f t="shared" si="46"/>
        <v>-1.8769585253456178</v>
      </c>
      <c r="CV15" s="40">
        <f t="shared" si="47"/>
        <v>1.8769585253456178</v>
      </c>
      <c r="CW15" s="40">
        <f t="shared" si="48"/>
        <v>54.684167330677283</v>
      </c>
      <c r="CX15" s="40">
        <f t="shared" si="49"/>
        <v>55.163083665338647</v>
      </c>
      <c r="CY15" s="40">
        <f t="shared" si="50"/>
        <v>0.95783266932271971</v>
      </c>
      <c r="CZ15" s="40">
        <f t="shared" si="51"/>
        <v>0.95783266932271971</v>
      </c>
    </row>
    <row r="16" spans="1:116">
      <c r="A16" s="32">
        <f t="shared" ca="1" si="0"/>
        <v>0.21634838627635644</v>
      </c>
      <c r="B16" s="32">
        <v>1</v>
      </c>
      <c r="C16" s="32" t="s">
        <v>43</v>
      </c>
      <c r="D16" s="32">
        <v>1011</v>
      </c>
      <c r="E16" s="32">
        <v>1</v>
      </c>
      <c r="F16" s="33">
        <v>42457</v>
      </c>
      <c r="G16" s="137"/>
      <c r="H16" s="34"/>
      <c r="I16" s="34">
        <v>1</v>
      </c>
      <c r="J16" s="34">
        <v>1</v>
      </c>
      <c r="K16" s="34">
        <v>0</v>
      </c>
      <c r="L16" s="34">
        <f t="shared" si="28"/>
        <v>0</v>
      </c>
      <c r="M16" s="34">
        <f t="shared" si="29"/>
        <v>1</v>
      </c>
      <c r="N16" s="35">
        <v>19.166666666666668</v>
      </c>
      <c r="O16" s="36">
        <v>172.1</v>
      </c>
      <c r="P16" s="36">
        <v>77.8</v>
      </c>
      <c r="Q16" s="36">
        <f t="shared" si="1"/>
        <v>26.267446496959156</v>
      </c>
      <c r="R16" s="36">
        <f t="shared" si="2"/>
        <v>40.313855796675846</v>
      </c>
      <c r="S16" s="36">
        <f t="shared" si="3"/>
        <v>15.262897441579987</v>
      </c>
      <c r="T16" s="36">
        <v>16.5</v>
      </c>
      <c r="U16" s="36">
        <f t="shared" si="4"/>
        <v>64.962999999999994</v>
      </c>
      <c r="V16" s="36">
        <v>83.9</v>
      </c>
      <c r="W16" s="37">
        <f t="shared" si="5"/>
        <v>0.48750726321905874</v>
      </c>
      <c r="X16" s="37">
        <f t="shared" si="6"/>
        <v>1.0784061696658098</v>
      </c>
      <c r="Y16" s="37">
        <f t="shared" si="7"/>
        <v>92.729439809296764</v>
      </c>
      <c r="Z16" s="37">
        <f t="shared" si="8"/>
        <v>3.1940676079691519</v>
      </c>
      <c r="AA16" s="37">
        <f t="shared" si="9"/>
        <v>0.31308041116757035</v>
      </c>
      <c r="AB16" s="38">
        <v>149.93</v>
      </c>
      <c r="AC16" s="38">
        <v>152.38</v>
      </c>
      <c r="AD16" s="38">
        <v>814.4</v>
      </c>
      <c r="AE16" s="38">
        <v>575.41</v>
      </c>
      <c r="AF16" s="38">
        <v>585.34</v>
      </c>
      <c r="AG16" s="38">
        <v>468.66</v>
      </c>
      <c r="AH16" s="38">
        <v>846</v>
      </c>
      <c r="AI16" s="38">
        <v>799.5</v>
      </c>
      <c r="AJ16" s="38">
        <v>8636.2000000000007</v>
      </c>
      <c r="AK16" s="38">
        <v>2614.4</v>
      </c>
      <c r="AL16" s="38">
        <v>2565.1999999999998</v>
      </c>
      <c r="AM16" s="38">
        <v>983.4</v>
      </c>
      <c r="AN16" s="38">
        <v>2687.2</v>
      </c>
      <c r="AO16" s="38">
        <v>2540.9</v>
      </c>
      <c r="AP16" s="38">
        <v>28059.5</v>
      </c>
      <c r="AQ16" s="38">
        <v>10110</v>
      </c>
      <c r="AR16" s="38">
        <v>10539.2</v>
      </c>
      <c r="AS16" s="38">
        <v>3808.9</v>
      </c>
      <c r="AT16" s="36">
        <v>21.4</v>
      </c>
      <c r="AU16" s="36">
        <f t="shared" si="52"/>
        <v>76.936519999999987</v>
      </c>
      <c r="AV16" s="36">
        <f t="shared" si="53"/>
        <v>16.444700000000001</v>
      </c>
      <c r="AW16" s="36">
        <f t="shared" si="54"/>
        <v>9.5553166763509605</v>
      </c>
      <c r="AX16" s="36">
        <f t="shared" si="55"/>
        <v>5.5521886556368161</v>
      </c>
      <c r="AY16" s="36">
        <f t="shared" si="56"/>
        <v>57.745700000000006</v>
      </c>
      <c r="AZ16" s="36">
        <f t="shared" si="57"/>
        <v>33.553573503776882</v>
      </c>
      <c r="BA16" s="36">
        <f t="shared" si="58"/>
        <v>19.496556364774481</v>
      </c>
      <c r="BB16" s="36">
        <f t="shared" si="10"/>
        <v>1.6455</v>
      </c>
      <c r="BC16" s="36">
        <f t="shared" si="11"/>
        <v>8.6362000000000005</v>
      </c>
      <c r="BD16" s="36">
        <f t="shared" si="12"/>
        <v>3.5486</v>
      </c>
      <c r="BE16" s="36">
        <f t="shared" si="13"/>
        <v>5.2281000000000004</v>
      </c>
      <c r="BF16" s="36">
        <f t="shared" si="14"/>
        <v>28.0595</v>
      </c>
      <c r="BG16" s="36">
        <f t="shared" si="15"/>
        <v>20.6492</v>
      </c>
      <c r="BH16" s="36">
        <f t="shared" si="16"/>
        <v>0.55556662224609632</v>
      </c>
      <c r="BI16" s="36">
        <f t="shared" si="16"/>
        <v>2.9158216123012686</v>
      </c>
      <c r="BJ16" s="36">
        <f t="shared" si="16"/>
        <v>1.1981061778805817</v>
      </c>
      <c r="BK16" s="36">
        <f t="shared" si="16"/>
        <v>1.7651521469248352</v>
      </c>
      <c r="BL16" s="36">
        <f t="shared" si="16"/>
        <v>9.4736685730260337</v>
      </c>
      <c r="BM16" s="36">
        <f t="shared" si="16"/>
        <v>6.9717449383677259</v>
      </c>
      <c r="BN16" s="36">
        <f t="shared" si="30"/>
        <v>10.00626341617664</v>
      </c>
      <c r="BO16" s="36">
        <f t="shared" si="30"/>
        <v>52.516616295827831</v>
      </c>
      <c r="BP16" s="36">
        <f t="shared" si="30"/>
        <v>21.578988975171331</v>
      </c>
      <c r="BQ16" s="36">
        <f t="shared" si="31"/>
        <v>5.9800422020468593</v>
      </c>
      <c r="BR16" s="38">
        <f t="shared" si="17"/>
        <v>9.0536611384051096</v>
      </c>
      <c r="BS16" s="38">
        <f t="shared" si="17"/>
        <v>48.591496856042951</v>
      </c>
      <c r="BT16" s="38">
        <f t="shared" si="17"/>
        <v>35.758853040139783</v>
      </c>
      <c r="BU16" s="38">
        <f t="shared" si="18"/>
        <v>6.5959889654121415</v>
      </c>
      <c r="BV16" s="38">
        <f t="shared" si="19"/>
        <v>6.7953424459541472</v>
      </c>
      <c r="BW16" s="38">
        <f t="shared" si="19"/>
        <v>36.4709763321762</v>
      </c>
      <c r="BX16" s="38">
        <f t="shared" si="19"/>
        <v>26.839269569250085</v>
      </c>
      <c r="BY16" s="38">
        <f t="shared" si="20"/>
        <v>4.9507048148265618</v>
      </c>
      <c r="BZ16" s="39">
        <f t="shared" si="21"/>
        <v>2.7461199999999999</v>
      </c>
      <c r="CA16" s="36">
        <f t="shared" si="22"/>
        <v>18.95</v>
      </c>
      <c r="CB16" s="36">
        <f t="shared" si="23"/>
        <v>4.8999999999999986</v>
      </c>
      <c r="CC16" s="36">
        <f t="shared" si="24"/>
        <v>4.8999999999999986</v>
      </c>
      <c r="CD16" s="36">
        <f t="shared" si="25"/>
        <v>61.354349999999997</v>
      </c>
      <c r="CE16" s="36">
        <f t="shared" si="26"/>
        <v>-7.2172999999999874</v>
      </c>
      <c r="CF16" s="36">
        <f t="shared" si="27"/>
        <v>7.2172999999999874</v>
      </c>
      <c r="CG16" s="40">
        <f t="shared" si="32"/>
        <v>61.691487565438216</v>
      </c>
      <c r="CH16" s="40">
        <f t="shared" si="33"/>
        <v>59.718593782719111</v>
      </c>
      <c r="CI16" s="40">
        <f t="shared" si="34"/>
        <v>-3.9457875654382093</v>
      </c>
      <c r="CJ16" s="40">
        <f t="shared" si="35"/>
        <v>3.9457875654382093</v>
      </c>
      <c r="CK16" s="40">
        <f t="shared" si="36"/>
        <v>14.312100000000001</v>
      </c>
      <c r="CL16" s="40">
        <f t="shared" si="37"/>
        <v>17.85605</v>
      </c>
      <c r="CM16" s="40">
        <f t="shared" si="38"/>
        <v>7.0878999999999976</v>
      </c>
      <c r="CN16" s="40">
        <f t="shared" si="39"/>
        <v>7.0878999999999976</v>
      </c>
      <c r="CO16" s="40">
        <f t="shared" si="40"/>
        <v>12.2348</v>
      </c>
      <c r="CP16" s="40">
        <f t="shared" si="41"/>
        <v>14.33975</v>
      </c>
      <c r="CQ16" s="40">
        <f t="shared" si="42"/>
        <v>4.2099000000000011</v>
      </c>
      <c r="CR16" s="40">
        <f t="shared" si="43"/>
        <v>4.2099000000000011</v>
      </c>
      <c r="CS16" s="40">
        <f t="shared" si="44"/>
        <v>15.725964010282778</v>
      </c>
      <c r="CT16" s="40">
        <f t="shared" si="45"/>
        <v>18.562982005141389</v>
      </c>
      <c r="CU16" s="40">
        <f t="shared" si="46"/>
        <v>5.6740359897172201</v>
      </c>
      <c r="CV16" s="40">
        <f t="shared" si="47"/>
        <v>5.6740359897172201</v>
      </c>
      <c r="CW16" s="40">
        <f t="shared" si="48"/>
        <v>61.235535160905826</v>
      </c>
      <c r="CX16" s="40">
        <f t="shared" si="49"/>
        <v>59.49061758045292</v>
      </c>
      <c r="CY16" s="40">
        <f t="shared" si="50"/>
        <v>-3.4898351609058196</v>
      </c>
      <c r="CZ16" s="40">
        <f t="shared" si="51"/>
        <v>3.4898351609058196</v>
      </c>
    </row>
    <row r="17" spans="1:104">
      <c r="A17" s="81">
        <f t="shared" ca="1" si="0"/>
        <v>0.7403831257500747</v>
      </c>
      <c r="B17" s="81">
        <v>4</v>
      </c>
      <c r="C17" s="81" t="s">
        <v>50</v>
      </c>
      <c r="D17" s="81">
        <v>1012</v>
      </c>
      <c r="E17" s="81">
        <v>1</v>
      </c>
      <c r="F17" s="82">
        <v>42844</v>
      </c>
      <c r="G17" s="137"/>
      <c r="H17" s="83">
        <v>1</v>
      </c>
      <c r="I17" s="83">
        <v>1</v>
      </c>
      <c r="J17" s="83">
        <v>1</v>
      </c>
      <c r="K17" s="83">
        <v>0</v>
      </c>
      <c r="L17" s="83">
        <f t="shared" si="28"/>
        <v>1</v>
      </c>
      <c r="M17" s="83">
        <f t="shared" si="29"/>
        <v>1</v>
      </c>
      <c r="N17" s="84">
        <v>21.333333333333332</v>
      </c>
      <c r="O17" s="85">
        <v>180.3</v>
      </c>
      <c r="P17" s="85">
        <v>103</v>
      </c>
      <c r="Q17" s="85">
        <f t="shared" si="1"/>
        <v>31.684420708814322</v>
      </c>
      <c r="R17" s="85">
        <f t="shared" si="2"/>
        <v>38.463604921103816</v>
      </c>
      <c r="S17" s="85">
        <f t="shared" si="3"/>
        <v>17.573167337112768</v>
      </c>
      <c r="T17" s="85">
        <v>21.5</v>
      </c>
      <c r="U17" s="85">
        <f t="shared" si="4"/>
        <v>80.855000000000004</v>
      </c>
      <c r="V17" s="85">
        <v>95.5</v>
      </c>
      <c r="W17" s="86">
        <f t="shared" si="5"/>
        <v>0.52967276760953963</v>
      </c>
      <c r="X17" s="86">
        <f t="shared" si="6"/>
        <v>0.92718446601941751</v>
      </c>
      <c r="Y17" s="86">
        <f t="shared" si="7"/>
        <v>107.85340314136126</v>
      </c>
      <c r="Z17" s="86">
        <f t="shared" si="8"/>
        <v>3.0140996067961172</v>
      </c>
      <c r="AA17" s="86">
        <f t="shared" si="9"/>
        <v>0.33177403883575207</v>
      </c>
      <c r="AB17" s="87">
        <v>191.81</v>
      </c>
      <c r="AC17" s="87">
        <v>256.68</v>
      </c>
      <c r="AD17" s="87">
        <v>1008.12</v>
      </c>
      <c r="AE17" s="87">
        <v>608.25</v>
      </c>
      <c r="AF17" s="87">
        <v>675.25</v>
      </c>
      <c r="AG17" s="87">
        <v>451.59</v>
      </c>
      <c r="AH17" s="87">
        <v>878.5</v>
      </c>
      <c r="AI17" s="87">
        <v>868.8</v>
      </c>
      <c r="AJ17" s="87">
        <v>9157</v>
      </c>
      <c r="AK17" s="87">
        <v>3293.9</v>
      </c>
      <c r="AL17" s="87">
        <v>3402.6</v>
      </c>
      <c r="AM17" s="87">
        <v>1068</v>
      </c>
      <c r="AN17" s="87">
        <v>4180.3</v>
      </c>
      <c r="AO17" s="87">
        <v>4781.3999999999996</v>
      </c>
      <c r="AP17" s="87">
        <v>40187.9</v>
      </c>
      <c r="AQ17" s="87">
        <v>12803.3</v>
      </c>
      <c r="AR17" s="87">
        <v>13075.9</v>
      </c>
      <c r="AS17" s="87">
        <v>4116.1000000000004</v>
      </c>
      <c r="AT17" s="85">
        <v>18.5</v>
      </c>
      <c r="AU17" s="85">
        <f t="shared" si="52"/>
        <v>101.00540000000001</v>
      </c>
      <c r="AV17" s="85">
        <f t="shared" si="53"/>
        <v>18.668800000000001</v>
      </c>
      <c r="AW17" s="85">
        <f t="shared" si="54"/>
        <v>10.354298391569605</v>
      </c>
      <c r="AX17" s="85">
        <f t="shared" si="55"/>
        <v>5.7428166342593476</v>
      </c>
      <c r="AY17" s="85">
        <f t="shared" si="56"/>
        <v>79.144900000000007</v>
      </c>
      <c r="AZ17" s="85">
        <f t="shared" si="57"/>
        <v>43.896228508042149</v>
      </c>
      <c r="BA17" s="85">
        <f t="shared" si="58"/>
        <v>24.346216587932417</v>
      </c>
      <c r="BB17" s="85">
        <f t="shared" si="10"/>
        <v>1.7472999999999999</v>
      </c>
      <c r="BC17" s="85">
        <f t="shared" si="11"/>
        <v>9.157</v>
      </c>
      <c r="BD17" s="85">
        <f t="shared" si="12"/>
        <v>4.4706000000000001</v>
      </c>
      <c r="BE17" s="85">
        <f t="shared" si="13"/>
        <v>8.9617000000000004</v>
      </c>
      <c r="BF17" s="85">
        <f t="shared" si="14"/>
        <v>40.187899999999999</v>
      </c>
      <c r="BG17" s="85">
        <f t="shared" si="15"/>
        <v>25.879199999999997</v>
      </c>
      <c r="BH17" s="85">
        <f t="shared" si="16"/>
        <v>0.53749697383020645</v>
      </c>
      <c r="BI17" s="85">
        <f t="shared" si="16"/>
        <v>2.8168372857341044</v>
      </c>
      <c r="BJ17" s="85">
        <f t="shared" si="16"/>
        <v>1.3752269050565564</v>
      </c>
      <c r="BK17" s="85">
        <f t="shared" si="16"/>
        <v>2.7567599326813719</v>
      </c>
      <c r="BL17" s="85">
        <f t="shared" si="16"/>
        <v>12.362430398094748</v>
      </c>
      <c r="BM17" s="85">
        <f t="shared" si="16"/>
        <v>7.9608491301703639</v>
      </c>
      <c r="BN17" s="85">
        <f t="shared" si="30"/>
        <v>9.3594660610215961</v>
      </c>
      <c r="BO17" s="85">
        <f t="shared" si="30"/>
        <v>49.049751456976345</v>
      </c>
      <c r="BP17" s="85">
        <f t="shared" si="30"/>
        <v>23.946906067877958</v>
      </c>
      <c r="BQ17" s="85">
        <f t="shared" si="31"/>
        <v>5.7207747685978738</v>
      </c>
      <c r="BR17" s="87">
        <f t="shared" si="17"/>
        <v>11.323155377036297</v>
      </c>
      <c r="BS17" s="87">
        <f t="shared" si="17"/>
        <v>50.777624332079505</v>
      </c>
      <c r="BT17" s="87">
        <f t="shared" si="17"/>
        <v>32.698506157693039</v>
      </c>
      <c r="BU17" s="87">
        <f t="shared" si="18"/>
        <v>5.2007141331911466</v>
      </c>
      <c r="BV17" s="87">
        <f t="shared" si="19"/>
        <v>8.8724959259603935</v>
      </c>
      <c r="BW17" s="87">
        <f t="shared" si="19"/>
        <v>39.787872727596742</v>
      </c>
      <c r="BX17" s="87">
        <f t="shared" si="19"/>
        <v>25.621600429283976</v>
      </c>
      <c r="BY17" s="87">
        <f t="shared" si="20"/>
        <v>4.0751286564876725</v>
      </c>
      <c r="BZ17" s="88">
        <f t="shared" si="21"/>
        <v>3.1917000000000004</v>
      </c>
      <c r="CA17" s="85">
        <f t="shared" si="22"/>
        <v>20</v>
      </c>
      <c r="CB17" s="85">
        <f t="shared" si="23"/>
        <v>-3</v>
      </c>
      <c r="CC17" s="85">
        <f t="shared" si="24"/>
        <v>3</v>
      </c>
      <c r="CD17" s="85">
        <f t="shared" si="25"/>
        <v>79.999950000000013</v>
      </c>
      <c r="CE17" s="85">
        <f t="shared" si="26"/>
        <v>-1.7100999999999971</v>
      </c>
      <c r="CF17" s="85">
        <f t="shared" si="27"/>
        <v>1.7100999999999971</v>
      </c>
      <c r="CG17" s="40">
        <f t="shared" si="32"/>
        <v>76.887483426401019</v>
      </c>
      <c r="CH17" s="40">
        <f t="shared" si="33"/>
        <v>78.016191713200513</v>
      </c>
      <c r="CI17" s="40">
        <f t="shared" si="34"/>
        <v>2.257416573598988</v>
      </c>
      <c r="CJ17" s="40">
        <f t="shared" si="35"/>
        <v>2.257416573598988</v>
      </c>
      <c r="CK17" s="40">
        <f t="shared" si="36"/>
        <v>19.752499999999998</v>
      </c>
      <c r="CL17" s="40">
        <f t="shared" si="37"/>
        <v>19.126249999999999</v>
      </c>
      <c r="CM17" s="40">
        <f t="shared" si="38"/>
        <v>-1.2524999999999977</v>
      </c>
      <c r="CN17" s="40">
        <f t="shared" si="39"/>
        <v>1.2524999999999977</v>
      </c>
      <c r="CO17" s="40">
        <f t="shared" si="40"/>
        <v>19.449999999999996</v>
      </c>
      <c r="CP17" s="40">
        <f t="shared" si="41"/>
        <v>19.059399999999997</v>
      </c>
      <c r="CQ17" s="40">
        <f t="shared" si="42"/>
        <v>-0.78119999999999479</v>
      </c>
      <c r="CR17" s="40">
        <f t="shared" si="43"/>
        <v>0.78119999999999479</v>
      </c>
      <c r="CS17" s="40">
        <f t="shared" si="44"/>
        <v>18.883495145631063</v>
      </c>
      <c r="CT17" s="40">
        <f t="shared" si="45"/>
        <v>18.69174757281553</v>
      </c>
      <c r="CU17" s="40">
        <f t="shared" si="46"/>
        <v>-0.38349514563106268</v>
      </c>
      <c r="CV17" s="40">
        <f t="shared" si="47"/>
        <v>0.38349514563106268</v>
      </c>
      <c r="CW17" s="40">
        <f t="shared" si="48"/>
        <v>77.02495287958115</v>
      </c>
      <c r="CX17" s="40">
        <f t="shared" si="49"/>
        <v>78.084926439790578</v>
      </c>
      <c r="CY17" s="40">
        <f t="shared" si="50"/>
        <v>2.1199471204188569</v>
      </c>
      <c r="CZ17" s="40">
        <f t="shared" si="51"/>
        <v>2.1199471204188569</v>
      </c>
    </row>
    <row r="18" spans="1:104">
      <c r="A18" s="65">
        <f t="shared" ca="1" si="0"/>
        <v>0.2608584346561752</v>
      </c>
      <c r="B18" s="65">
        <v>5</v>
      </c>
      <c r="C18" s="65" t="s">
        <v>51</v>
      </c>
      <c r="D18" s="65">
        <v>1013</v>
      </c>
      <c r="E18" s="65">
        <v>1</v>
      </c>
      <c r="F18" s="66">
        <v>42641</v>
      </c>
      <c r="G18" s="137"/>
      <c r="H18" s="67">
        <v>1</v>
      </c>
      <c r="I18" s="67">
        <v>1</v>
      </c>
      <c r="J18" s="67">
        <v>1</v>
      </c>
      <c r="K18" s="67">
        <v>0</v>
      </c>
      <c r="L18" s="67">
        <f t="shared" si="28"/>
        <v>0</v>
      </c>
      <c r="M18" s="67">
        <f t="shared" si="29"/>
        <v>0</v>
      </c>
      <c r="N18" s="68">
        <v>19.166666666666668</v>
      </c>
      <c r="O18" s="69">
        <v>168.8</v>
      </c>
      <c r="P18" s="69">
        <v>61.8</v>
      </c>
      <c r="Q18" s="69">
        <f t="shared" si="1"/>
        <v>21.689202848094151</v>
      </c>
      <c r="R18" s="69">
        <f t="shared" si="2"/>
        <v>42.694927844702853</v>
      </c>
      <c r="S18" s="69">
        <f t="shared" si="3"/>
        <v>12.849053819960989</v>
      </c>
      <c r="T18" s="69">
        <v>11.8</v>
      </c>
      <c r="U18" s="69">
        <f t="shared" si="4"/>
        <v>54.507599999999996</v>
      </c>
      <c r="V18" s="69">
        <v>72.3</v>
      </c>
      <c r="W18" s="70">
        <f t="shared" si="5"/>
        <v>0.42831753554502366</v>
      </c>
      <c r="X18" s="70">
        <f t="shared" si="6"/>
        <v>1.1699029126213591</v>
      </c>
      <c r="Y18" s="70">
        <f t="shared" si="7"/>
        <v>85.477178423236509</v>
      </c>
      <c r="Z18" s="70">
        <f t="shared" si="8"/>
        <v>3.333455844660195</v>
      </c>
      <c r="AA18" s="70">
        <f t="shared" si="9"/>
        <v>0.29998897438581124</v>
      </c>
      <c r="AB18" s="71">
        <v>213.79</v>
      </c>
      <c r="AC18" s="71">
        <v>215.07</v>
      </c>
      <c r="AD18" s="71">
        <v>756.17</v>
      </c>
      <c r="AE18" s="71">
        <v>450.96</v>
      </c>
      <c r="AF18" s="71">
        <v>417.01</v>
      </c>
      <c r="AG18" s="71">
        <v>425.48</v>
      </c>
      <c r="AH18" s="71">
        <v>300.10000000000002</v>
      </c>
      <c r="AI18" s="71">
        <v>261.60000000000002</v>
      </c>
      <c r="AJ18" s="71">
        <v>2281.5</v>
      </c>
      <c r="AK18" s="71">
        <v>1038.9000000000001</v>
      </c>
      <c r="AL18" s="71">
        <v>789.7</v>
      </c>
      <c r="AM18" s="71">
        <v>838.5</v>
      </c>
      <c r="AN18" s="71">
        <v>3370.5</v>
      </c>
      <c r="AO18" s="71">
        <v>3414.3</v>
      </c>
      <c r="AP18" s="71">
        <v>26420.799999999999</v>
      </c>
      <c r="AQ18" s="71">
        <v>8303.5</v>
      </c>
      <c r="AR18" s="71">
        <v>8358.7000000000007</v>
      </c>
      <c r="AS18" s="71">
        <v>3309.5</v>
      </c>
      <c r="AT18" s="69">
        <v>9</v>
      </c>
      <c r="AU18" s="69">
        <f t="shared" si="52"/>
        <v>61.166080000000001</v>
      </c>
      <c r="AV18" s="69">
        <f t="shared" si="53"/>
        <v>5.5103</v>
      </c>
      <c r="AW18" s="69">
        <f t="shared" si="54"/>
        <v>3.2643957345971559</v>
      </c>
      <c r="AX18" s="69">
        <f t="shared" si="55"/>
        <v>1.933883729026751</v>
      </c>
      <c r="AY18" s="69">
        <f t="shared" si="56"/>
        <v>53.177300000000002</v>
      </c>
      <c r="AZ18" s="69">
        <f t="shared" si="57"/>
        <v>31.503139810426539</v>
      </c>
      <c r="BA18" s="69">
        <f t="shared" si="58"/>
        <v>18.662997518025197</v>
      </c>
      <c r="BB18" s="69">
        <f t="shared" si="10"/>
        <v>0.56170000000000009</v>
      </c>
      <c r="BC18" s="69">
        <f t="shared" si="11"/>
        <v>2.2814999999999999</v>
      </c>
      <c r="BD18" s="69">
        <f t="shared" si="12"/>
        <v>1.6282000000000001</v>
      </c>
      <c r="BE18" s="69">
        <f t="shared" si="13"/>
        <v>6.7848000000000006</v>
      </c>
      <c r="BF18" s="69">
        <f t="shared" si="14"/>
        <v>26.4208</v>
      </c>
      <c r="BG18" s="69">
        <f t="shared" si="15"/>
        <v>16.662200000000002</v>
      </c>
      <c r="BH18" s="69">
        <f t="shared" si="16"/>
        <v>0.19713309449473279</v>
      </c>
      <c r="BI18" s="69">
        <f t="shared" si="16"/>
        <v>0.80071061970755353</v>
      </c>
      <c r="BJ18" s="69">
        <f t="shared" si="16"/>
        <v>0.57142977471305667</v>
      </c>
      <c r="BK18" s="69">
        <f t="shared" si="16"/>
        <v>2.381179668021832</v>
      </c>
      <c r="BL18" s="69">
        <f t="shared" si="16"/>
        <v>9.2725904629276048</v>
      </c>
      <c r="BM18" s="69">
        <f t="shared" si="16"/>
        <v>5.8477319691830809</v>
      </c>
      <c r="BN18" s="69">
        <f t="shared" si="30"/>
        <v>10.193637370016154</v>
      </c>
      <c r="BO18" s="69">
        <f t="shared" si="30"/>
        <v>41.404279258842529</v>
      </c>
      <c r="BP18" s="69">
        <f t="shared" si="30"/>
        <v>29.548300455510589</v>
      </c>
      <c r="BQ18" s="69">
        <f t="shared" si="31"/>
        <v>15.216957334446402</v>
      </c>
      <c r="BR18" s="71">
        <f t="shared" si="17"/>
        <v>12.75882754483586</v>
      </c>
      <c r="BS18" s="71">
        <f t="shared" si="17"/>
        <v>49.684357799286531</v>
      </c>
      <c r="BT18" s="71">
        <f t="shared" si="17"/>
        <v>31.333294469632722</v>
      </c>
      <c r="BU18" s="71">
        <f t="shared" si="18"/>
        <v>6.2235201862448823</v>
      </c>
      <c r="BV18" s="71">
        <f t="shared" si="19"/>
        <v>11.092422466831291</v>
      </c>
      <c r="BW18" s="71">
        <f t="shared" si="19"/>
        <v>43.195182689490643</v>
      </c>
      <c r="BX18" s="71">
        <f t="shared" si="19"/>
        <v>27.240915226216888</v>
      </c>
      <c r="BY18" s="71">
        <f t="shared" si="20"/>
        <v>5.4106785983342398</v>
      </c>
      <c r="BZ18" s="72">
        <f t="shared" si="21"/>
        <v>2.4784800000000002</v>
      </c>
      <c r="CA18" s="69">
        <f t="shared" si="22"/>
        <v>10.4</v>
      </c>
      <c r="CB18" s="69">
        <f t="shared" si="23"/>
        <v>-2.8000000000000007</v>
      </c>
      <c r="CC18" s="69">
        <f t="shared" si="24"/>
        <v>2.8000000000000007</v>
      </c>
      <c r="CD18" s="69">
        <f t="shared" si="25"/>
        <v>53.842449999999999</v>
      </c>
      <c r="CE18" s="69">
        <f t="shared" si="26"/>
        <v>-1.330299999999994</v>
      </c>
      <c r="CF18" s="69">
        <f t="shared" si="27"/>
        <v>1.330299999999994</v>
      </c>
      <c r="CG18" s="40">
        <f t="shared" si="32"/>
        <v>52.702688595111198</v>
      </c>
      <c r="CH18" s="40">
        <f t="shared" si="33"/>
        <v>52.9399942975556</v>
      </c>
      <c r="CI18" s="40">
        <f t="shared" si="34"/>
        <v>0.4746114048888046</v>
      </c>
      <c r="CJ18" s="40">
        <f t="shared" si="35"/>
        <v>0.4746114048888046</v>
      </c>
      <c r="CK18" s="40">
        <f t="shared" si="36"/>
        <v>8.871699999999997</v>
      </c>
      <c r="CL18" s="40">
        <f t="shared" si="37"/>
        <v>8.9358499999999985</v>
      </c>
      <c r="CM18" s="40">
        <f t="shared" si="38"/>
        <v>0.12830000000000297</v>
      </c>
      <c r="CN18" s="40">
        <f t="shared" si="39"/>
        <v>0.12830000000000297</v>
      </c>
      <c r="CO18" s="40">
        <f t="shared" si="40"/>
        <v>5.019599999999997</v>
      </c>
      <c r="CP18" s="40">
        <f t="shared" si="41"/>
        <v>5.2649499999999989</v>
      </c>
      <c r="CQ18" s="40">
        <f t="shared" si="42"/>
        <v>0.49070000000000302</v>
      </c>
      <c r="CR18" s="40">
        <f t="shared" si="43"/>
        <v>0.49070000000000302</v>
      </c>
      <c r="CS18" s="40">
        <f t="shared" si="44"/>
        <v>8.1223300970873744</v>
      </c>
      <c r="CT18" s="40">
        <f t="shared" si="45"/>
        <v>8.5611650485436872</v>
      </c>
      <c r="CU18" s="40">
        <f t="shared" si="46"/>
        <v>0.87766990291262559</v>
      </c>
      <c r="CV18" s="40">
        <f t="shared" si="47"/>
        <v>0.87766990291262559</v>
      </c>
      <c r="CW18" s="40">
        <f t="shared" si="48"/>
        <v>53.664174273858919</v>
      </c>
      <c r="CX18" s="40">
        <f t="shared" si="49"/>
        <v>53.420737136929461</v>
      </c>
      <c r="CY18" s="40">
        <f t="shared" si="50"/>
        <v>-0.48687427385891624</v>
      </c>
      <c r="CZ18" s="40">
        <f t="shared" si="51"/>
        <v>0.48687427385891624</v>
      </c>
    </row>
    <row r="19" spans="1:104">
      <c r="A19" s="81">
        <f t="shared" ca="1" si="0"/>
        <v>0.28019103771000242</v>
      </c>
      <c r="B19" s="81">
        <v>4</v>
      </c>
      <c r="C19" s="81" t="s">
        <v>52</v>
      </c>
      <c r="D19" s="81">
        <v>1014</v>
      </c>
      <c r="E19" s="81">
        <v>1</v>
      </c>
      <c r="F19" s="82">
        <v>42844</v>
      </c>
      <c r="G19" s="137"/>
      <c r="H19" s="83">
        <v>1</v>
      </c>
      <c r="I19" s="83">
        <v>1</v>
      </c>
      <c r="J19" s="83">
        <v>1</v>
      </c>
      <c r="K19" s="83">
        <v>0</v>
      </c>
      <c r="L19" s="83">
        <f t="shared" si="28"/>
        <v>1</v>
      </c>
      <c r="M19" s="83">
        <f t="shared" si="29"/>
        <v>1</v>
      </c>
      <c r="N19" s="84">
        <v>23.75</v>
      </c>
      <c r="O19" s="85">
        <v>185.8</v>
      </c>
      <c r="P19" s="85">
        <v>117.4</v>
      </c>
      <c r="Q19" s="85">
        <f t="shared" si="1"/>
        <v>34.00765432928447</v>
      </c>
      <c r="R19" s="85">
        <f t="shared" si="2"/>
        <v>37.945156120945725</v>
      </c>
      <c r="S19" s="85">
        <f t="shared" si="3"/>
        <v>18.303366162155257</v>
      </c>
      <c r="T19" s="85">
        <v>26.8</v>
      </c>
      <c r="U19" s="85">
        <f t="shared" si="4"/>
        <v>85.936800000000005</v>
      </c>
      <c r="V19" s="85">
        <v>111.6</v>
      </c>
      <c r="W19" s="86">
        <f t="shared" si="5"/>
        <v>0.60064585575888041</v>
      </c>
      <c r="X19" s="86">
        <f t="shared" si="6"/>
        <v>0.95059625212947174</v>
      </c>
      <c r="Y19" s="86">
        <f t="shared" si="7"/>
        <v>105.19713261648747</v>
      </c>
      <c r="Z19" s="86">
        <f t="shared" si="8"/>
        <v>3.2816141601362863</v>
      </c>
      <c r="AA19" s="86">
        <f t="shared" si="9"/>
        <v>0.30472808538785368</v>
      </c>
      <c r="AB19" s="87">
        <v>187.76</v>
      </c>
      <c r="AC19" s="87">
        <v>240.07</v>
      </c>
      <c r="AD19" s="87">
        <v>853.28</v>
      </c>
      <c r="AE19" s="87">
        <v>641.87</v>
      </c>
      <c r="AF19" s="87">
        <v>632.05999999999995</v>
      </c>
      <c r="AG19" s="87">
        <v>362.41</v>
      </c>
      <c r="AH19" s="87">
        <v>1749.3</v>
      </c>
      <c r="AI19" s="87">
        <v>1884</v>
      </c>
      <c r="AJ19" s="87">
        <v>19932.900000000001</v>
      </c>
      <c r="AK19" s="87">
        <v>5447.3</v>
      </c>
      <c r="AL19" s="87">
        <v>5302.2</v>
      </c>
      <c r="AM19" s="87">
        <v>1186.4000000000001</v>
      </c>
      <c r="AN19" s="87">
        <v>3457.3</v>
      </c>
      <c r="AO19" s="87">
        <v>3888.6</v>
      </c>
      <c r="AP19" s="87">
        <v>35354.400000000001</v>
      </c>
      <c r="AQ19" s="87">
        <v>11464.3</v>
      </c>
      <c r="AR19" s="87">
        <v>12120.3</v>
      </c>
      <c r="AS19" s="87">
        <v>4311.2</v>
      </c>
      <c r="AT19" s="85">
        <v>32.6</v>
      </c>
      <c r="AU19" s="85">
        <f t="shared" si="52"/>
        <v>109.01565000000001</v>
      </c>
      <c r="AV19" s="85">
        <f t="shared" si="53"/>
        <v>35.502099999999999</v>
      </c>
      <c r="AW19" s="85">
        <f t="shared" si="54"/>
        <v>19.107696447793323</v>
      </c>
      <c r="AX19" s="85">
        <f t="shared" si="55"/>
        <v>10.284013158123425</v>
      </c>
      <c r="AY19" s="85">
        <f t="shared" si="56"/>
        <v>70.596100000000007</v>
      </c>
      <c r="AZ19" s="85">
        <f t="shared" si="57"/>
        <v>37.995748116254042</v>
      </c>
      <c r="BA19" s="85">
        <f t="shared" si="58"/>
        <v>20.449810611546845</v>
      </c>
      <c r="BB19" s="85">
        <f t="shared" si="10"/>
        <v>3.6333000000000002</v>
      </c>
      <c r="BC19" s="85">
        <f t="shared" si="11"/>
        <v>19.9329</v>
      </c>
      <c r="BD19" s="85">
        <f t="shared" si="12"/>
        <v>6.4885999999999999</v>
      </c>
      <c r="BE19" s="85">
        <f t="shared" si="13"/>
        <v>7.3458999999999994</v>
      </c>
      <c r="BF19" s="85">
        <f t="shared" si="14"/>
        <v>35.354399999999998</v>
      </c>
      <c r="BG19" s="85">
        <f t="shared" si="15"/>
        <v>23.584599999999998</v>
      </c>
      <c r="BH19" s="85">
        <f t="shared" si="16"/>
        <v>1.0524702766149001</v>
      </c>
      <c r="BI19" s="85">
        <f t="shared" si="16"/>
        <v>5.7740304342435635</v>
      </c>
      <c r="BJ19" s="85">
        <f t="shared" si="16"/>
        <v>1.8795746667887157</v>
      </c>
      <c r="BK19" s="85">
        <f t="shared" si="16"/>
        <v>2.1279116519377408</v>
      </c>
      <c r="BL19" s="85">
        <f t="shared" si="16"/>
        <v>10.241228400504726</v>
      </c>
      <c r="BM19" s="85">
        <f t="shared" si="16"/>
        <v>6.831830700974808</v>
      </c>
      <c r="BN19" s="85">
        <f t="shared" si="30"/>
        <v>10.234042493260963</v>
      </c>
      <c r="BO19" s="85">
        <f t="shared" si="30"/>
        <v>56.145692790003977</v>
      </c>
      <c r="BP19" s="85">
        <f t="shared" si="30"/>
        <v>18.276665324023085</v>
      </c>
      <c r="BQ19" s="85">
        <f t="shared" si="31"/>
        <v>3.3417741485714934</v>
      </c>
      <c r="BR19" s="87">
        <f t="shared" si="17"/>
        <v>10.405532316941018</v>
      </c>
      <c r="BS19" s="87">
        <f t="shared" si="17"/>
        <v>50.079820273357868</v>
      </c>
      <c r="BT19" s="87">
        <f t="shared" si="17"/>
        <v>33.407794481564842</v>
      </c>
      <c r="BU19" s="87">
        <f t="shared" si="18"/>
        <v>6.1068529281362558</v>
      </c>
      <c r="BV19" s="87">
        <f t="shared" si="19"/>
        <v>6.7383903136843184</v>
      </c>
      <c r="BW19" s="87">
        <f t="shared" si="19"/>
        <v>32.430573041577055</v>
      </c>
      <c r="BX19" s="87">
        <f t="shared" si="19"/>
        <v>21.634141520047805</v>
      </c>
      <c r="BY19" s="87">
        <f t="shared" si="20"/>
        <v>3.9546615554739151</v>
      </c>
      <c r="BZ19" s="88">
        <f t="shared" si="21"/>
        <v>2.9174499999999997</v>
      </c>
      <c r="CA19" s="85">
        <f t="shared" si="22"/>
        <v>29.700000000000003</v>
      </c>
      <c r="CB19" s="85">
        <f t="shared" si="23"/>
        <v>5.8000000000000007</v>
      </c>
      <c r="CC19" s="85">
        <f t="shared" si="24"/>
        <v>5.8000000000000007</v>
      </c>
      <c r="CD19" s="85">
        <f t="shared" si="25"/>
        <v>78.266450000000006</v>
      </c>
      <c r="CE19" s="85">
        <f t="shared" si="26"/>
        <v>-15.340699999999998</v>
      </c>
      <c r="CF19" s="85">
        <f t="shared" si="27"/>
        <v>15.340699999999998</v>
      </c>
      <c r="CG19" s="40">
        <f t="shared" si="32"/>
        <v>77.641675204771772</v>
      </c>
      <c r="CH19" s="40">
        <f t="shared" si="33"/>
        <v>74.118887602385882</v>
      </c>
      <c r="CI19" s="40">
        <f t="shared" si="34"/>
        <v>-7.0455752047717652</v>
      </c>
      <c r="CJ19" s="40">
        <f t="shared" si="35"/>
        <v>7.0455752047717652</v>
      </c>
      <c r="CK19" s="40">
        <f t="shared" si="36"/>
        <v>27.303399999999996</v>
      </c>
      <c r="CL19" s="40">
        <f t="shared" si="37"/>
        <v>29.951699999999999</v>
      </c>
      <c r="CM19" s="40">
        <f t="shared" si="38"/>
        <v>5.2966000000000051</v>
      </c>
      <c r="CN19" s="40">
        <f t="shared" si="39"/>
        <v>5.2966000000000051</v>
      </c>
      <c r="CO19" s="40">
        <f t="shared" si="40"/>
        <v>29.464199999999998</v>
      </c>
      <c r="CP19" s="40">
        <f t="shared" si="41"/>
        <v>32.483149999999995</v>
      </c>
      <c r="CQ19" s="40">
        <f t="shared" si="42"/>
        <v>6.0379000000000005</v>
      </c>
      <c r="CR19" s="40">
        <f t="shared" si="43"/>
        <v>6.0379000000000005</v>
      </c>
      <c r="CS19" s="40">
        <f t="shared" si="44"/>
        <v>25.097274275979554</v>
      </c>
      <c r="CT19" s="40">
        <f t="shared" si="45"/>
        <v>28.848637137989776</v>
      </c>
      <c r="CU19" s="40">
        <f t="shared" si="46"/>
        <v>7.502725724020447</v>
      </c>
      <c r="CV19" s="40">
        <f t="shared" si="47"/>
        <v>7.502725724020447</v>
      </c>
      <c r="CW19" s="40">
        <f t="shared" si="48"/>
        <v>74.251806451612921</v>
      </c>
      <c r="CX19" s="40">
        <f t="shared" si="49"/>
        <v>72.423953225806457</v>
      </c>
      <c r="CY19" s="40">
        <f t="shared" si="50"/>
        <v>-3.6557064516129145</v>
      </c>
      <c r="CZ19" s="40">
        <f t="shared" si="51"/>
        <v>3.6557064516129145</v>
      </c>
    </row>
    <row r="20" spans="1:104">
      <c r="A20" s="57">
        <f t="shared" ca="1" si="0"/>
        <v>0.67082288572340232</v>
      </c>
      <c r="B20" s="57">
        <v>7</v>
      </c>
      <c r="C20" s="57" t="s">
        <v>53</v>
      </c>
      <c r="D20" s="57">
        <v>1015</v>
      </c>
      <c r="E20" s="57">
        <v>1</v>
      </c>
      <c r="F20" s="58">
        <v>42633</v>
      </c>
      <c r="G20" s="137"/>
      <c r="H20" s="59">
        <v>1</v>
      </c>
      <c r="I20" s="59">
        <v>1</v>
      </c>
      <c r="J20" s="59">
        <v>1</v>
      </c>
      <c r="K20" s="59">
        <v>1</v>
      </c>
      <c r="L20" s="59">
        <f t="shared" si="28"/>
        <v>1</v>
      </c>
      <c r="M20" s="59">
        <f t="shared" si="29"/>
        <v>1</v>
      </c>
      <c r="N20" s="60">
        <v>26.166666666666668</v>
      </c>
      <c r="O20" s="61">
        <v>177.1</v>
      </c>
      <c r="P20" s="61">
        <v>84.1</v>
      </c>
      <c r="Q20" s="61">
        <f t="shared" si="1"/>
        <v>26.813831345783328</v>
      </c>
      <c r="R20" s="61">
        <f t="shared" si="2"/>
        <v>40.422195289498113</v>
      </c>
      <c r="S20" s="61">
        <f t="shared" si="3"/>
        <v>15.140503300837567</v>
      </c>
      <c r="T20" s="61">
        <v>20.2</v>
      </c>
      <c r="U20" s="61">
        <f t="shared" si="4"/>
        <v>67.111799999999988</v>
      </c>
      <c r="V20" s="61">
        <v>92.4</v>
      </c>
      <c r="W20" s="62">
        <f t="shared" si="5"/>
        <v>0.52173913043478271</v>
      </c>
      <c r="X20" s="62">
        <f t="shared" si="6"/>
        <v>1.098692033293698</v>
      </c>
      <c r="Y20" s="62">
        <f t="shared" si="7"/>
        <v>91.017316017316006</v>
      </c>
      <c r="Z20" s="62">
        <f t="shared" si="8"/>
        <v>3.4459827395957192</v>
      </c>
      <c r="AA20" s="62">
        <f t="shared" si="9"/>
        <v>0.29019297993271997</v>
      </c>
      <c r="AB20" s="63">
        <v>165.73</v>
      </c>
      <c r="AC20" s="63">
        <v>192.22</v>
      </c>
      <c r="AD20" s="63">
        <v>605.87</v>
      </c>
      <c r="AE20" s="63">
        <v>461.68</v>
      </c>
      <c r="AF20" s="63">
        <v>471.7</v>
      </c>
      <c r="AG20" s="63">
        <v>434.86</v>
      </c>
      <c r="AH20" s="63">
        <v>1090.5999999999999</v>
      </c>
      <c r="AI20" s="63">
        <v>1077</v>
      </c>
      <c r="AJ20" s="63">
        <v>12696.8</v>
      </c>
      <c r="AK20" s="63">
        <v>3598.9</v>
      </c>
      <c r="AL20" s="63">
        <v>3735.3</v>
      </c>
      <c r="AM20" s="63">
        <v>1143.7</v>
      </c>
      <c r="AN20" s="63">
        <v>2845.8</v>
      </c>
      <c r="AO20" s="63">
        <v>3116.7</v>
      </c>
      <c r="AP20" s="63">
        <v>29130.3</v>
      </c>
      <c r="AQ20" s="63">
        <v>8849.7999999999993</v>
      </c>
      <c r="AR20" s="63">
        <v>8976.5</v>
      </c>
      <c r="AS20" s="63">
        <v>4391.3</v>
      </c>
      <c r="AT20" s="61">
        <v>28.1</v>
      </c>
      <c r="AU20" s="61">
        <f t="shared" si="52"/>
        <v>82.984760000000009</v>
      </c>
      <c r="AV20" s="61">
        <f t="shared" si="53"/>
        <v>23.342299999999998</v>
      </c>
      <c r="AW20" s="61">
        <f t="shared" si="54"/>
        <v>13.180293619424054</v>
      </c>
      <c r="AX20" s="61">
        <f t="shared" si="55"/>
        <v>7.4422888873088962</v>
      </c>
      <c r="AY20" s="61">
        <f t="shared" si="56"/>
        <v>57.310400000000008</v>
      </c>
      <c r="AZ20" s="61">
        <f t="shared" si="57"/>
        <v>32.360474308300404</v>
      </c>
      <c r="BA20" s="61">
        <f t="shared" si="58"/>
        <v>18.272430439469456</v>
      </c>
      <c r="BB20" s="61">
        <f t="shared" si="10"/>
        <v>2.1675999999999997</v>
      </c>
      <c r="BC20" s="61">
        <f t="shared" si="11"/>
        <v>12.6968</v>
      </c>
      <c r="BD20" s="61">
        <f t="shared" si="12"/>
        <v>4.8789999999999996</v>
      </c>
      <c r="BE20" s="61">
        <f t="shared" si="13"/>
        <v>5.9625000000000004</v>
      </c>
      <c r="BF20" s="61">
        <f t="shared" si="14"/>
        <v>29.130299999999998</v>
      </c>
      <c r="BG20" s="61">
        <f t="shared" si="15"/>
        <v>17.8263</v>
      </c>
      <c r="BH20" s="61">
        <f t="shared" si="16"/>
        <v>0.69110179340213962</v>
      </c>
      <c r="BI20" s="61">
        <f t="shared" si="16"/>
        <v>4.0481552179683922</v>
      </c>
      <c r="BJ20" s="61">
        <f t="shared" si="16"/>
        <v>1.5555848173136368</v>
      </c>
      <c r="BK20" s="61">
        <f t="shared" si="16"/>
        <v>1.9010400642001559</v>
      </c>
      <c r="BL20" s="61">
        <f t="shared" si="16"/>
        <v>9.2876926427119155</v>
      </c>
      <c r="BM20" s="61">
        <f t="shared" si="16"/>
        <v>5.6836076304320731</v>
      </c>
      <c r="BN20" s="61">
        <f t="shared" si="30"/>
        <v>9.2861457525608007</v>
      </c>
      <c r="BO20" s="61">
        <f t="shared" si="30"/>
        <v>54.393954323267202</v>
      </c>
      <c r="BP20" s="61">
        <f t="shared" si="30"/>
        <v>20.901967672423023</v>
      </c>
      <c r="BQ20" s="61">
        <f t="shared" si="31"/>
        <v>4.8996885482578838</v>
      </c>
      <c r="BR20" s="63">
        <f t="shared" si="17"/>
        <v>10.403870850665847</v>
      </c>
      <c r="BS20" s="63">
        <f t="shared" si="17"/>
        <v>50.82899438845304</v>
      </c>
      <c r="BT20" s="63">
        <f t="shared" si="17"/>
        <v>31.104825651190705</v>
      </c>
      <c r="BU20" s="63">
        <f t="shared" si="18"/>
        <v>7.6623091096903861</v>
      </c>
      <c r="BV20" s="63">
        <f t="shared" si="19"/>
        <v>7.1850542195940559</v>
      </c>
      <c r="BW20" s="63">
        <f t="shared" si="19"/>
        <v>35.103192441600115</v>
      </c>
      <c r="BX20" s="63">
        <f t="shared" si="19"/>
        <v>21.481414177735765</v>
      </c>
      <c r="BY20" s="63">
        <f t="shared" si="20"/>
        <v>5.2916945231871484</v>
      </c>
      <c r="BZ20" s="64">
        <f t="shared" si="21"/>
        <v>2.3320599999999998</v>
      </c>
      <c r="CA20" s="61">
        <f t="shared" si="22"/>
        <v>24.15</v>
      </c>
      <c r="CB20" s="61">
        <f t="shared" si="23"/>
        <v>7.9000000000000021</v>
      </c>
      <c r="CC20" s="61">
        <f t="shared" si="24"/>
        <v>7.9000000000000021</v>
      </c>
      <c r="CD20" s="61">
        <f t="shared" si="25"/>
        <v>62.211100000000002</v>
      </c>
      <c r="CE20" s="61">
        <f t="shared" si="26"/>
        <v>-9.8013999999999797</v>
      </c>
      <c r="CF20" s="61">
        <f t="shared" si="27"/>
        <v>9.8013999999999797</v>
      </c>
      <c r="CG20" s="40">
        <f t="shared" si="32"/>
        <v>61.674724825898736</v>
      </c>
      <c r="CH20" s="40">
        <f t="shared" si="33"/>
        <v>59.492562412949368</v>
      </c>
      <c r="CI20" s="40">
        <f t="shared" si="34"/>
        <v>-4.3643248258987271</v>
      </c>
      <c r="CJ20" s="40">
        <f t="shared" si="35"/>
        <v>4.3643248258987271</v>
      </c>
      <c r="CK20" s="40">
        <f t="shared" si="36"/>
        <v>26.871600000000001</v>
      </c>
      <c r="CL20" s="40">
        <f t="shared" si="37"/>
        <v>27.485800000000001</v>
      </c>
      <c r="CM20" s="40">
        <f t="shared" si="38"/>
        <v>1.2284000000000006</v>
      </c>
      <c r="CN20" s="40">
        <f t="shared" si="39"/>
        <v>1.2284000000000006</v>
      </c>
      <c r="CO20" s="40">
        <f t="shared" si="40"/>
        <v>21.707800000000006</v>
      </c>
      <c r="CP20" s="40">
        <f t="shared" si="41"/>
        <v>22.52505</v>
      </c>
      <c r="CQ20" s="40">
        <f t="shared" si="42"/>
        <v>1.6344999999999921</v>
      </c>
      <c r="CR20" s="40">
        <f t="shared" si="43"/>
        <v>1.6344999999999921</v>
      </c>
      <c r="CS20" s="40">
        <f t="shared" si="44"/>
        <v>25.811890606420935</v>
      </c>
      <c r="CT20" s="40">
        <f t="shared" si="45"/>
        <v>26.95594530321047</v>
      </c>
      <c r="CU20" s="40">
        <f t="shared" si="46"/>
        <v>2.2881093935790666</v>
      </c>
      <c r="CV20" s="40">
        <f t="shared" si="47"/>
        <v>2.2881093935790666</v>
      </c>
      <c r="CW20" s="40">
        <f t="shared" si="48"/>
        <v>59.448077922077914</v>
      </c>
      <c r="CX20" s="40">
        <f t="shared" si="49"/>
        <v>58.379238961038965</v>
      </c>
      <c r="CY20" s="40">
        <f t="shared" si="50"/>
        <v>-2.1376779220779056</v>
      </c>
      <c r="CZ20" s="40">
        <f t="shared" si="51"/>
        <v>2.1376779220779056</v>
      </c>
    </row>
    <row r="21" spans="1:104">
      <c r="A21" s="32">
        <f t="shared" ca="1" si="0"/>
        <v>0.63268028138492793</v>
      </c>
      <c r="B21" s="32">
        <v>1</v>
      </c>
      <c r="C21" s="32" t="s">
        <v>43</v>
      </c>
      <c r="D21" s="32">
        <v>1016</v>
      </c>
      <c r="E21" s="32">
        <v>1</v>
      </c>
      <c r="F21" s="33">
        <v>42457</v>
      </c>
      <c r="G21" s="137"/>
      <c r="H21" s="34"/>
      <c r="I21" s="34">
        <v>1</v>
      </c>
      <c r="J21" s="34">
        <v>1</v>
      </c>
      <c r="K21" s="34">
        <v>0</v>
      </c>
      <c r="L21" s="34">
        <f t="shared" si="28"/>
        <v>0</v>
      </c>
      <c r="M21" s="34">
        <f t="shared" si="29"/>
        <v>0</v>
      </c>
      <c r="N21" s="35">
        <v>21.5</v>
      </c>
      <c r="O21" s="36">
        <v>168.2</v>
      </c>
      <c r="P21" s="36">
        <v>63</v>
      </c>
      <c r="Q21" s="36">
        <f t="shared" si="1"/>
        <v>22.26837706654074</v>
      </c>
      <c r="R21" s="36">
        <f t="shared" si="2"/>
        <v>42.271319865974561</v>
      </c>
      <c r="S21" s="36">
        <f t="shared" si="3"/>
        <v>13.239225366552166</v>
      </c>
      <c r="T21" s="36">
        <v>10.5</v>
      </c>
      <c r="U21" s="36">
        <f t="shared" si="4"/>
        <v>56.384999999999998</v>
      </c>
      <c r="V21" s="36">
        <v>75.400000000000006</v>
      </c>
      <c r="W21" s="37">
        <f t="shared" si="5"/>
        <v>0.44827586206896558</v>
      </c>
      <c r="X21" s="37">
        <f t="shared" si="6"/>
        <v>1.196825396825397</v>
      </c>
      <c r="Y21" s="37">
        <f t="shared" si="7"/>
        <v>83.554376657824932</v>
      </c>
      <c r="Z21" s="37">
        <f t="shared" si="8"/>
        <v>3.385967453968254</v>
      </c>
      <c r="AA21" s="37">
        <f t="shared" si="9"/>
        <v>0.29533656586924056</v>
      </c>
      <c r="AB21" s="38">
        <v>151.26</v>
      </c>
      <c r="AC21" s="38">
        <v>154.83000000000001</v>
      </c>
      <c r="AD21" s="38">
        <v>836.32</v>
      </c>
      <c r="AE21" s="38">
        <v>466.16</v>
      </c>
      <c r="AF21" s="38">
        <v>483.57</v>
      </c>
      <c r="AG21" s="38">
        <v>526.16999999999996</v>
      </c>
      <c r="AH21" s="38">
        <v>305.8</v>
      </c>
      <c r="AI21" s="38">
        <v>253.3</v>
      </c>
      <c r="AJ21" s="38">
        <v>2420.9</v>
      </c>
      <c r="AK21" s="38">
        <v>852.5</v>
      </c>
      <c r="AL21" s="38">
        <v>861.2</v>
      </c>
      <c r="AM21" s="38">
        <v>843</v>
      </c>
      <c r="AN21" s="38">
        <v>2515.9</v>
      </c>
      <c r="AO21" s="38">
        <v>2616</v>
      </c>
      <c r="AP21" s="38">
        <v>26668.799999999999</v>
      </c>
      <c r="AQ21" s="38">
        <v>9527.2999999999993</v>
      </c>
      <c r="AR21" s="38">
        <v>9438.1</v>
      </c>
      <c r="AS21" s="38">
        <v>3268.3</v>
      </c>
      <c r="AT21" s="36">
        <v>8.9</v>
      </c>
      <c r="AU21" s="36">
        <f t="shared" si="52"/>
        <v>62.189409999999995</v>
      </c>
      <c r="AV21" s="36">
        <f t="shared" si="53"/>
        <v>5.5366999999999997</v>
      </c>
      <c r="AW21" s="36">
        <f t="shared" si="54"/>
        <v>3.2917360285374553</v>
      </c>
      <c r="AX21" s="36">
        <f t="shared" si="55"/>
        <v>1.9570368778462874</v>
      </c>
      <c r="AY21" s="36">
        <f t="shared" si="56"/>
        <v>54.034399999999998</v>
      </c>
      <c r="AZ21" s="36">
        <f t="shared" si="57"/>
        <v>32.125089179548155</v>
      </c>
      <c r="BA21" s="36">
        <f t="shared" si="58"/>
        <v>19.099339583560141</v>
      </c>
      <c r="BB21" s="36">
        <f t="shared" si="10"/>
        <v>0.55910000000000004</v>
      </c>
      <c r="BC21" s="36">
        <f t="shared" si="11"/>
        <v>2.4209000000000001</v>
      </c>
      <c r="BD21" s="36">
        <f t="shared" si="12"/>
        <v>1.7041999999999999</v>
      </c>
      <c r="BE21" s="36">
        <f t="shared" si="13"/>
        <v>5.1318999999999999</v>
      </c>
      <c r="BF21" s="36">
        <f t="shared" si="14"/>
        <v>26.668800000000001</v>
      </c>
      <c r="BG21" s="36">
        <f t="shared" si="15"/>
        <v>18.965400000000002</v>
      </c>
      <c r="BH21" s="36">
        <f t="shared" si="16"/>
        <v>0.197623009807983</v>
      </c>
      <c r="BI21" s="36">
        <f t="shared" si="16"/>
        <v>0.85570657206965839</v>
      </c>
      <c r="BJ21" s="36">
        <f t="shared" si="16"/>
        <v>0.60237727296505916</v>
      </c>
      <c r="BK21" s="36">
        <f t="shared" si="16"/>
        <v>1.8139537185361971</v>
      </c>
      <c r="BL21" s="36">
        <f t="shared" si="16"/>
        <v>9.4265221319390751</v>
      </c>
      <c r="BM21" s="36">
        <f t="shared" si="16"/>
        <v>6.7036298161551082</v>
      </c>
      <c r="BN21" s="36">
        <f t="shared" si="30"/>
        <v>10.098072859284413</v>
      </c>
      <c r="BO21" s="36">
        <f t="shared" si="30"/>
        <v>43.724601296801346</v>
      </c>
      <c r="BP21" s="36">
        <f t="shared" si="30"/>
        <v>30.780067549262196</v>
      </c>
      <c r="BQ21" s="36">
        <f t="shared" si="31"/>
        <v>15.22567594415446</v>
      </c>
      <c r="BR21" s="38">
        <f t="shared" si="17"/>
        <v>9.497468279466414</v>
      </c>
      <c r="BS21" s="38">
        <f t="shared" si="17"/>
        <v>49.355225560013629</v>
      </c>
      <c r="BT21" s="38">
        <f t="shared" si="17"/>
        <v>35.098751906193101</v>
      </c>
      <c r="BU21" s="38">
        <f t="shared" si="18"/>
        <v>6.0485542543268735</v>
      </c>
      <c r="BV21" s="38">
        <f t="shared" si="19"/>
        <v>8.2520480576998558</v>
      </c>
      <c r="BW21" s="38">
        <f t="shared" si="19"/>
        <v>42.88318541693836</v>
      </c>
      <c r="BX21" s="38">
        <f t="shared" si="19"/>
        <v>30.496188981371592</v>
      </c>
      <c r="BY21" s="38">
        <f t="shared" si="20"/>
        <v>5.2553963769715777</v>
      </c>
      <c r="BZ21" s="39">
        <f t="shared" si="21"/>
        <v>2.6183100000000006</v>
      </c>
      <c r="CA21" s="36">
        <f t="shared" si="22"/>
        <v>9.6999999999999993</v>
      </c>
      <c r="CB21" s="36">
        <f t="shared" si="23"/>
        <v>-1.5999999999999996</v>
      </c>
      <c r="CC21" s="36">
        <f t="shared" si="24"/>
        <v>1.5999999999999996</v>
      </c>
      <c r="CD21" s="36">
        <f t="shared" si="25"/>
        <v>55.209699999999998</v>
      </c>
      <c r="CE21" s="36">
        <f t="shared" si="26"/>
        <v>-2.3506</v>
      </c>
      <c r="CF21" s="36">
        <f t="shared" si="27"/>
        <v>2.3506</v>
      </c>
      <c r="CG21" s="40">
        <f t="shared" si="32"/>
        <v>51.876514588859415</v>
      </c>
      <c r="CH21" s="40">
        <f t="shared" si="33"/>
        <v>52.955457294429706</v>
      </c>
      <c r="CI21" s="40">
        <f t="shared" si="34"/>
        <v>2.1578854111405832</v>
      </c>
      <c r="CJ21" s="40">
        <f t="shared" si="35"/>
        <v>2.1578854111405832</v>
      </c>
      <c r="CK21" s="40">
        <f t="shared" si="36"/>
        <v>10.325600000000001</v>
      </c>
      <c r="CL21" s="40">
        <f t="shared" si="37"/>
        <v>9.6128</v>
      </c>
      <c r="CM21" s="40">
        <f t="shared" si="38"/>
        <v>-1.4256000000000011</v>
      </c>
      <c r="CN21" s="40">
        <f t="shared" si="39"/>
        <v>1.4256000000000011</v>
      </c>
      <c r="CO21" s="40">
        <f t="shared" si="40"/>
        <v>6.9478000000000009</v>
      </c>
      <c r="CP21" s="40">
        <f t="shared" si="41"/>
        <v>6.2422500000000003</v>
      </c>
      <c r="CQ21" s="40">
        <f t="shared" si="42"/>
        <v>-1.4111000000000011</v>
      </c>
      <c r="CR21" s="40">
        <f t="shared" si="43"/>
        <v>1.4111000000000011</v>
      </c>
      <c r="CS21" s="40">
        <f t="shared" si="44"/>
        <v>11.028253968253969</v>
      </c>
      <c r="CT21" s="40">
        <f t="shared" si="45"/>
        <v>9.9641269841269846</v>
      </c>
      <c r="CU21" s="40">
        <f t="shared" si="46"/>
        <v>-2.1282539682539685</v>
      </c>
      <c r="CV21" s="40">
        <f t="shared" si="47"/>
        <v>2.1282539682539685</v>
      </c>
      <c r="CW21" s="40">
        <f t="shared" si="48"/>
        <v>51.656769230769228</v>
      </c>
      <c r="CX21" s="40">
        <f t="shared" si="49"/>
        <v>52.84558461538461</v>
      </c>
      <c r="CY21" s="40">
        <f t="shared" si="50"/>
        <v>2.3776307692307697</v>
      </c>
      <c r="CZ21" s="40">
        <f t="shared" si="51"/>
        <v>2.3776307692307697</v>
      </c>
    </row>
    <row r="22" spans="1:104">
      <c r="A22" s="41">
        <f t="shared" ca="1" si="0"/>
        <v>0.85882112702180302</v>
      </c>
      <c r="B22" s="41">
        <v>8</v>
      </c>
      <c r="C22" s="41" t="s">
        <v>54</v>
      </c>
      <c r="D22" s="41">
        <v>1017</v>
      </c>
      <c r="E22" s="41">
        <v>1</v>
      </c>
      <c r="F22" s="42">
        <v>42857</v>
      </c>
      <c r="G22" s="137"/>
      <c r="H22" s="43">
        <v>1</v>
      </c>
      <c r="I22" s="43">
        <v>1</v>
      </c>
      <c r="J22" s="43">
        <v>1</v>
      </c>
      <c r="K22" s="43">
        <v>0</v>
      </c>
      <c r="L22" s="43">
        <f t="shared" si="28"/>
        <v>0</v>
      </c>
      <c r="M22" s="43">
        <f t="shared" si="29"/>
        <v>0</v>
      </c>
      <c r="N22" s="44">
        <v>18.916666666666668</v>
      </c>
      <c r="O22" s="45">
        <v>171.9</v>
      </c>
      <c r="P22" s="45">
        <v>72.2</v>
      </c>
      <c r="Q22" s="45">
        <f t="shared" si="1"/>
        <v>24.433486601007591</v>
      </c>
      <c r="R22" s="45">
        <f t="shared" si="2"/>
        <v>41.282261211737868</v>
      </c>
      <c r="S22" s="45">
        <f t="shared" si="3"/>
        <v>14.2137792908712</v>
      </c>
      <c r="T22" s="45">
        <v>15.1</v>
      </c>
      <c r="U22" s="45">
        <f t="shared" si="4"/>
        <v>61.297800000000002</v>
      </c>
      <c r="V22" s="45">
        <v>77.599999999999994</v>
      </c>
      <c r="W22" s="46">
        <f t="shared" si="5"/>
        <v>0.45142524723676553</v>
      </c>
      <c r="X22" s="46">
        <f t="shared" si="6"/>
        <v>1.074792243767313</v>
      </c>
      <c r="Y22" s="46">
        <f t="shared" si="7"/>
        <v>93.041237113402076</v>
      </c>
      <c r="Z22" s="46">
        <f t="shared" si="8"/>
        <v>3.1759691634349032</v>
      </c>
      <c r="AA22" s="46">
        <f t="shared" si="9"/>
        <v>0.31486451805422155</v>
      </c>
      <c r="AB22" s="47">
        <v>197.69</v>
      </c>
      <c r="AC22" s="47">
        <v>195.56</v>
      </c>
      <c r="AD22" s="47">
        <v>806.92</v>
      </c>
      <c r="AE22" s="47">
        <v>446.25</v>
      </c>
      <c r="AF22" s="47">
        <v>470.2</v>
      </c>
      <c r="AG22" s="47">
        <v>476.1</v>
      </c>
      <c r="AH22" s="47">
        <v>398.9</v>
      </c>
      <c r="AI22" s="47">
        <v>417.3</v>
      </c>
      <c r="AJ22" s="47">
        <v>3060.5</v>
      </c>
      <c r="AK22" s="47">
        <v>1851.4</v>
      </c>
      <c r="AL22" s="47">
        <v>1737.2</v>
      </c>
      <c r="AM22" s="47">
        <v>943.5</v>
      </c>
      <c r="AN22" s="47">
        <v>3471</v>
      </c>
      <c r="AO22" s="47">
        <v>3462.9</v>
      </c>
      <c r="AP22" s="47">
        <v>27173.7</v>
      </c>
      <c r="AQ22" s="47">
        <v>9740.9</v>
      </c>
      <c r="AR22" s="47">
        <v>10080.1</v>
      </c>
      <c r="AS22" s="47">
        <v>3667.6</v>
      </c>
      <c r="AT22" s="45">
        <v>12.3</v>
      </c>
      <c r="AU22" s="45">
        <f t="shared" si="52"/>
        <v>68.597719999999995</v>
      </c>
      <c r="AV22" s="45">
        <f t="shared" si="53"/>
        <v>8.4087999999999994</v>
      </c>
      <c r="AW22" s="45">
        <f t="shared" si="54"/>
        <v>4.8916812100058165</v>
      </c>
      <c r="AX22" s="45">
        <f t="shared" si="55"/>
        <v>2.8456551541627784</v>
      </c>
      <c r="AY22" s="45">
        <f t="shared" si="56"/>
        <v>57.596199999999996</v>
      </c>
      <c r="AZ22" s="45">
        <f t="shared" si="57"/>
        <v>33.505642815590456</v>
      </c>
      <c r="BA22" s="45">
        <f t="shared" si="58"/>
        <v>19.491357077132317</v>
      </c>
      <c r="BB22" s="45">
        <f t="shared" si="10"/>
        <v>0.81620000000000004</v>
      </c>
      <c r="BC22" s="45">
        <f t="shared" si="11"/>
        <v>3.0605000000000002</v>
      </c>
      <c r="BD22" s="45">
        <f t="shared" si="12"/>
        <v>2.6806999999999999</v>
      </c>
      <c r="BE22" s="45">
        <f t="shared" si="13"/>
        <v>6.9338999999999995</v>
      </c>
      <c r="BF22" s="45">
        <f t="shared" si="14"/>
        <v>27.1737</v>
      </c>
      <c r="BG22" s="45">
        <f t="shared" si="15"/>
        <v>19.821000000000002</v>
      </c>
      <c r="BH22" s="45">
        <f t="shared" si="16"/>
        <v>0.27621345933161212</v>
      </c>
      <c r="BI22" s="45">
        <f t="shared" si="16"/>
        <v>1.035715869008085</v>
      </c>
      <c r="BJ22" s="45">
        <f t="shared" si="16"/>
        <v>0.90718625389641339</v>
      </c>
      <c r="BK22" s="45">
        <f t="shared" si="16"/>
        <v>2.3465284313397023</v>
      </c>
      <c r="BL22" s="45">
        <f t="shared" si="16"/>
        <v>9.1959589314376728</v>
      </c>
      <c r="BM22" s="45">
        <f t="shared" si="16"/>
        <v>6.7077027412544528</v>
      </c>
      <c r="BN22" s="45">
        <f t="shared" si="30"/>
        <v>9.706497954523833</v>
      </c>
      <c r="BO22" s="45">
        <f t="shared" si="30"/>
        <v>36.396394253639052</v>
      </c>
      <c r="BP22" s="45">
        <f t="shared" si="30"/>
        <v>31.879697459804014</v>
      </c>
      <c r="BQ22" s="45">
        <f t="shared" si="31"/>
        <v>11.220388164779756</v>
      </c>
      <c r="BR22" s="47">
        <f t="shared" si="17"/>
        <v>12.038815060715811</v>
      </c>
      <c r="BS22" s="47">
        <f t="shared" si="17"/>
        <v>47.179675048006644</v>
      </c>
      <c r="BT22" s="47">
        <f t="shared" si="17"/>
        <v>34.413728683489545</v>
      </c>
      <c r="BU22" s="47">
        <f t="shared" si="18"/>
        <v>6.3677812077880134</v>
      </c>
      <c r="BV22" s="47">
        <f t="shared" si="19"/>
        <v>10.108061900599612</v>
      </c>
      <c r="BW22" s="47">
        <f t="shared" si="19"/>
        <v>39.613124167975265</v>
      </c>
      <c r="BX22" s="47">
        <f t="shared" si="19"/>
        <v>28.894546349353888</v>
      </c>
      <c r="BY22" s="47">
        <f t="shared" si="20"/>
        <v>5.3465333833252773</v>
      </c>
      <c r="BZ22" s="48">
        <f t="shared" si="21"/>
        <v>2.5927199999999999</v>
      </c>
      <c r="CA22" s="45">
        <f t="shared" si="22"/>
        <v>13.7</v>
      </c>
      <c r="CB22" s="45">
        <f t="shared" si="23"/>
        <v>-2.7999999999999989</v>
      </c>
      <c r="CC22" s="45">
        <f t="shared" si="24"/>
        <v>2.7999999999999989</v>
      </c>
      <c r="CD22" s="45">
        <f t="shared" si="25"/>
        <v>59.447000000000003</v>
      </c>
      <c r="CE22" s="45">
        <f t="shared" si="26"/>
        <v>-3.7016000000000062</v>
      </c>
      <c r="CF22" s="45">
        <f t="shared" si="27"/>
        <v>3.7016000000000062</v>
      </c>
      <c r="CG22" s="40">
        <f t="shared" si="32"/>
        <v>60.390958618952538</v>
      </c>
      <c r="CH22" s="40">
        <f t="shared" si="33"/>
        <v>58.993579309476267</v>
      </c>
      <c r="CI22" s="40">
        <f t="shared" si="34"/>
        <v>-2.7947586189525424</v>
      </c>
      <c r="CJ22" s="40">
        <f t="shared" si="35"/>
        <v>2.7947586189525424</v>
      </c>
      <c r="CK22" s="40">
        <f t="shared" si="36"/>
        <v>11.357399999999998</v>
      </c>
      <c r="CL22" s="40">
        <f t="shared" si="37"/>
        <v>11.8287</v>
      </c>
      <c r="CM22" s="40">
        <f t="shared" si="38"/>
        <v>0.94260000000000232</v>
      </c>
      <c r="CN22" s="40">
        <f t="shared" si="39"/>
        <v>0.94260000000000232</v>
      </c>
      <c r="CO22" s="40">
        <f t="shared" si="40"/>
        <v>8.3161999999999949</v>
      </c>
      <c r="CP22" s="40">
        <f t="shared" si="41"/>
        <v>8.3624999999999972</v>
      </c>
      <c r="CQ22" s="40">
        <f t="shared" si="42"/>
        <v>9.2600000000004457E-2</v>
      </c>
      <c r="CR22" s="40">
        <f t="shared" si="43"/>
        <v>9.2600000000004457E-2</v>
      </c>
      <c r="CS22" s="40">
        <f t="shared" si="44"/>
        <v>11.518282548476448</v>
      </c>
      <c r="CT22" s="40">
        <f t="shared" si="45"/>
        <v>11.909141274238223</v>
      </c>
      <c r="CU22" s="40">
        <f t="shared" si="46"/>
        <v>0.78171745152355321</v>
      </c>
      <c r="CV22" s="40">
        <f t="shared" si="47"/>
        <v>0.78171745152355321</v>
      </c>
      <c r="CW22" s="40">
        <f t="shared" si="48"/>
        <v>61.561051546391766</v>
      </c>
      <c r="CX22" s="40">
        <f t="shared" si="49"/>
        <v>59.578625773195881</v>
      </c>
      <c r="CY22" s="40">
        <f t="shared" si="50"/>
        <v>-3.9648515463917704</v>
      </c>
      <c r="CZ22" s="40">
        <f t="shared" si="51"/>
        <v>3.9648515463917704</v>
      </c>
    </row>
    <row r="23" spans="1:104">
      <c r="A23" s="41">
        <f t="shared" ca="1" si="0"/>
        <v>0.15987011915853266</v>
      </c>
      <c r="B23" s="41">
        <v>8</v>
      </c>
      <c r="C23" s="41" t="s">
        <v>45</v>
      </c>
      <c r="D23" s="41">
        <v>1018</v>
      </c>
      <c r="E23" s="41">
        <v>1</v>
      </c>
      <c r="F23" s="42">
        <v>42724</v>
      </c>
      <c r="G23" s="137"/>
      <c r="H23" s="43"/>
      <c r="I23" s="43"/>
      <c r="J23" s="43">
        <v>1</v>
      </c>
      <c r="K23" s="43">
        <v>0</v>
      </c>
      <c r="L23" s="43">
        <f t="shared" si="28"/>
        <v>0</v>
      </c>
      <c r="M23" s="43">
        <f t="shared" si="29"/>
        <v>1</v>
      </c>
      <c r="N23" s="44">
        <v>21.666666666666668</v>
      </c>
      <c r="O23" s="45">
        <v>167.1</v>
      </c>
      <c r="P23" s="45">
        <v>83.5</v>
      </c>
      <c r="Q23" s="45">
        <f t="shared" si="1"/>
        <v>29.904295510308742</v>
      </c>
      <c r="R23" s="45">
        <f t="shared" si="2"/>
        <v>38.230879705643041</v>
      </c>
      <c r="S23" s="45">
        <f t="shared" si="3"/>
        <v>17.896047582470821</v>
      </c>
      <c r="T23" s="45">
        <v>17.8</v>
      </c>
      <c r="U23" s="45">
        <f t="shared" si="4"/>
        <v>68.637</v>
      </c>
      <c r="V23" s="45">
        <v>85.3</v>
      </c>
      <c r="W23" s="46">
        <f t="shared" si="5"/>
        <v>0.51047277079593056</v>
      </c>
      <c r="X23" s="46">
        <f t="shared" si="6"/>
        <v>1.0215568862275448</v>
      </c>
      <c r="Y23" s="46">
        <f t="shared" si="7"/>
        <v>97.889800703399771</v>
      </c>
      <c r="Z23" s="46">
        <f t="shared" si="8"/>
        <v>2.8524330215568865</v>
      </c>
      <c r="AA23" s="46">
        <f t="shared" si="9"/>
        <v>0.35057790750655032</v>
      </c>
      <c r="AB23" s="47">
        <v>275.93</v>
      </c>
      <c r="AC23" s="47">
        <v>258.52999999999997</v>
      </c>
      <c r="AD23" s="47">
        <v>1067.1400000000001</v>
      </c>
      <c r="AE23" s="47">
        <v>584.88</v>
      </c>
      <c r="AF23" s="47">
        <v>628.13</v>
      </c>
      <c r="AG23" s="47">
        <v>552.07000000000005</v>
      </c>
      <c r="AH23" s="47">
        <v>721.6</v>
      </c>
      <c r="AI23" s="47">
        <v>414.9</v>
      </c>
      <c r="AJ23" s="47">
        <v>3366.2</v>
      </c>
      <c r="AK23" s="47">
        <v>1873.8</v>
      </c>
      <c r="AL23" s="47">
        <v>1412.9</v>
      </c>
      <c r="AM23" s="47">
        <v>1001.9</v>
      </c>
      <c r="AN23" s="47">
        <v>4176.2</v>
      </c>
      <c r="AO23" s="47">
        <v>4501.1000000000004</v>
      </c>
      <c r="AP23" s="47">
        <v>33011.300000000003</v>
      </c>
      <c r="AQ23" s="47">
        <v>11713</v>
      </c>
      <c r="AR23" s="47">
        <v>12691.1</v>
      </c>
      <c r="AS23" s="47">
        <v>3870.7</v>
      </c>
      <c r="AT23" s="45">
        <v>10.7</v>
      </c>
      <c r="AU23" s="45">
        <v>82.121279999999999</v>
      </c>
      <c r="AV23" s="45">
        <v>8.7911999999999999</v>
      </c>
      <c r="AW23" s="45">
        <v>5.2610412926391383</v>
      </c>
      <c r="AX23" s="45">
        <v>3.1484388346134877</v>
      </c>
      <c r="AY23" s="45">
        <v>69.963399999999993</v>
      </c>
      <c r="AZ23" s="45">
        <v>41.869180131657686</v>
      </c>
      <c r="BA23" s="45">
        <v>25.056361538993226</v>
      </c>
      <c r="BB23" s="45">
        <f t="shared" si="10"/>
        <v>1.1365000000000001</v>
      </c>
      <c r="BC23" s="45">
        <f t="shared" si="11"/>
        <v>3.3661999999999996</v>
      </c>
      <c r="BD23" s="45">
        <f t="shared" si="12"/>
        <v>2.4148000000000001</v>
      </c>
      <c r="BE23" s="45">
        <f t="shared" si="13"/>
        <v>8.6772999999999989</v>
      </c>
      <c r="BF23" s="45">
        <f t="shared" si="14"/>
        <v>33.011300000000006</v>
      </c>
      <c r="BG23" s="45">
        <f t="shared" si="15"/>
        <v>24.4041</v>
      </c>
      <c r="BH23" s="45">
        <f t="shared" si="16"/>
        <v>0.40702074068821426</v>
      </c>
      <c r="BI23" s="45">
        <f t="shared" si="16"/>
        <v>1.2055549646323507</v>
      </c>
      <c r="BJ23" s="45">
        <f t="shared" si="16"/>
        <v>0.86482506345261745</v>
      </c>
      <c r="BK23" s="45">
        <f t="shared" si="16"/>
        <v>3.1076472267257729</v>
      </c>
      <c r="BL23" s="45">
        <f t="shared" si="16"/>
        <v>11.822511022508445</v>
      </c>
      <c r="BM23" s="45">
        <f t="shared" si="16"/>
        <v>8.739969078600307</v>
      </c>
      <c r="BN23" s="45">
        <f t="shared" si="30"/>
        <v>12.927700427700428</v>
      </c>
      <c r="BO23" s="45">
        <f t="shared" si="30"/>
        <v>38.290563290563284</v>
      </c>
      <c r="BP23" s="45">
        <f t="shared" si="30"/>
        <v>27.468377468377469</v>
      </c>
      <c r="BQ23" s="45">
        <f t="shared" si="31"/>
        <v>11.396623896623897</v>
      </c>
      <c r="BR23" s="47">
        <f t="shared" si="17"/>
        <v>12.402627659604878</v>
      </c>
      <c r="BS23" s="47">
        <f t="shared" si="17"/>
        <v>47.183670319052545</v>
      </c>
      <c r="BT23" s="47">
        <f t="shared" si="17"/>
        <v>34.881237904390012</v>
      </c>
      <c r="BU23" s="47">
        <f t="shared" si="18"/>
        <v>5.5324641169525783</v>
      </c>
      <c r="BV23" s="47">
        <f t="shared" si="19"/>
        <v>10.56644514065051</v>
      </c>
      <c r="BW23" s="47">
        <f t="shared" si="19"/>
        <v>40.198228766039698</v>
      </c>
      <c r="BX23" s="47">
        <f t="shared" si="19"/>
        <v>29.717145178448266</v>
      </c>
      <c r="BY23" s="47">
        <f t="shared" si="20"/>
        <v>4.7133946280428161</v>
      </c>
      <c r="BZ23" s="48">
        <f t="shared" si="21"/>
        <v>3.3666800000000001</v>
      </c>
      <c r="CA23" s="45">
        <f t="shared" si="22"/>
        <v>14.25</v>
      </c>
      <c r="CB23" s="45">
        <f t="shared" si="23"/>
        <v>-7.1000000000000014</v>
      </c>
      <c r="CC23" s="45">
        <f t="shared" si="24"/>
        <v>7.1000000000000014</v>
      </c>
      <c r="CD23" s="45">
        <f t="shared" si="25"/>
        <v>69.30019999999999</v>
      </c>
      <c r="CE23" s="45">
        <f t="shared" si="26"/>
        <v>1.3263999999999925</v>
      </c>
      <c r="CF23" s="45">
        <f t="shared" si="27"/>
        <v>1.3263999999999925</v>
      </c>
      <c r="CG23" s="40">
        <f t="shared" si="32"/>
        <v>67.251081812843466</v>
      </c>
      <c r="CH23" s="40">
        <f t="shared" si="33"/>
        <v>68.607240906421737</v>
      </c>
      <c r="CI23" s="40">
        <f t="shared" si="34"/>
        <v>2.7123181871565265</v>
      </c>
      <c r="CJ23" s="40">
        <f t="shared" si="35"/>
        <v>2.7123181871565265</v>
      </c>
      <c r="CK23" s="40">
        <f t="shared" si="36"/>
        <v>14.968699999999998</v>
      </c>
      <c r="CL23" s="40">
        <f t="shared" si="37"/>
        <v>12.834349999999999</v>
      </c>
      <c r="CM23" s="40">
        <f t="shared" si="38"/>
        <v>-4.2686999999999991</v>
      </c>
      <c r="CN23" s="40">
        <f t="shared" si="39"/>
        <v>4.2686999999999991</v>
      </c>
      <c r="CO23" s="40">
        <f t="shared" si="40"/>
        <v>13.105599999999995</v>
      </c>
      <c r="CP23" s="40">
        <f t="shared" si="41"/>
        <v>10.948399999999998</v>
      </c>
      <c r="CQ23" s="40">
        <f t="shared" si="42"/>
        <v>-4.3143999999999956</v>
      </c>
      <c r="CR23" s="40">
        <f t="shared" si="43"/>
        <v>4.3143999999999956</v>
      </c>
      <c r="CS23" s="40">
        <f t="shared" si="44"/>
        <v>15.695329341317359</v>
      </c>
      <c r="CT23" s="40">
        <f t="shared" si="45"/>
        <v>13.197664670658678</v>
      </c>
      <c r="CU23" s="40">
        <f t="shared" si="46"/>
        <v>-4.9953293413173601</v>
      </c>
      <c r="CV23" s="40">
        <f t="shared" si="47"/>
        <v>4.9953293413173601</v>
      </c>
      <c r="CW23" s="40">
        <f t="shared" si="48"/>
        <v>66.622951934349373</v>
      </c>
      <c r="CX23" s="40">
        <f t="shared" si="49"/>
        <v>68.293175967174676</v>
      </c>
      <c r="CY23" s="40">
        <f t="shared" si="50"/>
        <v>3.3404480656506195</v>
      </c>
      <c r="CZ23" s="40">
        <f t="shared" si="51"/>
        <v>3.3404480656506195</v>
      </c>
    </row>
    <row r="24" spans="1:104">
      <c r="A24" s="73">
        <f t="shared" ca="1" si="0"/>
        <v>0.53720320425234014</v>
      </c>
      <c r="B24" s="73">
        <v>2</v>
      </c>
      <c r="C24" s="73" t="s">
        <v>49</v>
      </c>
      <c r="D24" s="73">
        <v>1019</v>
      </c>
      <c r="E24" s="73">
        <v>1</v>
      </c>
      <c r="F24" s="74">
        <v>42481</v>
      </c>
      <c r="G24" s="137"/>
      <c r="H24" s="75"/>
      <c r="I24" s="75"/>
      <c r="J24" s="75">
        <v>1</v>
      </c>
      <c r="K24" s="75">
        <v>0</v>
      </c>
      <c r="L24" s="75">
        <f t="shared" si="28"/>
        <v>0</v>
      </c>
      <c r="M24" s="75">
        <f t="shared" si="29"/>
        <v>0</v>
      </c>
      <c r="N24" s="76">
        <v>21.666666666666668</v>
      </c>
      <c r="O24" s="77">
        <v>170.6</v>
      </c>
      <c r="P24" s="77">
        <v>66.099999999999994</v>
      </c>
      <c r="Q24" s="77">
        <f t="shared" si="1"/>
        <v>22.711373828526035</v>
      </c>
      <c r="R24" s="77">
        <f t="shared" si="2"/>
        <v>42.193466471483667</v>
      </c>
      <c r="S24" s="77">
        <f t="shared" si="3"/>
        <v>13.312645854939058</v>
      </c>
      <c r="T24" s="77">
        <v>13.4</v>
      </c>
      <c r="U24" s="77">
        <f t="shared" si="4"/>
        <v>57.242599999999996</v>
      </c>
      <c r="V24" s="77">
        <v>74.5</v>
      </c>
      <c r="W24" s="78">
        <f t="shared" si="5"/>
        <v>0.43669402110199296</v>
      </c>
      <c r="X24" s="78">
        <f t="shared" si="6"/>
        <v>1.1270801815431166</v>
      </c>
      <c r="Y24" s="78">
        <f t="shared" si="7"/>
        <v>88.724832214765087</v>
      </c>
      <c r="Z24" s="78">
        <f t="shared" si="8"/>
        <v>3.2802947352496217</v>
      </c>
      <c r="AA24" s="78">
        <f t="shared" si="9"/>
        <v>0.30485065541645684</v>
      </c>
      <c r="AB24" s="79">
        <v>187.88</v>
      </c>
      <c r="AC24" s="79">
        <v>211.2</v>
      </c>
      <c r="AD24" s="79">
        <v>764.79</v>
      </c>
      <c r="AE24" s="79">
        <v>503.96</v>
      </c>
      <c r="AF24" s="79">
        <v>489.83</v>
      </c>
      <c r="AG24" s="79">
        <v>550.36</v>
      </c>
      <c r="AH24" s="79">
        <v>438.9</v>
      </c>
      <c r="AI24" s="79">
        <v>430.6</v>
      </c>
      <c r="AJ24" s="79">
        <v>3022.3</v>
      </c>
      <c r="AK24" s="79">
        <v>1203.8</v>
      </c>
      <c r="AL24" s="79">
        <v>1334.6</v>
      </c>
      <c r="AM24" s="79">
        <v>1031.9000000000001</v>
      </c>
      <c r="AN24" s="79">
        <v>2953</v>
      </c>
      <c r="AO24" s="79">
        <v>3670.5</v>
      </c>
      <c r="AP24" s="79">
        <v>26078.5</v>
      </c>
      <c r="AQ24" s="79">
        <v>8861.4</v>
      </c>
      <c r="AR24" s="79">
        <v>9137.1</v>
      </c>
      <c r="AS24" s="79">
        <v>4028.3</v>
      </c>
      <c r="AT24" s="77">
        <v>11.5</v>
      </c>
      <c r="AU24" s="77">
        <f t="shared" ref="AU24:AU29" si="59">SUM(AB24:AS24)/1000</f>
        <v>64.898920000000004</v>
      </c>
      <c r="AV24" s="77">
        <f t="shared" ref="AV24:AV29" si="60">SUM(AH24:AM24)/1000</f>
        <v>7.4621000000000004</v>
      </c>
      <c r="AW24" s="77">
        <f t="shared" ref="AW24:AW29" si="61">AV24/(O24/100)</f>
        <v>4.3740328253223915</v>
      </c>
      <c r="AX24" s="77">
        <f t="shared" ref="AX24:AX29" si="62">AV24/(O24/100)^2</f>
        <v>2.5639113864726801</v>
      </c>
      <c r="AY24" s="77">
        <f t="shared" ref="AY24:AY29" si="63">SUM(AN24:AS24)/1000</f>
        <v>54.7288</v>
      </c>
      <c r="AZ24" s="77">
        <f t="shared" ref="AZ24:AZ29" si="64">AY24/(O24/100)</f>
        <v>32.080187573270813</v>
      </c>
      <c r="BA24" s="77">
        <f t="shared" ref="BA24:BA29" si="65">AY24/(O24/100)^2</f>
        <v>18.804330347755457</v>
      </c>
      <c r="BB24" s="77">
        <f t="shared" si="10"/>
        <v>0.86950000000000005</v>
      </c>
      <c r="BC24" s="77">
        <f t="shared" si="11"/>
        <v>3.0223</v>
      </c>
      <c r="BD24" s="77">
        <f t="shared" si="12"/>
        <v>2.3664999999999998</v>
      </c>
      <c r="BE24" s="77">
        <f t="shared" si="13"/>
        <v>6.6234999999999999</v>
      </c>
      <c r="BF24" s="77">
        <f t="shared" si="14"/>
        <v>26.078499999999998</v>
      </c>
      <c r="BG24" s="77">
        <f t="shared" si="15"/>
        <v>17.9985</v>
      </c>
      <c r="BH24" s="77">
        <f t="shared" si="16"/>
        <v>0.29875248931775172</v>
      </c>
      <c r="BI24" s="77">
        <f t="shared" si="16"/>
        <v>1.0384354783956768</v>
      </c>
      <c r="BJ24" s="77">
        <f t="shared" si="16"/>
        <v>0.81310841399707812</v>
      </c>
      <c r="BK24" s="77">
        <f t="shared" si="16"/>
        <v>2.2757758631352831</v>
      </c>
      <c r="BL24" s="77">
        <f t="shared" si="16"/>
        <v>8.9603413371742242</v>
      </c>
      <c r="BM24" s="77">
        <f t="shared" si="16"/>
        <v>6.1841249902076534</v>
      </c>
      <c r="BN24" s="77">
        <f t="shared" si="30"/>
        <v>11.652215864166923</v>
      </c>
      <c r="BO24" s="77">
        <f t="shared" si="30"/>
        <v>40.502003457471751</v>
      </c>
      <c r="BP24" s="77">
        <f t="shared" si="30"/>
        <v>31.713592688385301</v>
      </c>
      <c r="BQ24" s="77">
        <f t="shared" si="31"/>
        <v>13.82854692378821</v>
      </c>
      <c r="BR24" s="79">
        <f t="shared" si="17"/>
        <v>12.102403122304892</v>
      </c>
      <c r="BS24" s="79">
        <f t="shared" si="17"/>
        <v>47.650414407039797</v>
      </c>
      <c r="BT24" s="79">
        <f t="shared" si="17"/>
        <v>32.886706816155296</v>
      </c>
      <c r="BU24" s="79">
        <f t="shared" si="18"/>
        <v>7.3604756545000063</v>
      </c>
      <c r="BV24" s="79">
        <f t="shared" si="19"/>
        <v>10.20587091433879</v>
      </c>
      <c r="BW24" s="79">
        <f t="shared" si="19"/>
        <v>40.183257286870102</v>
      </c>
      <c r="BX24" s="79">
        <f t="shared" si="19"/>
        <v>27.733127146029545</v>
      </c>
      <c r="BY24" s="79">
        <f t="shared" si="20"/>
        <v>6.20703703543911</v>
      </c>
      <c r="BZ24" s="80">
        <f t="shared" si="21"/>
        <v>2.7080199999999999</v>
      </c>
      <c r="CA24" s="77">
        <f t="shared" si="22"/>
        <v>12.45</v>
      </c>
      <c r="CB24" s="77">
        <f t="shared" si="23"/>
        <v>-1.9000000000000004</v>
      </c>
      <c r="CC24" s="77">
        <f t="shared" si="24"/>
        <v>1.9000000000000004</v>
      </c>
      <c r="CD24" s="77">
        <f t="shared" si="25"/>
        <v>55.985699999999994</v>
      </c>
      <c r="CE24" s="77">
        <f t="shared" si="26"/>
        <v>-2.5137999999999963</v>
      </c>
      <c r="CF24" s="77">
        <f t="shared" si="27"/>
        <v>2.5137999999999963</v>
      </c>
      <c r="CG24" s="40">
        <f t="shared" si="32"/>
        <v>55.936201523246012</v>
      </c>
      <c r="CH24" s="40">
        <f t="shared" si="33"/>
        <v>55.33250076162301</v>
      </c>
      <c r="CI24" s="40">
        <f t="shared" si="34"/>
        <v>-1.2074015232460127</v>
      </c>
      <c r="CJ24" s="40">
        <f t="shared" si="35"/>
        <v>1.2074015232460127</v>
      </c>
      <c r="CK24" s="40">
        <f t="shared" si="36"/>
        <v>9.9035000000000011</v>
      </c>
      <c r="CL24" s="40">
        <f t="shared" si="37"/>
        <v>10.701750000000001</v>
      </c>
      <c r="CM24" s="40">
        <f t="shared" si="38"/>
        <v>1.5964999999999989</v>
      </c>
      <c r="CN24" s="40">
        <f t="shared" si="39"/>
        <v>1.5964999999999989</v>
      </c>
      <c r="CO24" s="40">
        <f t="shared" si="40"/>
        <v>6.3879999999999981</v>
      </c>
      <c r="CP24" s="40">
        <f t="shared" si="41"/>
        <v>6.9250499999999988</v>
      </c>
      <c r="CQ24" s="40">
        <f t="shared" si="42"/>
        <v>1.0741000000000023</v>
      </c>
      <c r="CR24" s="40">
        <f t="shared" si="43"/>
        <v>1.0741000000000023</v>
      </c>
      <c r="CS24" s="40">
        <f t="shared" si="44"/>
        <v>9.6641452344931906</v>
      </c>
      <c r="CT24" s="40">
        <f t="shared" si="45"/>
        <v>10.582072617246595</v>
      </c>
      <c r="CU24" s="40">
        <f t="shared" si="46"/>
        <v>1.8358547655068094</v>
      </c>
      <c r="CV24" s="40">
        <f t="shared" si="47"/>
        <v>1.8358547655068094</v>
      </c>
      <c r="CW24" s="40">
        <f t="shared" si="48"/>
        <v>57.05472483221476</v>
      </c>
      <c r="CX24" s="40">
        <f t="shared" si="49"/>
        <v>55.891762416107383</v>
      </c>
      <c r="CY24" s="40">
        <f t="shared" si="50"/>
        <v>-2.3259248322147599</v>
      </c>
      <c r="CZ24" s="40">
        <f t="shared" si="51"/>
        <v>2.3259248322147599</v>
      </c>
    </row>
    <row r="25" spans="1:104">
      <c r="A25" s="41">
        <f t="shared" ca="1" si="0"/>
        <v>0.68890997868825565</v>
      </c>
      <c r="B25" s="41">
        <v>8</v>
      </c>
      <c r="C25" s="41" t="s">
        <v>44</v>
      </c>
      <c r="D25" s="41">
        <v>1020</v>
      </c>
      <c r="E25" s="41">
        <v>1</v>
      </c>
      <c r="F25" s="42">
        <v>42857</v>
      </c>
      <c r="G25" s="137"/>
      <c r="H25" s="43">
        <v>2</v>
      </c>
      <c r="I25" s="43">
        <v>2</v>
      </c>
      <c r="J25" s="43">
        <v>1</v>
      </c>
      <c r="K25" s="43">
        <v>0</v>
      </c>
      <c r="L25" s="43">
        <f t="shared" si="28"/>
        <v>0</v>
      </c>
      <c r="M25" s="43">
        <f t="shared" si="29"/>
        <v>1</v>
      </c>
      <c r="N25" s="44">
        <v>19.916666666666668</v>
      </c>
      <c r="O25" s="45">
        <v>169.6</v>
      </c>
      <c r="P25" s="45">
        <v>77.7</v>
      </c>
      <c r="Q25" s="45">
        <f t="shared" si="1"/>
        <v>27.012782573869707</v>
      </c>
      <c r="R25" s="45">
        <f t="shared" si="2"/>
        <v>39.745275190358988</v>
      </c>
      <c r="S25" s="45">
        <f t="shared" si="3"/>
        <v>15.927348215725065</v>
      </c>
      <c r="T25" s="45">
        <v>16.8</v>
      </c>
      <c r="U25" s="45">
        <f t="shared" si="4"/>
        <v>64.6464</v>
      </c>
      <c r="V25" s="45">
        <v>80.2</v>
      </c>
      <c r="W25" s="46">
        <f t="shared" si="5"/>
        <v>0.47287735849056606</v>
      </c>
      <c r="X25" s="46">
        <f t="shared" si="6"/>
        <v>1.0321750321750323</v>
      </c>
      <c r="Y25" s="46">
        <f t="shared" si="7"/>
        <v>96.882793017456351</v>
      </c>
      <c r="Z25" s="46">
        <f t="shared" si="8"/>
        <v>2.9689647773487771</v>
      </c>
      <c r="AA25" s="46">
        <f t="shared" si="9"/>
        <v>0.33681773782879931</v>
      </c>
      <c r="AB25" s="47">
        <v>221.04</v>
      </c>
      <c r="AC25" s="47">
        <v>197.07</v>
      </c>
      <c r="AD25" s="47">
        <v>979.58</v>
      </c>
      <c r="AE25" s="47">
        <v>530.23</v>
      </c>
      <c r="AF25" s="47">
        <v>553.92999999999995</v>
      </c>
      <c r="AG25" s="47">
        <v>580.27</v>
      </c>
      <c r="AH25" s="47">
        <v>299.60000000000002</v>
      </c>
      <c r="AI25" s="47">
        <v>312.89999999999998</v>
      </c>
      <c r="AJ25" s="47">
        <v>2781.7</v>
      </c>
      <c r="AK25" s="47">
        <v>1370</v>
      </c>
      <c r="AL25" s="47">
        <v>1580.7</v>
      </c>
      <c r="AM25" s="47">
        <v>1011.9</v>
      </c>
      <c r="AN25" s="47">
        <v>4101</v>
      </c>
      <c r="AO25" s="47">
        <v>3863.7</v>
      </c>
      <c r="AP25" s="47">
        <v>32253.3</v>
      </c>
      <c r="AQ25" s="47">
        <v>10654.6</v>
      </c>
      <c r="AR25" s="47">
        <v>11061.3</v>
      </c>
      <c r="AS25" s="47">
        <v>3911.2</v>
      </c>
      <c r="AT25" s="45">
        <v>9.6</v>
      </c>
      <c r="AU25" s="45">
        <f t="shared" si="59"/>
        <v>76.264019999999988</v>
      </c>
      <c r="AV25" s="45">
        <f t="shared" si="60"/>
        <v>7.3567999999999989</v>
      </c>
      <c r="AW25" s="45">
        <f t="shared" si="61"/>
        <v>4.3377358490566031</v>
      </c>
      <c r="AX25" s="45">
        <f t="shared" si="62"/>
        <v>2.5576272694909217</v>
      </c>
      <c r="AY25" s="45">
        <f t="shared" si="63"/>
        <v>65.845099999999988</v>
      </c>
      <c r="AZ25" s="45">
        <f t="shared" si="64"/>
        <v>38.823761792452821</v>
      </c>
      <c r="BA25" s="45">
        <f t="shared" si="65"/>
        <v>22.891368981399072</v>
      </c>
      <c r="BB25" s="45">
        <f t="shared" si="10"/>
        <v>0.61250000000000004</v>
      </c>
      <c r="BC25" s="45">
        <f t="shared" si="11"/>
        <v>2.7816999999999998</v>
      </c>
      <c r="BD25" s="45">
        <f t="shared" si="12"/>
        <v>2.5926</v>
      </c>
      <c r="BE25" s="45">
        <f t="shared" si="13"/>
        <v>7.9646999999999997</v>
      </c>
      <c r="BF25" s="45">
        <f t="shared" si="14"/>
        <v>32.253299999999996</v>
      </c>
      <c r="BG25" s="45">
        <f t="shared" si="15"/>
        <v>21.715900000000001</v>
      </c>
      <c r="BH25" s="45">
        <f t="shared" si="16"/>
        <v>0.21293860137059453</v>
      </c>
      <c r="BI25" s="45">
        <f t="shared" si="16"/>
        <v>0.96707152233891058</v>
      </c>
      <c r="BJ25" s="45">
        <f t="shared" si="16"/>
        <v>0.9013299884300463</v>
      </c>
      <c r="BK25" s="45">
        <f t="shared" si="16"/>
        <v>2.7689666585083659</v>
      </c>
      <c r="BL25" s="45">
        <f t="shared" si="16"/>
        <v>11.213016476059094</v>
      </c>
      <c r="BM25" s="45">
        <f t="shared" si="16"/>
        <v>7.5496381608223579</v>
      </c>
      <c r="BN25" s="45">
        <f t="shared" si="30"/>
        <v>8.3256307090039172</v>
      </c>
      <c r="BO25" s="45">
        <f t="shared" si="30"/>
        <v>37.811276642018271</v>
      </c>
      <c r="BP25" s="45">
        <f t="shared" si="30"/>
        <v>35.240865593736416</v>
      </c>
      <c r="BQ25" s="45">
        <f t="shared" si="31"/>
        <v>13.754621574597653</v>
      </c>
      <c r="BR25" s="47">
        <f t="shared" si="17"/>
        <v>12.096116491584038</v>
      </c>
      <c r="BS25" s="47">
        <f t="shared" si="17"/>
        <v>48.983599387046269</v>
      </c>
      <c r="BT25" s="47">
        <f t="shared" si="17"/>
        <v>32.980282511530859</v>
      </c>
      <c r="BU25" s="47">
        <f t="shared" si="18"/>
        <v>5.9400016098388502</v>
      </c>
      <c r="BV25" s="47">
        <f t="shared" si="19"/>
        <v>10.443587946190092</v>
      </c>
      <c r="BW25" s="47">
        <f t="shared" si="19"/>
        <v>42.29163372190451</v>
      </c>
      <c r="BX25" s="47">
        <f t="shared" si="19"/>
        <v>28.474633254318359</v>
      </c>
      <c r="BY25" s="47">
        <f t="shared" si="20"/>
        <v>5.1284996516050434</v>
      </c>
      <c r="BZ25" s="48">
        <f t="shared" si="21"/>
        <v>3.0621199999999997</v>
      </c>
      <c r="CA25" s="45">
        <f t="shared" si="22"/>
        <v>13.2</v>
      </c>
      <c r="CB25" s="45">
        <f t="shared" si="23"/>
        <v>-7.2000000000000011</v>
      </c>
      <c r="CC25" s="45">
        <f t="shared" si="24"/>
        <v>7.2000000000000011</v>
      </c>
      <c r="CD25" s="45">
        <f t="shared" si="25"/>
        <v>65.245749999999987</v>
      </c>
      <c r="CE25" s="45">
        <f t="shared" si="26"/>
        <v>1.1986999999999881</v>
      </c>
      <c r="CF25" s="45">
        <f t="shared" si="27"/>
        <v>1.1986999999999881</v>
      </c>
      <c r="CG25" s="40">
        <f t="shared" si="32"/>
        <v>64.719951989130948</v>
      </c>
      <c r="CH25" s="40">
        <f t="shared" si="33"/>
        <v>65.282525994565475</v>
      </c>
      <c r="CI25" s="40">
        <f t="shared" si="34"/>
        <v>1.1251480108690401</v>
      </c>
      <c r="CJ25" s="40">
        <f t="shared" si="35"/>
        <v>1.1251480108690401</v>
      </c>
      <c r="CK25" s="40">
        <f t="shared" si="36"/>
        <v>12.576799999999999</v>
      </c>
      <c r="CL25" s="40">
        <f t="shared" si="37"/>
        <v>11.0884</v>
      </c>
      <c r="CM25" s="40">
        <f t="shared" si="38"/>
        <v>-2.976799999999999</v>
      </c>
      <c r="CN25" s="40">
        <f t="shared" si="39"/>
        <v>2.976799999999999</v>
      </c>
      <c r="CO25" s="40">
        <f t="shared" si="40"/>
        <v>9.9333999999999989</v>
      </c>
      <c r="CP25" s="40">
        <f t="shared" si="41"/>
        <v>8.6450999999999993</v>
      </c>
      <c r="CQ25" s="40">
        <f t="shared" si="42"/>
        <v>-2.5766</v>
      </c>
      <c r="CR25" s="40">
        <f t="shared" si="43"/>
        <v>2.5766</v>
      </c>
      <c r="CS25" s="40">
        <f t="shared" si="44"/>
        <v>12.784298584298581</v>
      </c>
      <c r="CT25" s="40">
        <f t="shared" si="45"/>
        <v>11.19214929214929</v>
      </c>
      <c r="CU25" s="40">
        <f t="shared" si="46"/>
        <v>-3.1842985842985811</v>
      </c>
      <c r="CV25" s="40">
        <f t="shared" si="47"/>
        <v>3.1842985842985811</v>
      </c>
      <c r="CW25" s="40">
        <f t="shared" si="48"/>
        <v>65.57163591022443</v>
      </c>
      <c r="CX25" s="40">
        <f t="shared" si="49"/>
        <v>65.708367955112209</v>
      </c>
      <c r="CY25" s="40">
        <f t="shared" si="50"/>
        <v>0.27346408977555825</v>
      </c>
      <c r="CZ25" s="40">
        <f t="shared" si="51"/>
        <v>0.27346408977555825</v>
      </c>
    </row>
    <row r="26" spans="1:104">
      <c r="A26" s="65">
        <f t="shared" ca="1" si="0"/>
        <v>0.98944610406888378</v>
      </c>
      <c r="B26" s="65">
        <v>5</v>
      </c>
      <c r="C26" s="65" t="s">
        <v>51</v>
      </c>
      <c r="D26" s="65">
        <v>1021</v>
      </c>
      <c r="E26" s="65">
        <v>1</v>
      </c>
      <c r="F26" s="66">
        <v>42662</v>
      </c>
      <c r="G26" s="137"/>
      <c r="H26" s="67">
        <v>1</v>
      </c>
      <c r="I26" s="67">
        <v>1</v>
      </c>
      <c r="J26" s="67">
        <v>1</v>
      </c>
      <c r="K26" s="67">
        <v>0</v>
      </c>
      <c r="L26" s="67">
        <f t="shared" si="28"/>
        <v>0</v>
      </c>
      <c r="M26" s="67">
        <f t="shared" si="29"/>
        <v>0</v>
      </c>
      <c r="N26" s="68">
        <v>24.083333333333332</v>
      </c>
      <c r="O26" s="69">
        <v>163.9</v>
      </c>
      <c r="P26" s="69">
        <v>57.1</v>
      </c>
      <c r="Q26" s="69">
        <f t="shared" si="1"/>
        <v>21.255836513953472</v>
      </c>
      <c r="R26" s="69">
        <f t="shared" si="2"/>
        <v>42.563132609126846</v>
      </c>
      <c r="S26" s="69">
        <f t="shared" si="3"/>
        <v>12.968783718092418</v>
      </c>
      <c r="T26" s="69">
        <v>11.2</v>
      </c>
      <c r="U26" s="69">
        <f t="shared" si="4"/>
        <v>50.704799999999999</v>
      </c>
      <c r="V26" s="69">
        <v>68</v>
      </c>
      <c r="W26" s="70">
        <f t="shared" si="5"/>
        <v>0.41488712629652225</v>
      </c>
      <c r="X26" s="70">
        <f t="shared" si="6"/>
        <v>1.1908931698774081</v>
      </c>
      <c r="Y26" s="70">
        <f t="shared" si="7"/>
        <v>83.970588235294116</v>
      </c>
      <c r="Z26" s="70">
        <f t="shared" si="8"/>
        <v>3.1991213309982482</v>
      </c>
      <c r="AA26" s="70">
        <f t="shared" si="9"/>
        <v>0.31258583108755106</v>
      </c>
      <c r="AB26" s="71">
        <v>194.23</v>
      </c>
      <c r="AC26" s="71">
        <v>220.01</v>
      </c>
      <c r="AD26" s="71">
        <v>840.74</v>
      </c>
      <c r="AE26" s="71">
        <v>418.61</v>
      </c>
      <c r="AF26" s="71">
        <v>423.81</v>
      </c>
      <c r="AG26" s="71">
        <v>512.20000000000005</v>
      </c>
      <c r="AH26" s="71">
        <v>247.4</v>
      </c>
      <c r="AI26" s="71">
        <v>209.2</v>
      </c>
      <c r="AJ26" s="71">
        <v>1907.8</v>
      </c>
      <c r="AK26" s="71">
        <v>802.5</v>
      </c>
      <c r="AL26" s="71">
        <v>657.8</v>
      </c>
      <c r="AM26" s="71">
        <v>820.5</v>
      </c>
      <c r="AN26" s="71">
        <v>3015.3</v>
      </c>
      <c r="AO26" s="71">
        <v>3189.8</v>
      </c>
      <c r="AP26" s="71">
        <v>24471.5</v>
      </c>
      <c r="AQ26" s="71">
        <v>7539</v>
      </c>
      <c r="AR26" s="71">
        <v>7792.1</v>
      </c>
      <c r="AS26" s="71">
        <v>3182</v>
      </c>
      <c r="AT26" s="69">
        <v>8.1999999999999993</v>
      </c>
      <c r="AU26" s="69">
        <f t="shared" si="59"/>
        <v>56.444499999999998</v>
      </c>
      <c r="AV26" s="69">
        <f t="shared" si="60"/>
        <v>4.6452</v>
      </c>
      <c r="AW26" s="69">
        <f t="shared" si="61"/>
        <v>2.8341671751067725</v>
      </c>
      <c r="AX26" s="69">
        <f t="shared" si="62"/>
        <v>1.7292051098882077</v>
      </c>
      <c r="AY26" s="69">
        <f t="shared" si="63"/>
        <v>49.189699999999995</v>
      </c>
      <c r="AZ26" s="69">
        <f t="shared" si="64"/>
        <v>30.012019524100058</v>
      </c>
      <c r="BA26" s="69">
        <f t="shared" si="65"/>
        <v>18.311177256924989</v>
      </c>
      <c r="BB26" s="69">
        <f t="shared" si="10"/>
        <v>0.45660000000000001</v>
      </c>
      <c r="BC26" s="69">
        <f t="shared" si="11"/>
        <v>1.9077999999999999</v>
      </c>
      <c r="BD26" s="69">
        <f t="shared" si="12"/>
        <v>1.4782999999999999</v>
      </c>
      <c r="BE26" s="69">
        <f t="shared" si="13"/>
        <v>6.2051000000000007</v>
      </c>
      <c r="BF26" s="69">
        <f t="shared" si="14"/>
        <v>24.471499999999999</v>
      </c>
      <c r="BG26" s="69">
        <f t="shared" si="15"/>
        <v>15.331100000000001</v>
      </c>
      <c r="BH26" s="69">
        <f t="shared" si="16"/>
        <v>0.16997224084537924</v>
      </c>
      <c r="BI26" s="69">
        <f t="shared" si="16"/>
        <v>0.71019062874466599</v>
      </c>
      <c r="BJ26" s="69">
        <f t="shared" si="16"/>
        <v>0.55030653447596167</v>
      </c>
      <c r="BK26" s="69">
        <f t="shared" si="16"/>
        <v>2.3098877609935675</v>
      </c>
      <c r="BL26" s="69">
        <f t="shared" si="16"/>
        <v>9.1096708100037187</v>
      </c>
      <c r="BM26" s="69">
        <f t="shared" si="16"/>
        <v>5.7070990399136967</v>
      </c>
      <c r="BN26" s="69">
        <f t="shared" si="30"/>
        <v>9.8295014208214937</v>
      </c>
      <c r="BO26" s="69">
        <f t="shared" si="30"/>
        <v>41.070352191509514</v>
      </c>
      <c r="BP26" s="69">
        <f t="shared" si="30"/>
        <v>31.824248686816496</v>
      </c>
      <c r="BQ26" s="69">
        <f t="shared" si="31"/>
        <v>17.663394471712738</v>
      </c>
      <c r="BR26" s="71">
        <f t="shared" si="17"/>
        <v>12.614632738154535</v>
      </c>
      <c r="BS26" s="71">
        <f t="shared" si="17"/>
        <v>49.749236120569961</v>
      </c>
      <c r="BT26" s="71">
        <f t="shared" si="17"/>
        <v>31.167297218726691</v>
      </c>
      <c r="BU26" s="71">
        <f t="shared" si="18"/>
        <v>6.4688339225488267</v>
      </c>
      <c r="BV26" s="71">
        <f t="shared" si="19"/>
        <v>10.993276581420689</v>
      </c>
      <c r="BW26" s="71">
        <f t="shared" si="19"/>
        <v>43.354977012817905</v>
      </c>
      <c r="BX26" s="71">
        <f t="shared" si="19"/>
        <v>27.161370904162496</v>
      </c>
      <c r="BY26" s="71">
        <f t="shared" si="20"/>
        <v>5.637396026185014</v>
      </c>
      <c r="BZ26" s="72">
        <f t="shared" si="21"/>
        <v>2.6096000000000004</v>
      </c>
      <c r="CA26" s="69">
        <f t="shared" si="22"/>
        <v>9.6999999999999993</v>
      </c>
      <c r="CB26" s="69">
        <f t="shared" si="23"/>
        <v>-3</v>
      </c>
      <c r="CC26" s="69">
        <f t="shared" si="24"/>
        <v>3</v>
      </c>
      <c r="CD26" s="69">
        <f t="shared" si="25"/>
        <v>49.947249999999997</v>
      </c>
      <c r="CE26" s="69">
        <f t="shared" si="26"/>
        <v>-1.5151000000000039</v>
      </c>
      <c r="CF26" s="69">
        <f t="shared" si="27"/>
        <v>1.5151000000000039</v>
      </c>
      <c r="CG26" s="40">
        <f t="shared" si="32"/>
        <v>50.785809765639016</v>
      </c>
      <c r="CH26" s="40">
        <f t="shared" si="33"/>
        <v>49.987754882819502</v>
      </c>
      <c r="CI26" s="40">
        <f t="shared" si="34"/>
        <v>-1.5961097656390208</v>
      </c>
      <c r="CJ26" s="40">
        <f t="shared" si="35"/>
        <v>1.5961097656390208</v>
      </c>
      <c r="CK26" s="40">
        <f t="shared" si="36"/>
        <v>6.8550000000000004</v>
      </c>
      <c r="CL26" s="40">
        <f t="shared" si="37"/>
        <v>7.5274999999999999</v>
      </c>
      <c r="CM26" s="40">
        <f t="shared" si="38"/>
        <v>1.3449999999999989</v>
      </c>
      <c r="CN26" s="40">
        <f t="shared" si="39"/>
        <v>1.3449999999999989</v>
      </c>
      <c r="CO26" s="40">
        <f t="shared" si="40"/>
        <v>2.3449999999999989</v>
      </c>
      <c r="CP26" s="40">
        <f t="shared" si="41"/>
        <v>3.4950999999999994</v>
      </c>
      <c r="CQ26" s="40">
        <f t="shared" si="42"/>
        <v>2.3002000000000011</v>
      </c>
      <c r="CR26" s="40">
        <f t="shared" si="43"/>
        <v>2.3002000000000011</v>
      </c>
      <c r="CS26" s="40">
        <f t="shared" si="44"/>
        <v>4.1068301225919415</v>
      </c>
      <c r="CT26" s="40">
        <f t="shared" si="45"/>
        <v>6.1534150612959699</v>
      </c>
      <c r="CU26" s="40">
        <f t="shared" si="46"/>
        <v>4.0931698774080578</v>
      </c>
      <c r="CV26" s="40">
        <f t="shared" si="47"/>
        <v>4.0931698774080578</v>
      </c>
      <c r="CW26" s="40">
        <f t="shared" si="48"/>
        <v>52.091294117647067</v>
      </c>
      <c r="CX26" s="40">
        <f t="shared" si="49"/>
        <v>50.640497058823527</v>
      </c>
      <c r="CY26" s="40">
        <f t="shared" si="50"/>
        <v>-2.9015941176470719</v>
      </c>
      <c r="CZ26" s="40">
        <f t="shared" si="51"/>
        <v>2.9015941176470719</v>
      </c>
    </row>
    <row r="27" spans="1:104">
      <c r="A27" s="81">
        <f t="shared" ca="1" si="0"/>
        <v>0.71085143932492278</v>
      </c>
      <c r="B27" s="81">
        <v>4</v>
      </c>
      <c r="C27" s="81" t="s">
        <v>52</v>
      </c>
      <c r="D27" s="81">
        <v>1022</v>
      </c>
      <c r="E27" s="81">
        <v>1</v>
      </c>
      <c r="F27" s="82">
        <v>42842</v>
      </c>
      <c r="G27" s="137"/>
      <c r="H27" s="83">
        <v>1</v>
      </c>
      <c r="I27" s="83">
        <v>1</v>
      </c>
      <c r="J27" s="83">
        <v>1</v>
      </c>
      <c r="K27" s="83">
        <v>0</v>
      </c>
      <c r="L27" s="83">
        <f t="shared" si="28"/>
        <v>1</v>
      </c>
      <c r="M27" s="83">
        <f t="shared" si="29"/>
        <v>1</v>
      </c>
      <c r="N27" s="84">
        <v>20.666666666666668</v>
      </c>
      <c r="O27" s="85">
        <v>177.7</v>
      </c>
      <c r="P27" s="85">
        <v>90.4</v>
      </c>
      <c r="Q27" s="85">
        <f t="shared" si="1"/>
        <v>28.628169168411858</v>
      </c>
      <c r="R27" s="85">
        <f t="shared" si="2"/>
        <v>39.594173728237557</v>
      </c>
      <c r="S27" s="85">
        <f t="shared" si="3"/>
        <v>16.110393454367959</v>
      </c>
      <c r="T27" s="85">
        <v>20.6</v>
      </c>
      <c r="U27" s="85">
        <f t="shared" si="4"/>
        <v>71.777600000000007</v>
      </c>
      <c r="V27" s="85">
        <v>90.4</v>
      </c>
      <c r="W27" s="86">
        <f t="shared" si="5"/>
        <v>0.50872256612267874</v>
      </c>
      <c r="X27" s="86">
        <f t="shared" si="6"/>
        <v>1</v>
      </c>
      <c r="Y27" s="86">
        <f t="shared" si="7"/>
        <v>100</v>
      </c>
      <c r="Z27" s="86">
        <f t="shared" si="8"/>
        <v>3.1577289999999998</v>
      </c>
      <c r="AA27" s="86">
        <f t="shared" si="9"/>
        <v>0.3166832872611931</v>
      </c>
      <c r="AB27" s="87">
        <v>147.53</v>
      </c>
      <c r="AC27" s="87">
        <v>178.69</v>
      </c>
      <c r="AD27" s="87">
        <v>822.54</v>
      </c>
      <c r="AE27" s="87">
        <v>425.2</v>
      </c>
      <c r="AF27" s="87">
        <v>484.79</v>
      </c>
      <c r="AG27" s="87">
        <v>363.66</v>
      </c>
      <c r="AH27" s="87">
        <v>1201.5</v>
      </c>
      <c r="AI27" s="87">
        <v>1246.0999999999999</v>
      </c>
      <c r="AJ27" s="87">
        <v>13895.7</v>
      </c>
      <c r="AK27" s="87">
        <v>3884.6</v>
      </c>
      <c r="AL27" s="87">
        <v>3939</v>
      </c>
      <c r="AM27" s="87">
        <v>984.9</v>
      </c>
      <c r="AN27" s="87">
        <v>3199.1</v>
      </c>
      <c r="AO27" s="87">
        <v>3205.6</v>
      </c>
      <c r="AP27" s="87">
        <v>31738.2</v>
      </c>
      <c r="AQ27" s="87">
        <v>9751.5</v>
      </c>
      <c r="AR27" s="87">
        <v>10001.799999999999</v>
      </c>
      <c r="AS27" s="87">
        <v>3784.9</v>
      </c>
      <c r="AT27" s="85">
        <v>28.2</v>
      </c>
      <c r="AU27" s="85">
        <f t="shared" si="59"/>
        <v>89.255309999999994</v>
      </c>
      <c r="AV27" s="85">
        <f t="shared" si="60"/>
        <v>25.151800000000001</v>
      </c>
      <c r="AW27" s="85">
        <f t="shared" si="61"/>
        <v>14.154079909960609</v>
      </c>
      <c r="AX27" s="85">
        <f t="shared" si="62"/>
        <v>7.9651547045360775</v>
      </c>
      <c r="AY27" s="85">
        <f t="shared" si="63"/>
        <v>61.681100000000001</v>
      </c>
      <c r="AZ27" s="85">
        <f t="shared" si="64"/>
        <v>34.710804727068094</v>
      </c>
      <c r="BA27" s="85">
        <f t="shared" si="65"/>
        <v>19.533373509886378</v>
      </c>
      <c r="BB27" s="85">
        <f t="shared" si="10"/>
        <v>2.4476</v>
      </c>
      <c r="BC27" s="85">
        <f t="shared" si="11"/>
        <v>13.895700000000001</v>
      </c>
      <c r="BD27" s="85">
        <f t="shared" si="12"/>
        <v>4.9238999999999997</v>
      </c>
      <c r="BE27" s="85">
        <f t="shared" si="13"/>
        <v>6.4047000000000001</v>
      </c>
      <c r="BF27" s="85">
        <f t="shared" si="14"/>
        <v>31.738199999999999</v>
      </c>
      <c r="BG27" s="85">
        <f t="shared" si="15"/>
        <v>19.753299999999999</v>
      </c>
      <c r="BH27" s="85">
        <f t="shared" si="16"/>
        <v>0.77511401390049628</v>
      </c>
      <c r="BI27" s="85">
        <f t="shared" si="16"/>
        <v>4.4005359547953615</v>
      </c>
      <c r="BJ27" s="85">
        <f t="shared" si="16"/>
        <v>1.5593168381453886</v>
      </c>
      <c r="BK27" s="85">
        <f t="shared" si="16"/>
        <v>2.0282614499217635</v>
      </c>
      <c r="BL27" s="85">
        <f t="shared" si="16"/>
        <v>10.0509575077532</v>
      </c>
      <c r="BM27" s="85">
        <f t="shared" si="16"/>
        <v>6.2555399782565253</v>
      </c>
      <c r="BN27" s="85">
        <f t="shared" si="30"/>
        <v>9.7313114767133957</v>
      </c>
      <c r="BO27" s="85">
        <f t="shared" si="30"/>
        <v>55.247338162676229</v>
      </c>
      <c r="BP27" s="85">
        <f t="shared" si="30"/>
        <v>19.576730094863983</v>
      </c>
      <c r="BQ27" s="85">
        <f t="shared" si="31"/>
        <v>3.9158231220031965</v>
      </c>
      <c r="BR27" s="87">
        <f t="shared" si="17"/>
        <v>10.383569683420042</v>
      </c>
      <c r="BS27" s="87">
        <f t="shared" si="17"/>
        <v>51.45530802790482</v>
      </c>
      <c r="BT27" s="87">
        <f t="shared" si="17"/>
        <v>32.024882824722646</v>
      </c>
      <c r="BU27" s="87">
        <f t="shared" si="18"/>
        <v>6.1362394639524904</v>
      </c>
      <c r="BV27" s="87">
        <f t="shared" si="19"/>
        <v>7.1757075293335495</v>
      </c>
      <c r="BW27" s="87">
        <f t="shared" si="19"/>
        <v>35.558892798646937</v>
      </c>
      <c r="BX27" s="87">
        <f t="shared" si="19"/>
        <v>22.131232304274111</v>
      </c>
      <c r="BY27" s="87">
        <f t="shared" si="20"/>
        <v>4.2405320198876684</v>
      </c>
      <c r="BZ27" s="88">
        <f t="shared" si="21"/>
        <v>2.4224099999999997</v>
      </c>
      <c r="CA27" s="85">
        <f t="shared" si="22"/>
        <v>24.4</v>
      </c>
      <c r="CB27" s="85">
        <f t="shared" si="23"/>
        <v>7.5999999999999979</v>
      </c>
      <c r="CC27" s="85">
        <f t="shared" si="24"/>
        <v>7.5999999999999979</v>
      </c>
      <c r="CD27" s="85">
        <f t="shared" si="25"/>
        <v>66.729350000000011</v>
      </c>
      <c r="CE27" s="85">
        <f t="shared" si="26"/>
        <v>-10.096500000000006</v>
      </c>
      <c r="CF27" s="85">
        <f t="shared" si="27"/>
        <v>10.096500000000006</v>
      </c>
      <c r="CG27" s="40">
        <f t="shared" si="32"/>
        <v>69.037949352841878</v>
      </c>
      <c r="CH27" s="40">
        <f t="shared" si="33"/>
        <v>65.359524676420932</v>
      </c>
      <c r="CI27" s="40">
        <f t="shared" si="34"/>
        <v>-7.356849352841877</v>
      </c>
      <c r="CJ27" s="40">
        <f t="shared" si="35"/>
        <v>7.356849352841877</v>
      </c>
      <c r="CK27" s="40">
        <f t="shared" si="36"/>
        <v>17.360599999999998</v>
      </c>
      <c r="CL27" s="40">
        <f t="shared" si="37"/>
        <v>22.780299999999997</v>
      </c>
      <c r="CM27" s="40">
        <f t="shared" si="38"/>
        <v>10.839400000000001</v>
      </c>
      <c r="CN27" s="40">
        <f t="shared" si="39"/>
        <v>10.839400000000001</v>
      </c>
      <c r="CO27" s="40">
        <f t="shared" si="40"/>
        <v>16.277800000000006</v>
      </c>
      <c r="CP27" s="40">
        <f t="shared" si="41"/>
        <v>20.714800000000004</v>
      </c>
      <c r="CQ27" s="40">
        <f t="shared" si="42"/>
        <v>8.8739999999999952</v>
      </c>
      <c r="CR27" s="40">
        <f t="shared" si="43"/>
        <v>8.8739999999999952</v>
      </c>
      <c r="CS27" s="40">
        <f t="shared" si="44"/>
        <v>18.006415929203545</v>
      </c>
      <c r="CT27" s="40">
        <f t="shared" si="45"/>
        <v>23.103207964601772</v>
      </c>
      <c r="CU27" s="40">
        <f t="shared" si="46"/>
        <v>10.193584070796454</v>
      </c>
      <c r="CV27" s="40">
        <f t="shared" si="47"/>
        <v>10.193584070796454</v>
      </c>
      <c r="CW27" s="40">
        <f t="shared" si="48"/>
        <v>68.826000000000008</v>
      </c>
      <c r="CX27" s="40">
        <f t="shared" si="49"/>
        <v>65.253550000000004</v>
      </c>
      <c r="CY27" s="40">
        <f t="shared" si="50"/>
        <v>-7.1449000000000069</v>
      </c>
      <c r="CZ27" s="40">
        <f t="shared" si="51"/>
        <v>7.1449000000000069</v>
      </c>
    </row>
    <row r="28" spans="1:104">
      <c r="A28" s="49">
        <f t="shared" ca="1" si="0"/>
        <v>0.71368219987330683</v>
      </c>
      <c r="B28" s="49">
        <v>3</v>
      </c>
      <c r="C28" s="49" t="s">
        <v>55</v>
      </c>
      <c r="D28" s="49">
        <v>1023</v>
      </c>
      <c r="E28" s="49">
        <v>1</v>
      </c>
      <c r="F28" s="50">
        <v>42557</v>
      </c>
      <c r="G28" s="137"/>
      <c r="H28" s="51"/>
      <c r="I28" s="51">
        <v>2</v>
      </c>
      <c r="J28" s="51">
        <v>1</v>
      </c>
      <c r="K28" s="51">
        <v>0</v>
      </c>
      <c r="L28" s="51">
        <f t="shared" si="28"/>
        <v>0</v>
      </c>
      <c r="M28" s="51">
        <f t="shared" si="29"/>
        <v>0</v>
      </c>
      <c r="N28" s="52">
        <v>20.916666666666668</v>
      </c>
      <c r="O28" s="53">
        <v>173.7</v>
      </c>
      <c r="P28" s="53">
        <v>66.2</v>
      </c>
      <c r="Q28" s="53">
        <f t="shared" si="1"/>
        <v>21.941097764162368</v>
      </c>
      <c r="R28" s="53">
        <f t="shared" si="2"/>
        <v>42.938528320361485</v>
      </c>
      <c r="S28" s="53">
        <f t="shared" si="3"/>
        <v>12.631604930433143</v>
      </c>
      <c r="T28" s="53">
        <v>8</v>
      </c>
      <c r="U28" s="53">
        <f t="shared" si="4"/>
        <v>60.904000000000003</v>
      </c>
      <c r="V28" s="53">
        <v>72.400000000000006</v>
      </c>
      <c r="W28" s="54">
        <f t="shared" si="5"/>
        <v>0.41681059297639617</v>
      </c>
      <c r="X28" s="54">
        <f t="shared" si="6"/>
        <v>1.0936555891238671</v>
      </c>
      <c r="Y28" s="54">
        <f t="shared" si="7"/>
        <v>91.436464088397784</v>
      </c>
      <c r="Z28" s="54">
        <f t="shared" si="8"/>
        <v>3.2997437401812686</v>
      </c>
      <c r="AA28" s="54">
        <f t="shared" si="9"/>
        <v>0.30305383652157963</v>
      </c>
      <c r="AB28" s="55">
        <v>136.65</v>
      </c>
      <c r="AC28" s="55">
        <v>161.94999999999999</v>
      </c>
      <c r="AD28" s="55">
        <v>818.53</v>
      </c>
      <c r="AE28" s="55">
        <v>545.47</v>
      </c>
      <c r="AF28" s="55">
        <v>499.2</v>
      </c>
      <c r="AG28" s="55">
        <v>510.9</v>
      </c>
      <c r="AH28" s="55">
        <v>129.1</v>
      </c>
      <c r="AI28" s="55">
        <v>183.9</v>
      </c>
      <c r="AJ28" s="55">
        <v>1892.4</v>
      </c>
      <c r="AK28" s="55">
        <v>598.4</v>
      </c>
      <c r="AL28" s="55">
        <v>631.4</v>
      </c>
      <c r="AM28" s="55">
        <v>895.5</v>
      </c>
      <c r="AN28" s="55">
        <v>2933.6</v>
      </c>
      <c r="AO28" s="55">
        <v>3201.1</v>
      </c>
      <c r="AP28" s="55">
        <v>28042.6</v>
      </c>
      <c r="AQ28" s="55">
        <v>10532.9</v>
      </c>
      <c r="AR28" s="55">
        <v>10438.4</v>
      </c>
      <c r="AS28" s="55">
        <v>3473.5</v>
      </c>
      <c r="AT28" s="53">
        <v>6.6</v>
      </c>
      <c r="AU28" s="53">
        <f t="shared" si="59"/>
        <v>65.625500000000002</v>
      </c>
      <c r="AV28" s="53">
        <f t="shared" si="60"/>
        <v>4.3307000000000011</v>
      </c>
      <c r="AW28" s="53">
        <f t="shared" si="61"/>
        <v>2.4932066781807722</v>
      </c>
      <c r="AX28" s="53">
        <f t="shared" si="62"/>
        <v>1.4353521463332024</v>
      </c>
      <c r="AY28" s="53">
        <f t="shared" si="63"/>
        <v>58.622099999999996</v>
      </c>
      <c r="AZ28" s="53">
        <f t="shared" si="64"/>
        <v>33.749050086355787</v>
      </c>
      <c r="BA28" s="53">
        <f t="shared" si="65"/>
        <v>19.429504943210009</v>
      </c>
      <c r="BB28" s="53">
        <f t="shared" si="10"/>
        <v>0.313</v>
      </c>
      <c r="BC28" s="53">
        <f t="shared" si="11"/>
        <v>1.8924000000000001</v>
      </c>
      <c r="BD28" s="53">
        <f t="shared" si="12"/>
        <v>1.5269000000000001</v>
      </c>
      <c r="BE28" s="53">
        <f t="shared" si="13"/>
        <v>6.1346999999999996</v>
      </c>
      <c r="BF28" s="53">
        <f t="shared" si="14"/>
        <v>28.0426</v>
      </c>
      <c r="BG28" s="53">
        <f t="shared" si="15"/>
        <v>20.971299999999999</v>
      </c>
      <c r="BH28" s="53">
        <f t="shared" si="16"/>
        <v>0.10373963142270123</v>
      </c>
      <c r="BI28" s="53">
        <f t="shared" si="16"/>
        <v>0.62721047445469591</v>
      </c>
      <c r="BJ28" s="53">
        <f t="shared" si="16"/>
        <v>0.5060704256208387</v>
      </c>
      <c r="BK28" s="53">
        <f t="shared" si="16"/>
        <v>2.0332636322327322</v>
      </c>
      <c r="BL28" s="53">
        <f t="shared" si="16"/>
        <v>9.2943418151253727</v>
      </c>
      <c r="BM28" s="53">
        <f t="shared" si="16"/>
        <v>6.9506547362776177</v>
      </c>
      <c r="BN28" s="53">
        <f t="shared" si="30"/>
        <v>7.2274690003925448</v>
      </c>
      <c r="BO28" s="53">
        <f t="shared" si="30"/>
        <v>43.697323758283872</v>
      </c>
      <c r="BP28" s="53">
        <f t="shared" si="30"/>
        <v>35.257579606068298</v>
      </c>
      <c r="BQ28" s="53">
        <f t="shared" si="31"/>
        <v>20.67795044680998</v>
      </c>
      <c r="BR28" s="55">
        <f t="shared" si="17"/>
        <v>10.46482469921753</v>
      </c>
      <c r="BS28" s="55">
        <f t="shared" si="17"/>
        <v>47.83622558727852</v>
      </c>
      <c r="BT28" s="55">
        <f t="shared" si="17"/>
        <v>35.773709914861463</v>
      </c>
      <c r="BU28" s="55">
        <f t="shared" si="18"/>
        <v>5.9252397986424921</v>
      </c>
      <c r="BV28" s="55">
        <f t="shared" si="19"/>
        <v>9.3480430625290456</v>
      </c>
      <c r="BW28" s="55">
        <f t="shared" si="19"/>
        <v>42.731255380911378</v>
      </c>
      <c r="BX28" s="55">
        <f t="shared" si="19"/>
        <v>31.956023192204245</v>
      </c>
      <c r="BY28" s="55">
        <f t="shared" si="20"/>
        <v>5.2929120540033976</v>
      </c>
      <c r="BZ28" s="56">
        <f t="shared" si="21"/>
        <v>2.6727000000000003</v>
      </c>
      <c r="CA28" s="53">
        <f t="shared" si="22"/>
        <v>7.3</v>
      </c>
      <c r="CB28" s="53">
        <f t="shared" si="23"/>
        <v>-1.4000000000000004</v>
      </c>
      <c r="CC28" s="53">
        <f t="shared" si="24"/>
        <v>1.4000000000000004</v>
      </c>
      <c r="CD28" s="53">
        <f t="shared" si="25"/>
        <v>59.76305</v>
      </c>
      <c r="CE28" s="53">
        <f t="shared" si="26"/>
        <v>-2.2819000000000074</v>
      </c>
      <c r="CF28" s="53">
        <f t="shared" si="27"/>
        <v>2.2819000000000074</v>
      </c>
      <c r="CG28" s="40">
        <f t="shared" si="32"/>
        <v>57.462183627706374</v>
      </c>
      <c r="CH28" s="40">
        <f t="shared" si="33"/>
        <v>58.042141813853185</v>
      </c>
      <c r="CI28" s="40">
        <f t="shared" si="34"/>
        <v>1.1599163722936225</v>
      </c>
      <c r="CJ28" s="40">
        <f t="shared" si="35"/>
        <v>1.1599163722936225</v>
      </c>
      <c r="CK28" s="40">
        <f t="shared" si="36"/>
        <v>8.918600000000005</v>
      </c>
      <c r="CL28" s="40">
        <f t="shared" si="37"/>
        <v>7.7593000000000023</v>
      </c>
      <c r="CM28" s="40">
        <f t="shared" si="38"/>
        <v>-2.3186000000000053</v>
      </c>
      <c r="CN28" s="40">
        <f t="shared" si="39"/>
        <v>2.3186000000000053</v>
      </c>
      <c r="CO28" s="40">
        <f t="shared" si="40"/>
        <v>5.0818000000000012</v>
      </c>
      <c r="CP28" s="40">
        <f t="shared" si="41"/>
        <v>4.7062500000000007</v>
      </c>
      <c r="CQ28" s="40">
        <f t="shared" si="42"/>
        <v>-0.7511000000000001</v>
      </c>
      <c r="CR28" s="40">
        <f t="shared" si="43"/>
        <v>0.7511000000000001</v>
      </c>
      <c r="CS28" s="40">
        <f t="shared" si="44"/>
        <v>7.6764350453172217</v>
      </c>
      <c r="CT28" s="40">
        <f t="shared" si="45"/>
        <v>7.1382175226586106</v>
      </c>
      <c r="CU28" s="40">
        <f t="shared" si="46"/>
        <v>-1.076435045317222</v>
      </c>
      <c r="CV28" s="40">
        <f t="shared" si="47"/>
        <v>1.076435045317222</v>
      </c>
      <c r="CW28" s="40">
        <f t="shared" si="48"/>
        <v>59.885668508287296</v>
      </c>
      <c r="CX28" s="40">
        <f t="shared" si="49"/>
        <v>59.253884254143642</v>
      </c>
      <c r="CY28" s="40">
        <f t="shared" si="50"/>
        <v>-1.2635685082872996</v>
      </c>
      <c r="CZ28" s="40">
        <f t="shared" si="51"/>
        <v>1.2635685082872996</v>
      </c>
    </row>
    <row r="29" spans="1:104">
      <c r="A29" s="32">
        <f t="shared" ca="1" si="0"/>
        <v>0.3836131628198054</v>
      </c>
      <c r="B29" s="32">
        <v>1</v>
      </c>
      <c r="C29" s="32" t="s">
        <v>43</v>
      </c>
      <c r="D29" s="32">
        <v>1024</v>
      </c>
      <c r="E29" s="32">
        <v>1</v>
      </c>
      <c r="F29" s="33">
        <v>42457</v>
      </c>
      <c r="G29" s="137"/>
      <c r="H29" s="34"/>
      <c r="I29" s="34">
        <v>1</v>
      </c>
      <c r="J29" s="34">
        <v>1</v>
      </c>
      <c r="K29" s="34">
        <v>0</v>
      </c>
      <c r="L29" s="34">
        <f t="shared" si="28"/>
        <v>0</v>
      </c>
      <c r="M29" s="34">
        <f t="shared" si="29"/>
        <v>0</v>
      </c>
      <c r="N29" s="35">
        <v>20.666666666666668</v>
      </c>
      <c r="O29" s="36">
        <v>176.8</v>
      </c>
      <c r="P29" s="36">
        <v>70</v>
      </c>
      <c r="Q29" s="36">
        <f t="shared" si="1"/>
        <v>22.394095124997438</v>
      </c>
      <c r="R29" s="36">
        <f t="shared" si="2"/>
        <v>42.899238256621729</v>
      </c>
      <c r="S29" s="36">
        <f t="shared" si="3"/>
        <v>12.666343396491765</v>
      </c>
      <c r="T29" s="36">
        <v>14.1</v>
      </c>
      <c r="U29" s="36">
        <f t="shared" si="4"/>
        <v>60.13</v>
      </c>
      <c r="V29" s="36">
        <v>78.099999999999994</v>
      </c>
      <c r="W29" s="37">
        <f t="shared" si="5"/>
        <v>0.44174208144796373</v>
      </c>
      <c r="X29" s="37">
        <f t="shared" si="6"/>
        <v>1.1157142857142857</v>
      </c>
      <c r="Y29" s="37">
        <f t="shared" si="7"/>
        <v>89.628681177976958</v>
      </c>
      <c r="Z29" s="37">
        <f t="shared" si="8"/>
        <v>3.4875264914285715</v>
      </c>
      <c r="AA29" s="37">
        <f t="shared" si="9"/>
        <v>0.28673617317538336</v>
      </c>
      <c r="AB29" s="38">
        <v>139.28</v>
      </c>
      <c r="AC29" s="38">
        <v>158.84</v>
      </c>
      <c r="AD29" s="38">
        <v>833.01</v>
      </c>
      <c r="AE29" s="38">
        <v>533.03</v>
      </c>
      <c r="AF29" s="38">
        <v>535.92999999999995</v>
      </c>
      <c r="AG29" s="38">
        <v>467.72</v>
      </c>
      <c r="AH29" s="38">
        <v>564.9</v>
      </c>
      <c r="AI29" s="38">
        <v>494.7</v>
      </c>
      <c r="AJ29" s="38">
        <v>3896.9</v>
      </c>
      <c r="AK29" s="38">
        <v>1624.4</v>
      </c>
      <c r="AL29" s="38">
        <v>1596.5</v>
      </c>
      <c r="AM29" s="38">
        <v>989.4</v>
      </c>
      <c r="AN29" s="38">
        <v>2745.9</v>
      </c>
      <c r="AO29" s="38">
        <v>2870.6</v>
      </c>
      <c r="AP29" s="38">
        <v>27274</v>
      </c>
      <c r="AQ29" s="38">
        <v>9912.7000000000007</v>
      </c>
      <c r="AR29" s="38">
        <v>10199.799999999999</v>
      </c>
      <c r="AS29" s="38">
        <v>3820.9</v>
      </c>
      <c r="AT29" s="36">
        <v>13.4</v>
      </c>
      <c r="AU29" s="36">
        <f t="shared" si="59"/>
        <v>68.658509999999993</v>
      </c>
      <c r="AV29" s="36">
        <f t="shared" si="60"/>
        <v>9.1667999999999985</v>
      </c>
      <c r="AW29" s="36">
        <f t="shared" si="61"/>
        <v>5.1848416289592754</v>
      </c>
      <c r="AX29" s="36">
        <f t="shared" si="62"/>
        <v>2.9326027313118073</v>
      </c>
      <c r="AY29" s="36">
        <f t="shared" si="63"/>
        <v>56.823900000000002</v>
      </c>
      <c r="AZ29" s="36">
        <f t="shared" si="64"/>
        <v>32.140214932126696</v>
      </c>
      <c r="BA29" s="36">
        <f t="shared" si="65"/>
        <v>18.178854599619171</v>
      </c>
      <c r="BB29" s="36">
        <f t="shared" si="10"/>
        <v>1.0595999999999999</v>
      </c>
      <c r="BC29" s="36">
        <f t="shared" si="11"/>
        <v>3.8969</v>
      </c>
      <c r="BD29" s="36">
        <f t="shared" si="12"/>
        <v>2.5859000000000001</v>
      </c>
      <c r="BE29" s="36">
        <f t="shared" si="13"/>
        <v>5.6165000000000003</v>
      </c>
      <c r="BF29" s="36">
        <f t="shared" si="14"/>
        <v>27.274000000000001</v>
      </c>
      <c r="BG29" s="36">
        <f t="shared" si="15"/>
        <v>20.112500000000001</v>
      </c>
      <c r="BH29" s="36">
        <f t="shared" si="16"/>
        <v>0.33898261706353261</v>
      </c>
      <c r="BI29" s="36">
        <f t="shared" si="16"/>
        <v>1.2466792756086074</v>
      </c>
      <c r="BJ29" s="36">
        <f t="shared" si="16"/>
        <v>0.82726986548186976</v>
      </c>
      <c r="BK29" s="36">
        <f t="shared" si="16"/>
        <v>1.7968062181364017</v>
      </c>
      <c r="BL29" s="36">
        <f t="shared" si="16"/>
        <v>8.725379291988288</v>
      </c>
      <c r="BM29" s="36">
        <f t="shared" si="16"/>
        <v>6.4343034028787285</v>
      </c>
      <c r="BN29" s="36">
        <f t="shared" si="30"/>
        <v>11.559104594842259</v>
      </c>
      <c r="BO29" s="36">
        <f t="shared" si="30"/>
        <v>42.511018021556055</v>
      </c>
      <c r="BP29" s="36">
        <f t="shared" si="30"/>
        <v>28.209407863158358</v>
      </c>
      <c r="BQ29" s="36">
        <f t="shared" si="31"/>
        <v>10.793297552035607</v>
      </c>
      <c r="BR29" s="38">
        <f t="shared" si="17"/>
        <v>9.8840452696840586</v>
      </c>
      <c r="BS29" s="38">
        <f t="shared" si="17"/>
        <v>47.997409540703821</v>
      </c>
      <c r="BT29" s="38">
        <f t="shared" si="17"/>
        <v>35.394437903769365</v>
      </c>
      <c r="BU29" s="38">
        <f t="shared" si="18"/>
        <v>6.7241072858427522</v>
      </c>
      <c r="BV29" s="38">
        <f t="shared" si="19"/>
        <v>8.1803406453184042</v>
      </c>
      <c r="BW29" s="38">
        <f t="shared" si="19"/>
        <v>39.72413616316463</v>
      </c>
      <c r="BX29" s="38">
        <f t="shared" si="19"/>
        <v>29.293528216677007</v>
      </c>
      <c r="BY29" s="38">
        <f t="shared" si="20"/>
        <v>5.5650785314158435</v>
      </c>
      <c r="BZ29" s="39">
        <f t="shared" si="21"/>
        <v>2.6678100000000002</v>
      </c>
      <c r="CA29" s="36">
        <f t="shared" si="22"/>
        <v>13.75</v>
      </c>
      <c r="CB29" s="36">
        <f t="shared" si="23"/>
        <v>-0.69999999999999929</v>
      </c>
      <c r="CC29" s="36">
        <f t="shared" si="24"/>
        <v>0.69999999999999929</v>
      </c>
      <c r="CD29" s="36">
        <f t="shared" si="25"/>
        <v>58.476950000000002</v>
      </c>
      <c r="CE29" s="36">
        <f t="shared" si="26"/>
        <v>-3.3061000000000007</v>
      </c>
      <c r="CF29" s="36">
        <f t="shared" si="27"/>
        <v>3.3061000000000007</v>
      </c>
      <c r="CG29" s="40">
        <f t="shared" si="32"/>
        <v>56.954769145312028</v>
      </c>
      <c r="CH29" s="40">
        <f t="shared" si="33"/>
        <v>56.889334572656011</v>
      </c>
      <c r="CI29" s="40">
        <f t="shared" si="34"/>
        <v>-0.13086914531202609</v>
      </c>
      <c r="CJ29" s="40">
        <f t="shared" si="35"/>
        <v>0.13086914531202609</v>
      </c>
      <c r="CK29" s="40">
        <f t="shared" si="36"/>
        <v>11.591899999999995</v>
      </c>
      <c r="CL29" s="40">
        <f t="shared" si="37"/>
        <v>12.495949999999997</v>
      </c>
      <c r="CM29" s="40">
        <f t="shared" si="38"/>
        <v>1.8081000000000049</v>
      </c>
      <c r="CN29" s="40">
        <f t="shared" si="39"/>
        <v>1.8081000000000049</v>
      </c>
      <c r="CO29" s="40">
        <f t="shared" si="40"/>
        <v>8.6271999999999949</v>
      </c>
      <c r="CP29" s="40">
        <f t="shared" si="41"/>
        <v>8.8969999999999967</v>
      </c>
      <c r="CQ29" s="40">
        <f t="shared" si="42"/>
        <v>0.53960000000000363</v>
      </c>
      <c r="CR29" s="40">
        <f t="shared" si="43"/>
        <v>0.53960000000000363</v>
      </c>
      <c r="CS29" s="40">
        <f t="shared" si="44"/>
        <v>12.324571428571421</v>
      </c>
      <c r="CT29" s="40">
        <f t="shared" si="45"/>
        <v>12.862285714285711</v>
      </c>
      <c r="CU29" s="40">
        <f t="shared" si="46"/>
        <v>1.0754285714285796</v>
      </c>
      <c r="CV29" s="40">
        <f t="shared" si="47"/>
        <v>1.0754285714285796</v>
      </c>
      <c r="CW29" s="40">
        <f t="shared" si="48"/>
        <v>57.998343149807951</v>
      </c>
      <c r="CX29" s="40">
        <f t="shared" si="49"/>
        <v>57.411121574903973</v>
      </c>
      <c r="CY29" s="40">
        <f t="shared" si="50"/>
        <v>-1.1744431498079493</v>
      </c>
      <c r="CZ29" s="40">
        <f t="shared" si="51"/>
        <v>1.1744431498079493</v>
      </c>
    </row>
    <row r="30" spans="1:104">
      <c r="A30" s="41">
        <f t="shared" ca="1" si="0"/>
        <v>0.31254658451335138</v>
      </c>
      <c r="B30" s="41">
        <v>8</v>
      </c>
      <c r="C30" s="41" t="s">
        <v>56</v>
      </c>
      <c r="D30" s="41">
        <v>1025</v>
      </c>
      <c r="E30" s="41">
        <v>1</v>
      </c>
      <c r="F30" s="42">
        <v>42717</v>
      </c>
      <c r="G30" s="137"/>
      <c r="H30" s="43"/>
      <c r="I30" s="43"/>
      <c r="J30" s="43">
        <v>1</v>
      </c>
      <c r="K30" s="43">
        <v>0</v>
      </c>
      <c r="L30" s="43">
        <f t="shared" si="28"/>
        <v>1</v>
      </c>
      <c r="M30" s="43">
        <f t="shared" si="29"/>
        <v>1</v>
      </c>
      <c r="N30" s="44">
        <v>22.333333333333332</v>
      </c>
      <c r="O30" s="45">
        <v>176.3</v>
      </c>
      <c r="P30" s="45">
        <v>85.5</v>
      </c>
      <c r="Q30" s="45">
        <f t="shared" si="1"/>
        <v>27.508156731503334</v>
      </c>
      <c r="R30" s="45">
        <f t="shared" si="2"/>
        <v>40.018758129327438</v>
      </c>
      <c r="S30" s="45">
        <f t="shared" si="3"/>
        <v>15.603038418322933</v>
      </c>
      <c r="T30" s="45">
        <v>19</v>
      </c>
      <c r="U30" s="45">
        <f t="shared" si="4"/>
        <v>69.254999999999995</v>
      </c>
      <c r="V30" s="45">
        <v>82.9</v>
      </c>
      <c r="W30" s="46">
        <f t="shared" si="5"/>
        <v>0.47022121384004539</v>
      </c>
      <c r="X30" s="46">
        <f t="shared" si="6"/>
        <v>0.96959064327485389</v>
      </c>
      <c r="Y30" s="46">
        <f t="shared" si="7"/>
        <v>103.13630880579009</v>
      </c>
      <c r="Z30" s="46">
        <f t="shared" si="8"/>
        <v>3.0136515801169597</v>
      </c>
      <c r="AA30" s="46">
        <f t="shared" si="9"/>
        <v>0.33182336226180137</v>
      </c>
      <c r="AB30" s="47">
        <v>258.39</v>
      </c>
      <c r="AC30" s="47">
        <v>288.55</v>
      </c>
      <c r="AD30" s="47">
        <v>1116.25</v>
      </c>
      <c r="AE30" s="47">
        <v>611.64</v>
      </c>
      <c r="AF30" s="47">
        <v>596.92999999999995</v>
      </c>
      <c r="AG30" s="47">
        <v>582.23</v>
      </c>
      <c r="AH30" s="47">
        <v>404.3</v>
      </c>
      <c r="AI30" s="47">
        <v>490.4</v>
      </c>
      <c r="AJ30" s="47">
        <v>3473.8</v>
      </c>
      <c r="AK30" s="47">
        <v>1688.3</v>
      </c>
      <c r="AL30" s="47">
        <v>1968.7</v>
      </c>
      <c r="AM30" s="47">
        <v>1065</v>
      </c>
      <c r="AN30" s="47">
        <v>5222.1000000000004</v>
      </c>
      <c r="AO30" s="47">
        <v>5182.8999999999996</v>
      </c>
      <c r="AP30" s="47">
        <v>34647.4</v>
      </c>
      <c r="AQ30" s="47">
        <v>11165.1</v>
      </c>
      <c r="AR30" s="47">
        <v>11014.6</v>
      </c>
      <c r="AS30" s="47">
        <v>4129.7</v>
      </c>
      <c r="AT30" s="45">
        <v>10.8</v>
      </c>
      <c r="AU30" s="45">
        <v>83.906490000000005</v>
      </c>
      <c r="AV30" s="45">
        <v>9.0907</v>
      </c>
      <c r="AW30" s="45">
        <v>5.1563811684628469</v>
      </c>
      <c r="AX30" s="45">
        <v>2.9247766128547057</v>
      </c>
      <c r="AY30" s="45">
        <v>71.361800000000002</v>
      </c>
      <c r="AZ30" s="45">
        <v>40.47748156551333</v>
      </c>
      <c r="BA30" s="45">
        <v>22.959433673008125</v>
      </c>
      <c r="BB30" s="45">
        <f t="shared" si="10"/>
        <v>0.89470000000000005</v>
      </c>
      <c r="BC30" s="45">
        <f t="shared" si="11"/>
        <v>3.4738000000000002</v>
      </c>
      <c r="BD30" s="45">
        <f t="shared" si="12"/>
        <v>3.0336999999999996</v>
      </c>
      <c r="BE30" s="45">
        <f t="shared" si="13"/>
        <v>10.404999999999999</v>
      </c>
      <c r="BF30" s="45">
        <f t="shared" si="14"/>
        <v>34.647400000000005</v>
      </c>
      <c r="BG30" s="45">
        <f t="shared" si="15"/>
        <v>22.1797</v>
      </c>
      <c r="BH30" s="45">
        <f t="shared" si="16"/>
        <v>0.28785436055761443</v>
      </c>
      <c r="BI30" s="45">
        <f t="shared" si="16"/>
        <v>1.1176354953672081</v>
      </c>
      <c r="BJ30" s="45">
        <f t="shared" si="16"/>
        <v>0.97604087808610118</v>
      </c>
      <c r="BK30" s="45">
        <f t="shared" si="16"/>
        <v>3.3476300677344111</v>
      </c>
      <c r="BL30" s="45">
        <f t="shared" si="16"/>
        <v>11.147205959521505</v>
      </c>
      <c r="BM30" s="45">
        <f t="shared" si="16"/>
        <v>7.1359375889792336</v>
      </c>
      <c r="BN30" s="45">
        <f t="shared" si="30"/>
        <v>9.8419263643063797</v>
      </c>
      <c r="BO30" s="45">
        <f t="shared" si="30"/>
        <v>38.212678891614509</v>
      </c>
      <c r="BP30" s="45">
        <f t="shared" si="30"/>
        <v>33.371467543753504</v>
      </c>
      <c r="BQ30" s="45">
        <f t="shared" si="31"/>
        <v>11.715269451197377</v>
      </c>
      <c r="BR30" s="47">
        <f t="shared" si="17"/>
        <v>14.580629972898665</v>
      </c>
      <c r="BS30" s="47">
        <f t="shared" si="17"/>
        <v>48.551746172321891</v>
      </c>
      <c r="BT30" s="47">
        <f t="shared" si="17"/>
        <v>31.080634176828497</v>
      </c>
      <c r="BU30" s="47">
        <f t="shared" si="18"/>
        <v>5.786989677950948</v>
      </c>
      <c r="BV30" s="47">
        <f t="shared" si="19"/>
        <v>12.400709408771597</v>
      </c>
      <c r="BW30" s="47">
        <f t="shared" si="19"/>
        <v>41.292872577556281</v>
      </c>
      <c r="BX30" s="47">
        <f t="shared" si="19"/>
        <v>26.433831280512386</v>
      </c>
      <c r="BY30" s="47">
        <f t="shared" si="20"/>
        <v>4.921788529111395</v>
      </c>
      <c r="BZ30" s="48">
        <f t="shared" si="21"/>
        <v>3.4539899999999997</v>
      </c>
      <c r="CA30" s="45">
        <f t="shared" si="22"/>
        <v>14.9</v>
      </c>
      <c r="CB30" s="45">
        <f t="shared" si="23"/>
        <v>-8.1999999999999993</v>
      </c>
      <c r="CC30" s="45">
        <f t="shared" si="24"/>
        <v>8.1999999999999993</v>
      </c>
      <c r="CD30" s="45">
        <f t="shared" si="25"/>
        <v>70.308400000000006</v>
      </c>
      <c r="CE30" s="45">
        <f t="shared" si="26"/>
        <v>2.1068000000000069</v>
      </c>
      <c r="CF30" s="45">
        <f t="shared" si="27"/>
        <v>2.1068000000000069</v>
      </c>
      <c r="CG30" s="40">
        <f t="shared" si="32"/>
        <v>70.125801968762801</v>
      </c>
      <c r="CH30" s="40">
        <f t="shared" si="33"/>
        <v>70.743800984381409</v>
      </c>
      <c r="CI30" s="40">
        <f t="shared" si="34"/>
        <v>1.2359980312372016</v>
      </c>
      <c r="CJ30" s="40">
        <f t="shared" si="35"/>
        <v>1.2359980312372016</v>
      </c>
      <c r="CK30" s="40">
        <f t="shared" si="36"/>
        <v>13.8431</v>
      </c>
      <c r="CL30" s="40">
        <f t="shared" si="37"/>
        <v>12.32155</v>
      </c>
      <c r="CM30" s="40">
        <f t="shared" si="38"/>
        <v>-3.043099999999999</v>
      </c>
      <c r="CN30" s="40">
        <f t="shared" si="39"/>
        <v>3.043099999999999</v>
      </c>
      <c r="CO30" s="40">
        <f t="shared" si="40"/>
        <v>11.6128</v>
      </c>
      <c r="CP30" s="40">
        <f t="shared" si="41"/>
        <v>10.351749999999999</v>
      </c>
      <c r="CQ30" s="40">
        <f t="shared" si="42"/>
        <v>-2.5221</v>
      </c>
      <c r="CR30" s="40">
        <f t="shared" si="43"/>
        <v>2.5221</v>
      </c>
      <c r="CS30" s="40">
        <f t="shared" si="44"/>
        <v>13.582222222222223</v>
      </c>
      <c r="CT30" s="40">
        <f t="shared" si="45"/>
        <v>12.191111111111113</v>
      </c>
      <c r="CU30" s="40">
        <f t="shared" si="46"/>
        <v>-2.7822222222222219</v>
      </c>
      <c r="CV30" s="40">
        <f t="shared" si="47"/>
        <v>2.7822222222222219</v>
      </c>
      <c r="CW30" s="40">
        <f t="shared" si="48"/>
        <v>72.100306393244864</v>
      </c>
      <c r="CX30" s="40">
        <f t="shared" si="49"/>
        <v>71.73105319662244</v>
      </c>
      <c r="CY30" s="40">
        <f t="shared" si="50"/>
        <v>-0.73850639324486167</v>
      </c>
      <c r="CZ30" s="40">
        <f t="shared" si="51"/>
        <v>0.73850639324486167</v>
      </c>
    </row>
    <row r="31" spans="1:104">
      <c r="A31" s="65">
        <f t="shared" ca="1" si="0"/>
        <v>0.5296069801047858</v>
      </c>
      <c r="B31" s="65">
        <v>5</v>
      </c>
      <c r="C31" s="65" t="s">
        <v>51</v>
      </c>
      <c r="D31" s="65">
        <v>1026</v>
      </c>
      <c r="E31" s="65">
        <v>1</v>
      </c>
      <c r="F31" s="66">
        <v>42655</v>
      </c>
      <c r="G31" s="137"/>
      <c r="H31" s="67">
        <v>1</v>
      </c>
      <c r="I31" s="67">
        <v>1</v>
      </c>
      <c r="J31" s="67">
        <v>1</v>
      </c>
      <c r="K31" s="67">
        <v>0</v>
      </c>
      <c r="L31" s="67">
        <f t="shared" si="28"/>
        <v>0</v>
      </c>
      <c r="M31" s="67">
        <f t="shared" si="29"/>
        <v>0</v>
      </c>
      <c r="N31" s="68">
        <v>21</v>
      </c>
      <c r="O31" s="69">
        <v>158.69999999999999</v>
      </c>
      <c r="P31" s="69">
        <v>57.1</v>
      </c>
      <c r="Q31" s="69">
        <f t="shared" si="1"/>
        <v>22.671604391223749</v>
      </c>
      <c r="R31" s="69">
        <f t="shared" si="2"/>
        <v>41.212746461674371</v>
      </c>
      <c r="S31" s="69">
        <f t="shared" si="3"/>
        <v>14.285825073234877</v>
      </c>
      <c r="T31" s="69">
        <v>16.600000000000001</v>
      </c>
      <c r="U31" s="69">
        <f t="shared" si="4"/>
        <v>47.621400000000001</v>
      </c>
      <c r="V31" s="69">
        <v>71</v>
      </c>
      <c r="W31" s="70">
        <f t="shared" si="5"/>
        <v>0.44738500315059865</v>
      </c>
      <c r="X31" s="70">
        <f t="shared" si="6"/>
        <v>1.243432574430823</v>
      </c>
      <c r="Y31" s="70">
        <f t="shared" si="7"/>
        <v>80.422535211267615</v>
      </c>
      <c r="Z31" s="70">
        <f t="shared" si="8"/>
        <v>3.1316707355516633</v>
      </c>
      <c r="AA31" s="70">
        <f t="shared" si="9"/>
        <v>0.31931837170737676</v>
      </c>
      <c r="AB31" s="71">
        <v>181.35</v>
      </c>
      <c r="AC31" s="71">
        <v>179.47</v>
      </c>
      <c r="AD31" s="71">
        <v>619.47</v>
      </c>
      <c r="AE31" s="71">
        <v>333.65</v>
      </c>
      <c r="AF31" s="71">
        <v>364.88</v>
      </c>
      <c r="AG31" s="71">
        <v>481.15</v>
      </c>
      <c r="AH31" s="71">
        <v>252.1</v>
      </c>
      <c r="AI31" s="71">
        <v>257.8</v>
      </c>
      <c r="AJ31" s="71">
        <v>2114.1</v>
      </c>
      <c r="AK31" s="71">
        <v>986.2</v>
      </c>
      <c r="AL31" s="71">
        <v>907.9</v>
      </c>
      <c r="AM31" s="71">
        <v>799.9</v>
      </c>
      <c r="AN31" s="71">
        <v>3233.9</v>
      </c>
      <c r="AO31" s="71">
        <v>3224.9</v>
      </c>
      <c r="AP31" s="71">
        <v>24408</v>
      </c>
      <c r="AQ31" s="71">
        <v>7384.7</v>
      </c>
      <c r="AR31" s="71">
        <v>7461.9</v>
      </c>
      <c r="AS31" s="71">
        <v>3098.9</v>
      </c>
      <c r="AT31" s="69">
        <v>9.4</v>
      </c>
      <c r="AU31" s="69">
        <f>SUM(AB31:AS31)/1000</f>
        <v>56.29027</v>
      </c>
      <c r="AV31" s="69">
        <f>SUM(AH31:AM31)/1000</f>
        <v>5.3179999999999987</v>
      </c>
      <c r="AW31" s="69">
        <f>AV31/(O31/100)</f>
        <v>3.3509766855702576</v>
      </c>
      <c r="AX31" s="69">
        <f>AV31/(O31/100)^2</f>
        <v>2.1115165000442708</v>
      </c>
      <c r="AY31" s="69">
        <f>SUM(AN31:AS31)/1000</f>
        <v>48.8123</v>
      </c>
      <c r="AZ31" s="69">
        <f>AY31/(O31/100)</f>
        <v>30.757592942659105</v>
      </c>
      <c r="BA31" s="69">
        <f>AY31/(O31/100)^2</f>
        <v>19.380965937403346</v>
      </c>
      <c r="BB31" s="69">
        <f t="shared" si="10"/>
        <v>0.50990000000000002</v>
      </c>
      <c r="BC31" s="69">
        <f t="shared" si="11"/>
        <v>2.1141000000000001</v>
      </c>
      <c r="BD31" s="69">
        <f t="shared" si="12"/>
        <v>1.7078</v>
      </c>
      <c r="BE31" s="69">
        <f t="shared" si="13"/>
        <v>6.4588000000000001</v>
      </c>
      <c r="BF31" s="69">
        <f t="shared" si="14"/>
        <v>24.408000000000001</v>
      </c>
      <c r="BG31" s="69">
        <f t="shared" si="15"/>
        <v>14.846599999999999</v>
      </c>
      <c r="BH31" s="69">
        <f t="shared" si="16"/>
        <v>0.20245623606103308</v>
      </c>
      <c r="BI31" s="69">
        <f t="shared" si="16"/>
        <v>0.83940523368627196</v>
      </c>
      <c r="BJ31" s="69">
        <f t="shared" si="16"/>
        <v>0.67808346723873758</v>
      </c>
      <c r="BK31" s="69">
        <f t="shared" si="16"/>
        <v>2.564472126830752</v>
      </c>
      <c r="BL31" s="69">
        <f t="shared" si="16"/>
        <v>9.6912175128019129</v>
      </c>
      <c r="BM31" s="69">
        <f t="shared" si="16"/>
        <v>5.8948553722371715</v>
      </c>
      <c r="BN31" s="69">
        <f t="shared" si="30"/>
        <v>9.5881910492666442</v>
      </c>
      <c r="BO31" s="69">
        <f t="shared" si="30"/>
        <v>39.75366679202709</v>
      </c>
      <c r="BP31" s="69">
        <f t="shared" si="30"/>
        <v>32.113576532531035</v>
      </c>
      <c r="BQ31" s="69">
        <f t="shared" si="31"/>
        <v>15.041368935690111</v>
      </c>
      <c r="BR31" s="71">
        <f t="shared" si="17"/>
        <v>13.231910809365671</v>
      </c>
      <c r="BS31" s="71">
        <f t="shared" si="17"/>
        <v>50.003790028333029</v>
      </c>
      <c r="BT31" s="71">
        <f t="shared" si="17"/>
        <v>30.415694404893845</v>
      </c>
      <c r="BU31" s="71">
        <f t="shared" si="18"/>
        <v>6.3486047574074567</v>
      </c>
      <c r="BV31" s="71">
        <f t="shared" si="19"/>
        <v>11.474096677809504</v>
      </c>
      <c r="BW31" s="71">
        <f t="shared" si="19"/>
        <v>43.360957408802626</v>
      </c>
      <c r="BX31" s="71">
        <f t="shared" si="19"/>
        <v>26.375073347489714</v>
      </c>
      <c r="BY31" s="71">
        <f t="shared" si="20"/>
        <v>5.5052143114609331</v>
      </c>
      <c r="BZ31" s="72">
        <f t="shared" si="21"/>
        <v>2.1599700000000004</v>
      </c>
      <c r="CA31" s="69">
        <f t="shared" si="22"/>
        <v>13</v>
      </c>
      <c r="CB31" s="69">
        <f t="shared" si="23"/>
        <v>-7.2000000000000011</v>
      </c>
      <c r="CC31" s="69">
        <f t="shared" si="24"/>
        <v>7.2000000000000011</v>
      </c>
      <c r="CD31" s="69">
        <f t="shared" si="25"/>
        <v>48.216850000000001</v>
      </c>
      <c r="CE31" s="69">
        <f t="shared" si="26"/>
        <v>1.1908999999999992</v>
      </c>
      <c r="CF31" s="69">
        <f t="shared" si="27"/>
        <v>1.1908999999999992</v>
      </c>
      <c r="CG31" s="40">
        <f t="shared" si="32"/>
        <v>49.072191219148557</v>
      </c>
      <c r="CH31" s="40">
        <f t="shared" si="33"/>
        <v>48.942245609574279</v>
      </c>
      <c r="CI31" s="40">
        <f t="shared" si="34"/>
        <v>-0.25989121914855673</v>
      </c>
      <c r="CJ31" s="40">
        <f t="shared" si="35"/>
        <v>0.25989121914855673</v>
      </c>
      <c r="CK31" s="40">
        <f t="shared" si="36"/>
        <v>8.2620000000000005</v>
      </c>
      <c r="CL31" s="40">
        <f t="shared" si="37"/>
        <v>8.8309999999999995</v>
      </c>
      <c r="CM31" s="40">
        <f t="shared" si="38"/>
        <v>1.1379999999999999</v>
      </c>
      <c r="CN31" s="40">
        <f t="shared" si="39"/>
        <v>1.1379999999999999</v>
      </c>
      <c r="CO31" s="40">
        <f t="shared" si="40"/>
        <v>4.2109999999999985</v>
      </c>
      <c r="CP31" s="40">
        <f t="shared" si="41"/>
        <v>4.7644999999999982</v>
      </c>
      <c r="CQ31" s="40">
        <f t="shared" si="42"/>
        <v>1.1070000000000002</v>
      </c>
      <c r="CR31" s="40">
        <f t="shared" si="43"/>
        <v>1.1070000000000002</v>
      </c>
      <c r="CS31" s="40">
        <f t="shared" si="44"/>
        <v>7.3747810858143579</v>
      </c>
      <c r="CT31" s="40">
        <f t="shared" si="45"/>
        <v>8.3873905429071787</v>
      </c>
      <c r="CU31" s="40">
        <f t="shared" si="46"/>
        <v>2.0252189141856425</v>
      </c>
      <c r="CV31" s="40">
        <f t="shared" si="47"/>
        <v>2.0252189141856425</v>
      </c>
      <c r="CW31" s="40">
        <f t="shared" si="48"/>
        <v>48.38712676056339</v>
      </c>
      <c r="CX31" s="40">
        <f t="shared" si="49"/>
        <v>48.599713380281699</v>
      </c>
      <c r="CY31" s="40">
        <f t="shared" si="50"/>
        <v>0.42517323943661012</v>
      </c>
      <c r="CZ31" s="40">
        <f t="shared" si="51"/>
        <v>0.42517323943661012</v>
      </c>
    </row>
    <row r="32" spans="1:104">
      <c r="A32" s="81">
        <f t="shared" ca="1" si="0"/>
        <v>0.56611782650848386</v>
      </c>
      <c r="B32" s="81">
        <v>4</v>
      </c>
      <c r="C32" s="81" t="s">
        <v>52</v>
      </c>
      <c r="D32" s="81">
        <v>1027</v>
      </c>
      <c r="E32" s="81">
        <v>1</v>
      </c>
      <c r="F32" s="82">
        <v>42842</v>
      </c>
      <c r="G32" s="137"/>
      <c r="H32" s="83">
        <v>1</v>
      </c>
      <c r="I32" s="83">
        <v>1</v>
      </c>
      <c r="J32" s="83">
        <v>1</v>
      </c>
      <c r="K32" s="83">
        <v>0</v>
      </c>
      <c r="L32" s="83">
        <f t="shared" si="28"/>
        <v>0</v>
      </c>
      <c r="M32" s="83">
        <f t="shared" si="29"/>
        <v>0</v>
      </c>
      <c r="N32" s="84">
        <v>20.583333333333332</v>
      </c>
      <c r="O32" s="85">
        <v>173.3</v>
      </c>
      <c r="P32" s="85">
        <v>71.7</v>
      </c>
      <c r="Q32" s="85">
        <f t="shared" si="1"/>
        <v>23.873826328401957</v>
      </c>
      <c r="R32" s="85">
        <f t="shared" si="2"/>
        <v>41.71499323517623</v>
      </c>
      <c r="S32" s="85">
        <f t="shared" si="3"/>
        <v>13.776010576111918</v>
      </c>
      <c r="T32" s="85">
        <v>16.100000000000001</v>
      </c>
      <c r="U32" s="85">
        <f t="shared" si="4"/>
        <v>60.156300000000002</v>
      </c>
      <c r="V32" s="85">
        <v>80</v>
      </c>
      <c r="W32" s="86">
        <f t="shared" si="5"/>
        <v>0.4616272360069244</v>
      </c>
      <c r="X32" s="86">
        <f t="shared" si="6"/>
        <v>1.1157601115760112</v>
      </c>
      <c r="Y32" s="86">
        <f t="shared" si="7"/>
        <v>89.625</v>
      </c>
      <c r="Z32" s="86">
        <f t="shared" si="8"/>
        <v>3.3509500697350076</v>
      </c>
      <c r="AA32" s="86">
        <f t="shared" si="9"/>
        <v>0.29842282910502449</v>
      </c>
      <c r="AB32" s="87">
        <v>152.04</v>
      </c>
      <c r="AC32" s="87">
        <v>182.69</v>
      </c>
      <c r="AD32" s="87">
        <v>814.58</v>
      </c>
      <c r="AE32" s="87">
        <v>491.13</v>
      </c>
      <c r="AF32" s="87">
        <v>491.26</v>
      </c>
      <c r="AG32" s="87">
        <v>526.75</v>
      </c>
      <c r="AH32" s="87">
        <v>678.9</v>
      </c>
      <c r="AI32" s="87">
        <v>655.8</v>
      </c>
      <c r="AJ32" s="87">
        <v>6012.8</v>
      </c>
      <c r="AK32" s="87">
        <v>3047.6</v>
      </c>
      <c r="AL32" s="87">
        <v>2902.4</v>
      </c>
      <c r="AM32" s="87">
        <v>967.4</v>
      </c>
      <c r="AN32" s="87">
        <v>2790.9</v>
      </c>
      <c r="AO32" s="87">
        <v>2895.5</v>
      </c>
      <c r="AP32" s="87">
        <v>26652.5</v>
      </c>
      <c r="AQ32" s="87">
        <v>8616.7000000000007</v>
      </c>
      <c r="AR32" s="87">
        <v>8640</v>
      </c>
      <c r="AS32" s="87">
        <v>3750.3</v>
      </c>
      <c r="AT32" s="85">
        <v>20.3</v>
      </c>
      <c r="AU32" s="85">
        <f>SUM(AB32:AS32)/1000</f>
        <v>70.26925</v>
      </c>
      <c r="AV32" s="85">
        <f>SUM(AH32:AM32)/1000</f>
        <v>14.264899999999999</v>
      </c>
      <c r="AW32" s="85">
        <f>AV32/(O32/100)</f>
        <v>8.2313329486439688</v>
      </c>
      <c r="AX32" s="85">
        <f>AV32/(O32/100)^2</f>
        <v>4.7497593471690527</v>
      </c>
      <c r="AY32" s="85">
        <f>SUM(AN32:AS32)/1000</f>
        <v>53.345900000000007</v>
      </c>
      <c r="AZ32" s="85">
        <f>AY32/(O32/100)</f>
        <v>30.782400461627237</v>
      </c>
      <c r="BA32" s="85">
        <f>AY32/(O32/100)^2</f>
        <v>17.762493053449067</v>
      </c>
      <c r="BB32" s="85">
        <f t="shared" si="10"/>
        <v>1.3346999999999998</v>
      </c>
      <c r="BC32" s="85">
        <f t="shared" si="11"/>
        <v>6.0128000000000004</v>
      </c>
      <c r="BD32" s="85">
        <f t="shared" si="12"/>
        <v>3.8698000000000001</v>
      </c>
      <c r="BE32" s="85">
        <f t="shared" si="13"/>
        <v>5.6863999999999999</v>
      </c>
      <c r="BF32" s="85">
        <f t="shared" si="14"/>
        <v>26.6525</v>
      </c>
      <c r="BG32" s="85">
        <f t="shared" si="15"/>
        <v>17.256700000000002</v>
      </c>
      <c r="BH32" s="85">
        <f t="shared" si="16"/>
        <v>0.44441277546050334</v>
      </c>
      <c r="BI32" s="85">
        <f t="shared" si="16"/>
        <v>2.0020717286947742</v>
      </c>
      <c r="BJ32" s="85">
        <f t="shared" si="16"/>
        <v>1.2885206851555076</v>
      </c>
      <c r="BK32" s="85">
        <f t="shared" si="16"/>
        <v>1.8933908791328435</v>
      </c>
      <c r="BL32" s="85">
        <f t="shared" si="16"/>
        <v>8.8744373252124564</v>
      </c>
      <c r="BM32" s="85">
        <f t="shared" si="16"/>
        <v>5.7459338744955941</v>
      </c>
      <c r="BN32" s="85">
        <f t="shared" si="30"/>
        <v>9.356532467805593</v>
      </c>
      <c r="BO32" s="85">
        <f t="shared" si="30"/>
        <v>42.151014027437981</v>
      </c>
      <c r="BP32" s="85">
        <f t="shared" si="30"/>
        <v>27.128125679114472</v>
      </c>
      <c r="BQ32" s="85">
        <f t="shared" si="31"/>
        <v>6.7816809090845362</v>
      </c>
      <c r="BR32" s="87">
        <f t="shared" si="17"/>
        <v>10.659488358055631</v>
      </c>
      <c r="BS32" s="87">
        <f t="shared" si="17"/>
        <v>49.96166528261778</v>
      </c>
      <c r="BT32" s="87">
        <f t="shared" si="17"/>
        <v>32.348690339838676</v>
      </c>
      <c r="BU32" s="87">
        <f t="shared" si="18"/>
        <v>7.0301560194879071</v>
      </c>
      <c r="BV32" s="87">
        <f t="shared" si="19"/>
        <v>8.0923021093863952</v>
      </c>
      <c r="BW32" s="87">
        <f t="shared" si="19"/>
        <v>37.929108393785334</v>
      </c>
      <c r="BX32" s="87">
        <f t="shared" si="19"/>
        <v>24.557968101267626</v>
      </c>
      <c r="BY32" s="87">
        <f t="shared" si="20"/>
        <v>5.3370428743725027</v>
      </c>
      <c r="BZ32" s="88">
        <f t="shared" si="21"/>
        <v>2.6584499999999998</v>
      </c>
      <c r="CA32" s="85">
        <f t="shared" si="22"/>
        <v>18.200000000000003</v>
      </c>
      <c r="CB32" s="85">
        <f t="shared" si="23"/>
        <v>4.1999999999999993</v>
      </c>
      <c r="CC32" s="85">
        <f t="shared" si="24"/>
        <v>4.1999999999999993</v>
      </c>
      <c r="CD32" s="85">
        <f t="shared" si="25"/>
        <v>56.751100000000008</v>
      </c>
      <c r="CE32" s="85">
        <f t="shared" si="26"/>
        <v>-6.8103999999999942</v>
      </c>
      <c r="CF32" s="85">
        <f t="shared" si="27"/>
        <v>6.8103999999999942</v>
      </c>
      <c r="CG32" s="40">
        <f t="shared" si="32"/>
        <v>57.819982905366416</v>
      </c>
      <c r="CH32" s="40">
        <f t="shared" si="33"/>
        <v>55.582941452683215</v>
      </c>
      <c r="CI32" s="40">
        <f t="shared" si="34"/>
        <v>-4.4740829053664086</v>
      </c>
      <c r="CJ32" s="40">
        <f t="shared" si="35"/>
        <v>4.4740829053664086</v>
      </c>
      <c r="CK32" s="40">
        <f t="shared" si="36"/>
        <v>12.482999999999997</v>
      </c>
      <c r="CL32" s="40">
        <f t="shared" si="37"/>
        <v>16.391500000000001</v>
      </c>
      <c r="CM32" s="40">
        <f t="shared" si="38"/>
        <v>7.8170000000000037</v>
      </c>
      <c r="CN32" s="40">
        <f t="shared" si="39"/>
        <v>7.8170000000000037</v>
      </c>
      <c r="CO32" s="40">
        <f t="shared" si="40"/>
        <v>9.8089999999999975</v>
      </c>
      <c r="CP32" s="40">
        <f t="shared" si="41"/>
        <v>12.036949999999997</v>
      </c>
      <c r="CQ32" s="40">
        <f t="shared" si="42"/>
        <v>4.4559000000000015</v>
      </c>
      <c r="CR32" s="40">
        <f t="shared" si="43"/>
        <v>4.4559000000000015</v>
      </c>
      <c r="CS32" s="40">
        <f t="shared" si="44"/>
        <v>13.680613668061362</v>
      </c>
      <c r="CT32" s="40">
        <f t="shared" si="45"/>
        <v>16.990306834030683</v>
      </c>
      <c r="CU32" s="40">
        <f t="shared" si="46"/>
        <v>6.6193863319386388</v>
      </c>
      <c r="CV32" s="40">
        <f t="shared" si="47"/>
        <v>6.6193863319386388</v>
      </c>
      <c r="CW32" s="40">
        <f t="shared" si="48"/>
        <v>57.994500000000002</v>
      </c>
      <c r="CX32" s="40">
        <f t="shared" si="49"/>
        <v>55.670200000000008</v>
      </c>
      <c r="CY32" s="40">
        <f t="shared" si="50"/>
        <v>-4.6485999999999947</v>
      </c>
      <c r="CZ32" s="40">
        <f t="shared" si="51"/>
        <v>4.6485999999999947</v>
      </c>
    </row>
    <row r="33" spans="1:104">
      <c r="A33" s="81">
        <f t="shared" ca="1" si="0"/>
        <v>0.32475044794145724</v>
      </c>
      <c r="B33" s="81">
        <v>4</v>
      </c>
      <c r="C33" s="81" t="s">
        <v>50</v>
      </c>
      <c r="D33" s="81">
        <v>1028</v>
      </c>
      <c r="E33" s="81">
        <v>1</v>
      </c>
      <c r="F33" s="82">
        <v>42842</v>
      </c>
      <c r="G33" s="137"/>
      <c r="H33" s="83">
        <v>1</v>
      </c>
      <c r="I33" s="83">
        <v>1</v>
      </c>
      <c r="J33" s="83">
        <v>1</v>
      </c>
      <c r="K33" s="83">
        <v>0</v>
      </c>
      <c r="L33" s="83">
        <f t="shared" si="28"/>
        <v>1</v>
      </c>
      <c r="M33" s="83">
        <f t="shared" si="29"/>
        <v>1</v>
      </c>
      <c r="N33" s="84">
        <v>20.583333333333332</v>
      </c>
      <c r="O33" s="85">
        <v>184.7</v>
      </c>
      <c r="P33" s="85">
        <v>92</v>
      </c>
      <c r="Q33" s="85">
        <f t="shared" si="1"/>
        <v>26.968328922155038</v>
      </c>
      <c r="R33" s="85">
        <f t="shared" si="2"/>
        <v>40.913906938032866</v>
      </c>
      <c r="S33" s="85">
        <f t="shared" si="3"/>
        <v>14.601152637874955</v>
      </c>
      <c r="T33" s="85">
        <v>15.5</v>
      </c>
      <c r="U33" s="85">
        <f t="shared" si="4"/>
        <v>77.739999999999995</v>
      </c>
      <c r="V33" s="85">
        <v>88.9</v>
      </c>
      <c r="W33" s="86">
        <f t="shared" si="5"/>
        <v>0.48132106118029244</v>
      </c>
      <c r="X33" s="86">
        <f t="shared" si="6"/>
        <v>0.96630434782608698</v>
      </c>
      <c r="Y33" s="86">
        <f t="shared" si="7"/>
        <v>103.48706411698538</v>
      </c>
      <c r="Z33" s="86">
        <f t="shared" si="8"/>
        <v>3.2964593489130438</v>
      </c>
      <c r="AA33" s="86">
        <f t="shared" si="9"/>
        <v>0.30335578090163146</v>
      </c>
      <c r="AB33" s="87">
        <v>185.92</v>
      </c>
      <c r="AC33" s="87">
        <v>213.18</v>
      </c>
      <c r="AD33" s="87">
        <v>1159.22</v>
      </c>
      <c r="AE33" s="87">
        <v>513.64</v>
      </c>
      <c r="AF33" s="87">
        <v>598.83000000000004</v>
      </c>
      <c r="AG33" s="87">
        <v>652.79999999999995</v>
      </c>
      <c r="AH33" s="87">
        <v>904.7</v>
      </c>
      <c r="AI33" s="87">
        <v>808.9</v>
      </c>
      <c r="AJ33" s="87">
        <v>8627.2999999999993</v>
      </c>
      <c r="AK33" s="87">
        <v>3202.1</v>
      </c>
      <c r="AL33" s="87">
        <v>3213.5</v>
      </c>
      <c r="AM33" s="87">
        <v>1090</v>
      </c>
      <c r="AN33" s="87">
        <v>3622.3</v>
      </c>
      <c r="AO33" s="87">
        <v>3733.5</v>
      </c>
      <c r="AP33" s="87">
        <v>35520.1</v>
      </c>
      <c r="AQ33" s="87">
        <v>11068.6</v>
      </c>
      <c r="AR33" s="87">
        <v>11457.7</v>
      </c>
      <c r="AS33" s="87">
        <v>4192.3999999999996</v>
      </c>
      <c r="AT33" s="85">
        <v>19.7</v>
      </c>
      <c r="AU33" s="85">
        <f>SUM(AB33:AS33)/1000</f>
        <v>90.764689999999987</v>
      </c>
      <c r="AV33" s="85">
        <f>SUM(AH33:AM33)/1000</f>
        <v>17.846499999999999</v>
      </c>
      <c r="AW33" s="85">
        <f>AV33/(O33/100)</f>
        <v>9.6624255549539786</v>
      </c>
      <c r="AX33" s="85">
        <f>AV33/(O33/100)^2</f>
        <v>5.2314161098830425</v>
      </c>
      <c r="AY33" s="85">
        <f>SUM(AN33:AS33)/1000</f>
        <v>69.594599999999986</v>
      </c>
      <c r="AZ33" s="85">
        <f>AY33/(O33/100)</f>
        <v>37.679805089334046</v>
      </c>
      <c r="BA33" s="85">
        <f>AY33/(O33/100)^2</f>
        <v>20.400544173976204</v>
      </c>
      <c r="BB33" s="85">
        <f t="shared" si="10"/>
        <v>1.7136</v>
      </c>
      <c r="BC33" s="85">
        <f t="shared" si="11"/>
        <v>8.6273</v>
      </c>
      <c r="BD33" s="85">
        <f t="shared" si="12"/>
        <v>4.3034999999999997</v>
      </c>
      <c r="BE33" s="85">
        <f t="shared" si="13"/>
        <v>7.3558000000000003</v>
      </c>
      <c r="BF33" s="85">
        <f t="shared" si="14"/>
        <v>35.520099999999999</v>
      </c>
      <c r="BG33" s="85">
        <f t="shared" si="15"/>
        <v>22.526300000000003</v>
      </c>
      <c r="BH33" s="85">
        <f t="shared" si="16"/>
        <v>0.50231443957613997</v>
      </c>
      <c r="BI33" s="85">
        <f t="shared" si="16"/>
        <v>2.5289550446750888</v>
      </c>
      <c r="BJ33" s="85">
        <f t="shared" si="16"/>
        <v>1.2615022121358066</v>
      </c>
      <c r="BK33" s="85">
        <f t="shared" si="16"/>
        <v>2.1562351509303048</v>
      </c>
      <c r="BL33" s="85">
        <f t="shared" si="16"/>
        <v>10.412149349433035</v>
      </c>
      <c r="BM33" s="85">
        <f t="shared" si="16"/>
        <v>6.6032246499906648</v>
      </c>
      <c r="BN33" s="85">
        <f t="shared" si="30"/>
        <v>9.6018827221023741</v>
      </c>
      <c r="BO33" s="85">
        <f t="shared" si="30"/>
        <v>48.341691648222344</v>
      </c>
      <c r="BP33" s="85">
        <f t="shared" si="30"/>
        <v>24.113971927268651</v>
      </c>
      <c r="BQ33" s="85">
        <f t="shared" si="31"/>
        <v>6.1076401535315057</v>
      </c>
      <c r="BR33" s="87">
        <f t="shared" si="17"/>
        <v>10.569498208194316</v>
      </c>
      <c r="BS33" s="87">
        <f t="shared" si="17"/>
        <v>51.038586327100099</v>
      </c>
      <c r="BT33" s="87">
        <f t="shared" si="17"/>
        <v>32.367884864630312</v>
      </c>
      <c r="BU33" s="87">
        <f t="shared" si="18"/>
        <v>6.0240306000752932</v>
      </c>
      <c r="BV33" s="87">
        <f t="shared" si="19"/>
        <v>8.1042528763112625</v>
      </c>
      <c r="BW33" s="87">
        <f t="shared" si="19"/>
        <v>39.134271267824531</v>
      </c>
      <c r="BX33" s="87">
        <f t="shared" si="19"/>
        <v>24.81835171805248</v>
      </c>
      <c r="BY33" s="87">
        <f t="shared" si="20"/>
        <v>4.6189768289849278</v>
      </c>
      <c r="BZ33" s="88">
        <f t="shared" si="21"/>
        <v>3.3235900000000003</v>
      </c>
      <c r="CA33" s="85">
        <f t="shared" si="22"/>
        <v>17.600000000000001</v>
      </c>
      <c r="CB33" s="85">
        <f t="shared" si="23"/>
        <v>4.1999999999999993</v>
      </c>
      <c r="CC33" s="85">
        <f t="shared" si="24"/>
        <v>4.1999999999999993</v>
      </c>
      <c r="CD33" s="85">
        <f t="shared" si="25"/>
        <v>73.667299999999983</v>
      </c>
      <c r="CE33" s="85">
        <f t="shared" si="26"/>
        <v>-8.1454000000000093</v>
      </c>
      <c r="CF33" s="85">
        <f t="shared" si="27"/>
        <v>8.1454000000000093</v>
      </c>
      <c r="CG33" s="40">
        <f t="shared" si="32"/>
        <v>70.920293641286179</v>
      </c>
      <c r="CH33" s="40">
        <f t="shared" si="33"/>
        <v>70.257446820643082</v>
      </c>
      <c r="CI33" s="40">
        <f t="shared" si="34"/>
        <v>-1.3256936412861933</v>
      </c>
      <c r="CJ33" s="40">
        <f t="shared" si="35"/>
        <v>1.3256936412861933</v>
      </c>
      <c r="CK33" s="40">
        <f t="shared" si="36"/>
        <v>16.6571</v>
      </c>
      <c r="CL33" s="40">
        <f t="shared" si="37"/>
        <v>18.178550000000001</v>
      </c>
      <c r="CM33" s="40">
        <f t="shared" si="38"/>
        <v>3.0428999999999995</v>
      </c>
      <c r="CN33" s="40">
        <f t="shared" si="39"/>
        <v>3.0428999999999995</v>
      </c>
      <c r="CO33" s="40">
        <f t="shared" si="40"/>
        <v>15.344799999999999</v>
      </c>
      <c r="CP33" s="40">
        <f t="shared" si="41"/>
        <v>16.595649999999999</v>
      </c>
      <c r="CQ33" s="40">
        <f t="shared" si="42"/>
        <v>2.5016999999999996</v>
      </c>
      <c r="CR33" s="40">
        <f t="shared" si="43"/>
        <v>2.5016999999999996</v>
      </c>
      <c r="CS33" s="40">
        <f t="shared" si="44"/>
        <v>16.679130434782607</v>
      </c>
      <c r="CT33" s="40">
        <f t="shared" si="45"/>
        <v>18.189565217391305</v>
      </c>
      <c r="CU33" s="40">
        <f t="shared" si="46"/>
        <v>3.0208695652173922</v>
      </c>
      <c r="CV33" s="40">
        <f t="shared" si="47"/>
        <v>3.0208695652173922</v>
      </c>
      <c r="CW33" s="40">
        <f t="shared" si="48"/>
        <v>72.46649493813274</v>
      </c>
      <c r="CX33" s="40">
        <f t="shared" si="49"/>
        <v>71.030547469066363</v>
      </c>
      <c r="CY33" s="40">
        <f t="shared" si="50"/>
        <v>-2.8718949381327548</v>
      </c>
      <c r="CZ33" s="40">
        <f t="shared" si="51"/>
        <v>2.8718949381327548</v>
      </c>
    </row>
    <row r="34" spans="1:104">
      <c r="A34" s="57">
        <f t="shared" ca="1" si="0"/>
        <v>0.63074687095894844</v>
      </c>
      <c r="B34" s="57">
        <v>7</v>
      </c>
      <c r="C34" s="57" t="s">
        <v>57</v>
      </c>
      <c r="D34" s="57">
        <v>1029</v>
      </c>
      <c r="E34" s="57">
        <v>1</v>
      </c>
      <c r="F34" s="58">
        <v>42641</v>
      </c>
      <c r="G34" s="137"/>
      <c r="H34" s="59">
        <v>1</v>
      </c>
      <c r="I34" s="59">
        <v>1</v>
      </c>
      <c r="J34" s="59">
        <v>1</v>
      </c>
      <c r="K34" s="59">
        <v>1</v>
      </c>
      <c r="L34" s="59">
        <f t="shared" si="28"/>
        <v>1</v>
      </c>
      <c r="M34" s="59">
        <f t="shared" si="29"/>
        <v>1</v>
      </c>
      <c r="N34" s="60">
        <v>24.25</v>
      </c>
      <c r="O34" s="61">
        <v>163.9</v>
      </c>
      <c r="P34" s="61">
        <v>88.5</v>
      </c>
      <c r="Q34" s="61">
        <f t="shared" si="1"/>
        <v>32.944685314971665</v>
      </c>
      <c r="R34" s="61">
        <f t="shared" si="2"/>
        <v>36.778826095621227</v>
      </c>
      <c r="S34" s="61">
        <f t="shared" si="3"/>
        <v>20.100479142752697</v>
      </c>
      <c r="T34" s="61">
        <v>26</v>
      </c>
      <c r="U34" s="61">
        <f t="shared" si="4"/>
        <v>65.489999999999995</v>
      </c>
      <c r="V34" s="61">
        <v>109</v>
      </c>
      <c r="W34" s="62">
        <f t="shared" si="5"/>
        <v>0.66503965832824896</v>
      </c>
      <c r="X34" s="62">
        <f t="shared" si="6"/>
        <v>1.231638418079096</v>
      </c>
      <c r="Y34" s="62">
        <f t="shared" si="7"/>
        <v>81.192660550458712</v>
      </c>
      <c r="Z34" s="62">
        <f t="shared" si="8"/>
        <v>3.3085761468926553</v>
      </c>
      <c r="AA34" s="62">
        <f t="shared" si="9"/>
        <v>0.30224481940340975</v>
      </c>
      <c r="AB34" s="63">
        <v>138.47</v>
      </c>
      <c r="AC34" s="63">
        <v>164.05</v>
      </c>
      <c r="AD34" s="63">
        <v>630.27</v>
      </c>
      <c r="AE34" s="63">
        <v>404.58</v>
      </c>
      <c r="AF34" s="63">
        <v>411.11</v>
      </c>
      <c r="AG34" s="63">
        <v>393.21</v>
      </c>
      <c r="AH34" s="63">
        <v>1774.1</v>
      </c>
      <c r="AI34" s="63">
        <v>1464.5</v>
      </c>
      <c r="AJ34" s="63">
        <v>16904.2</v>
      </c>
      <c r="AK34" s="63">
        <v>3871</v>
      </c>
      <c r="AL34" s="63">
        <v>3461.2</v>
      </c>
      <c r="AM34" s="63">
        <v>1159.7</v>
      </c>
      <c r="AN34" s="63">
        <v>2860.5</v>
      </c>
      <c r="AO34" s="63">
        <v>3283.3</v>
      </c>
      <c r="AP34" s="63">
        <v>29527.200000000001</v>
      </c>
      <c r="AQ34" s="63">
        <v>8248.6</v>
      </c>
      <c r="AR34" s="63">
        <v>8466</v>
      </c>
      <c r="AS34" s="63">
        <v>4191.2</v>
      </c>
      <c r="AT34" s="61">
        <v>32.799999999999997</v>
      </c>
      <c r="AU34" s="61">
        <f>SUM(AB34:AS34)/1000</f>
        <v>87.353189999999998</v>
      </c>
      <c r="AV34" s="61">
        <f>SUM(AH34:AM34)/1000</f>
        <v>28.634700000000002</v>
      </c>
      <c r="AW34" s="61">
        <f>AV34/(O34/100)</f>
        <v>17.470835875533865</v>
      </c>
      <c r="AX34" s="61">
        <f>AV34/(O34/100)^2</f>
        <v>10.659448368232987</v>
      </c>
      <c r="AY34" s="61">
        <f>SUM(AN34:AS34)/1000</f>
        <v>56.576799999999999</v>
      </c>
      <c r="AZ34" s="61">
        <f>AY34/(O34/100)</f>
        <v>34.519097010372178</v>
      </c>
      <c r="BA34" s="61">
        <f>AY34/(O34/100)^2</f>
        <v>21.061072001447332</v>
      </c>
      <c r="BB34" s="61">
        <f t="shared" si="10"/>
        <v>3.2385999999999999</v>
      </c>
      <c r="BC34" s="61">
        <f t="shared" si="11"/>
        <v>16.904199999999999</v>
      </c>
      <c r="BD34" s="61">
        <f t="shared" si="12"/>
        <v>4.6208999999999998</v>
      </c>
      <c r="BE34" s="61">
        <f t="shared" si="13"/>
        <v>6.1438000000000006</v>
      </c>
      <c r="BF34" s="61">
        <f t="shared" si="14"/>
        <v>29.527200000000001</v>
      </c>
      <c r="BG34" s="61">
        <f t="shared" si="15"/>
        <v>16.714599999999997</v>
      </c>
      <c r="BH34" s="61">
        <f t="shared" si="16"/>
        <v>1.2055893543623417</v>
      </c>
      <c r="BI34" s="61">
        <f t="shared" si="16"/>
        <v>6.2926954745914578</v>
      </c>
      <c r="BJ34" s="61">
        <f t="shared" si="16"/>
        <v>1.7201592810390121</v>
      </c>
      <c r="BK34" s="61">
        <f t="shared" si="16"/>
        <v>2.2870684478883949</v>
      </c>
      <c r="BL34" s="61">
        <f t="shared" si="16"/>
        <v>10.991687143867022</v>
      </c>
      <c r="BM34" s="61">
        <f t="shared" si="16"/>
        <v>6.2221156741878572</v>
      </c>
      <c r="BN34" s="61">
        <f t="shared" si="30"/>
        <v>11.310053885670182</v>
      </c>
      <c r="BO34" s="61">
        <f t="shared" si="30"/>
        <v>59.03396927504042</v>
      </c>
      <c r="BP34" s="61">
        <f t="shared" si="30"/>
        <v>16.13741369736718</v>
      </c>
      <c r="BQ34" s="61">
        <f t="shared" si="31"/>
        <v>4.049981316374887</v>
      </c>
      <c r="BR34" s="63">
        <f t="shared" si="17"/>
        <v>10.859221447660525</v>
      </c>
      <c r="BS34" s="63">
        <f t="shared" si="17"/>
        <v>52.189590079325797</v>
      </c>
      <c r="BT34" s="63">
        <f t="shared" si="17"/>
        <v>29.543204988617237</v>
      </c>
      <c r="BU34" s="63">
        <f t="shared" si="18"/>
        <v>7.4079834843964312</v>
      </c>
      <c r="BV34" s="63">
        <f t="shared" si="19"/>
        <v>7.0332863630967584</v>
      </c>
      <c r="BW34" s="63">
        <f t="shared" si="19"/>
        <v>33.802085533453329</v>
      </c>
      <c r="BX34" s="63">
        <f t="shared" si="19"/>
        <v>19.134504418213002</v>
      </c>
      <c r="BY34" s="63">
        <f t="shared" si="20"/>
        <v>4.7979930669961801</v>
      </c>
      <c r="BZ34" s="64">
        <f t="shared" si="21"/>
        <v>2.1416900000000001</v>
      </c>
      <c r="CA34" s="61">
        <f t="shared" si="22"/>
        <v>29.4</v>
      </c>
      <c r="CB34" s="61">
        <f t="shared" si="23"/>
        <v>6.7999999999999972</v>
      </c>
      <c r="CC34" s="61">
        <f t="shared" si="24"/>
        <v>6.7999999999999972</v>
      </c>
      <c r="CD34" s="61">
        <f t="shared" si="25"/>
        <v>61.0334</v>
      </c>
      <c r="CE34" s="61">
        <f t="shared" si="26"/>
        <v>-8.9131999999999962</v>
      </c>
      <c r="CF34" s="61">
        <f t="shared" si="27"/>
        <v>8.9131999999999962</v>
      </c>
      <c r="CG34" s="40">
        <f t="shared" si="32"/>
        <v>59.258061303882997</v>
      </c>
      <c r="CH34" s="40">
        <f t="shared" si="33"/>
        <v>57.917430651941501</v>
      </c>
      <c r="CI34" s="40">
        <f t="shared" si="34"/>
        <v>-2.681261303882998</v>
      </c>
      <c r="CJ34" s="40">
        <f t="shared" si="35"/>
        <v>2.681261303882998</v>
      </c>
      <c r="CK34" s="40">
        <f t="shared" si="36"/>
        <v>34.656999999999996</v>
      </c>
      <c r="CL34" s="40">
        <f t="shared" si="37"/>
        <v>33.728499999999997</v>
      </c>
      <c r="CM34" s="40">
        <f t="shared" si="38"/>
        <v>-1.8569999999999993</v>
      </c>
      <c r="CN34" s="40">
        <f t="shared" si="39"/>
        <v>1.8569999999999993</v>
      </c>
      <c r="CO34" s="40">
        <f t="shared" si="40"/>
        <v>32.033000000000001</v>
      </c>
      <c r="CP34" s="40">
        <f t="shared" si="41"/>
        <v>30.333850000000002</v>
      </c>
      <c r="CQ34" s="40">
        <f t="shared" si="42"/>
        <v>-3.398299999999999</v>
      </c>
      <c r="CR34" s="40">
        <f t="shared" si="43"/>
        <v>3.398299999999999</v>
      </c>
      <c r="CS34" s="40">
        <f t="shared" si="44"/>
        <v>36.195480225988703</v>
      </c>
      <c r="CT34" s="40">
        <f t="shared" si="45"/>
        <v>34.49774011299435</v>
      </c>
      <c r="CU34" s="40">
        <f t="shared" si="46"/>
        <v>-3.395480225988706</v>
      </c>
      <c r="CV34" s="40">
        <f t="shared" si="47"/>
        <v>3.395480225988706</v>
      </c>
      <c r="CW34" s="40">
        <f t="shared" si="48"/>
        <v>49.191137614678894</v>
      </c>
      <c r="CX34" s="40">
        <f t="shared" si="49"/>
        <v>52.883968807339443</v>
      </c>
      <c r="CY34" s="40">
        <f t="shared" si="50"/>
        <v>7.3856623853211048</v>
      </c>
      <c r="CZ34" s="40">
        <f t="shared" si="51"/>
        <v>7.3856623853211048</v>
      </c>
    </row>
    <row r="35" spans="1:104">
      <c r="A35" s="41">
        <f t="shared" ca="1" si="0"/>
        <v>0.69426297994630259</v>
      </c>
      <c r="B35" s="41">
        <v>8</v>
      </c>
      <c r="C35" s="41" t="s">
        <v>56</v>
      </c>
      <c r="D35" s="41">
        <v>1030</v>
      </c>
      <c r="E35" s="41">
        <v>1</v>
      </c>
      <c r="F35" s="42">
        <v>42717</v>
      </c>
      <c r="G35" s="137"/>
      <c r="H35" s="43"/>
      <c r="I35" s="43"/>
      <c r="J35" s="43">
        <v>1</v>
      </c>
      <c r="K35" s="43">
        <v>0</v>
      </c>
      <c r="L35" s="43">
        <f t="shared" si="28"/>
        <v>0</v>
      </c>
      <c r="M35" s="43">
        <f t="shared" si="29"/>
        <v>0</v>
      </c>
      <c r="N35" s="44">
        <v>20.083333333333332</v>
      </c>
      <c r="O35" s="45">
        <v>165.5</v>
      </c>
      <c r="P35" s="45">
        <v>68.900000000000006</v>
      </c>
      <c r="Q35" s="45">
        <f t="shared" si="1"/>
        <v>25.154936519381895</v>
      </c>
      <c r="R35" s="45">
        <f t="shared" si="2"/>
        <v>40.369954272081713</v>
      </c>
      <c r="S35" s="45">
        <f t="shared" si="3"/>
        <v>15.199357413523803</v>
      </c>
      <c r="T35" s="45">
        <v>15.2</v>
      </c>
      <c r="U35" s="45">
        <f t="shared" si="4"/>
        <v>58.427200000000006</v>
      </c>
      <c r="V35" s="45">
        <v>79.2</v>
      </c>
      <c r="W35" s="46">
        <f t="shared" si="5"/>
        <v>0.47854984894259822</v>
      </c>
      <c r="X35" s="46">
        <f t="shared" si="6"/>
        <v>1.1494920174165457</v>
      </c>
      <c r="Y35" s="46">
        <f t="shared" si="7"/>
        <v>86.994949494949495</v>
      </c>
      <c r="Z35" s="46">
        <f t="shared" si="8"/>
        <v>3.1484873730043543</v>
      </c>
      <c r="AA35" s="46">
        <f t="shared" si="9"/>
        <v>0.31761283484068048</v>
      </c>
      <c r="AB35" s="47">
        <v>192.87</v>
      </c>
      <c r="AC35" s="47">
        <v>213.19</v>
      </c>
      <c r="AD35" s="47">
        <v>884.08</v>
      </c>
      <c r="AE35" s="47">
        <v>455.94</v>
      </c>
      <c r="AF35" s="47">
        <v>466.2</v>
      </c>
      <c r="AG35" s="47">
        <v>540.04</v>
      </c>
      <c r="AH35" s="47">
        <v>466.1</v>
      </c>
      <c r="AI35" s="47">
        <v>447.1</v>
      </c>
      <c r="AJ35" s="47">
        <v>3760.4</v>
      </c>
      <c r="AK35" s="47">
        <v>1211.8</v>
      </c>
      <c r="AL35" s="47">
        <v>1209.8</v>
      </c>
      <c r="AM35" s="47">
        <v>969.8</v>
      </c>
      <c r="AN35" s="47">
        <v>3439.5</v>
      </c>
      <c r="AO35" s="47">
        <v>3402.7</v>
      </c>
      <c r="AP35" s="47">
        <v>28404.799999999999</v>
      </c>
      <c r="AQ35" s="47">
        <v>8613.1</v>
      </c>
      <c r="AR35" s="47">
        <v>9020</v>
      </c>
      <c r="AS35" s="47">
        <v>3748.9</v>
      </c>
      <c r="AT35" s="45">
        <v>12</v>
      </c>
      <c r="AU35" s="45">
        <v>67.44641</v>
      </c>
      <c r="AV35" s="45">
        <v>8.0649999999999995</v>
      </c>
      <c r="AW35" s="45">
        <v>4.8731117824773413</v>
      </c>
      <c r="AX35" s="45">
        <v>2.9444784184153114</v>
      </c>
      <c r="AY35" s="45">
        <v>56.629100000000001</v>
      </c>
      <c r="AZ35" s="45">
        <v>34.216978851963745</v>
      </c>
      <c r="BA35" s="45">
        <v>20.674911693029454</v>
      </c>
      <c r="BB35" s="45">
        <f t="shared" si="10"/>
        <v>0.91320000000000001</v>
      </c>
      <c r="BC35" s="45">
        <f t="shared" si="11"/>
        <v>3.7604000000000002</v>
      </c>
      <c r="BD35" s="45">
        <f t="shared" si="12"/>
        <v>2.1795999999999998</v>
      </c>
      <c r="BE35" s="45">
        <f t="shared" si="13"/>
        <v>6.8422000000000001</v>
      </c>
      <c r="BF35" s="45">
        <f t="shared" si="14"/>
        <v>28.404799999999998</v>
      </c>
      <c r="BG35" s="45">
        <f t="shared" si="15"/>
        <v>17.633099999999999</v>
      </c>
      <c r="BH35" s="45">
        <f t="shared" si="16"/>
        <v>0.33340330957183667</v>
      </c>
      <c r="BI35" s="45">
        <f t="shared" si="16"/>
        <v>1.3728972900941028</v>
      </c>
      <c r="BJ35" s="45">
        <f t="shared" si="16"/>
        <v>0.7957576144796048</v>
      </c>
      <c r="BK35" s="45">
        <f t="shared" si="16"/>
        <v>2.498042186544482</v>
      </c>
      <c r="BL35" s="45">
        <f t="shared" si="16"/>
        <v>10.37040552751435</v>
      </c>
      <c r="BM35" s="45">
        <f t="shared" si="16"/>
        <v>6.4377287538448886</v>
      </c>
      <c r="BN35" s="45">
        <f t="shared" si="30"/>
        <v>11.323000619962803</v>
      </c>
      <c r="BO35" s="45">
        <f t="shared" si="30"/>
        <v>46.62616243025419</v>
      </c>
      <c r="BP35" s="45">
        <f t="shared" si="30"/>
        <v>27.025418474891506</v>
      </c>
      <c r="BQ35" s="45">
        <f t="shared" si="31"/>
        <v>12.024798512089276</v>
      </c>
      <c r="BR35" s="47">
        <f t="shared" si="17"/>
        <v>12.082480562113824</v>
      </c>
      <c r="BS35" s="47">
        <f t="shared" si="17"/>
        <v>50.159370359055679</v>
      </c>
      <c r="BT35" s="47">
        <f t="shared" si="17"/>
        <v>31.137877875509233</v>
      </c>
      <c r="BU35" s="47">
        <f t="shared" si="18"/>
        <v>6.6200946156657974</v>
      </c>
      <c r="BV35" s="47">
        <f t="shared" si="19"/>
        <v>10.144646690609626</v>
      </c>
      <c r="BW35" s="47">
        <f t="shared" si="19"/>
        <v>42.114621074716943</v>
      </c>
      <c r="BX35" s="47">
        <f t="shared" si="19"/>
        <v>26.143867405248105</v>
      </c>
      <c r="BY35" s="47">
        <f t="shared" si="20"/>
        <v>5.5583388352322975</v>
      </c>
      <c r="BZ35" s="48">
        <f t="shared" si="21"/>
        <v>2.7523200000000001</v>
      </c>
      <c r="CA35" s="45">
        <f t="shared" si="22"/>
        <v>13.6</v>
      </c>
      <c r="CB35" s="45">
        <f t="shared" si="23"/>
        <v>-3.1999999999999993</v>
      </c>
      <c r="CC35" s="45">
        <f t="shared" si="24"/>
        <v>3.1999999999999993</v>
      </c>
      <c r="CD35" s="45">
        <f t="shared" si="25"/>
        <v>57.528150000000004</v>
      </c>
      <c r="CE35" s="45">
        <f t="shared" si="26"/>
        <v>-1.7981000000000051</v>
      </c>
      <c r="CF35" s="45">
        <f t="shared" si="27"/>
        <v>1.7981000000000051</v>
      </c>
      <c r="CG35" s="40">
        <f t="shared" si="32"/>
        <v>56.236726506759446</v>
      </c>
      <c r="CH35" s="40">
        <f t="shared" si="33"/>
        <v>56.432913253379724</v>
      </c>
      <c r="CI35" s="40">
        <f t="shared" si="34"/>
        <v>0.39237349324055515</v>
      </c>
      <c r="CJ35" s="40">
        <f t="shared" si="35"/>
        <v>0.39237349324055515</v>
      </c>
      <c r="CK35" s="40">
        <f t="shared" si="36"/>
        <v>12.107799999999997</v>
      </c>
      <c r="CL35" s="40">
        <f t="shared" si="37"/>
        <v>12.053899999999999</v>
      </c>
      <c r="CM35" s="40">
        <f t="shared" si="38"/>
        <v>-0.10779999999999745</v>
      </c>
      <c r="CN35" s="40">
        <f t="shared" si="39"/>
        <v>0.10779999999999745</v>
      </c>
      <c r="CO35" s="40">
        <f t="shared" si="40"/>
        <v>9.311399999999999</v>
      </c>
      <c r="CP35" s="40">
        <f t="shared" si="41"/>
        <v>8.6881999999999984</v>
      </c>
      <c r="CQ35" s="40">
        <f t="shared" si="42"/>
        <v>-1.2463999999999995</v>
      </c>
      <c r="CR35" s="40">
        <f t="shared" si="43"/>
        <v>1.2463999999999995</v>
      </c>
      <c r="CS35" s="40">
        <f t="shared" si="44"/>
        <v>13.514368650217703</v>
      </c>
      <c r="CT35" s="40">
        <f t="shared" si="45"/>
        <v>12.757184325108852</v>
      </c>
      <c r="CU35" s="40">
        <f t="shared" si="46"/>
        <v>-1.5143686502177029</v>
      </c>
      <c r="CV35" s="40">
        <f t="shared" si="47"/>
        <v>1.5143686502177029</v>
      </c>
      <c r="CW35" s="40">
        <f t="shared" si="48"/>
        <v>55.24872727272728</v>
      </c>
      <c r="CX35" s="40">
        <f t="shared" si="49"/>
        <v>55.938913636363637</v>
      </c>
      <c r="CY35" s="40">
        <f t="shared" si="50"/>
        <v>1.3803727272727215</v>
      </c>
      <c r="CZ35" s="40">
        <f t="shared" si="51"/>
        <v>1.3803727272727215</v>
      </c>
    </row>
    <row r="36" spans="1:104">
      <c r="A36" s="41">
        <f t="shared" ca="1" si="0"/>
        <v>0.59570294825002712</v>
      </c>
      <c r="B36" s="41">
        <v>8</v>
      </c>
      <c r="C36" s="41" t="s">
        <v>44</v>
      </c>
      <c r="D36" s="41">
        <v>1031</v>
      </c>
      <c r="E36" s="41">
        <v>1</v>
      </c>
      <c r="F36" s="42">
        <v>42857</v>
      </c>
      <c r="G36" s="137"/>
      <c r="H36" s="43">
        <v>1</v>
      </c>
      <c r="I36" s="43">
        <v>1</v>
      </c>
      <c r="J36" s="43">
        <v>1</v>
      </c>
      <c r="K36" s="43">
        <v>0</v>
      </c>
      <c r="L36" s="43">
        <f t="shared" si="28"/>
        <v>0</v>
      </c>
      <c r="M36" s="43">
        <f t="shared" si="29"/>
        <v>0</v>
      </c>
      <c r="N36" s="44">
        <v>18.083333333333332</v>
      </c>
      <c r="O36" s="45">
        <v>168.4</v>
      </c>
      <c r="P36" s="45">
        <v>62.5</v>
      </c>
      <c r="Q36" s="45">
        <f t="shared" si="1"/>
        <v>22.039200862103009</v>
      </c>
      <c r="R36" s="45">
        <f t="shared" si="2"/>
        <v>42.434140960459331</v>
      </c>
      <c r="S36" s="45">
        <f t="shared" si="3"/>
        <v>13.087411438303446</v>
      </c>
      <c r="T36" s="45">
        <v>9.9</v>
      </c>
      <c r="U36" s="45">
        <f t="shared" si="4"/>
        <v>56.3125</v>
      </c>
      <c r="V36" s="45">
        <v>72</v>
      </c>
      <c r="W36" s="46">
        <f t="shared" si="5"/>
        <v>0.42755344418052255</v>
      </c>
      <c r="X36" s="46">
        <f t="shared" si="6"/>
        <v>1.1519999999999999</v>
      </c>
      <c r="Y36" s="46">
        <f t="shared" si="7"/>
        <v>86.805555555555557</v>
      </c>
      <c r="Z36" s="46">
        <f t="shared" si="8"/>
        <v>3.2669061120000005</v>
      </c>
      <c r="AA36" s="46">
        <f t="shared" si="9"/>
        <v>0.30610001197365289</v>
      </c>
      <c r="AB36" s="47">
        <v>164.58</v>
      </c>
      <c r="AC36" s="47">
        <v>182.83</v>
      </c>
      <c r="AD36" s="47">
        <v>762.06</v>
      </c>
      <c r="AE36" s="47">
        <v>455.67</v>
      </c>
      <c r="AF36" s="47">
        <v>441.44</v>
      </c>
      <c r="AG36" s="47">
        <v>446.43</v>
      </c>
      <c r="AH36" s="47">
        <v>110.2</v>
      </c>
      <c r="AI36" s="47">
        <v>234.8</v>
      </c>
      <c r="AJ36" s="47">
        <v>1401</v>
      </c>
      <c r="AK36" s="47">
        <v>608.29999999999995</v>
      </c>
      <c r="AL36" s="47">
        <v>773</v>
      </c>
      <c r="AM36" s="47">
        <v>897.3</v>
      </c>
      <c r="AN36" s="47">
        <v>3169.4</v>
      </c>
      <c r="AO36" s="47">
        <v>3174.4</v>
      </c>
      <c r="AP36" s="47">
        <v>27084.9</v>
      </c>
      <c r="AQ36" s="47">
        <v>9096.1</v>
      </c>
      <c r="AR36" s="47">
        <v>8911.2000000000007</v>
      </c>
      <c r="AS36" s="47">
        <v>3472.2</v>
      </c>
      <c r="AT36" s="45">
        <v>6.6</v>
      </c>
      <c r="AU36" s="45">
        <f t="shared" ref="AU36:AU50" si="66">SUM(AB36:AS36)/1000</f>
        <v>61.385809999999999</v>
      </c>
      <c r="AV36" s="45">
        <f t="shared" ref="AV36:AV50" si="67">SUM(AH36:AM36)/1000</f>
        <v>4.0246000000000004</v>
      </c>
      <c r="AW36" s="45">
        <f t="shared" ref="AW36:AW50" si="68">AV36/(O36/100)</f>
        <v>2.3899049881235155</v>
      </c>
      <c r="AX36" s="45">
        <f t="shared" ref="AX36:AX50" si="69">AV36/(O36/100)^2</f>
        <v>1.4191834846339164</v>
      </c>
      <c r="AY36" s="45">
        <f t="shared" ref="AY36:AY50" si="70">SUM(AN36:AS36)/1000</f>
        <v>54.908199999999994</v>
      </c>
      <c r="AZ36" s="45">
        <f t="shared" ref="AZ36:AZ50" si="71">AY36/(O36/100)</f>
        <v>32.605819477434672</v>
      </c>
      <c r="BA36" s="45">
        <f t="shared" ref="BA36:BA50" si="72">AY36/(O36/100)^2</f>
        <v>19.362125580424387</v>
      </c>
      <c r="BB36" s="45">
        <f t="shared" si="10"/>
        <v>0.34499999999999997</v>
      </c>
      <c r="BC36" s="45">
        <f t="shared" si="11"/>
        <v>1.401</v>
      </c>
      <c r="BD36" s="45">
        <f t="shared" si="12"/>
        <v>1.6702999999999999</v>
      </c>
      <c r="BE36" s="45">
        <f t="shared" si="13"/>
        <v>6.3437999999999999</v>
      </c>
      <c r="BF36" s="45">
        <f t="shared" si="14"/>
        <v>27.084900000000001</v>
      </c>
      <c r="BG36" s="45">
        <f t="shared" si="15"/>
        <v>18.007300000000004</v>
      </c>
      <c r="BH36" s="45">
        <f t="shared" si="16"/>
        <v>0.12165638875880859</v>
      </c>
      <c r="BI36" s="45">
        <f t="shared" si="16"/>
        <v>0.49403072652490104</v>
      </c>
      <c r="BJ36" s="45">
        <f t="shared" si="16"/>
        <v>0.5889932351995304</v>
      </c>
      <c r="BK36" s="45">
        <f t="shared" si="16"/>
        <v>2.236996518864145</v>
      </c>
      <c r="BL36" s="45">
        <f t="shared" si="16"/>
        <v>9.5508728228795796</v>
      </c>
      <c r="BM36" s="45">
        <f t="shared" si="16"/>
        <v>6.3498640269463618</v>
      </c>
      <c r="BN36" s="45">
        <f t="shared" si="30"/>
        <v>8.5722804750782675</v>
      </c>
      <c r="BO36" s="45">
        <f t="shared" si="30"/>
        <v>34.810912885752622</v>
      </c>
      <c r="BP36" s="45">
        <f t="shared" si="30"/>
        <v>41.502261094270231</v>
      </c>
      <c r="BQ36" s="45">
        <f t="shared" si="31"/>
        <v>22.295383392138348</v>
      </c>
      <c r="BR36" s="47">
        <f t="shared" si="17"/>
        <v>11.553465602587593</v>
      </c>
      <c r="BS36" s="47">
        <f t="shared" si="17"/>
        <v>49.327604984319287</v>
      </c>
      <c r="BT36" s="47">
        <f t="shared" si="17"/>
        <v>32.795283764537913</v>
      </c>
      <c r="BU36" s="47">
        <f t="shared" si="18"/>
        <v>6.3236456485552264</v>
      </c>
      <c r="BV36" s="47">
        <f t="shared" si="19"/>
        <v>10.334310160605522</v>
      </c>
      <c r="BW36" s="47">
        <f t="shared" si="19"/>
        <v>44.122412003686193</v>
      </c>
      <c r="BX36" s="47">
        <f t="shared" si="19"/>
        <v>29.334629615541445</v>
      </c>
      <c r="BY36" s="47">
        <f t="shared" si="20"/>
        <v>5.656356086202984</v>
      </c>
      <c r="BZ36" s="48">
        <f t="shared" si="21"/>
        <v>2.4530100000000004</v>
      </c>
      <c r="CA36" s="45">
        <f t="shared" si="22"/>
        <v>8.25</v>
      </c>
      <c r="CB36" s="45">
        <f t="shared" si="23"/>
        <v>-3.3000000000000007</v>
      </c>
      <c r="CC36" s="45">
        <f t="shared" si="24"/>
        <v>3.3000000000000007</v>
      </c>
      <c r="CD36" s="45">
        <f t="shared" si="25"/>
        <v>55.610349999999997</v>
      </c>
      <c r="CE36" s="45">
        <f t="shared" si="26"/>
        <v>-1.4043000000000063</v>
      </c>
      <c r="CF36" s="45">
        <f t="shared" si="27"/>
        <v>1.4043000000000063</v>
      </c>
      <c r="CG36" s="40">
        <f t="shared" si="32"/>
        <v>53.842274676695702</v>
      </c>
      <c r="CH36" s="40">
        <f t="shared" si="33"/>
        <v>54.375237338347844</v>
      </c>
      <c r="CI36" s="40">
        <f t="shared" si="34"/>
        <v>1.0659253233042918</v>
      </c>
      <c r="CJ36" s="40">
        <f t="shared" si="35"/>
        <v>1.0659253233042918</v>
      </c>
      <c r="CK36" s="40">
        <f t="shared" si="36"/>
        <v>8.7310000000000016</v>
      </c>
      <c r="CL36" s="40">
        <f t="shared" si="37"/>
        <v>7.6655000000000006</v>
      </c>
      <c r="CM36" s="40">
        <f t="shared" si="38"/>
        <v>-2.131000000000002</v>
      </c>
      <c r="CN36" s="40">
        <f t="shared" si="39"/>
        <v>2.131000000000002</v>
      </c>
      <c r="CO36" s="40">
        <f t="shared" si="40"/>
        <v>4.8329999999999984</v>
      </c>
      <c r="CP36" s="40">
        <f t="shared" si="41"/>
        <v>4.428799999999999</v>
      </c>
      <c r="CQ36" s="40">
        <f t="shared" si="42"/>
        <v>-0.80839999999999801</v>
      </c>
      <c r="CR36" s="40">
        <f t="shared" si="43"/>
        <v>0.80839999999999801</v>
      </c>
      <c r="CS36" s="40">
        <f t="shared" si="44"/>
        <v>7.7327999999999983</v>
      </c>
      <c r="CT36" s="40">
        <f t="shared" si="45"/>
        <v>7.1663999999999994</v>
      </c>
      <c r="CU36" s="40">
        <f t="shared" si="46"/>
        <v>-1.1327999999999987</v>
      </c>
      <c r="CV36" s="40">
        <f t="shared" si="47"/>
        <v>1.1327999999999987</v>
      </c>
      <c r="CW36" s="40">
        <f t="shared" si="48"/>
        <v>55.051000000000002</v>
      </c>
      <c r="CX36" s="40">
        <f t="shared" si="49"/>
        <v>54.979599999999998</v>
      </c>
      <c r="CY36" s="40">
        <f t="shared" si="50"/>
        <v>-0.14280000000000825</v>
      </c>
      <c r="CZ36" s="40">
        <f t="shared" si="51"/>
        <v>0.14280000000000825</v>
      </c>
    </row>
    <row r="37" spans="1:104">
      <c r="A37" s="65">
        <f t="shared" ca="1" si="0"/>
        <v>0.49787966179719856</v>
      </c>
      <c r="B37" s="65">
        <v>5</v>
      </c>
      <c r="C37" s="65" t="s">
        <v>51</v>
      </c>
      <c r="D37" s="65">
        <v>1032</v>
      </c>
      <c r="E37" s="65">
        <v>1</v>
      </c>
      <c r="F37" s="66">
        <v>42661</v>
      </c>
      <c r="G37" s="137"/>
      <c r="H37" s="67">
        <v>1</v>
      </c>
      <c r="I37" s="67">
        <v>1</v>
      </c>
      <c r="J37" s="67">
        <v>1</v>
      </c>
      <c r="K37" s="67">
        <v>0</v>
      </c>
      <c r="L37" s="67">
        <f t="shared" si="28"/>
        <v>0</v>
      </c>
      <c r="M37" s="67">
        <f t="shared" si="29"/>
        <v>0</v>
      </c>
      <c r="N37" s="68">
        <v>21.5</v>
      </c>
      <c r="O37" s="69">
        <v>158.30000000000001</v>
      </c>
      <c r="P37" s="69">
        <v>55.6</v>
      </c>
      <c r="Q37" s="69">
        <f t="shared" si="1"/>
        <v>22.187734572441151</v>
      </c>
      <c r="R37" s="69">
        <f t="shared" si="2"/>
        <v>41.475279143931523</v>
      </c>
      <c r="S37" s="69">
        <f t="shared" si="3"/>
        <v>14.016256836665287</v>
      </c>
      <c r="T37" s="69">
        <v>11.7</v>
      </c>
      <c r="U37" s="69">
        <f t="shared" si="4"/>
        <v>49.094799999999999</v>
      </c>
      <c r="V37" s="69">
        <v>68.2</v>
      </c>
      <c r="W37" s="70">
        <f t="shared" si="5"/>
        <v>0.43082754264055589</v>
      </c>
      <c r="X37" s="70">
        <f t="shared" si="6"/>
        <v>1.2266187050359711</v>
      </c>
      <c r="Y37" s="70">
        <f t="shared" si="7"/>
        <v>81.524926686217</v>
      </c>
      <c r="Z37" s="70">
        <f t="shared" si="8"/>
        <v>3.0737703201438857</v>
      </c>
      <c r="AA37" s="70">
        <f t="shared" si="9"/>
        <v>0.32533335150206966</v>
      </c>
      <c r="AB37" s="71">
        <v>199.31</v>
      </c>
      <c r="AC37" s="71">
        <v>201.19</v>
      </c>
      <c r="AD37" s="71">
        <v>642</v>
      </c>
      <c r="AE37" s="71">
        <v>402.23</v>
      </c>
      <c r="AF37" s="71">
        <v>394.77</v>
      </c>
      <c r="AG37" s="71">
        <v>506.64</v>
      </c>
      <c r="AH37" s="71">
        <v>274.60000000000002</v>
      </c>
      <c r="AI37" s="71">
        <v>282.39999999999998</v>
      </c>
      <c r="AJ37" s="71">
        <v>1961.2</v>
      </c>
      <c r="AK37" s="71">
        <v>727.9</v>
      </c>
      <c r="AL37" s="71">
        <v>413.8</v>
      </c>
      <c r="AM37" s="71">
        <v>955.3</v>
      </c>
      <c r="AN37" s="71">
        <v>2985.2</v>
      </c>
      <c r="AO37" s="71">
        <v>2990.4</v>
      </c>
      <c r="AP37" s="71">
        <v>23424.3</v>
      </c>
      <c r="AQ37" s="71">
        <v>7228.9</v>
      </c>
      <c r="AR37" s="71">
        <v>7527.5</v>
      </c>
      <c r="AS37" s="71">
        <v>3739.8</v>
      </c>
      <c r="AT37" s="69">
        <v>8.4</v>
      </c>
      <c r="AU37" s="69">
        <f t="shared" si="66"/>
        <v>54.857440000000004</v>
      </c>
      <c r="AV37" s="69">
        <f t="shared" si="67"/>
        <v>4.6151999999999997</v>
      </c>
      <c r="AW37" s="69">
        <f t="shared" si="68"/>
        <v>2.9154769425142129</v>
      </c>
      <c r="AX37" s="69">
        <f t="shared" si="69"/>
        <v>1.8417415935023453</v>
      </c>
      <c r="AY37" s="69">
        <f t="shared" si="70"/>
        <v>47.896100000000004</v>
      </c>
      <c r="AZ37" s="69">
        <f t="shared" si="71"/>
        <v>30.256538218572331</v>
      </c>
      <c r="BA37" s="69">
        <f t="shared" si="72"/>
        <v>19.113416436242783</v>
      </c>
      <c r="BB37" s="69">
        <f t="shared" si="10"/>
        <v>0.55700000000000005</v>
      </c>
      <c r="BC37" s="69">
        <f t="shared" si="11"/>
        <v>1.9612000000000001</v>
      </c>
      <c r="BD37" s="69">
        <f t="shared" si="12"/>
        <v>1.3691</v>
      </c>
      <c r="BE37" s="69">
        <f t="shared" si="13"/>
        <v>5.9756</v>
      </c>
      <c r="BF37" s="69">
        <f t="shared" si="14"/>
        <v>23.424299999999999</v>
      </c>
      <c r="BG37" s="69">
        <f t="shared" si="15"/>
        <v>14.756399999999999</v>
      </c>
      <c r="BH37" s="69">
        <f t="shared" ref="BH37:BM68" si="73">BB37/($O37/100)^2</f>
        <v>0.22227640569873602</v>
      </c>
      <c r="BI37" s="69">
        <f t="shared" si="73"/>
        <v>0.78263642164517244</v>
      </c>
      <c r="BJ37" s="69">
        <f t="shared" si="73"/>
        <v>0.54635301084764709</v>
      </c>
      <c r="BK37" s="69">
        <f t="shared" si="73"/>
        <v>2.3846227825733695</v>
      </c>
      <c r="BL37" s="69">
        <f t="shared" si="73"/>
        <v>9.3477005565689435</v>
      </c>
      <c r="BM37" s="69">
        <f t="shared" si="73"/>
        <v>5.8886886051217733</v>
      </c>
      <c r="BN37" s="69">
        <f t="shared" si="30"/>
        <v>12.068816085976774</v>
      </c>
      <c r="BO37" s="69">
        <f t="shared" si="30"/>
        <v>42.494366441324324</v>
      </c>
      <c r="BP37" s="69">
        <f t="shared" si="30"/>
        <v>29.665019934130697</v>
      </c>
      <c r="BQ37" s="69">
        <f t="shared" si="31"/>
        <v>20.698994626451725</v>
      </c>
      <c r="BR37" s="71">
        <f t="shared" ref="BR37:BT68" si="74">BE37/$AY37*100</f>
        <v>12.476172381467384</v>
      </c>
      <c r="BS37" s="71">
        <f t="shared" si="74"/>
        <v>48.906487167013587</v>
      </c>
      <c r="BT37" s="71">
        <f t="shared" si="74"/>
        <v>30.809189057146614</v>
      </c>
      <c r="BU37" s="71">
        <f t="shared" si="18"/>
        <v>7.8081513943724019</v>
      </c>
      <c r="BV37" s="71">
        <f t="shared" ref="BV37:BX68" si="75">BE37/$AU37*100</f>
        <v>10.892961829790087</v>
      </c>
      <c r="BW37" s="71">
        <f t="shared" si="75"/>
        <v>42.700315581623926</v>
      </c>
      <c r="BX37" s="71">
        <f t="shared" si="75"/>
        <v>26.899541794148611</v>
      </c>
      <c r="BY37" s="71">
        <f t="shared" si="20"/>
        <v>6.8173068229213758</v>
      </c>
      <c r="BZ37" s="72">
        <f t="shared" si="21"/>
        <v>2.3461399999999997</v>
      </c>
      <c r="CA37" s="69">
        <f t="shared" si="22"/>
        <v>10.050000000000001</v>
      </c>
      <c r="CB37" s="69">
        <f t="shared" si="23"/>
        <v>-3.2999999999999989</v>
      </c>
      <c r="CC37" s="69">
        <f t="shared" si="24"/>
        <v>3.2999999999999989</v>
      </c>
      <c r="CD37" s="69">
        <f t="shared" si="25"/>
        <v>48.495450000000005</v>
      </c>
      <c r="CE37" s="69">
        <f t="shared" si="26"/>
        <v>-1.1986999999999952</v>
      </c>
      <c r="CF37" s="69">
        <f t="shared" si="27"/>
        <v>1.1986999999999952</v>
      </c>
      <c r="CG37" s="40">
        <f t="shared" si="32"/>
        <v>49.322472361213258</v>
      </c>
      <c r="CH37" s="40">
        <f t="shared" si="33"/>
        <v>48.609286180606631</v>
      </c>
      <c r="CI37" s="40">
        <f t="shared" si="34"/>
        <v>-1.4263723612132537</v>
      </c>
      <c r="CJ37" s="40">
        <f t="shared" si="35"/>
        <v>1.4263723612132537</v>
      </c>
      <c r="CK37" s="40">
        <f t="shared" si="36"/>
        <v>6.9488000000000021</v>
      </c>
      <c r="CL37" s="40">
        <f t="shared" si="37"/>
        <v>7.6744000000000012</v>
      </c>
      <c r="CM37" s="40">
        <f t="shared" si="38"/>
        <v>1.4511999999999983</v>
      </c>
      <c r="CN37" s="40">
        <f t="shared" si="39"/>
        <v>1.4511999999999983</v>
      </c>
      <c r="CO37" s="40">
        <f t="shared" si="40"/>
        <v>2.4694000000000003</v>
      </c>
      <c r="CP37" s="40">
        <f t="shared" si="41"/>
        <v>3.5423</v>
      </c>
      <c r="CQ37" s="40">
        <f t="shared" si="42"/>
        <v>2.1457999999999995</v>
      </c>
      <c r="CR37" s="40">
        <f t="shared" si="43"/>
        <v>2.1457999999999995</v>
      </c>
      <c r="CS37" s="40">
        <f t="shared" si="44"/>
        <v>4.44136690647482</v>
      </c>
      <c r="CT37" s="40">
        <f t="shared" si="45"/>
        <v>6.4206834532374106</v>
      </c>
      <c r="CU37" s="40">
        <f t="shared" si="46"/>
        <v>3.9586330935251803</v>
      </c>
      <c r="CV37" s="40">
        <f t="shared" si="47"/>
        <v>3.9586330935251803</v>
      </c>
      <c r="CW37" s="40">
        <f t="shared" si="48"/>
        <v>49.538023460410557</v>
      </c>
      <c r="CX37" s="40">
        <f t="shared" si="49"/>
        <v>48.71706173020528</v>
      </c>
      <c r="CY37" s="40">
        <f t="shared" si="50"/>
        <v>-1.6419234604105526</v>
      </c>
      <c r="CZ37" s="40">
        <f t="shared" si="51"/>
        <v>1.6419234604105526</v>
      </c>
    </row>
    <row r="38" spans="1:104">
      <c r="A38" s="89">
        <f t="shared" ca="1" si="0"/>
        <v>0.87995629200962844</v>
      </c>
      <c r="B38" s="89">
        <v>6</v>
      </c>
      <c r="C38" s="89" t="s">
        <v>58</v>
      </c>
      <c r="D38" s="89">
        <v>1033</v>
      </c>
      <c r="E38" s="89">
        <v>1</v>
      </c>
      <c r="F38" s="90">
        <v>42852</v>
      </c>
      <c r="G38" s="137"/>
      <c r="H38" s="91">
        <v>1</v>
      </c>
      <c r="I38" s="91">
        <v>1</v>
      </c>
      <c r="J38" s="91">
        <v>1</v>
      </c>
      <c r="K38" s="91">
        <v>0</v>
      </c>
      <c r="L38" s="91">
        <f t="shared" si="28"/>
        <v>0</v>
      </c>
      <c r="M38" s="91">
        <f t="shared" si="29"/>
        <v>1</v>
      </c>
      <c r="N38" s="92">
        <v>19.5</v>
      </c>
      <c r="O38" s="40">
        <v>183.9</v>
      </c>
      <c r="P38" s="40">
        <v>82.9</v>
      </c>
      <c r="Q38" s="40">
        <f t="shared" si="1"/>
        <v>24.512695595195751</v>
      </c>
      <c r="R38" s="40">
        <f t="shared" si="2"/>
        <v>42.175821680944182</v>
      </c>
      <c r="S38" s="40">
        <f t="shared" si="3"/>
        <v>13.329361389448477</v>
      </c>
      <c r="T38" s="40">
        <v>12.8</v>
      </c>
      <c r="U38" s="40">
        <f t="shared" si="4"/>
        <v>72.288800000000009</v>
      </c>
      <c r="V38" s="40">
        <v>82.2</v>
      </c>
      <c r="W38" s="93">
        <f t="shared" si="5"/>
        <v>0.44698205546492659</v>
      </c>
      <c r="X38" s="93">
        <f t="shared" si="6"/>
        <v>0.99155609167671888</v>
      </c>
      <c r="Y38" s="93">
        <f t="shared" si="7"/>
        <v>100.85158150851582</v>
      </c>
      <c r="Z38" s="93">
        <f t="shared" si="8"/>
        <v>3.3533643691194208</v>
      </c>
      <c r="AA38" s="93">
        <f t="shared" si="9"/>
        <v>0.29820797561065387</v>
      </c>
      <c r="AB38" s="94">
        <v>192.79</v>
      </c>
      <c r="AC38" s="94">
        <v>230.88</v>
      </c>
      <c r="AD38" s="94">
        <v>867.66</v>
      </c>
      <c r="AE38" s="94">
        <v>524.53</v>
      </c>
      <c r="AF38" s="94">
        <v>561.08000000000004</v>
      </c>
      <c r="AG38" s="94">
        <v>691.27</v>
      </c>
      <c r="AH38" s="94">
        <v>331.5</v>
      </c>
      <c r="AI38" s="94">
        <v>388.7</v>
      </c>
      <c r="AJ38" s="94">
        <v>3394.8</v>
      </c>
      <c r="AK38" s="94">
        <v>1464.9</v>
      </c>
      <c r="AL38" s="94">
        <v>1419.5</v>
      </c>
      <c r="AM38" s="94">
        <v>1149.8</v>
      </c>
      <c r="AN38" s="94">
        <v>3619.5</v>
      </c>
      <c r="AO38" s="94">
        <v>3990.7</v>
      </c>
      <c r="AP38" s="94">
        <v>32932.9</v>
      </c>
      <c r="AQ38" s="94">
        <v>12535.3</v>
      </c>
      <c r="AR38" s="94">
        <v>12417.1</v>
      </c>
      <c r="AS38" s="94">
        <v>4440.6000000000004</v>
      </c>
      <c r="AT38" s="40">
        <v>10</v>
      </c>
      <c r="AU38" s="40">
        <f t="shared" si="66"/>
        <v>81.153510000000011</v>
      </c>
      <c r="AV38" s="40">
        <f t="shared" si="67"/>
        <v>8.1492000000000004</v>
      </c>
      <c r="AW38" s="40">
        <f t="shared" si="68"/>
        <v>4.4313213703099512</v>
      </c>
      <c r="AX38" s="40">
        <f t="shared" si="69"/>
        <v>2.409636416699267</v>
      </c>
      <c r="AY38" s="40">
        <f t="shared" si="70"/>
        <v>69.936099999999996</v>
      </c>
      <c r="AZ38" s="40">
        <f t="shared" si="71"/>
        <v>38.029418162044585</v>
      </c>
      <c r="BA38" s="40">
        <f t="shared" si="72"/>
        <v>20.679400849398906</v>
      </c>
      <c r="BB38" s="40">
        <f t="shared" si="10"/>
        <v>0.72020000000000006</v>
      </c>
      <c r="BC38" s="40">
        <f t="shared" si="11"/>
        <v>3.3948</v>
      </c>
      <c r="BD38" s="40">
        <f t="shared" si="12"/>
        <v>2.5693000000000001</v>
      </c>
      <c r="BE38" s="40">
        <f t="shared" si="13"/>
        <v>7.6101999999999999</v>
      </c>
      <c r="BF38" s="40">
        <f t="shared" si="14"/>
        <v>32.932900000000004</v>
      </c>
      <c r="BG38" s="40">
        <f t="shared" si="15"/>
        <v>24.952400000000001</v>
      </c>
      <c r="BH38" s="40">
        <f t="shared" si="73"/>
        <v>0.21295589104535562</v>
      </c>
      <c r="BI38" s="40">
        <f t="shared" si="73"/>
        <v>1.0038081906703322</v>
      </c>
      <c r="BJ38" s="40">
        <f t="shared" si="73"/>
        <v>0.75971614949018629</v>
      </c>
      <c r="BK38" s="40">
        <f t="shared" si="73"/>
        <v>2.2502595418402738</v>
      </c>
      <c r="BL38" s="40">
        <f t="shared" si="73"/>
        <v>9.7379270538844658</v>
      </c>
      <c r="BM38" s="40">
        <f t="shared" si="73"/>
        <v>7.3781735291865198</v>
      </c>
      <c r="BN38" s="40">
        <f t="shared" si="30"/>
        <v>8.8376773180189474</v>
      </c>
      <c r="BO38" s="40">
        <f t="shared" si="30"/>
        <v>41.658076866440872</v>
      </c>
      <c r="BP38" s="40">
        <f t="shared" si="30"/>
        <v>31.528248171599664</v>
      </c>
      <c r="BQ38" s="40">
        <f t="shared" si="31"/>
        <v>14.109360428017473</v>
      </c>
      <c r="BR38" s="94">
        <f t="shared" si="74"/>
        <v>10.88164767552094</v>
      </c>
      <c r="BS38" s="94">
        <f t="shared" si="74"/>
        <v>47.089986430470113</v>
      </c>
      <c r="BT38" s="94">
        <f t="shared" si="74"/>
        <v>35.6788554122978</v>
      </c>
      <c r="BU38" s="94">
        <f t="shared" si="18"/>
        <v>6.3495104817111638</v>
      </c>
      <c r="BV38" s="94">
        <f t="shared" si="75"/>
        <v>9.3775364737766722</v>
      </c>
      <c r="BW38" s="94">
        <f t="shared" si="75"/>
        <v>40.58099273833011</v>
      </c>
      <c r="BX38" s="94">
        <f t="shared" si="75"/>
        <v>30.747160535631789</v>
      </c>
      <c r="BY38" s="94">
        <f t="shared" si="20"/>
        <v>5.4718520492828961</v>
      </c>
      <c r="BZ38" s="95">
        <f t="shared" si="21"/>
        <v>3.0682100000000001</v>
      </c>
      <c r="CA38" s="40">
        <f t="shared" si="22"/>
        <v>11.4</v>
      </c>
      <c r="CB38" s="40">
        <f t="shared" si="23"/>
        <v>-2.8000000000000007</v>
      </c>
      <c r="CC38" s="40">
        <f t="shared" si="24"/>
        <v>2.8000000000000007</v>
      </c>
      <c r="CD38" s="40">
        <f t="shared" si="25"/>
        <v>71.112449999999995</v>
      </c>
      <c r="CE38" s="40">
        <f t="shared" si="26"/>
        <v>-2.3527000000000129</v>
      </c>
      <c r="CF38" s="40">
        <f t="shared" si="27"/>
        <v>2.3527000000000129</v>
      </c>
      <c r="CG38" s="40">
        <f t="shared" si="32"/>
        <v>67.093440762394664</v>
      </c>
      <c r="CH38" s="40">
        <f t="shared" si="33"/>
        <v>68.514770381197337</v>
      </c>
      <c r="CI38" s="40">
        <f t="shared" si="34"/>
        <v>2.8426592376053321</v>
      </c>
      <c r="CJ38" s="40">
        <f t="shared" si="35"/>
        <v>2.8426592376053321</v>
      </c>
      <c r="CK38" s="40">
        <f t="shared" si="36"/>
        <v>13.514800000000001</v>
      </c>
      <c r="CL38" s="40">
        <f t="shared" si="37"/>
        <v>11.757400000000001</v>
      </c>
      <c r="CM38" s="40">
        <f t="shared" si="38"/>
        <v>-3.514800000000001</v>
      </c>
      <c r="CN38" s="40">
        <f t="shared" si="39"/>
        <v>3.514800000000001</v>
      </c>
      <c r="CO38" s="40">
        <f t="shared" si="40"/>
        <v>11.177399999999999</v>
      </c>
      <c r="CP38" s="40">
        <f t="shared" si="41"/>
        <v>9.6632999999999996</v>
      </c>
      <c r="CQ38" s="40">
        <f t="shared" si="42"/>
        <v>-3.0281999999999982</v>
      </c>
      <c r="CR38" s="40">
        <f t="shared" si="43"/>
        <v>3.0281999999999982</v>
      </c>
      <c r="CS38" s="40">
        <f t="shared" si="44"/>
        <v>13.482991556091676</v>
      </c>
      <c r="CT38" s="40">
        <f t="shared" si="45"/>
        <v>11.741495778045838</v>
      </c>
      <c r="CU38" s="40">
        <f t="shared" si="46"/>
        <v>-3.482991556091676</v>
      </c>
      <c r="CV38" s="40">
        <f t="shared" si="47"/>
        <v>3.482991556091676</v>
      </c>
      <c r="CW38" s="40">
        <f t="shared" si="48"/>
        <v>69.715051094890526</v>
      </c>
      <c r="CX38" s="40">
        <f t="shared" si="49"/>
        <v>69.825575547445254</v>
      </c>
      <c r="CY38" s="40">
        <f t="shared" si="50"/>
        <v>0.22104890510946973</v>
      </c>
      <c r="CZ38" s="40">
        <f t="shared" si="51"/>
        <v>0.22104890510946973</v>
      </c>
    </row>
    <row r="39" spans="1:104">
      <c r="A39" s="32">
        <f t="shared" ca="1" si="0"/>
        <v>0.161084683995252</v>
      </c>
      <c r="B39" s="32">
        <v>1</v>
      </c>
      <c r="C39" s="32" t="s">
        <v>43</v>
      </c>
      <c r="D39" s="32">
        <v>1034</v>
      </c>
      <c r="E39" s="32">
        <v>1</v>
      </c>
      <c r="F39" s="33">
        <v>42457</v>
      </c>
      <c r="G39" s="137"/>
      <c r="H39" s="34"/>
      <c r="I39" s="34">
        <v>1</v>
      </c>
      <c r="J39" s="34">
        <v>1</v>
      </c>
      <c r="K39" s="34">
        <v>0</v>
      </c>
      <c r="L39" s="34">
        <f t="shared" si="28"/>
        <v>0</v>
      </c>
      <c r="M39" s="34">
        <f t="shared" si="29"/>
        <v>0</v>
      </c>
      <c r="N39" s="35">
        <v>21.583333333333332</v>
      </c>
      <c r="O39" s="36">
        <v>171.3</v>
      </c>
      <c r="P39" s="36">
        <v>70.099999999999994</v>
      </c>
      <c r="Q39" s="36">
        <f t="shared" si="1"/>
        <v>23.889292723580432</v>
      </c>
      <c r="R39" s="36">
        <f t="shared" si="2"/>
        <v>41.544929243369928</v>
      </c>
      <c r="S39" s="36">
        <f t="shared" si="3"/>
        <v>13.945880165546077</v>
      </c>
      <c r="T39" s="36">
        <v>11.8</v>
      </c>
      <c r="U39" s="36">
        <f t="shared" si="4"/>
        <v>61.828199999999995</v>
      </c>
      <c r="V39" s="36">
        <v>76.2</v>
      </c>
      <c r="W39" s="37">
        <f t="shared" si="5"/>
        <v>0.44483362521891417</v>
      </c>
      <c r="X39" s="37">
        <f t="shared" si="6"/>
        <v>1.0870185449358061</v>
      </c>
      <c r="Y39" s="37">
        <f t="shared" si="7"/>
        <v>91.994750656167966</v>
      </c>
      <c r="Z39" s="37">
        <f t="shared" si="8"/>
        <v>3.1897135206847369</v>
      </c>
      <c r="AA39" s="37">
        <f t="shared" si="9"/>
        <v>0.31350777852467759</v>
      </c>
      <c r="AB39" s="38">
        <v>164.09</v>
      </c>
      <c r="AC39" s="38">
        <v>173.52</v>
      </c>
      <c r="AD39" s="38">
        <v>869.87</v>
      </c>
      <c r="AE39" s="38">
        <v>546.32000000000005</v>
      </c>
      <c r="AF39" s="38">
        <v>530.28</v>
      </c>
      <c r="AG39" s="38">
        <v>480.5</v>
      </c>
      <c r="AH39" s="38">
        <v>466.3</v>
      </c>
      <c r="AI39" s="38">
        <v>382.2</v>
      </c>
      <c r="AJ39" s="38">
        <v>3772.5</v>
      </c>
      <c r="AK39" s="38">
        <v>1404.3</v>
      </c>
      <c r="AL39" s="38">
        <v>1217</v>
      </c>
      <c r="AM39" s="38">
        <v>882.6</v>
      </c>
      <c r="AN39" s="38">
        <v>3229.2</v>
      </c>
      <c r="AO39" s="38">
        <v>3240.4</v>
      </c>
      <c r="AP39" s="38">
        <v>27393.3</v>
      </c>
      <c r="AQ39" s="38">
        <v>10604.7</v>
      </c>
      <c r="AR39" s="38">
        <v>10239.1</v>
      </c>
      <c r="AS39" s="38">
        <v>3440.4</v>
      </c>
      <c r="AT39" s="36">
        <v>11.8</v>
      </c>
      <c r="AU39" s="36">
        <f t="shared" si="66"/>
        <v>69.036580000000001</v>
      </c>
      <c r="AV39" s="36">
        <f t="shared" si="67"/>
        <v>8.1249000000000002</v>
      </c>
      <c r="AW39" s="36">
        <f t="shared" si="68"/>
        <v>4.7430823117337999</v>
      </c>
      <c r="AX39" s="36">
        <f t="shared" si="69"/>
        <v>2.768874671181436</v>
      </c>
      <c r="AY39" s="36">
        <f t="shared" si="70"/>
        <v>58.147100000000009</v>
      </c>
      <c r="AZ39" s="36">
        <f t="shared" si="71"/>
        <v>33.944600116754238</v>
      </c>
      <c r="BA39" s="36">
        <f t="shared" si="72"/>
        <v>19.815878643756122</v>
      </c>
      <c r="BB39" s="36">
        <f t="shared" si="10"/>
        <v>0.84850000000000003</v>
      </c>
      <c r="BC39" s="36">
        <f t="shared" si="11"/>
        <v>3.7725</v>
      </c>
      <c r="BD39" s="36">
        <f t="shared" si="12"/>
        <v>2.0995999999999997</v>
      </c>
      <c r="BE39" s="36">
        <f t="shared" si="13"/>
        <v>6.4696000000000007</v>
      </c>
      <c r="BF39" s="36">
        <f t="shared" si="14"/>
        <v>27.3933</v>
      </c>
      <c r="BG39" s="36">
        <f t="shared" si="15"/>
        <v>20.843800000000002</v>
      </c>
      <c r="BH39" s="36">
        <f t="shared" si="73"/>
        <v>0.28915927069840225</v>
      </c>
      <c r="BI39" s="36">
        <f t="shared" si="73"/>
        <v>1.2856256319501738</v>
      </c>
      <c r="BJ39" s="36">
        <f t="shared" si="73"/>
        <v>0.71552009989200382</v>
      </c>
      <c r="BK39" s="36">
        <f t="shared" si="73"/>
        <v>2.2047670214618544</v>
      </c>
      <c r="BL39" s="36">
        <f t="shared" si="73"/>
        <v>9.3353289923659908</v>
      </c>
      <c r="BM39" s="36">
        <f t="shared" si="73"/>
        <v>7.1033329482420244</v>
      </c>
      <c r="BN39" s="36">
        <f t="shared" si="30"/>
        <v>10.443205454836367</v>
      </c>
      <c r="BO39" s="36">
        <f t="shared" si="30"/>
        <v>46.43134069342392</v>
      </c>
      <c r="BP39" s="36">
        <f t="shared" si="30"/>
        <v>25.841548819062382</v>
      </c>
      <c r="BQ39" s="36">
        <f t="shared" si="31"/>
        <v>10.862902928036037</v>
      </c>
      <c r="BR39" s="38">
        <f t="shared" si="74"/>
        <v>11.126264250495725</v>
      </c>
      <c r="BS39" s="38">
        <f t="shared" si="74"/>
        <v>47.11034600177824</v>
      </c>
      <c r="BT39" s="38">
        <f t="shared" si="74"/>
        <v>35.846671631087361</v>
      </c>
      <c r="BU39" s="38">
        <f t="shared" si="18"/>
        <v>5.9167181166386618</v>
      </c>
      <c r="BV39" s="38">
        <f t="shared" si="75"/>
        <v>9.3712637561130645</v>
      </c>
      <c r="BW39" s="38">
        <f t="shared" si="75"/>
        <v>39.679398950527386</v>
      </c>
      <c r="BX39" s="38">
        <f t="shared" si="75"/>
        <v>30.192399449683055</v>
      </c>
      <c r="BY39" s="38">
        <f t="shared" si="20"/>
        <v>4.9834450084288644</v>
      </c>
      <c r="BZ39" s="39">
        <f t="shared" si="21"/>
        <v>2.76458</v>
      </c>
      <c r="CA39" s="36">
        <f t="shared" si="22"/>
        <v>11.8</v>
      </c>
      <c r="CB39" s="36">
        <f t="shared" si="23"/>
        <v>0</v>
      </c>
      <c r="CC39" s="36">
        <f t="shared" si="24"/>
        <v>0</v>
      </c>
      <c r="CD39" s="36">
        <f t="shared" si="25"/>
        <v>59.987650000000002</v>
      </c>
      <c r="CE39" s="36">
        <f t="shared" si="26"/>
        <v>-3.6810999999999865</v>
      </c>
      <c r="CF39" s="36">
        <f t="shared" si="27"/>
        <v>3.6810999999999865</v>
      </c>
      <c r="CG39" s="40">
        <f t="shared" si="32"/>
        <v>59.179028577207177</v>
      </c>
      <c r="CH39" s="40">
        <f t="shared" si="33"/>
        <v>58.663064288603593</v>
      </c>
      <c r="CI39" s="40">
        <f t="shared" si="34"/>
        <v>-1.031928577207168</v>
      </c>
      <c r="CJ39" s="40">
        <f t="shared" si="35"/>
        <v>1.031928577207168</v>
      </c>
      <c r="CK39" s="40">
        <f t="shared" si="36"/>
        <v>10.700800000000001</v>
      </c>
      <c r="CL39" s="40">
        <f t="shared" si="37"/>
        <v>11.250400000000001</v>
      </c>
      <c r="CM39" s="40">
        <f t="shared" si="38"/>
        <v>1.0991999999999997</v>
      </c>
      <c r="CN39" s="40">
        <f t="shared" si="39"/>
        <v>1.0991999999999997</v>
      </c>
      <c r="CO39" s="40">
        <f t="shared" si="40"/>
        <v>7.4453999999999994</v>
      </c>
      <c r="CP39" s="40">
        <f t="shared" si="41"/>
        <v>7.7851499999999998</v>
      </c>
      <c r="CQ39" s="40">
        <f t="shared" si="42"/>
        <v>0.67950000000000088</v>
      </c>
      <c r="CR39" s="40">
        <f t="shared" si="43"/>
        <v>0.67950000000000088</v>
      </c>
      <c r="CS39" s="40">
        <f t="shared" si="44"/>
        <v>10.621112696148359</v>
      </c>
      <c r="CT39" s="40">
        <f t="shared" si="45"/>
        <v>11.21055634807418</v>
      </c>
      <c r="CU39" s="40">
        <f t="shared" si="46"/>
        <v>1.1788873038516421</v>
      </c>
      <c r="CV39" s="40">
        <f t="shared" si="47"/>
        <v>1.1788873038516421</v>
      </c>
      <c r="CW39" s="40">
        <f t="shared" si="48"/>
        <v>60.468519685039368</v>
      </c>
      <c r="CX39" s="40">
        <f t="shared" si="49"/>
        <v>59.307809842519688</v>
      </c>
      <c r="CY39" s="40">
        <f t="shared" si="50"/>
        <v>-2.3214196850393591</v>
      </c>
      <c r="CZ39" s="40">
        <f t="shared" si="51"/>
        <v>2.3214196850393591</v>
      </c>
    </row>
    <row r="40" spans="1:104">
      <c r="A40" s="41">
        <f t="shared" ca="1" si="0"/>
        <v>0.78515239010018678</v>
      </c>
      <c r="B40" s="41">
        <v>8</v>
      </c>
      <c r="C40" s="41" t="s">
        <v>56</v>
      </c>
      <c r="D40" s="41">
        <v>1035</v>
      </c>
      <c r="E40" s="41">
        <v>1</v>
      </c>
      <c r="F40" s="42">
        <v>42863</v>
      </c>
      <c r="G40" s="137"/>
      <c r="H40" s="43">
        <v>1</v>
      </c>
      <c r="I40" s="43">
        <v>1</v>
      </c>
      <c r="J40" s="43">
        <v>1</v>
      </c>
      <c r="K40" s="43">
        <v>0</v>
      </c>
      <c r="L40" s="43">
        <f t="shared" si="28"/>
        <v>0</v>
      </c>
      <c r="M40" s="43">
        <f t="shared" si="29"/>
        <v>0</v>
      </c>
      <c r="N40" s="44">
        <v>19.416666666666668</v>
      </c>
      <c r="O40" s="45">
        <v>160.1</v>
      </c>
      <c r="P40" s="45">
        <v>64.900000000000006</v>
      </c>
      <c r="Q40" s="45">
        <f t="shared" si="1"/>
        <v>25.319902730999249</v>
      </c>
      <c r="R40" s="45">
        <f t="shared" si="2"/>
        <v>39.839122708274957</v>
      </c>
      <c r="S40" s="45">
        <f t="shared" si="3"/>
        <v>15.815054797626015</v>
      </c>
      <c r="T40" s="45">
        <v>15.1</v>
      </c>
      <c r="U40" s="45">
        <f t="shared" si="4"/>
        <v>55.100100000000005</v>
      </c>
      <c r="V40" s="45">
        <v>77.5</v>
      </c>
      <c r="W40" s="46">
        <f t="shared" si="5"/>
        <v>0.48407245471580262</v>
      </c>
      <c r="X40" s="46">
        <f t="shared" si="6"/>
        <v>1.1941448382126347</v>
      </c>
      <c r="Y40" s="46">
        <f t="shared" si="7"/>
        <v>83.741935483870975</v>
      </c>
      <c r="Z40" s="46">
        <f t="shared" si="8"/>
        <v>3.0608332434514636</v>
      </c>
      <c r="AA40" s="46">
        <f t="shared" si="9"/>
        <v>0.3267084223354742</v>
      </c>
      <c r="AB40" s="47">
        <v>198.16</v>
      </c>
      <c r="AC40" s="47">
        <v>191.06</v>
      </c>
      <c r="AD40" s="47">
        <v>854.27</v>
      </c>
      <c r="AE40" s="47">
        <v>402.44</v>
      </c>
      <c r="AF40" s="47">
        <v>445.1</v>
      </c>
      <c r="AG40" s="47">
        <v>463.91</v>
      </c>
      <c r="AH40" s="47">
        <v>429.9</v>
      </c>
      <c r="AI40" s="47">
        <v>463.9</v>
      </c>
      <c r="AJ40" s="47">
        <v>2453.6999999999998</v>
      </c>
      <c r="AK40" s="47">
        <v>1446.6</v>
      </c>
      <c r="AL40" s="47">
        <v>1298.7</v>
      </c>
      <c r="AM40" s="47">
        <v>888.9</v>
      </c>
      <c r="AN40" s="47">
        <v>3145.9</v>
      </c>
      <c r="AO40" s="47">
        <v>3268.8</v>
      </c>
      <c r="AP40" s="47">
        <v>26642.7</v>
      </c>
      <c r="AQ40" s="47">
        <v>8839.2000000000007</v>
      </c>
      <c r="AR40" s="47">
        <v>8913.4</v>
      </c>
      <c r="AS40" s="47">
        <v>3468.3</v>
      </c>
      <c r="AT40" s="45">
        <v>10.9</v>
      </c>
      <c r="AU40" s="45">
        <f t="shared" si="66"/>
        <v>63.814940000000007</v>
      </c>
      <c r="AV40" s="45">
        <f t="shared" si="67"/>
        <v>6.9817</v>
      </c>
      <c r="AW40" s="45">
        <f t="shared" si="68"/>
        <v>4.3608369768894439</v>
      </c>
      <c r="AX40" s="45">
        <f t="shared" si="69"/>
        <v>2.723820722604275</v>
      </c>
      <c r="AY40" s="45">
        <f t="shared" si="70"/>
        <v>54.278300000000009</v>
      </c>
      <c r="AZ40" s="45">
        <f t="shared" si="71"/>
        <v>33.90274828232355</v>
      </c>
      <c r="BA40" s="45">
        <f t="shared" si="72"/>
        <v>21.175982687272676</v>
      </c>
      <c r="BB40" s="45">
        <f t="shared" si="10"/>
        <v>0.89379999999999993</v>
      </c>
      <c r="BC40" s="45">
        <f t="shared" si="11"/>
        <v>2.4537</v>
      </c>
      <c r="BD40" s="45">
        <f t="shared" si="12"/>
        <v>2.1875999999999998</v>
      </c>
      <c r="BE40" s="45">
        <f t="shared" si="13"/>
        <v>6.4147000000000007</v>
      </c>
      <c r="BF40" s="45">
        <f t="shared" si="14"/>
        <v>26.642700000000001</v>
      </c>
      <c r="BG40" s="45">
        <f t="shared" si="15"/>
        <v>17.752599999999997</v>
      </c>
      <c r="BH40" s="45">
        <f t="shared" si="73"/>
        <v>0.34870460802722847</v>
      </c>
      <c r="BI40" s="45">
        <f t="shared" si="73"/>
        <v>0.95727958907631516</v>
      </c>
      <c r="BJ40" s="45">
        <f t="shared" si="73"/>
        <v>0.85346408650745686</v>
      </c>
      <c r="BK40" s="45">
        <f t="shared" si="73"/>
        <v>2.502612943737148</v>
      </c>
      <c r="BL40" s="45">
        <f t="shared" si="73"/>
        <v>10.394307742545358</v>
      </c>
      <c r="BM40" s="45">
        <f t="shared" si="73"/>
        <v>6.9259492330098178</v>
      </c>
      <c r="BN40" s="45">
        <f t="shared" si="30"/>
        <v>12.802039617858114</v>
      </c>
      <c r="BO40" s="45">
        <f t="shared" si="30"/>
        <v>35.144735522866924</v>
      </c>
      <c r="BP40" s="45">
        <f t="shared" si="30"/>
        <v>31.333342882106074</v>
      </c>
      <c r="BQ40" s="45">
        <f t="shared" si="31"/>
        <v>12.731856138189841</v>
      </c>
      <c r="BR40" s="47">
        <f t="shared" si="74"/>
        <v>11.818166744352714</v>
      </c>
      <c r="BS40" s="47">
        <f t="shared" si="74"/>
        <v>49.085361921799311</v>
      </c>
      <c r="BT40" s="47">
        <f t="shared" si="74"/>
        <v>32.706624931141903</v>
      </c>
      <c r="BU40" s="47">
        <f t="shared" si="18"/>
        <v>6.3898464027060538</v>
      </c>
      <c r="BV40" s="47">
        <f t="shared" si="75"/>
        <v>10.052034836983314</v>
      </c>
      <c r="BW40" s="47">
        <f t="shared" si="75"/>
        <v>41.749941314682737</v>
      </c>
      <c r="BX40" s="47">
        <f t="shared" si="75"/>
        <v>27.818877523037699</v>
      </c>
      <c r="BY40" s="47">
        <f t="shared" si="20"/>
        <v>5.4349342019282627</v>
      </c>
      <c r="BZ40" s="48">
        <f t="shared" si="21"/>
        <v>2.5549400000000002</v>
      </c>
      <c r="CA40" s="45">
        <f t="shared" si="22"/>
        <v>13</v>
      </c>
      <c r="CB40" s="45">
        <f t="shared" si="23"/>
        <v>-4.1999999999999993</v>
      </c>
      <c r="CC40" s="45">
        <f t="shared" si="24"/>
        <v>4.1999999999999993</v>
      </c>
      <c r="CD40" s="45">
        <f t="shared" si="25"/>
        <v>54.689200000000007</v>
      </c>
      <c r="CE40" s="45">
        <f t="shared" si="26"/>
        <v>-0.82179999999999609</v>
      </c>
      <c r="CF40" s="45">
        <f t="shared" si="27"/>
        <v>0.82179999999999609</v>
      </c>
      <c r="CG40" s="40">
        <f t="shared" si="32"/>
        <v>53.605509419516039</v>
      </c>
      <c r="CH40" s="40">
        <f t="shared" si="33"/>
        <v>53.94190470975802</v>
      </c>
      <c r="CI40" s="40">
        <f t="shared" si="34"/>
        <v>0.67279058048396934</v>
      </c>
      <c r="CJ40" s="40">
        <f t="shared" si="35"/>
        <v>0.67279058048396934</v>
      </c>
      <c r="CK40" s="40">
        <f t="shared" si="36"/>
        <v>11.310499999999998</v>
      </c>
      <c r="CL40" s="40">
        <f t="shared" si="37"/>
        <v>11.105249999999998</v>
      </c>
      <c r="CM40" s="40">
        <f t="shared" si="38"/>
        <v>-0.4104999999999972</v>
      </c>
      <c r="CN40" s="40">
        <f t="shared" si="39"/>
        <v>0.4104999999999972</v>
      </c>
      <c r="CO40" s="40">
        <f t="shared" si="40"/>
        <v>8.2539999999999978</v>
      </c>
      <c r="CP40" s="40">
        <f t="shared" si="41"/>
        <v>7.6178499999999989</v>
      </c>
      <c r="CQ40" s="40">
        <f t="shared" si="42"/>
        <v>-1.2722999999999978</v>
      </c>
      <c r="CR40" s="40">
        <f t="shared" si="43"/>
        <v>1.2722999999999978</v>
      </c>
      <c r="CS40" s="40">
        <f t="shared" si="44"/>
        <v>12.718027734976884</v>
      </c>
      <c r="CT40" s="40">
        <f t="shared" si="45"/>
        <v>11.809013867488442</v>
      </c>
      <c r="CU40" s="40">
        <f t="shared" si="46"/>
        <v>-1.8180277349768836</v>
      </c>
      <c r="CV40" s="40">
        <f t="shared" si="47"/>
        <v>1.8180277349768836</v>
      </c>
      <c r="CW40" s="40">
        <f t="shared" si="48"/>
        <v>51.852580645161297</v>
      </c>
      <c r="CX40" s="40">
        <f t="shared" si="49"/>
        <v>53.065440322580656</v>
      </c>
      <c r="CY40" s="40">
        <f t="shared" si="50"/>
        <v>2.4257193548387121</v>
      </c>
      <c r="CZ40" s="40">
        <f t="shared" si="51"/>
        <v>2.4257193548387121</v>
      </c>
    </row>
    <row r="41" spans="1:104">
      <c r="A41" s="73">
        <f t="shared" ca="1" si="0"/>
        <v>0.92704820058213966</v>
      </c>
      <c r="B41" s="73">
        <v>2</v>
      </c>
      <c r="C41" s="73" t="s">
        <v>59</v>
      </c>
      <c r="D41" s="73">
        <v>1036</v>
      </c>
      <c r="E41" s="73">
        <v>1</v>
      </c>
      <c r="F41" s="74">
        <v>42467</v>
      </c>
      <c r="G41" s="137"/>
      <c r="H41" s="75"/>
      <c r="I41" s="75"/>
      <c r="J41" s="75">
        <v>1</v>
      </c>
      <c r="K41" s="75">
        <v>0</v>
      </c>
      <c r="L41" s="75">
        <f t="shared" si="28"/>
        <v>0</v>
      </c>
      <c r="M41" s="75">
        <f t="shared" si="29"/>
        <v>1</v>
      </c>
      <c r="N41" s="76">
        <v>20.5</v>
      </c>
      <c r="O41" s="77">
        <v>175.5</v>
      </c>
      <c r="P41" s="77">
        <v>83.2</v>
      </c>
      <c r="Q41" s="77">
        <f t="shared" si="1"/>
        <v>27.012767753508498</v>
      </c>
      <c r="R41" s="77">
        <f t="shared" si="2"/>
        <v>40.200921850379608</v>
      </c>
      <c r="S41" s="77">
        <f t="shared" si="3"/>
        <v>15.391890457839603</v>
      </c>
      <c r="T41" s="77">
        <v>19.3</v>
      </c>
      <c r="U41" s="77">
        <f t="shared" si="4"/>
        <v>67.142400000000009</v>
      </c>
      <c r="V41" s="77">
        <v>90.4</v>
      </c>
      <c r="W41" s="78">
        <f t="shared" si="5"/>
        <v>0.51509971509971508</v>
      </c>
      <c r="X41" s="78">
        <f t="shared" si="6"/>
        <v>1.0865384615384617</v>
      </c>
      <c r="Y41" s="78">
        <f t="shared" si="7"/>
        <v>92.035398230088489</v>
      </c>
      <c r="Z41" s="78">
        <f t="shared" si="8"/>
        <v>3.3465656249999998</v>
      </c>
      <c r="AA41" s="78">
        <f t="shared" si="9"/>
        <v>0.29881380258305862</v>
      </c>
      <c r="AB41" s="79">
        <v>204.81</v>
      </c>
      <c r="AC41" s="79">
        <v>199.32</v>
      </c>
      <c r="AD41" s="79">
        <v>745.68</v>
      </c>
      <c r="AE41" s="79">
        <v>496.77</v>
      </c>
      <c r="AF41" s="79">
        <v>493.65</v>
      </c>
      <c r="AG41" s="79">
        <v>535.91999999999996</v>
      </c>
      <c r="AH41" s="79">
        <v>945.6</v>
      </c>
      <c r="AI41" s="79">
        <v>807.1</v>
      </c>
      <c r="AJ41" s="79">
        <v>8735.5</v>
      </c>
      <c r="AK41" s="79">
        <v>2421.4</v>
      </c>
      <c r="AL41" s="79">
        <v>2437.1</v>
      </c>
      <c r="AM41" s="79">
        <v>1030.7</v>
      </c>
      <c r="AN41" s="79">
        <v>3683.7</v>
      </c>
      <c r="AO41" s="79">
        <v>3646.1</v>
      </c>
      <c r="AP41" s="79">
        <v>30782.400000000001</v>
      </c>
      <c r="AQ41" s="79">
        <v>10411.5</v>
      </c>
      <c r="AR41" s="79">
        <v>10060.700000000001</v>
      </c>
      <c r="AS41" s="79">
        <v>3960.8</v>
      </c>
      <c r="AT41" s="77">
        <v>20.100000000000001</v>
      </c>
      <c r="AU41" s="77">
        <f t="shared" si="66"/>
        <v>81.598749999999995</v>
      </c>
      <c r="AV41" s="77">
        <f t="shared" si="67"/>
        <v>16.377400000000002</v>
      </c>
      <c r="AW41" s="77">
        <f t="shared" si="68"/>
        <v>9.3318518518518534</v>
      </c>
      <c r="AX41" s="77">
        <f t="shared" si="69"/>
        <v>5.3172945024796885</v>
      </c>
      <c r="AY41" s="77">
        <f t="shared" si="70"/>
        <v>62.545199999999994</v>
      </c>
      <c r="AZ41" s="77">
        <f t="shared" si="71"/>
        <v>35.638290598290595</v>
      </c>
      <c r="BA41" s="77">
        <f t="shared" si="72"/>
        <v>20.306718289624275</v>
      </c>
      <c r="BB41" s="77">
        <f t="shared" si="10"/>
        <v>1.7527000000000001</v>
      </c>
      <c r="BC41" s="77">
        <f t="shared" si="11"/>
        <v>8.7355</v>
      </c>
      <c r="BD41" s="77">
        <f t="shared" si="12"/>
        <v>3.4678</v>
      </c>
      <c r="BE41" s="77">
        <f t="shared" si="13"/>
        <v>7.3297999999999996</v>
      </c>
      <c r="BF41" s="77">
        <f t="shared" si="14"/>
        <v>30.782400000000003</v>
      </c>
      <c r="BG41" s="77">
        <f t="shared" si="15"/>
        <v>20.472200000000001</v>
      </c>
      <c r="BH41" s="77">
        <f t="shared" si="73"/>
        <v>0.56905382261507631</v>
      </c>
      <c r="BI41" s="77">
        <f t="shared" si="73"/>
        <v>2.8361782777737199</v>
      </c>
      <c r="BJ41" s="77">
        <f t="shared" si="73"/>
        <v>1.1258999521107784</v>
      </c>
      <c r="BK41" s="77">
        <f t="shared" si="73"/>
        <v>2.379785878361377</v>
      </c>
      <c r="BL41" s="77">
        <f t="shared" si="73"/>
        <v>9.9942045924951923</v>
      </c>
      <c r="BM41" s="77">
        <f t="shared" si="73"/>
        <v>6.6467642308098158</v>
      </c>
      <c r="BN41" s="77">
        <f t="shared" si="30"/>
        <v>10.701942921342827</v>
      </c>
      <c r="BO41" s="77">
        <f t="shared" si="30"/>
        <v>53.338747298105929</v>
      </c>
      <c r="BP41" s="77">
        <f t="shared" si="30"/>
        <v>21.174301171126061</v>
      </c>
      <c r="BQ41" s="77">
        <f t="shared" si="31"/>
        <v>6.2934287493741374</v>
      </c>
      <c r="BR41" s="79">
        <f t="shared" si="74"/>
        <v>11.719204671181801</v>
      </c>
      <c r="BS41" s="79">
        <f t="shared" si="74"/>
        <v>49.216246810306799</v>
      </c>
      <c r="BT41" s="79">
        <f t="shared" si="74"/>
        <v>32.731848327289711</v>
      </c>
      <c r="BU41" s="79">
        <f t="shared" si="18"/>
        <v>6.3327001912217105</v>
      </c>
      <c r="BV41" s="79">
        <f t="shared" si="75"/>
        <v>8.9827356423964826</v>
      </c>
      <c r="BW41" s="79">
        <f t="shared" si="75"/>
        <v>37.724107293310261</v>
      </c>
      <c r="BX41" s="79">
        <f t="shared" si="75"/>
        <v>25.088864719128669</v>
      </c>
      <c r="BY41" s="79">
        <f t="shared" si="20"/>
        <v>4.8539959251826783</v>
      </c>
      <c r="BZ41" s="80">
        <f t="shared" si="21"/>
        <v>2.6761500000000003</v>
      </c>
      <c r="CA41" s="77">
        <f t="shared" si="22"/>
        <v>19.700000000000003</v>
      </c>
      <c r="CB41" s="77">
        <f t="shared" si="23"/>
        <v>0.80000000000000071</v>
      </c>
      <c r="CC41" s="77">
        <f t="shared" si="24"/>
        <v>0.80000000000000071</v>
      </c>
      <c r="CD41" s="77">
        <f t="shared" si="25"/>
        <v>64.843800000000002</v>
      </c>
      <c r="CE41" s="77">
        <f t="shared" si="26"/>
        <v>-4.5972000000000151</v>
      </c>
      <c r="CF41" s="77">
        <f t="shared" si="27"/>
        <v>4.5972000000000151</v>
      </c>
      <c r="CG41" s="40">
        <f t="shared" si="32"/>
        <v>62.283721594433089</v>
      </c>
      <c r="CH41" s="40">
        <f t="shared" si="33"/>
        <v>62.414460797216542</v>
      </c>
      <c r="CI41" s="40">
        <f t="shared" si="34"/>
        <v>0.26147840556690483</v>
      </c>
      <c r="CJ41" s="40">
        <f t="shared" si="35"/>
        <v>0.26147840556690483</v>
      </c>
      <c r="CK41" s="40">
        <f t="shared" si="36"/>
        <v>17.360599999999998</v>
      </c>
      <c r="CL41" s="40">
        <f t="shared" si="37"/>
        <v>18.7303</v>
      </c>
      <c r="CM41" s="40">
        <f t="shared" si="38"/>
        <v>2.7394000000000034</v>
      </c>
      <c r="CN41" s="40">
        <f t="shared" si="39"/>
        <v>2.7394000000000034</v>
      </c>
      <c r="CO41" s="40">
        <f t="shared" si="40"/>
        <v>16.277800000000006</v>
      </c>
      <c r="CP41" s="40">
        <f t="shared" si="41"/>
        <v>16.327600000000004</v>
      </c>
      <c r="CQ41" s="40">
        <f t="shared" si="42"/>
        <v>9.9599999999995248E-2</v>
      </c>
      <c r="CR41" s="40">
        <f t="shared" si="43"/>
        <v>9.9599999999995248E-2</v>
      </c>
      <c r="CS41" s="40">
        <f t="shared" si="44"/>
        <v>19.564663461538466</v>
      </c>
      <c r="CT41" s="40">
        <f t="shared" si="45"/>
        <v>19.832331730769234</v>
      </c>
      <c r="CU41" s="40">
        <f t="shared" si="46"/>
        <v>0.53533653846153584</v>
      </c>
      <c r="CV41" s="40">
        <f t="shared" si="47"/>
        <v>0.53533653846153584</v>
      </c>
      <c r="CW41" s="40">
        <f t="shared" si="48"/>
        <v>60.510955752212382</v>
      </c>
      <c r="CX41" s="40">
        <f t="shared" si="49"/>
        <v>61.528077876106188</v>
      </c>
      <c r="CY41" s="40">
        <f t="shared" si="50"/>
        <v>2.0342442477876119</v>
      </c>
      <c r="CZ41" s="40">
        <f t="shared" si="51"/>
        <v>2.0342442477876119</v>
      </c>
    </row>
    <row r="42" spans="1:104">
      <c r="A42" s="32">
        <f t="shared" ca="1" si="0"/>
        <v>0.54854695233572026</v>
      </c>
      <c r="B42" s="32">
        <v>1</v>
      </c>
      <c r="C42" s="32" t="s">
        <v>43</v>
      </c>
      <c r="D42" s="32">
        <v>1037</v>
      </c>
      <c r="E42" s="32">
        <v>1</v>
      </c>
      <c r="F42" s="33">
        <v>42458</v>
      </c>
      <c r="G42" s="137"/>
      <c r="H42" s="34"/>
      <c r="I42" s="34">
        <v>1</v>
      </c>
      <c r="J42" s="34">
        <v>1</v>
      </c>
      <c r="K42" s="34">
        <v>0</v>
      </c>
      <c r="L42" s="34">
        <f t="shared" si="28"/>
        <v>0</v>
      </c>
      <c r="M42" s="34">
        <f t="shared" si="29"/>
        <v>1</v>
      </c>
      <c r="N42" s="35">
        <v>21.916666666666668</v>
      </c>
      <c r="O42" s="36">
        <v>185.4</v>
      </c>
      <c r="P42" s="36">
        <v>77</v>
      </c>
      <c r="Q42" s="36">
        <f t="shared" si="1"/>
        <v>22.401199075092308</v>
      </c>
      <c r="R42" s="36">
        <f t="shared" si="2"/>
        <v>43.579223541943193</v>
      </c>
      <c r="S42" s="36">
        <f t="shared" si="3"/>
        <v>12.082631647838353</v>
      </c>
      <c r="T42" s="36">
        <v>12.3</v>
      </c>
      <c r="U42" s="36">
        <f t="shared" si="4"/>
        <v>67.528999999999996</v>
      </c>
      <c r="V42" s="36">
        <v>78.900000000000006</v>
      </c>
      <c r="W42" s="37">
        <f t="shared" si="5"/>
        <v>0.42556634304207119</v>
      </c>
      <c r="X42" s="37">
        <f t="shared" si="6"/>
        <v>1.0246753246753249</v>
      </c>
      <c r="Y42" s="37">
        <f t="shared" si="7"/>
        <v>97.591888466413181</v>
      </c>
      <c r="Z42" s="37">
        <f t="shared" si="8"/>
        <v>3.5221328883116891</v>
      </c>
      <c r="AA42" s="37">
        <f t="shared" si="9"/>
        <v>0.28391887294160084</v>
      </c>
      <c r="AB42" s="38">
        <v>199.09</v>
      </c>
      <c r="AC42" s="38">
        <v>229.12</v>
      </c>
      <c r="AD42" s="38">
        <v>997.32</v>
      </c>
      <c r="AE42" s="38">
        <v>663.12</v>
      </c>
      <c r="AF42" s="38">
        <v>666.05</v>
      </c>
      <c r="AG42" s="38">
        <v>564.15</v>
      </c>
      <c r="AH42" s="38">
        <v>481.5</v>
      </c>
      <c r="AI42" s="38">
        <v>420</v>
      </c>
      <c r="AJ42" s="38">
        <v>3888</v>
      </c>
      <c r="AK42" s="38">
        <v>1988</v>
      </c>
      <c r="AL42" s="38">
        <v>1822.4</v>
      </c>
      <c r="AM42" s="38">
        <v>915.2</v>
      </c>
      <c r="AN42" s="38">
        <v>3246.5</v>
      </c>
      <c r="AO42" s="38">
        <v>3402.8</v>
      </c>
      <c r="AP42" s="38">
        <v>28496.2</v>
      </c>
      <c r="AQ42" s="38">
        <v>12178.7</v>
      </c>
      <c r="AR42" s="38">
        <v>12073.4</v>
      </c>
      <c r="AS42" s="38">
        <v>3531.8</v>
      </c>
      <c r="AT42" s="36">
        <v>12.6</v>
      </c>
      <c r="AU42" s="36">
        <f t="shared" si="66"/>
        <v>75.763349999999988</v>
      </c>
      <c r="AV42" s="36">
        <f t="shared" si="67"/>
        <v>9.5151000000000003</v>
      </c>
      <c r="AW42" s="36">
        <f t="shared" si="68"/>
        <v>5.1322006472491912</v>
      </c>
      <c r="AX42" s="36">
        <f t="shared" si="69"/>
        <v>2.7681772638884521</v>
      </c>
      <c r="AY42" s="36">
        <f t="shared" si="70"/>
        <v>62.929400000000001</v>
      </c>
      <c r="AZ42" s="36">
        <f t="shared" si="71"/>
        <v>33.942502696871628</v>
      </c>
      <c r="BA42" s="36">
        <f t="shared" si="72"/>
        <v>18.307714507481997</v>
      </c>
      <c r="BB42" s="36">
        <f t="shared" si="10"/>
        <v>0.90149999999999997</v>
      </c>
      <c r="BC42" s="36">
        <f t="shared" si="11"/>
        <v>3.8879999999999999</v>
      </c>
      <c r="BD42" s="36">
        <f t="shared" si="12"/>
        <v>2.7376000000000005</v>
      </c>
      <c r="BE42" s="36">
        <f t="shared" si="13"/>
        <v>6.6493000000000002</v>
      </c>
      <c r="BF42" s="36">
        <f t="shared" si="14"/>
        <v>28.496200000000002</v>
      </c>
      <c r="BG42" s="36">
        <f t="shared" si="15"/>
        <v>24.252099999999999</v>
      </c>
      <c r="BH42" s="36">
        <f t="shared" si="73"/>
        <v>0.26226858397656772</v>
      </c>
      <c r="BI42" s="36">
        <f t="shared" si="73"/>
        <v>1.131115090960505</v>
      </c>
      <c r="BJ42" s="36">
        <f t="shared" si="73"/>
        <v>0.79643535828535983</v>
      </c>
      <c r="BK42" s="36">
        <f t="shared" si="73"/>
        <v>1.9344453637663803</v>
      </c>
      <c r="BL42" s="36">
        <f t="shared" si="73"/>
        <v>8.2902473906966936</v>
      </c>
      <c r="BM42" s="36">
        <f t="shared" si="73"/>
        <v>7.0555340271304692</v>
      </c>
      <c r="BN42" s="36">
        <f t="shared" si="30"/>
        <v>9.4744143519248336</v>
      </c>
      <c r="BO42" s="36">
        <f t="shared" si="30"/>
        <v>40.861367720780649</v>
      </c>
      <c r="BP42" s="36">
        <f t="shared" si="30"/>
        <v>28.77111118117519</v>
      </c>
      <c r="BQ42" s="36">
        <f t="shared" si="31"/>
        <v>9.6183960231631822</v>
      </c>
      <c r="BR42" s="38">
        <f t="shared" si="74"/>
        <v>10.566285392837052</v>
      </c>
      <c r="BS42" s="38">
        <f t="shared" si="74"/>
        <v>45.282808989121143</v>
      </c>
      <c r="BT42" s="38">
        <f t="shared" si="74"/>
        <v>38.538584508989437</v>
      </c>
      <c r="BU42" s="38">
        <f t="shared" si="18"/>
        <v>5.6123211090523668</v>
      </c>
      <c r="BV42" s="38">
        <f t="shared" si="75"/>
        <v>8.7764070622537158</v>
      </c>
      <c r="BW42" s="38">
        <f t="shared" si="75"/>
        <v>37.612117204426688</v>
      </c>
      <c r="BX42" s="38">
        <f t="shared" si="75"/>
        <v>32.010332172481817</v>
      </c>
      <c r="BY42" s="38">
        <f t="shared" si="20"/>
        <v>4.6616206912709126</v>
      </c>
      <c r="BZ42" s="39">
        <f t="shared" si="21"/>
        <v>3.3188499999999999</v>
      </c>
      <c r="CA42" s="36">
        <f t="shared" si="22"/>
        <v>12.45</v>
      </c>
      <c r="CB42" s="36">
        <f t="shared" si="23"/>
        <v>0.29999999999999893</v>
      </c>
      <c r="CC42" s="36">
        <f t="shared" si="24"/>
        <v>0.29999999999999893</v>
      </c>
      <c r="CD42" s="36">
        <f t="shared" si="25"/>
        <v>65.229199999999992</v>
      </c>
      <c r="CE42" s="36">
        <f t="shared" si="26"/>
        <v>-4.5995999999999952</v>
      </c>
      <c r="CF42" s="36">
        <f t="shared" si="27"/>
        <v>4.5995999999999952</v>
      </c>
      <c r="CG42" s="40">
        <f t="shared" si="32"/>
        <v>63.279821981862263</v>
      </c>
      <c r="CH42" s="40">
        <f t="shared" si="33"/>
        <v>63.104610990931135</v>
      </c>
      <c r="CI42" s="40">
        <f t="shared" si="34"/>
        <v>-0.35042198186226159</v>
      </c>
      <c r="CJ42" s="40">
        <f t="shared" si="35"/>
        <v>0.35042198186226159</v>
      </c>
      <c r="CK42" s="40">
        <f t="shared" si="36"/>
        <v>11.967100000000002</v>
      </c>
      <c r="CL42" s="40">
        <f t="shared" si="37"/>
        <v>12.283550000000002</v>
      </c>
      <c r="CM42" s="40">
        <f t="shared" si="38"/>
        <v>0.63289999999999758</v>
      </c>
      <c r="CN42" s="40">
        <f t="shared" si="39"/>
        <v>0.63289999999999758</v>
      </c>
      <c r="CO42" s="40">
        <f t="shared" si="40"/>
        <v>9.1248000000000005</v>
      </c>
      <c r="CP42" s="40">
        <f t="shared" si="41"/>
        <v>9.3199500000000004</v>
      </c>
      <c r="CQ42" s="40">
        <f t="shared" si="42"/>
        <v>0.39029999999999987</v>
      </c>
      <c r="CR42" s="40">
        <f t="shared" si="43"/>
        <v>0.39029999999999987</v>
      </c>
      <c r="CS42" s="40">
        <f t="shared" si="44"/>
        <v>11.850389610389611</v>
      </c>
      <c r="CT42" s="40">
        <f t="shared" si="45"/>
        <v>12.225194805194805</v>
      </c>
      <c r="CU42" s="40">
        <f t="shared" si="46"/>
        <v>0.74961038961038895</v>
      </c>
      <c r="CV42" s="40">
        <f t="shared" si="47"/>
        <v>0.74961038961038895</v>
      </c>
      <c r="CW42" s="40">
        <f t="shared" si="48"/>
        <v>66.31193155893537</v>
      </c>
      <c r="CX42" s="40">
        <f t="shared" si="49"/>
        <v>64.620665779467686</v>
      </c>
      <c r="CY42" s="40">
        <f t="shared" si="50"/>
        <v>-3.3825315589353693</v>
      </c>
      <c r="CZ42" s="40">
        <f t="shared" si="51"/>
        <v>3.3825315589353693</v>
      </c>
    </row>
    <row r="43" spans="1:104">
      <c r="A43" s="73">
        <f t="shared" ca="1" si="0"/>
        <v>0.17528277073435394</v>
      </c>
      <c r="B43" s="73">
        <v>2</v>
      </c>
      <c r="C43" s="73" t="s">
        <v>59</v>
      </c>
      <c r="D43" s="73">
        <v>1038</v>
      </c>
      <c r="E43" s="73">
        <v>1</v>
      </c>
      <c r="F43" s="74">
        <v>42467</v>
      </c>
      <c r="G43" s="137"/>
      <c r="H43" s="75"/>
      <c r="I43" s="75"/>
      <c r="J43" s="75">
        <v>1</v>
      </c>
      <c r="K43" s="75">
        <v>0</v>
      </c>
      <c r="L43" s="75">
        <f t="shared" si="28"/>
        <v>0</v>
      </c>
      <c r="M43" s="75">
        <f t="shared" si="29"/>
        <v>0</v>
      </c>
      <c r="N43" s="76">
        <v>21.083333333333332</v>
      </c>
      <c r="O43" s="77">
        <v>168</v>
      </c>
      <c r="P43" s="77">
        <v>58</v>
      </c>
      <c r="Q43" s="77">
        <f t="shared" si="1"/>
        <v>20.549886621315196</v>
      </c>
      <c r="R43" s="77">
        <f t="shared" si="2"/>
        <v>43.401021421533343</v>
      </c>
      <c r="S43" s="77">
        <f t="shared" si="3"/>
        <v>12.232075369830474</v>
      </c>
      <c r="T43" s="77">
        <v>8.9</v>
      </c>
      <c r="U43" s="77">
        <f t="shared" si="4"/>
        <v>52.838000000000001</v>
      </c>
      <c r="V43" s="77">
        <v>72.2</v>
      </c>
      <c r="W43" s="78">
        <f t="shared" si="5"/>
        <v>0.42976190476190479</v>
      </c>
      <c r="X43" s="78">
        <f t="shared" si="6"/>
        <v>1.2448275862068967</v>
      </c>
      <c r="Y43" s="78">
        <f t="shared" si="7"/>
        <v>80.332409972299175</v>
      </c>
      <c r="Z43" s="78">
        <f t="shared" si="8"/>
        <v>3.5134013793103445</v>
      </c>
      <c r="AA43" s="78">
        <f t="shared" si="9"/>
        <v>0.28462446843926864</v>
      </c>
      <c r="AB43" s="79">
        <v>146.74</v>
      </c>
      <c r="AC43" s="79">
        <v>161.82</v>
      </c>
      <c r="AD43" s="79">
        <v>629.15</v>
      </c>
      <c r="AE43" s="79">
        <v>376.45</v>
      </c>
      <c r="AF43" s="79">
        <v>383.22</v>
      </c>
      <c r="AG43" s="79">
        <v>579.58000000000004</v>
      </c>
      <c r="AH43" s="79">
        <v>298.89999999999998</v>
      </c>
      <c r="AI43" s="79">
        <v>223.7</v>
      </c>
      <c r="AJ43" s="79">
        <v>2680.6</v>
      </c>
      <c r="AK43" s="79">
        <v>909.2</v>
      </c>
      <c r="AL43" s="79">
        <v>749.5</v>
      </c>
      <c r="AM43" s="79">
        <v>907.3</v>
      </c>
      <c r="AN43" s="79">
        <v>2816.5</v>
      </c>
      <c r="AO43" s="79">
        <v>3085.3</v>
      </c>
      <c r="AP43" s="79">
        <v>23658.799999999999</v>
      </c>
      <c r="AQ43" s="79">
        <v>7850.4</v>
      </c>
      <c r="AR43" s="79">
        <v>8017.6</v>
      </c>
      <c r="AS43" s="79">
        <v>3511.1</v>
      </c>
      <c r="AT43" s="77">
        <v>10.1</v>
      </c>
      <c r="AU43" s="77">
        <f t="shared" si="66"/>
        <v>56.985859999999995</v>
      </c>
      <c r="AV43" s="77">
        <f t="shared" si="67"/>
        <v>5.7691999999999997</v>
      </c>
      <c r="AW43" s="77">
        <f t="shared" si="68"/>
        <v>3.434047619047619</v>
      </c>
      <c r="AX43" s="77">
        <f t="shared" si="69"/>
        <v>2.0440759637188211</v>
      </c>
      <c r="AY43" s="77">
        <f t="shared" si="70"/>
        <v>48.939699999999995</v>
      </c>
      <c r="AZ43" s="77">
        <f t="shared" si="71"/>
        <v>29.130773809523806</v>
      </c>
      <c r="BA43" s="77">
        <f t="shared" si="72"/>
        <v>17.339746315192745</v>
      </c>
      <c r="BB43" s="77">
        <f t="shared" si="10"/>
        <v>0.52259999999999995</v>
      </c>
      <c r="BC43" s="77">
        <f t="shared" si="11"/>
        <v>2.6806000000000001</v>
      </c>
      <c r="BD43" s="77">
        <f t="shared" si="12"/>
        <v>1.6568000000000001</v>
      </c>
      <c r="BE43" s="77">
        <f t="shared" si="13"/>
        <v>5.9018000000000006</v>
      </c>
      <c r="BF43" s="77">
        <f t="shared" si="14"/>
        <v>23.658799999999999</v>
      </c>
      <c r="BG43" s="77">
        <f t="shared" si="15"/>
        <v>15.868</v>
      </c>
      <c r="BH43" s="77">
        <f t="shared" si="73"/>
        <v>0.18516156462585034</v>
      </c>
      <c r="BI43" s="77">
        <f t="shared" si="73"/>
        <v>0.94975907029478479</v>
      </c>
      <c r="BJ43" s="77">
        <f t="shared" si="73"/>
        <v>0.58701814058956925</v>
      </c>
      <c r="BK43" s="77">
        <f t="shared" si="73"/>
        <v>2.0910572562358283</v>
      </c>
      <c r="BL43" s="77">
        <f t="shared" si="73"/>
        <v>8.3825113378684826</v>
      </c>
      <c r="BM43" s="77">
        <f t="shared" si="73"/>
        <v>5.6221655328798192</v>
      </c>
      <c r="BN43" s="77">
        <f t="shared" si="30"/>
        <v>9.0584483117243284</v>
      </c>
      <c r="BO43" s="77">
        <f t="shared" si="30"/>
        <v>46.463981141232757</v>
      </c>
      <c r="BP43" s="77">
        <f t="shared" si="30"/>
        <v>28.718019829439097</v>
      </c>
      <c r="BQ43" s="77">
        <f t="shared" si="31"/>
        <v>15.726617208625113</v>
      </c>
      <c r="BR43" s="79">
        <f t="shared" si="74"/>
        <v>12.059330155272715</v>
      </c>
      <c r="BS43" s="79">
        <f t="shared" si="74"/>
        <v>48.342756494216353</v>
      </c>
      <c r="BT43" s="79">
        <f t="shared" si="74"/>
        <v>32.423574316965578</v>
      </c>
      <c r="BU43" s="79">
        <f t="shared" si="18"/>
        <v>7.1743390335453645</v>
      </c>
      <c r="BV43" s="79">
        <f t="shared" si="75"/>
        <v>10.356604252353129</v>
      </c>
      <c r="BW43" s="79">
        <f t="shared" si="75"/>
        <v>41.516965787653291</v>
      </c>
      <c r="BX43" s="79">
        <f t="shared" si="75"/>
        <v>27.845504130322858</v>
      </c>
      <c r="BY43" s="79">
        <f t="shared" si="20"/>
        <v>6.161353009325472</v>
      </c>
      <c r="BZ43" s="80">
        <f t="shared" si="21"/>
        <v>2.2769599999999999</v>
      </c>
      <c r="CA43" s="77">
        <f t="shared" si="22"/>
        <v>9.5</v>
      </c>
      <c r="CB43" s="77">
        <f t="shared" si="23"/>
        <v>1.1999999999999993</v>
      </c>
      <c r="CC43" s="77">
        <f t="shared" si="24"/>
        <v>1.1999999999999993</v>
      </c>
      <c r="CD43" s="77">
        <f t="shared" si="25"/>
        <v>50.888849999999998</v>
      </c>
      <c r="CE43" s="77">
        <f t="shared" si="26"/>
        <v>-3.8983000000000061</v>
      </c>
      <c r="CF43" s="77">
        <f t="shared" si="27"/>
        <v>3.8983000000000061</v>
      </c>
      <c r="CG43" s="40">
        <f t="shared" si="32"/>
        <v>48.222939434111595</v>
      </c>
      <c r="CH43" s="40">
        <f t="shared" si="33"/>
        <v>48.581319717055791</v>
      </c>
      <c r="CI43" s="40">
        <f t="shared" si="34"/>
        <v>0.71676056588839998</v>
      </c>
      <c r="CJ43" s="40">
        <f t="shared" si="35"/>
        <v>0.71676056588839998</v>
      </c>
      <c r="CK43" s="40">
        <f t="shared" si="36"/>
        <v>8.8248000000000033</v>
      </c>
      <c r="CL43" s="40">
        <f t="shared" si="37"/>
        <v>9.4624000000000024</v>
      </c>
      <c r="CM43" s="40">
        <f t="shared" si="38"/>
        <v>1.2751999999999963</v>
      </c>
      <c r="CN43" s="40">
        <f t="shared" si="39"/>
        <v>1.2751999999999963</v>
      </c>
      <c r="CO43" s="40">
        <f t="shared" si="40"/>
        <v>4.9573999999999998</v>
      </c>
      <c r="CP43" s="40">
        <f t="shared" si="41"/>
        <v>5.3632999999999997</v>
      </c>
      <c r="CQ43" s="40">
        <f t="shared" si="42"/>
        <v>0.81179999999999986</v>
      </c>
      <c r="CR43" s="40">
        <f t="shared" si="43"/>
        <v>0.81179999999999986</v>
      </c>
      <c r="CS43" s="40">
        <f t="shared" si="44"/>
        <v>8.5472413793103446</v>
      </c>
      <c r="CT43" s="40">
        <f t="shared" si="45"/>
        <v>9.3236206896551721</v>
      </c>
      <c r="CU43" s="40">
        <f t="shared" si="46"/>
        <v>1.5527586206896551</v>
      </c>
      <c r="CV43" s="40">
        <f t="shared" si="47"/>
        <v>1.5527586206896551</v>
      </c>
      <c r="CW43" s="40">
        <f t="shared" si="48"/>
        <v>48.293036011080346</v>
      </c>
      <c r="CX43" s="40">
        <f t="shared" si="49"/>
        <v>48.616368005540167</v>
      </c>
      <c r="CY43" s="40">
        <f t="shared" si="50"/>
        <v>0.6466639889196486</v>
      </c>
      <c r="CZ43" s="40">
        <f t="shared" si="51"/>
        <v>0.6466639889196486</v>
      </c>
    </row>
    <row r="44" spans="1:104">
      <c r="A44" s="57">
        <f t="shared" ca="1" si="0"/>
        <v>9.1134684489140305E-3</v>
      </c>
      <c r="B44" s="57">
        <v>7</v>
      </c>
      <c r="C44" s="57" t="s">
        <v>47</v>
      </c>
      <c r="D44" s="57">
        <v>1039</v>
      </c>
      <c r="E44" s="57">
        <v>1</v>
      </c>
      <c r="F44" s="58">
        <v>42642</v>
      </c>
      <c r="G44" s="137"/>
      <c r="H44" s="59">
        <v>1</v>
      </c>
      <c r="I44" s="59">
        <v>1</v>
      </c>
      <c r="J44" s="59">
        <v>1</v>
      </c>
      <c r="K44" s="59">
        <v>1</v>
      </c>
      <c r="L44" s="59">
        <f t="shared" si="28"/>
        <v>0</v>
      </c>
      <c r="M44" s="59">
        <f t="shared" si="29"/>
        <v>0</v>
      </c>
      <c r="N44" s="60">
        <v>26</v>
      </c>
      <c r="O44" s="61">
        <v>169.6</v>
      </c>
      <c r="P44" s="61">
        <v>68.099999999999994</v>
      </c>
      <c r="Q44" s="61">
        <f t="shared" si="1"/>
        <v>23.675295923816304</v>
      </c>
      <c r="R44" s="61">
        <f t="shared" si="2"/>
        <v>41.531422897409314</v>
      </c>
      <c r="S44" s="61">
        <f t="shared" si="3"/>
        <v>13.959490521118106</v>
      </c>
      <c r="T44" s="61">
        <v>16.5</v>
      </c>
      <c r="U44" s="61">
        <f t="shared" si="4"/>
        <v>56.863499999999995</v>
      </c>
      <c r="V44" s="61">
        <v>81.599999999999994</v>
      </c>
      <c r="W44" s="62">
        <f t="shared" si="5"/>
        <v>0.48113207547169812</v>
      </c>
      <c r="X44" s="62">
        <f t="shared" si="6"/>
        <v>1.1982378854625551</v>
      </c>
      <c r="Y44" s="62">
        <f t="shared" si="7"/>
        <v>83.455882352941174</v>
      </c>
      <c r="Z44" s="62">
        <f t="shared" si="8"/>
        <v>3.4466306255506609</v>
      </c>
      <c r="AA44" s="62">
        <f t="shared" si="9"/>
        <v>0.29013843043892529</v>
      </c>
      <c r="AB44" s="63">
        <v>146.13</v>
      </c>
      <c r="AC44" s="63">
        <v>172.71</v>
      </c>
      <c r="AD44" s="63">
        <v>624.73</v>
      </c>
      <c r="AE44" s="63">
        <v>414.14</v>
      </c>
      <c r="AF44" s="63">
        <v>415.97</v>
      </c>
      <c r="AG44" s="63">
        <v>459.12</v>
      </c>
      <c r="AH44" s="63">
        <v>762.1</v>
      </c>
      <c r="AI44" s="63">
        <v>819.4</v>
      </c>
      <c r="AJ44" s="63">
        <v>7171.1</v>
      </c>
      <c r="AK44" s="63">
        <v>2395.6999999999998</v>
      </c>
      <c r="AL44" s="63">
        <v>2387</v>
      </c>
      <c r="AM44" s="63">
        <v>981.2</v>
      </c>
      <c r="AN44" s="63">
        <v>2388.3000000000002</v>
      </c>
      <c r="AO44" s="63">
        <v>2664.2</v>
      </c>
      <c r="AP44" s="63">
        <v>25798.2</v>
      </c>
      <c r="AQ44" s="63">
        <v>7946</v>
      </c>
      <c r="AR44" s="63">
        <v>7773.9</v>
      </c>
      <c r="AS44" s="63">
        <v>3788.5</v>
      </c>
      <c r="AT44" s="61">
        <v>21.6</v>
      </c>
      <c r="AU44" s="61">
        <f t="shared" si="66"/>
        <v>67.108399999999989</v>
      </c>
      <c r="AV44" s="61">
        <f t="shared" si="67"/>
        <v>14.516500000000001</v>
      </c>
      <c r="AW44" s="61">
        <f t="shared" si="68"/>
        <v>8.5592570754716988</v>
      </c>
      <c r="AX44" s="61">
        <f t="shared" si="69"/>
        <v>5.0467317661979356</v>
      </c>
      <c r="AY44" s="61">
        <f t="shared" si="70"/>
        <v>50.359099999999998</v>
      </c>
      <c r="AZ44" s="61">
        <f t="shared" si="71"/>
        <v>29.692865566037735</v>
      </c>
      <c r="BA44" s="61">
        <f t="shared" si="72"/>
        <v>17.507585829031683</v>
      </c>
      <c r="BB44" s="61">
        <f t="shared" si="10"/>
        <v>1.5814999999999999</v>
      </c>
      <c r="BC44" s="61">
        <f t="shared" si="11"/>
        <v>7.1711</v>
      </c>
      <c r="BD44" s="61">
        <f t="shared" si="12"/>
        <v>3.3681999999999999</v>
      </c>
      <c r="BE44" s="61">
        <f t="shared" si="13"/>
        <v>5.0525000000000002</v>
      </c>
      <c r="BF44" s="61">
        <f t="shared" si="14"/>
        <v>25.798200000000001</v>
      </c>
      <c r="BG44" s="61">
        <f t="shared" si="15"/>
        <v>15.719899999999999</v>
      </c>
      <c r="BH44" s="61">
        <f t="shared" si="73"/>
        <v>0.5498161601103595</v>
      </c>
      <c r="BI44" s="61">
        <f t="shared" si="73"/>
        <v>2.4930677621039519</v>
      </c>
      <c r="BJ44" s="61">
        <f t="shared" si="73"/>
        <v>1.1709710973656104</v>
      </c>
      <c r="BK44" s="61">
        <f t="shared" si="73"/>
        <v>1.756526177020292</v>
      </c>
      <c r="BL44" s="61">
        <f t="shared" si="73"/>
        <v>8.9688695932716271</v>
      </c>
      <c r="BM44" s="61">
        <f t="shared" si="73"/>
        <v>5.4650996239765037</v>
      </c>
      <c r="BN44" s="61">
        <f t="shared" si="30"/>
        <v>10.894499362794061</v>
      </c>
      <c r="BO44" s="61">
        <f t="shared" si="30"/>
        <v>49.399648675644954</v>
      </c>
      <c r="BP44" s="61">
        <f t="shared" si="30"/>
        <v>23.202562601177966</v>
      </c>
      <c r="BQ44" s="61">
        <f t="shared" si="31"/>
        <v>6.7592050425378023</v>
      </c>
      <c r="BR44" s="63">
        <f t="shared" si="74"/>
        <v>10.032943400497626</v>
      </c>
      <c r="BS44" s="63">
        <f t="shared" si="74"/>
        <v>51.228477077628476</v>
      </c>
      <c r="BT44" s="63">
        <f t="shared" si="74"/>
        <v>31.215609492623976</v>
      </c>
      <c r="BU44" s="63">
        <f t="shared" si="18"/>
        <v>7.5229700292499269</v>
      </c>
      <c r="BV44" s="63">
        <f t="shared" si="75"/>
        <v>7.5288637488004504</v>
      </c>
      <c r="BW44" s="63">
        <f t="shared" si="75"/>
        <v>38.442579468442112</v>
      </c>
      <c r="BX44" s="63">
        <f t="shared" si="75"/>
        <v>23.424638346317302</v>
      </c>
      <c r="BY44" s="63">
        <f t="shared" si="20"/>
        <v>5.6453439509808021</v>
      </c>
      <c r="BZ44" s="64">
        <f t="shared" si="21"/>
        <v>2.2328000000000001</v>
      </c>
      <c r="CA44" s="61">
        <f t="shared" si="22"/>
        <v>19.05</v>
      </c>
      <c r="CB44" s="61">
        <f t="shared" si="23"/>
        <v>5.1000000000000014</v>
      </c>
      <c r="CC44" s="61">
        <f t="shared" si="24"/>
        <v>5.1000000000000014</v>
      </c>
      <c r="CD44" s="61">
        <f t="shared" si="25"/>
        <v>53.6113</v>
      </c>
      <c r="CE44" s="61">
        <f t="shared" si="26"/>
        <v>-6.5043999999999969</v>
      </c>
      <c r="CF44" s="61">
        <f t="shared" si="27"/>
        <v>6.5043999999999969</v>
      </c>
      <c r="CG44" s="40">
        <f t="shared" si="32"/>
        <v>53.224506381798001</v>
      </c>
      <c r="CH44" s="40">
        <f t="shared" si="33"/>
        <v>51.791803190899003</v>
      </c>
      <c r="CI44" s="40">
        <f t="shared" si="34"/>
        <v>-2.8654063817980031</v>
      </c>
      <c r="CJ44" s="40">
        <f t="shared" si="35"/>
        <v>2.8654063817980031</v>
      </c>
      <c r="CK44" s="40">
        <f t="shared" si="36"/>
        <v>21.806399999999996</v>
      </c>
      <c r="CL44" s="40">
        <f t="shared" si="37"/>
        <v>21.703199999999999</v>
      </c>
      <c r="CM44" s="40">
        <f t="shared" si="38"/>
        <v>-0.20639999999999503</v>
      </c>
      <c r="CN44" s="40">
        <f t="shared" si="39"/>
        <v>0.20639999999999503</v>
      </c>
      <c r="CO44" s="40">
        <f t="shared" si="40"/>
        <v>14.990199999999994</v>
      </c>
      <c r="CP44" s="40">
        <f t="shared" si="41"/>
        <v>14.753349999999998</v>
      </c>
      <c r="CQ44" s="40">
        <f t="shared" si="42"/>
        <v>-0.47369999999999379</v>
      </c>
      <c r="CR44" s="40">
        <f t="shared" si="43"/>
        <v>0.47369999999999379</v>
      </c>
      <c r="CS44" s="40">
        <f t="shared" si="44"/>
        <v>22.012041116005868</v>
      </c>
      <c r="CT44" s="40">
        <f t="shared" si="45"/>
        <v>21.806020558002935</v>
      </c>
      <c r="CU44" s="40">
        <f t="shared" si="46"/>
        <v>-0.41204111600586657</v>
      </c>
      <c r="CV44" s="40">
        <f t="shared" si="47"/>
        <v>0.41204111600586657</v>
      </c>
      <c r="CW44" s="40">
        <f t="shared" si="48"/>
        <v>51.553941176470587</v>
      </c>
      <c r="CX44" s="40">
        <f t="shared" si="49"/>
        <v>50.956520588235293</v>
      </c>
      <c r="CY44" s="40">
        <f t="shared" si="50"/>
        <v>-1.1948411764705895</v>
      </c>
      <c r="CZ44" s="40">
        <f t="shared" si="51"/>
        <v>1.1948411764705895</v>
      </c>
    </row>
    <row r="45" spans="1:104">
      <c r="A45" s="65">
        <f t="shared" ca="1" si="0"/>
        <v>0.3856663212454694</v>
      </c>
      <c r="B45" s="65">
        <v>5</v>
      </c>
      <c r="C45" s="65" t="s">
        <v>51</v>
      </c>
      <c r="D45" s="65">
        <v>1040</v>
      </c>
      <c r="E45" s="65">
        <v>1</v>
      </c>
      <c r="F45" s="66">
        <v>42661</v>
      </c>
      <c r="G45" s="137"/>
      <c r="H45" s="67">
        <v>1</v>
      </c>
      <c r="I45" s="67">
        <v>1</v>
      </c>
      <c r="J45" s="67">
        <v>1</v>
      </c>
      <c r="K45" s="67">
        <v>0</v>
      </c>
      <c r="L45" s="67">
        <f t="shared" si="28"/>
        <v>0</v>
      </c>
      <c r="M45" s="67">
        <f t="shared" si="29"/>
        <v>0</v>
      </c>
      <c r="N45" s="68">
        <v>20.833333333333332</v>
      </c>
      <c r="O45" s="69">
        <v>166</v>
      </c>
      <c r="P45" s="69">
        <v>59.3</v>
      </c>
      <c r="Q45" s="69">
        <f t="shared" si="1"/>
        <v>21.519814196545216</v>
      </c>
      <c r="R45" s="69">
        <f t="shared" si="2"/>
        <v>42.568647991824541</v>
      </c>
      <c r="S45" s="69">
        <f t="shared" si="3"/>
        <v>12.963743491894711</v>
      </c>
      <c r="T45" s="69">
        <v>12.4</v>
      </c>
      <c r="U45" s="69">
        <f t="shared" si="4"/>
        <v>51.946799999999996</v>
      </c>
      <c r="V45" s="69">
        <v>72.400000000000006</v>
      </c>
      <c r="W45" s="70">
        <f t="shared" si="5"/>
        <v>0.43614457831325304</v>
      </c>
      <c r="X45" s="70">
        <f t="shared" si="6"/>
        <v>1.2209106239460372</v>
      </c>
      <c r="Y45" s="70">
        <f t="shared" si="7"/>
        <v>81.90607734806629</v>
      </c>
      <c r="Z45" s="70">
        <f t="shared" si="8"/>
        <v>3.3643413153457002</v>
      </c>
      <c r="AA45" s="70">
        <f t="shared" si="9"/>
        <v>0.29723500271471293</v>
      </c>
      <c r="AB45" s="71">
        <v>209.99</v>
      </c>
      <c r="AC45" s="71">
        <v>205.45</v>
      </c>
      <c r="AD45" s="71">
        <v>713.84</v>
      </c>
      <c r="AE45" s="71">
        <v>399.14</v>
      </c>
      <c r="AF45" s="71">
        <v>406.1</v>
      </c>
      <c r="AG45" s="71">
        <v>473.67</v>
      </c>
      <c r="AH45" s="71">
        <v>261.60000000000002</v>
      </c>
      <c r="AI45" s="71">
        <v>219.3</v>
      </c>
      <c r="AJ45" s="71">
        <v>1885.8</v>
      </c>
      <c r="AK45" s="71">
        <v>742.7</v>
      </c>
      <c r="AL45" s="71">
        <v>661.2</v>
      </c>
      <c r="AM45" s="71">
        <v>818.7</v>
      </c>
      <c r="AN45" s="71">
        <v>3554.5</v>
      </c>
      <c r="AO45" s="71">
        <v>3548.3</v>
      </c>
      <c r="AP45" s="71">
        <v>24573.8</v>
      </c>
      <c r="AQ45" s="71">
        <v>8093.8</v>
      </c>
      <c r="AR45" s="71">
        <v>8451</v>
      </c>
      <c r="AS45" s="71">
        <v>3162.1</v>
      </c>
      <c r="AT45" s="69">
        <v>7.9</v>
      </c>
      <c r="AU45" s="69">
        <f t="shared" si="66"/>
        <v>58.380989999999997</v>
      </c>
      <c r="AV45" s="69">
        <f t="shared" si="67"/>
        <v>4.5892999999999997</v>
      </c>
      <c r="AW45" s="69">
        <f t="shared" si="68"/>
        <v>2.7646385542168672</v>
      </c>
      <c r="AX45" s="69">
        <f t="shared" si="69"/>
        <v>1.6654449121788357</v>
      </c>
      <c r="AY45" s="69">
        <f t="shared" si="70"/>
        <v>51.383499999999998</v>
      </c>
      <c r="AZ45" s="69">
        <f t="shared" si="71"/>
        <v>30.953915662650601</v>
      </c>
      <c r="BA45" s="69">
        <f t="shared" si="72"/>
        <v>18.646937146175063</v>
      </c>
      <c r="BB45" s="69">
        <f t="shared" si="10"/>
        <v>0.48090000000000005</v>
      </c>
      <c r="BC45" s="69">
        <f t="shared" si="11"/>
        <v>1.8857999999999999</v>
      </c>
      <c r="BD45" s="69">
        <f t="shared" si="12"/>
        <v>1.4799</v>
      </c>
      <c r="BE45" s="69">
        <f t="shared" si="13"/>
        <v>7.1028000000000002</v>
      </c>
      <c r="BF45" s="69">
        <f t="shared" si="14"/>
        <v>24.573799999999999</v>
      </c>
      <c r="BG45" s="69">
        <f t="shared" si="15"/>
        <v>16.544799999999999</v>
      </c>
      <c r="BH45" s="69">
        <f t="shared" si="73"/>
        <v>0.17451734649441142</v>
      </c>
      <c r="BI45" s="69">
        <f t="shared" si="73"/>
        <v>0.68435186529249525</v>
      </c>
      <c r="BJ45" s="69">
        <f t="shared" si="73"/>
        <v>0.53705182174481059</v>
      </c>
      <c r="BK45" s="69">
        <f t="shared" si="73"/>
        <v>2.5775874582668026</v>
      </c>
      <c r="BL45" s="69">
        <f t="shared" si="73"/>
        <v>8.9177674553636237</v>
      </c>
      <c r="BM45" s="69">
        <f t="shared" si="73"/>
        <v>6.0040644505733773</v>
      </c>
      <c r="BN45" s="69">
        <f t="shared" si="30"/>
        <v>10.478722245222585</v>
      </c>
      <c r="BO45" s="69">
        <f t="shared" si="30"/>
        <v>41.091233957248384</v>
      </c>
      <c r="BP45" s="69">
        <f t="shared" si="30"/>
        <v>32.246747870045546</v>
      </c>
      <c r="BQ45" s="69">
        <f t="shared" si="31"/>
        <v>17.839321900943503</v>
      </c>
      <c r="BR45" s="71">
        <f t="shared" si="74"/>
        <v>13.823114423890939</v>
      </c>
      <c r="BS45" s="71">
        <f t="shared" si="74"/>
        <v>47.824301575408448</v>
      </c>
      <c r="BT45" s="71">
        <f t="shared" si="74"/>
        <v>32.198662994930274</v>
      </c>
      <c r="BU45" s="71">
        <f t="shared" si="18"/>
        <v>6.1539210057703349</v>
      </c>
      <c r="BV45" s="71">
        <f t="shared" si="75"/>
        <v>12.166289060874098</v>
      </c>
      <c r="BW45" s="71">
        <f t="shared" si="75"/>
        <v>42.092126221223722</v>
      </c>
      <c r="BX45" s="71">
        <f t="shared" si="75"/>
        <v>28.339361836789678</v>
      </c>
      <c r="BY45" s="71">
        <f t="shared" si="20"/>
        <v>5.4163178801866838</v>
      </c>
      <c r="BZ45" s="72">
        <f t="shared" si="21"/>
        <v>2.4081900000000003</v>
      </c>
      <c r="CA45" s="69">
        <f t="shared" si="22"/>
        <v>10.15</v>
      </c>
      <c r="CB45" s="69">
        <f t="shared" si="23"/>
        <v>-4.5</v>
      </c>
      <c r="CC45" s="69">
        <f t="shared" si="24"/>
        <v>4.5</v>
      </c>
      <c r="CD45" s="69">
        <f t="shared" si="25"/>
        <v>51.665149999999997</v>
      </c>
      <c r="CE45" s="69">
        <f t="shared" si="26"/>
        <v>-0.56329999999999814</v>
      </c>
      <c r="CF45" s="69">
        <f t="shared" si="27"/>
        <v>0.56329999999999814</v>
      </c>
      <c r="CG45" s="40">
        <f t="shared" si="32"/>
        <v>49.891244611595553</v>
      </c>
      <c r="CH45" s="40">
        <f t="shared" si="33"/>
        <v>50.637372305797776</v>
      </c>
      <c r="CI45" s="40">
        <f t="shared" si="34"/>
        <v>1.4922553884044447</v>
      </c>
      <c r="CJ45" s="40">
        <f t="shared" si="35"/>
        <v>1.4922553884044447</v>
      </c>
      <c r="CK45" s="40">
        <f t="shared" si="36"/>
        <v>8.918600000000005</v>
      </c>
      <c r="CL45" s="40">
        <f t="shared" si="37"/>
        <v>8.4093000000000018</v>
      </c>
      <c r="CM45" s="40">
        <f t="shared" si="38"/>
        <v>-1.0186000000000046</v>
      </c>
      <c r="CN45" s="40">
        <f t="shared" si="39"/>
        <v>1.0186000000000046</v>
      </c>
      <c r="CO45" s="40">
        <f t="shared" si="40"/>
        <v>5.0818000000000012</v>
      </c>
      <c r="CP45" s="40">
        <f t="shared" si="41"/>
        <v>4.8355500000000005</v>
      </c>
      <c r="CQ45" s="40">
        <f t="shared" si="42"/>
        <v>-0.49250000000000149</v>
      </c>
      <c r="CR45" s="40">
        <f t="shared" si="43"/>
        <v>0.49250000000000149</v>
      </c>
      <c r="CS45" s="40">
        <f t="shared" si="44"/>
        <v>8.5696458684654324</v>
      </c>
      <c r="CT45" s="40">
        <f t="shared" si="45"/>
        <v>8.2348229342327173</v>
      </c>
      <c r="CU45" s="40">
        <f t="shared" si="46"/>
        <v>-0.66964586846543206</v>
      </c>
      <c r="CV45" s="40">
        <f t="shared" si="47"/>
        <v>0.66964586846543206</v>
      </c>
      <c r="CW45" s="40">
        <f t="shared" si="48"/>
        <v>49.935944751381214</v>
      </c>
      <c r="CX45" s="40">
        <f t="shared" si="49"/>
        <v>50.659722375690606</v>
      </c>
      <c r="CY45" s="40">
        <f t="shared" si="50"/>
        <v>1.4475552486187837</v>
      </c>
      <c r="CZ45" s="40">
        <f t="shared" si="51"/>
        <v>1.4475552486187837</v>
      </c>
    </row>
    <row r="46" spans="1:104">
      <c r="A46" s="89">
        <f t="shared" ca="1" si="0"/>
        <v>0.4693677842897771</v>
      </c>
      <c r="B46" s="89">
        <v>6</v>
      </c>
      <c r="C46" s="89" t="s">
        <v>58</v>
      </c>
      <c r="D46" s="89">
        <v>1041</v>
      </c>
      <c r="E46" s="89">
        <v>1</v>
      </c>
      <c r="F46" s="90">
        <v>42849</v>
      </c>
      <c r="G46" s="137"/>
      <c r="H46" s="91">
        <v>1</v>
      </c>
      <c r="I46" s="91">
        <v>1</v>
      </c>
      <c r="J46" s="91">
        <v>1</v>
      </c>
      <c r="K46" s="91">
        <v>0</v>
      </c>
      <c r="L46" s="91">
        <f t="shared" si="28"/>
        <v>0</v>
      </c>
      <c r="M46" s="91">
        <f t="shared" si="29"/>
        <v>0</v>
      </c>
      <c r="N46" s="92">
        <v>20.833333333333332</v>
      </c>
      <c r="O46" s="40">
        <v>173.8</v>
      </c>
      <c r="P46" s="40">
        <v>67.3</v>
      </c>
      <c r="Q46" s="40">
        <f t="shared" si="1"/>
        <v>22.280017108934381</v>
      </c>
      <c r="R46" s="40">
        <f t="shared" si="2"/>
        <v>42.727887094696179</v>
      </c>
      <c r="S46" s="40">
        <f t="shared" si="3"/>
        <v>12.819342410203898</v>
      </c>
      <c r="T46" s="40">
        <v>11.4</v>
      </c>
      <c r="U46" s="40">
        <f t="shared" si="4"/>
        <v>59.627799999999993</v>
      </c>
      <c r="V46" s="40">
        <v>73.599999999999994</v>
      </c>
      <c r="W46" s="93">
        <f t="shared" si="5"/>
        <v>0.42347525891829685</v>
      </c>
      <c r="X46" s="93">
        <f t="shared" si="6"/>
        <v>1.0936106983655274</v>
      </c>
      <c r="Y46" s="93">
        <f t="shared" si="7"/>
        <v>91.440217391304344</v>
      </c>
      <c r="Z46" s="93">
        <f t="shared" si="8"/>
        <v>3.3034085943536411</v>
      </c>
      <c r="AA46" s="93">
        <f t="shared" si="9"/>
        <v>0.3027176237626954</v>
      </c>
      <c r="AB46" s="94">
        <v>164.58</v>
      </c>
      <c r="AC46" s="94">
        <v>172.05</v>
      </c>
      <c r="AD46" s="94">
        <v>812.67</v>
      </c>
      <c r="AE46" s="94">
        <v>441.7</v>
      </c>
      <c r="AF46" s="94">
        <v>445.16</v>
      </c>
      <c r="AG46" s="94">
        <v>467.54</v>
      </c>
      <c r="AH46" s="94">
        <v>256.3</v>
      </c>
      <c r="AI46" s="94">
        <v>334.3</v>
      </c>
      <c r="AJ46" s="94">
        <v>2857.5</v>
      </c>
      <c r="AK46" s="94">
        <v>840.6</v>
      </c>
      <c r="AL46" s="94">
        <v>1062.0999999999999</v>
      </c>
      <c r="AM46" s="94">
        <v>869</v>
      </c>
      <c r="AN46" s="94">
        <v>2960.3</v>
      </c>
      <c r="AO46" s="94">
        <v>2971.2</v>
      </c>
      <c r="AP46" s="94">
        <v>27526.400000000001</v>
      </c>
      <c r="AQ46" s="94">
        <v>10316.700000000001</v>
      </c>
      <c r="AR46" s="94">
        <v>10158.1</v>
      </c>
      <c r="AS46" s="94">
        <v>3374</v>
      </c>
      <c r="AT46" s="40">
        <v>9.4</v>
      </c>
      <c r="AU46" s="40">
        <f t="shared" si="66"/>
        <v>66.030200000000008</v>
      </c>
      <c r="AV46" s="40">
        <f t="shared" si="67"/>
        <v>6.2197999999999993</v>
      </c>
      <c r="AW46" s="40">
        <f t="shared" si="68"/>
        <v>3.5787111622554653</v>
      </c>
      <c r="AX46" s="40">
        <f t="shared" si="69"/>
        <v>2.0590973315624077</v>
      </c>
      <c r="AY46" s="40">
        <f t="shared" si="70"/>
        <v>57.306700000000006</v>
      </c>
      <c r="AZ46" s="40">
        <f t="shared" si="71"/>
        <v>32.972784810126583</v>
      </c>
      <c r="BA46" s="40">
        <f t="shared" si="72"/>
        <v>18.971682859681575</v>
      </c>
      <c r="BB46" s="40">
        <f t="shared" si="10"/>
        <v>0.59060000000000001</v>
      </c>
      <c r="BC46" s="40">
        <f t="shared" si="11"/>
        <v>2.8574999999999999</v>
      </c>
      <c r="BD46" s="40">
        <f t="shared" si="12"/>
        <v>1.9310999999999998</v>
      </c>
      <c r="BE46" s="40">
        <f t="shared" si="13"/>
        <v>5.9314999999999998</v>
      </c>
      <c r="BF46" s="40">
        <f t="shared" si="14"/>
        <v>27.526400000000002</v>
      </c>
      <c r="BG46" s="40">
        <f t="shared" si="15"/>
        <v>20.474800000000002</v>
      </c>
      <c r="BH46" s="40">
        <f t="shared" si="73"/>
        <v>0.19552121997825625</v>
      </c>
      <c r="BI46" s="40">
        <f t="shared" si="73"/>
        <v>0.94599032524190174</v>
      </c>
      <c r="BJ46" s="40">
        <f t="shared" si="73"/>
        <v>0.63930075838132505</v>
      </c>
      <c r="BK46" s="40">
        <f t="shared" si="73"/>
        <v>1.9636541081967946</v>
      </c>
      <c r="BL46" s="40">
        <f t="shared" si="73"/>
        <v>9.1127587362165148</v>
      </c>
      <c r="BM46" s="40">
        <f t="shared" si="73"/>
        <v>6.7782896627341707</v>
      </c>
      <c r="BN46" s="40">
        <f t="shared" si="30"/>
        <v>9.4954821698446903</v>
      </c>
      <c r="BO46" s="40">
        <f t="shared" si="30"/>
        <v>45.941991703913317</v>
      </c>
      <c r="BP46" s="40">
        <f t="shared" si="30"/>
        <v>31.047622110035693</v>
      </c>
      <c r="BQ46" s="40">
        <f t="shared" si="31"/>
        <v>13.971510337952992</v>
      </c>
      <c r="BR46" s="94">
        <f t="shared" si="74"/>
        <v>10.350447678892694</v>
      </c>
      <c r="BS46" s="94">
        <f t="shared" si="74"/>
        <v>48.033476015893427</v>
      </c>
      <c r="BT46" s="94">
        <f t="shared" si="74"/>
        <v>35.728457580003735</v>
      </c>
      <c r="BU46" s="94">
        <f t="shared" si="18"/>
        <v>5.8876187252101406</v>
      </c>
      <c r="BV46" s="94">
        <f t="shared" si="75"/>
        <v>8.9830108041471917</v>
      </c>
      <c r="BW46" s="94">
        <f t="shared" si="75"/>
        <v>41.687591435434094</v>
      </c>
      <c r="BX46" s="94">
        <f t="shared" si="75"/>
        <v>31.008235625516807</v>
      </c>
      <c r="BY46" s="94">
        <f t="shared" si="20"/>
        <v>5.1097830992485251</v>
      </c>
      <c r="BZ46" s="95">
        <f t="shared" si="21"/>
        <v>2.5037000000000003</v>
      </c>
      <c r="CA46" s="40">
        <f t="shared" si="22"/>
        <v>10.4</v>
      </c>
      <c r="CB46" s="40">
        <f t="shared" si="23"/>
        <v>-2</v>
      </c>
      <c r="CC46" s="40">
        <f t="shared" si="24"/>
        <v>2</v>
      </c>
      <c r="CD46" s="40">
        <f t="shared" si="25"/>
        <v>58.46725</v>
      </c>
      <c r="CE46" s="40">
        <f t="shared" si="26"/>
        <v>-2.3210999999999871</v>
      </c>
      <c r="CF46" s="40">
        <f t="shared" si="27"/>
        <v>2.3210999999999871</v>
      </c>
      <c r="CG46" s="40">
        <f t="shared" si="32"/>
        <v>57.756570414519445</v>
      </c>
      <c r="CH46" s="40">
        <f t="shared" si="33"/>
        <v>57.531635207259725</v>
      </c>
      <c r="CI46" s="40">
        <f t="shared" si="34"/>
        <v>-0.4498704145194381</v>
      </c>
      <c r="CJ46" s="40">
        <f t="shared" si="35"/>
        <v>0.4498704145194381</v>
      </c>
      <c r="CK46" s="40">
        <f t="shared" si="36"/>
        <v>9.4813999999999936</v>
      </c>
      <c r="CL46" s="40">
        <f t="shared" si="37"/>
        <v>9.4406999999999961</v>
      </c>
      <c r="CM46" s="40">
        <f t="shared" si="38"/>
        <v>-8.1399999999993256E-2</v>
      </c>
      <c r="CN46" s="40">
        <f t="shared" si="39"/>
        <v>8.1399999999993256E-2</v>
      </c>
      <c r="CO46" s="40">
        <f t="shared" si="40"/>
        <v>5.8281999999999954</v>
      </c>
      <c r="CP46" s="40">
        <f t="shared" si="41"/>
        <v>6.0239999999999974</v>
      </c>
      <c r="CQ46" s="40">
        <f t="shared" si="42"/>
        <v>0.39160000000000394</v>
      </c>
      <c r="CR46" s="40">
        <f t="shared" si="43"/>
        <v>0.39160000000000394</v>
      </c>
      <c r="CS46" s="40">
        <f t="shared" si="44"/>
        <v>8.6600297176820149</v>
      </c>
      <c r="CT46" s="40">
        <f t="shared" si="45"/>
        <v>9.0300148588410067</v>
      </c>
      <c r="CU46" s="40">
        <f t="shared" si="46"/>
        <v>0.73997028231798545</v>
      </c>
      <c r="CV46" s="40">
        <f t="shared" si="47"/>
        <v>0.73997028231798545</v>
      </c>
      <c r="CW46" s="40">
        <f t="shared" si="48"/>
        <v>59.88958695652174</v>
      </c>
      <c r="CX46" s="40">
        <f t="shared" si="49"/>
        <v>58.598143478260873</v>
      </c>
      <c r="CY46" s="40">
        <f t="shared" si="50"/>
        <v>-2.5828869565217332</v>
      </c>
      <c r="CZ46" s="40">
        <f t="shared" si="51"/>
        <v>2.5828869565217332</v>
      </c>
    </row>
    <row r="47" spans="1:104">
      <c r="A47" s="57">
        <f t="shared" ca="1" si="0"/>
        <v>0.27764091148591175</v>
      </c>
      <c r="B47" s="57">
        <v>7</v>
      </c>
      <c r="C47" s="57" t="s">
        <v>47</v>
      </c>
      <c r="D47" s="57">
        <v>1042</v>
      </c>
      <c r="E47" s="57">
        <v>1</v>
      </c>
      <c r="F47" s="58">
        <v>42661</v>
      </c>
      <c r="G47" s="137"/>
      <c r="H47" s="59">
        <v>1</v>
      </c>
      <c r="I47" s="59">
        <v>1</v>
      </c>
      <c r="J47" s="59">
        <v>1</v>
      </c>
      <c r="K47" s="59">
        <v>1</v>
      </c>
      <c r="L47" s="59">
        <f t="shared" si="28"/>
        <v>0</v>
      </c>
      <c r="M47" s="59">
        <f t="shared" si="29"/>
        <v>0</v>
      </c>
      <c r="N47" s="60">
        <v>28.25</v>
      </c>
      <c r="O47" s="61">
        <v>170.3</v>
      </c>
      <c r="P47" s="61">
        <v>57</v>
      </c>
      <c r="Q47" s="61">
        <f t="shared" si="1"/>
        <v>19.653755987930523</v>
      </c>
      <c r="R47" s="61">
        <f t="shared" si="2"/>
        <v>44.250993878102392</v>
      </c>
      <c r="S47" s="61">
        <f t="shared" si="3"/>
        <v>11.540667051045521</v>
      </c>
      <c r="T47" s="61">
        <v>11.9</v>
      </c>
      <c r="U47" s="61">
        <f t="shared" si="4"/>
        <v>50.216999999999999</v>
      </c>
      <c r="V47" s="61">
        <v>72.2</v>
      </c>
      <c r="W47" s="62">
        <f t="shared" si="5"/>
        <v>0.42395772166764534</v>
      </c>
      <c r="X47" s="62">
        <f t="shared" si="6"/>
        <v>1.2666666666666666</v>
      </c>
      <c r="Y47" s="62">
        <f t="shared" si="7"/>
        <v>78.94736842105263</v>
      </c>
      <c r="Z47" s="62">
        <f t="shared" si="8"/>
        <v>3.673598066666667</v>
      </c>
      <c r="AA47" s="62">
        <f t="shared" si="9"/>
        <v>0.27221268681344213</v>
      </c>
      <c r="AB47" s="63">
        <v>131.49</v>
      </c>
      <c r="AC47" s="63">
        <v>155.61000000000001</v>
      </c>
      <c r="AD47" s="63">
        <v>690.9</v>
      </c>
      <c r="AE47" s="63">
        <v>422.9</v>
      </c>
      <c r="AF47" s="63">
        <v>418.13</v>
      </c>
      <c r="AG47" s="63">
        <v>535.25</v>
      </c>
      <c r="AH47" s="63">
        <v>318.7</v>
      </c>
      <c r="AI47" s="63">
        <v>343.5</v>
      </c>
      <c r="AJ47" s="63">
        <v>5007.8999999999996</v>
      </c>
      <c r="AK47" s="63">
        <v>1740.4</v>
      </c>
      <c r="AL47" s="63">
        <v>1868.4</v>
      </c>
      <c r="AM47" s="63">
        <v>817.5</v>
      </c>
      <c r="AN47" s="63">
        <v>2132.3000000000002</v>
      </c>
      <c r="AO47" s="63">
        <v>2359.9</v>
      </c>
      <c r="AP47" s="63">
        <v>21073.200000000001</v>
      </c>
      <c r="AQ47" s="63">
        <v>7165.4</v>
      </c>
      <c r="AR47" s="63">
        <v>7230.8</v>
      </c>
      <c r="AS47" s="63">
        <v>3155.7</v>
      </c>
      <c r="AT47" s="61">
        <v>18.2</v>
      </c>
      <c r="AU47" s="61">
        <f t="shared" si="66"/>
        <v>55.567980000000006</v>
      </c>
      <c r="AV47" s="61">
        <f t="shared" si="67"/>
        <v>10.096399999999999</v>
      </c>
      <c r="AW47" s="61">
        <f t="shared" si="68"/>
        <v>5.9285965942454482</v>
      </c>
      <c r="AX47" s="61">
        <f t="shared" si="69"/>
        <v>3.4812663501147671</v>
      </c>
      <c r="AY47" s="61">
        <f t="shared" si="70"/>
        <v>43.1173</v>
      </c>
      <c r="AZ47" s="61">
        <f t="shared" si="71"/>
        <v>25.318438050499118</v>
      </c>
      <c r="BA47" s="61">
        <f t="shared" si="72"/>
        <v>14.866963036112224</v>
      </c>
      <c r="BB47" s="61">
        <f t="shared" si="10"/>
        <v>0.66220000000000001</v>
      </c>
      <c r="BC47" s="61">
        <f t="shared" si="11"/>
        <v>5.0078999999999994</v>
      </c>
      <c r="BD47" s="61">
        <f t="shared" si="12"/>
        <v>2.6859000000000002</v>
      </c>
      <c r="BE47" s="61">
        <f t="shared" si="13"/>
        <v>4.4922000000000004</v>
      </c>
      <c r="BF47" s="61">
        <f t="shared" si="14"/>
        <v>21.0732</v>
      </c>
      <c r="BG47" s="61">
        <f t="shared" si="15"/>
        <v>14.3962</v>
      </c>
      <c r="BH47" s="61">
        <f t="shared" si="73"/>
        <v>0.22832837219662444</v>
      </c>
      <c r="BI47" s="61">
        <f t="shared" si="73"/>
        <v>1.7267376247711799</v>
      </c>
      <c r="BJ47" s="61">
        <f t="shared" si="73"/>
        <v>0.92610567031548419</v>
      </c>
      <c r="BK47" s="61">
        <f t="shared" si="73"/>
        <v>1.5489228534909036</v>
      </c>
      <c r="BL47" s="61">
        <f t="shared" si="73"/>
        <v>7.2660970295589031</v>
      </c>
      <c r="BM47" s="61">
        <f t="shared" si="73"/>
        <v>4.9638491570779895</v>
      </c>
      <c r="BN47" s="61">
        <f t="shared" si="30"/>
        <v>6.558773424190802</v>
      </c>
      <c r="BO47" s="61">
        <f t="shared" si="30"/>
        <v>49.600847826948218</v>
      </c>
      <c r="BP47" s="61">
        <f t="shared" si="30"/>
        <v>26.602551404461</v>
      </c>
      <c r="BQ47" s="61">
        <f t="shared" si="31"/>
        <v>8.0969454459015093</v>
      </c>
      <c r="BR47" s="63">
        <f t="shared" si="74"/>
        <v>10.418555892878265</v>
      </c>
      <c r="BS47" s="63">
        <f t="shared" si="74"/>
        <v>48.874117813499453</v>
      </c>
      <c r="BT47" s="63">
        <f t="shared" si="74"/>
        <v>33.388454286330543</v>
      </c>
      <c r="BU47" s="63">
        <f t="shared" si="18"/>
        <v>7.3188720072917368</v>
      </c>
      <c r="BV47" s="63">
        <f t="shared" si="75"/>
        <v>8.0841520602332491</v>
      </c>
      <c r="BW47" s="63">
        <f t="shared" si="75"/>
        <v>37.923278837920684</v>
      </c>
      <c r="BX47" s="63">
        <f t="shared" si="75"/>
        <v>25.907366076650618</v>
      </c>
      <c r="BY47" s="63">
        <f t="shared" si="20"/>
        <v>5.678989950687428</v>
      </c>
      <c r="BZ47" s="64">
        <f t="shared" si="21"/>
        <v>2.3542800000000002</v>
      </c>
      <c r="CA47" s="61">
        <f t="shared" si="22"/>
        <v>15.05</v>
      </c>
      <c r="CB47" s="61">
        <f t="shared" si="23"/>
        <v>6.2999999999999989</v>
      </c>
      <c r="CC47" s="61">
        <f t="shared" si="24"/>
        <v>6.2999999999999989</v>
      </c>
      <c r="CD47" s="61">
        <f t="shared" si="25"/>
        <v>46.667149999999999</v>
      </c>
      <c r="CE47" s="61">
        <f t="shared" si="26"/>
        <v>-7.0996999999999986</v>
      </c>
      <c r="CF47" s="61">
        <f t="shared" si="27"/>
        <v>7.0996999999999986</v>
      </c>
      <c r="CG47" s="40">
        <f t="shared" si="32"/>
        <v>46.746455851902226</v>
      </c>
      <c r="CH47" s="40">
        <f t="shared" si="33"/>
        <v>44.931877925951113</v>
      </c>
      <c r="CI47" s="40">
        <f t="shared" si="34"/>
        <v>-3.629155851902226</v>
      </c>
      <c r="CJ47" s="40">
        <f t="shared" si="35"/>
        <v>3.629155851902226</v>
      </c>
      <c r="CK47" s="40">
        <f t="shared" si="36"/>
        <v>17.397800000000004</v>
      </c>
      <c r="CL47" s="40">
        <f t="shared" si="37"/>
        <v>17.798900000000003</v>
      </c>
      <c r="CM47" s="40">
        <f t="shared" si="38"/>
        <v>0.80219999999999558</v>
      </c>
      <c r="CN47" s="40">
        <f t="shared" si="39"/>
        <v>0.80219999999999558</v>
      </c>
      <c r="CO47" s="40">
        <f t="shared" si="40"/>
        <v>9.1433999999999997</v>
      </c>
      <c r="CP47" s="40">
        <f t="shared" si="41"/>
        <v>9.6198999999999995</v>
      </c>
      <c r="CQ47" s="40">
        <f t="shared" si="42"/>
        <v>0.9529999999999994</v>
      </c>
      <c r="CR47" s="40">
        <f t="shared" si="43"/>
        <v>0.9529999999999994</v>
      </c>
      <c r="CS47" s="40">
        <f t="shared" si="44"/>
        <v>16.041052631578946</v>
      </c>
      <c r="CT47" s="40">
        <f t="shared" si="45"/>
        <v>17.120526315789473</v>
      </c>
      <c r="CU47" s="40">
        <f t="shared" si="46"/>
        <v>2.1589473684210532</v>
      </c>
      <c r="CV47" s="40">
        <f t="shared" si="47"/>
        <v>2.1589473684210532</v>
      </c>
      <c r="CW47" s="40">
        <f t="shared" si="48"/>
        <v>46.847052631578947</v>
      </c>
      <c r="CX47" s="40">
        <f t="shared" si="49"/>
        <v>44.982176315789474</v>
      </c>
      <c r="CY47" s="40">
        <f t="shared" si="50"/>
        <v>-3.7297526315789469</v>
      </c>
      <c r="CZ47" s="40">
        <f t="shared" si="51"/>
        <v>3.7297526315789469</v>
      </c>
    </row>
    <row r="48" spans="1:104">
      <c r="A48" s="73">
        <f t="shared" ca="1" si="0"/>
        <v>0.47245998314420024</v>
      </c>
      <c r="B48" s="73">
        <v>2</v>
      </c>
      <c r="C48" s="73" t="s">
        <v>60</v>
      </c>
      <c r="D48" s="73">
        <v>1043</v>
      </c>
      <c r="E48" s="73">
        <v>1</v>
      </c>
      <c r="F48" s="74">
        <v>42467</v>
      </c>
      <c r="G48" s="137"/>
      <c r="H48" s="75"/>
      <c r="I48" s="75"/>
      <c r="J48" s="75">
        <v>1</v>
      </c>
      <c r="K48" s="75">
        <v>0</v>
      </c>
      <c r="L48" s="75">
        <f t="shared" si="28"/>
        <v>0</v>
      </c>
      <c r="M48" s="75">
        <f t="shared" si="29"/>
        <v>0</v>
      </c>
      <c r="N48" s="76">
        <v>21.333333333333332</v>
      </c>
      <c r="O48" s="77">
        <v>173.2</v>
      </c>
      <c r="P48" s="77">
        <v>65.3</v>
      </c>
      <c r="Q48" s="77">
        <f t="shared" si="1"/>
        <v>21.767943719364869</v>
      </c>
      <c r="R48" s="77">
        <f t="shared" si="2"/>
        <v>43.0107313441817</v>
      </c>
      <c r="S48" s="77">
        <f t="shared" si="3"/>
        <v>12.568096835661011</v>
      </c>
      <c r="T48" s="77">
        <v>12.3</v>
      </c>
      <c r="U48" s="77">
        <f t="shared" si="4"/>
        <v>57.268099999999997</v>
      </c>
      <c r="V48" s="77">
        <v>74.400000000000006</v>
      </c>
      <c r="W48" s="78">
        <f t="shared" si="5"/>
        <v>0.42956120092378758</v>
      </c>
      <c r="X48" s="78">
        <f t="shared" si="6"/>
        <v>1.1393568147013784</v>
      </c>
      <c r="Y48" s="78">
        <f t="shared" si="7"/>
        <v>87.768817204301058</v>
      </c>
      <c r="Z48" s="78">
        <f t="shared" si="8"/>
        <v>3.4178699173047478</v>
      </c>
      <c r="AA48" s="78">
        <f t="shared" si="9"/>
        <v>0.29257988870114071</v>
      </c>
      <c r="AB48" s="79">
        <v>180.93</v>
      </c>
      <c r="AC48" s="79">
        <v>186.33</v>
      </c>
      <c r="AD48" s="79">
        <v>764.8</v>
      </c>
      <c r="AE48" s="79">
        <v>470.75</v>
      </c>
      <c r="AF48" s="79">
        <v>461.22</v>
      </c>
      <c r="AG48" s="79">
        <v>628.27</v>
      </c>
      <c r="AH48" s="79">
        <v>497.8</v>
      </c>
      <c r="AI48" s="79">
        <v>425.1</v>
      </c>
      <c r="AJ48" s="79">
        <v>4301.2</v>
      </c>
      <c r="AK48" s="79">
        <v>1748.1</v>
      </c>
      <c r="AL48" s="79">
        <v>1831.6</v>
      </c>
      <c r="AM48" s="79">
        <v>878.1</v>
      </c>
      <c r="AN48" s="79">
        <v>3002</v>
      </c>
      <c r="AO48" s="79">
        <v>3228.3</v>
      </c>
      <c r="AP48" s="79">
        <v>24700.9</v>
      </c>
      <c r="AQ48" s="79">
        <v>8570.7000000000007</v>
      </c>
      <c r="AR48" s="79">
        <v>8831.4</v>
      </c>
      <c r="AS48" s="79">
        <v>3381.8</v>
      </c>
      <c r="AT48" s="77">
        <v>15.1</v>
      </c>
      <c r="AU48" s="77">
        <f t="shared" si="66"/>
        <v>64.089300000000009</v>
      </c>
      <c r="AV48" s="77">
        <f t="shared" si="67"/>
        <v>9.6819000000000006</v>
      </c>
      <c r="AW48" s="77">
        <f t="shared" si="68"/>
        <v>5.590011547344111</v>
      </c>
      <c r="AX48" s="77">
        <f t="shared" si="69"/>
        <v>3.2274893460416347</v>
      </c>
      <c r="AY48" s="77">
        <f t="shared" si="70"/>
        <v>51.715100000000007</v>
      </c>
      <c r="AZ48" s="77">
        <f t="shared" si="71"/>
        <v>29.858602771362591</v>
      </c>
      <c r="BA48" s="77">
        <f t="shared" si="72"/>
        <v>17.239378043511888</v>
      </c>
      <c r="BB48" s="77">
        <f t="shared" si="10"/>
        <v>0.92290000000000005</v>
      </c>
      <c r="BC48" s="77">
        <f t="shared" si="11"/>
        <v>4.3011999999999997</v>
      </c>
      <c r="BD48" s="77">
        <f t="shared" si="12"/>
        <v>2.7096999999999998</v>
      </c>
      <c r="BE48" s="77">
        <f t="shared" si="13"/>
        <v>6.2303000000000006</v>
      </c>
      <c r="BF48" s="77">
        <f t="shared" si="14"/>
        <v>24.700900000000001</v>
      </c>
      <c r="BG48" s="77">
        <f t="shared" si="15"/>
        <v>17.402099999999997</v>
      </c>
      <c r="BH48" s="77">
        <f t="shared" si="73"/>
        <v>0.30765138221442329</v>
      </c>
      <c r="BI48" s="77">
        <f t="shared" si="73"/>
        <v>1.43381745062377</v>
      </c>
      <c r="BJ48" s="77">
        <f t="shared" si="73"/>
        <v>0.90328632613113302</v>
      </c>
      <c r="BK48" s="77">
        <f t="shared" si="73"/>
        <v>2.0768885107926334</v>
      </c>
      <c r="BL48" s="77">
        <f t="shared" si="73"/>
        <v>8.2341164014955552</v>
      </c>
      <c r="BM48" s="77">
        <f t="shared" si="73"/>
        <v>5.8010403276992246</v>
      </c>
      <c r="BN48" s="77">
        <f t="shared" si="30"/>
        <v>9.5322199155124512</v>
      </c>
      <c r="BO48" s="77">
        <f t="shared" si="30"/>
        <v>44.425164482178083</v>
      </c>
      <c r="BP48" s="77">
        <f t="shared" si="30"/>
        <v>27.987275224904202</v>
      </c>
      <c r="BQ48" s="77">
        <f t="shared" si="31"/>
        <v>9.0695008211198207</v>
      </c>
      <c r="BR48" s="79">
        <f t="shared" si="74"/>
        <v>12.04735174059414</v>
      </c>
      <c r="BS48" s="79">
        <f t="shared" si="74"/>
        <v>47.763419194780631</v>
      </c>
      <c r="BT48" s="79">
        <f t="shared" si="74"/>
        <v>33.649939766141799</v>
      </c>
      <c r="BU48" s="79">
        <f t="shared" si="18"/>
        <v>6.5392892984834212</v>
      </c>
      <c r="BV48" s="79">
        <f t="shared" si="75"/>
        <v>9.7212795271597603</v>
      </c>
      <c r="BW48" s="79">
        <f t="shared" si="75"/>
        <v>38.54137898213898</v>
      </c>
      <c r="BX48" s="79">
        <f t="shared" si="75"/>
        <v>27.152894476925159</v>
      </c>
      <c r="BY48" s="79">
        <f t="shared" si="20"/>
        <v>5.2766998547339412</v>
      </c>
      <c r="BZ48" s="80">
        <f t="shared" si="21"/>
        <v>2.6922999999999999</v>
      </c>
      <c r="CA48" s="77">
        <f t="shared" si="22"/>
        <v>13.7</v>
      </c>
      <c r="CB48" s="77">
        <f t="shared" si="23"/>
        <v>2.7999999999999989</v>
      </c>
      <c r="CC48" s="77">
        <f t="shared" si="24"/>
        <v>2.7999999999999989</v>
      </c>
      <c r="CD48" s="77">
        <f t="shared" si="25"/>
        <v>54.491600000000005</v>
      </c>
      <c r="CE48" s="77">
        <f t="shared" si="26"/>
        <v>-5.5529999999999902</v>
      </c>
      <c r="CF48" s="77">
        <f t="shared" si="27"/>
        <v>5.5529999999999902</v>
      </c>
      <c r="CG48" s="40">
        <f t="shared" si="32"/>
        <v>54.780521480543342</v>
      </c>
      <c r="CH48" s="40">
        <f t="shared" si="33"/>
        <v>53.247810740271674</v>
      </c>
      <c r="CI48" s="40">
        <f t="shared" si="34"/>
        <v>-3.0654214805433355</v>
      </c>
      <c r="CJ48" s="40">
        <f t="shared" si="35"/>
        <v>3.0654214805433355</v>
      </c>
      <c r="CK48" s="40">
        <f t="shared" si="36"/>
        <v>9.8566000000000003</v>
      </c>
      <c r="CL48" s="40">
        <f t="shared" si="37"/>
        <v>12.478300000000001</v>
      </c>
      <c r="CM48" s="40">
        <f t="shared" si="38"/>
        <v>5.2433999999999994</v>
      </c>
      <c r="CN48" s="40">
        <f t="shared" si="39"/>
        <v>5.2433999999999994</v>
      </c>
      <c r="CO48" s="40">
        <f t="shared" si="40"/>
        <v>6.325800000000001</v>
      </c>
      <c r="CP48" s="40">
        <f t="shared" si="41"/>
        <v>8.0038499999999999</v>
      </c>
      <c r="CQ48" s="40">
        <f t="shared" si="42"/>
        <v>3.3560999999999996</v>
      </c>
      <c r="CR48" s="40">
        <f t="shared" si="43"/>
        <v>3.3560999999999996</v>
      </c>
      <c r="CS48" s="40">
        <f t="shared" si="44"/>
        <v>9.6872894333843806</v>
      </c>
      <c r="CT48" s="40">
        <f t="shared" si="45"/>
        <v>12.39364471669219</v>
      </c>
      <c r="CU48" s="40">
        <f t="shared" si="46"/>
        <v>5.412710566615619</v>
      </c>
      <c r="CV48" s="40">
        <f t="shared" si="47"/>
        <v>5.412710566615619</v>
      </c>
      <c r="CW48" s="40">
        <f t="shared" si="48"/>
        <v>56.056645161290305</v>
      </c>
      <c r="CX48" s="40">
        <f t="shared" si="49"/>
        <v>53.885872580645156</v>
      </c>
      <c r="CY48" s="40">
        <f t="shared" si="50"/>
        <v>-4.3415451612902984</v>
      </c>
      <c r="CZ48" s="40">
        <f t="shared" si="51"/>
        <v>4.3415451612902984</v>
      </c>
    </row>
    <row r="49" spans="1:127">
      <c r="A49" s="32">
        <f t="shared" ca="1" si="0"/>
        <v>0.44234827765933582</v>
      </c>
      <c r="B49" s="32">
        <v>1</v>
      </c>
      <c r="C49" s="32" t="s">
        <v>43</v>
      </c>
      <c r="D49" s="32">
        <v>1044</v>
      </c>
      <c r="E49" s="32">
        <v>1</v>
      </c>
      <c r="F49" s="33">
        <v>42446</v>
      </c>
      <c r="G49" s="137"/>
      <c r="H49" s="34"/>
      <c r="I49" s="34">
        <v>1</v>
      </c>
      <c r="J49" s="34">
        <v>1</v>
      </c>
      <c r="K49" s="34">
        <v>0</v>
      </c>
      <c r="L49" s="34">
        <f t="shared" si="28"/>
        <v>0</v>
      </c>
      <c r="M49" s="34">
        <f t="shared" si="29"/>
        <v>0</v>
      </c>
      <c r="N49" s="35">
        <v>21.666666666666668</v>
      </c>
      <c r="O49" s="36">
        <v>168</v>
      </c>
      <c r="P49" s="36">
        <v>64.5</v>
      </c>
      <c r="Q49" s="36">
        <f t="shared" si="1"/>
        <v>22.85289115646259</v>
      </c>
      <c r="R49" s="36">
        <f t="shared" si="2"/>
        <v>41.891191222357953</v>
      </c>
      <c r="S49" s="36">
        <f t="shared" si="3"/>
        <v>13.602911402656304</v>
      </c>
      <c r="T49" s="36">
        <v>8.8000000000000007</v>
      </c>
      <c r="U49" s="36">
        <f t="shared" si="4"/>
        <v>58.823999999999998</v>
      </c>
      <c r="V49" s="36">
        <v>74.400000000000006</v>
      </c>
      <c r="W49" s="37">
        <f t="shared" si="5"/>
        <v>0.44285714285714289</v>
      </c>
      <c r="X49" s="37">
        <f t="shared" si="6"/>
        <v>1.1534883720930234</v>
      </c>
      <c r="Y49" s="37">
        <f t="shared" si="7"/>
        <v>86.693548387096769</v>
      </c>
      <c r="Z49" s="37">
        <f t="shared" si="8"/>
        <v>3.2556055813953484</v>
      </c>
      <c r="AA49" s="37">
        <f t="shared" si="9"/>
        <v>0.30716251554385199</v>
      </c>
      <c r="AB49" s="38">
        <v>147.08000000000001</v>
      </c>
      <c r="AC49" s="38">
        <v>156.27000000000001</v>
      </c>
      <c r="AD49" s="38">
        <v>890.42</v>
      </c>
      <c r="AE49" s="38">
        <v>539.35</v>
      </c>
      <c r="AF49" s="38">
        <v>565.36</v>
      </c>
      <c r="AG49" s="38">
        <v>577.53</v>
      </c>
      <c r="AH49" s="38">
        <v>125.6</v>
      </c>
      <c r="AI49" s="38">
        <v>152.80000000000001</v>
      </c>
      <c r="AJ49" s="38">
        <v>1932.9</v>
      </c>
      <c r="AK49" s="38">
        <v>422.8</v>
      </c>
      <c r="AL49" s="38">
        <v>518</v>
      </c>
      <c r="AM49" s="38">
        <v>849.4</v>
      </c>
      <c r="AN49" s="38">
        <v>2744.5</v>
      </c>
      <c r="AO49" s="38">
        <v>2750.4</v>
      </c>
      <c r="AP49" s="38">
        <v>26556.7</v>
      </c>
      <c r="AQ49" s="38">
        <v>10937.4</v>
      </c>
      <c r="AR49" s="38">
        <v>10334.4</v>
      </c>
      <c r="AS49" s="38">
        <v>3274.9</v>
      </c>
      <c r="AT49" s="36">
        <v>6.3</v>
      </c>
      <c r="AU49" s="36">
        <f t="shared" si="66"/>
        <v>63.475810000000003</v>
      </c>
      <c r="AV49" s="36">
        <f t="shared" si="67"/>
        <v>4.0015000000000001</v>
      </c>
      <c r="AW49" s="36">
        <f t="shared" si="68"/>
        <v>2.3818452380952384</v>
      </c>
      <c r="AX49" s="36">
        <f t="shared" si="69"/>
        <v>1.4177650226757372</v>
      </c>
      <c r="AY49" s="36">
        <f t="shared" si="70"/>
        <v>56.598300000000002</v>
      </c>
      <c r="AZ49" s="36">
        <f t="shared" si="71"/>
        <v>33.689464285714287</v>
      </c>
      <c r="BA49" s="36">
        <f t="shared" si="72"/>
        <v>20.05325255102041</v>
      </c>
      <c r="BB49" s="36">
        <f t="shared" si="10"/>
        <v>0.27839999999999998</v>
      </c>
      <c r="BC49" s="36">
        <f t="shared" si="11"/>
        <v>1.9329000000000001</v>
      </c>
      <c r="BD49" s="36">
        <f t="shared" si="12"/>
        <v>1.3674000000000002</v>
      </c>
      <c r="BE49" s="36">
        <f t="shared" si="13"/>
        <v>5.4948999999999995</v>
      </c>
      <c r="BF49" s="36">
        <f t="shared" si="14"/>
        <v>26.556699999999999</v>
      </c>
      <c r="BG49" s="36">
        <f t="shared" si="15"/>
        <v>21.271799999999999</v>
      </c>
      <c r="BH49" s="36">
        <f t="shared" si="73"/>
        <v>9.8639455782312938E-2</v>
      </c>
      <c r="BI49" s="36">
        <f t="shared" si="73"/>
        <v>0.68484268707483009</v>
      </c>
      <c r="BJ49" s="36">
        <f t="shared" si="73"/>
        <v>0.48448129251700695</v>
      </c>
      <c r="BK49" s="36">
        <f t="shared" si="73"/>
        <v>1.946889172335601</v>
      </c>
      <c r="BL49" s="36">
        <f t="shared" si="73"/>
        <v>9.4092616213151938</v>
      </c>
      <c r="BM49" s="36">
        <f t="shared" si="73"/>
        <v>7.5367772108843543</v>
      </c>
      <c r="BN49" s="36">
        <f t="shared" si="30"/>
        <v>6.9573909783831063</v>
      </c>
      <c r="BO49" s="36">
        <f t="shared" si="30"/>
        <v>48.304385855304261</v>
      </c>
      <c r="BP49" s="36">
        <f t="shared" si="30"/>
        <v>34.172185430463578</v>
      </c>
      <c r="BQ49" s="36">
        <f t="shared" si="31"/>
        <v>21.227039860052479</v>
      </c>
      <c r="BR49" s="38">
        <f t="shared" si="74"/>
        <v>9.7085954878503404</v>
      </c>
      <c r="BS49" s="38">
        <f t="shared" si="74"/>
        <v>46.921373963528943</v>
      </c>
      <c r="BT49" s="38">
        <f t="shared" si="74"/>
        <v>37.583814354848109</v>
      </c>
      <c r="BU49" s="38">
        <f t="shared" si="18"/>
        <v>5.7862161937726047</v>
      </c>
      <c r="BV49" s="38">
        <f t="shared" si="75"/>
        <v>8.6566835460626645</v>
      </c>
      <c r="BW49" s="38">
        <f t="shared" si="75"/>
        <v>41.837512589441552</v>
      </c>
      <c r="BX49" s="38">
        <f t="shared" si="75"/>
        <v>33.511663734578576</v>
      </c>
      <c r="BY49" s="38">
        <f t="shared" si="20"/>
        <v>5.159288239094546</v>
      </c>
      <c r="BZ49" s="39">
        <f t="shared" si="21"/>
        <v>2.8760100000000004</v>
      </c>
      <c r="CA49" s="36">
        <f t="shared" si="22"/>
        <v>7.5500000000000007</v>
      </c>
      <c r="CB49" s="36">
        <f t="shared" si="23"/>
        <v>-2.5000000000000009</v>
      </c>
      <c r="CC49" s="36">
        <f t="shared" si="24"/>
        <v>2.5000000000000009</v>
      </c>
      <c r="CD49" s="36">
        <f t="shared" si="25"/>
        <v>57.711150000000004</v>
      </c>
      <c r="CE49" s="36">
        <f t="shared" si="26"/>
        <v>-2.2256999999999962</v>
      </c>
      <c r="CF49" s="36">
        <f t="shared" si="27"/>
        <v>2.2256999999999962</v>
      </c>
      <c r="CG49" s="40">
        <f t="shared" si="32"/>
        <v>54.411746082949307</v>
      </c>
      <c r="CH49" s="40">
        <f t="shared" si="33"/>
        <v>55.505023041474658</v>
      </c>
      <c r="CI49" s="40">
        <f t="shared" si="34"/>
        <v>2.1865539170506949</v>
      </c>
      <c r="CJ49" s="40">
        <f t="shared" si="35"/>
        <v>2.1865539170506949</v>
      </c>
      <c r="CK49" s="40">
        <f t="shared" si="36"/>
        <v>9.8566000000000003</v>
      </c>
      <c r="CL49" s="40">
        <f t="shared" si="37"/>
        <v>8.0783000000000005</v>
      </c>
      <c r="CM49" s="40">
        <f t="shared" si="38"/>
        <v>-3.5566000000000004</v>
      </c>
      <c r="CN49" s="40">
        <f t="shared" si="39"/>
        <v>3.5566000000000004</v>
      </c>
      <c r="CO49" s="40">
        <f t="shared" si="40"/>
        <v>6.325800000000001</v>
      </c>
      <c r="CP49" s="40">
        <f t="shared" si="41"/>
        <v>5.1636500000000005</v>
      </c>
      <c r="CQ49" s="40">
        <f t="shared" si="42"/>
        <v>-2.3243000000000009</v>
      </c>
      <c r="CR49" s="40">
        <f t="shared" si="43"/>
        <v>2.3243000000000009</v>
      </c>
      <c r="CS49" s="40">
        <f t="shared" si="44"/>
        <v>9.8074418604651168</v>
      </c>
      <c r="CT49" s="40">
        <f t="shared" si="45"/>
        <v>8.0537209302325579</v>
      </c>
      <c r="CU49" s="40">
        <f t="shared" si="46"/>
        <v>-3.507441860465117</v>
      </c>
      <c r="CV49" s="40">
        <f t="shared" si="47"/>
        <v>3.507441860465117</v>
      </c>
      <c r="CW49" s="40">
        <f t="shared" si="48"/>
        <v>54.934064516129027</v>
      </c>
      <c r="CX49" s="40">
        <f t="shared" si="49"/>
        <v>55.766182258064518</v>
      </c>
      <c r="CY49" s="40">
        <f t="shared" si="50"/>
        <v>1.664235483870975</v>
      </c>
      <c r="CZ49" s="40">
        <f t="shared" si="51"/>
        <v>1.664235483870975</v>
      </c>
    </row>
    <row r="50" spans="1:127">
      <c r="A50" s="65">
        <f t="shared" ca="1" si="0"/>
        <v>0.8937733146738952</v>
      </c>
      <c r="B50" s="65">
        <v>5</v>
      </c>
      <c r="C50" s="65" t="s">
        <v>51</v>
      </c>
      <c r="D50" s="65">
        <v>1045</v>
      </c>
      <c r="E50" s="65">
        <v>1</v>
      </c>
      <c r="F50" s="66">
        <v>42657</v>
      </c>
      <c r="G50" s="137"/>
      <c r="H50" s="67">
        <v>1</v>
      </c>
      <c r="I50" s="67">
        <v>1</v>
      </c>
      <c r="J50" s="67">
        <v>1</v>
      </c>
      <c r="K50" s="67">
        <v>0</v>
      </c>
      <c r="L50" s="67">
        <f t="shared" si="28"/>
        <v>0</v>
      </c>
      <c r="M50" s="67">
        <f t="shared" si="29"/>
        <v>0</v>
      </c>
      <c r="N50" s="68">
        <v>20.583333333333332</v>
      </c>
      <c r="O50" s="69">
        <v>161.30000000000001</v>
      </c>
      <c r="P50" s="69">
        <v>60.3</v>
      </c>
      <c r="Q50" s="69">
        <f t="shared" si="1"/>
        <v>23.176538731916622</v>
      </c>
      <c r="R50" s="69">
        <f t="shared" si="2"/>
        <v>41.133461988329067</v>
      </c>
      <c r="S50" s="69">
        <f t="shared" si="3"/>
        <v>14.368591898274406</v>
      </c>
      <c r="T50" s="69">
        <v>12.3</v>
      </c>
      <c r="U50" s="69">
        <f t="shared" si="4"/>
        <v>52.883099999999999</v>
      </c>
      <c r="V50" s="69">
        <v>69</v>
      </c>
      <c r="W50" s="70">
        <f t="shared" si="5"/>
        <v>0.42777433353998756</v>
      </c>
      <c r="X50" s="70">
        <f t="shared" si="6"/>
        <v>1.1442786069651742</v>
      </c>
      <c r="Y50" s="70">
        <f t="shared" si="7"/>
        <v>87.391304347826093</v>
      </c>
      <c r="Z50" s="70">
        <f t="shared" si="8"/>
        <v>2.9771486069651751</v>
      </c>
      <c r="AA50" s="70">
        <f t="shared" si="9"/>
        <v>0.33589186567995105</v>
      </c>
      <c r="AB50" s="71">
        <v>193.07</v>
      </c>
      <c r="AC50" s="71">
        <v>203.42</v>
      </c>
      <c r="AD50" s="71">
        <v>770.42</v>
      </c>
      <c r="AE50" s="71">
        <v>439.2</v>
      </c>
      <c r="AF50" s="71">
        <v>429.02</v>
      </c>
      <c r="AG50" s="71">
        <v>608.13</v>
      </c>
      <c r="AH50" s="71">
        <v>286.3</v>
      </c>
      <c r="AI50" s="71">
        <v>233.1</v>
      </c>
      <c r="AJ50" s="71">
        <v>1382</v>
      </c>
      <c r="AK50" s="71">
        <v>734.3</v>
      </c>
      <c r="AL50" s="71">
        <v>563.4</v>
      </c>
      <c r="AM50" s="71">
        <v>888.6</v>
      </c>
      <c r="AN50" s="71">
        <v>3473</v>
      </c>
      <c r="AO50" s="71">
        <v>3491.8</v>
      </c>
      <c r="AP50" s="71">
        <v>25650.1</v>
      </c>
      <c r="AQ50" s="71">
        <v>8393</v>
      </c>
      <c r="AR50" s="71">
        <v>8154.4</v>
      </c>
      <c r="AS50" s="71">
        <v>3426.1</v>
      </c>
      <c r="AT50" s="69">
        <v>6.9</v>
      </c>
      <c r="AU50" s="69">
        <f t="shared" si="66"/>
        <v>59.319360000000003</v>
      </c>
      <c r="AV50" s="69">
        <f t="shared" si="67"/>
        <v>4.0876999999999999</v>
      </c>
      <c r="AW50" s="69">
        <f t="shared" si="68"/>
        <v>2.5342219466831986</v>
      </c>
      <c r="AX50" s="69">
        <f t="shared" si="69"/>
        <v>1.5711233395432103</v>
      </c>
      <c r="AY50" s="69">
        <f t="shared" si="70"/>
        <v>52.588399999999993</v>
      </c>
      <c r="AZ50" s="69">
        <f t="shared" si="71"/>
        <v>32.602851828890259</v>
      </c>
      <c r="BA50" s="69">
        <f t="shared" si="72"/>
        <v>20.212555380589119</v>
      </c>
      <c r="BB50" s="69">
        <f t="shared" si="10"/>
        <v>0.51939999999999997</v>
      </c>
      <c r="BC50" s="69">
        <f t="shared" si="11"/>
        <v>1.3819999999999999</v>
      </c>
      <c r="BD50" s="69">
        <f t="shared" si="12"/>
        <v>1.452</v>
      </c>
      <c r="BE50" s="69">
        <f t="shared" si="13"/>
        <v>6.9648000000000003</v>
      </c>
      <c r="BF50" s="69">
        <f t="shared" si="14"/>
        <v>25.650099999999998</v>
      </c>
      <c r="BG50" s="69">
        <f t="shared" si="15"/>
        <v>16.547400000000003</v>
      </c>
      <c r="BH50" s="69">
        <f t="shared" si="73"/>
        <v>0.19963340327292692</v>
      </c>
      <c r="BI50" s="69">
        <f t="shared" si="73"/>
        <v>0.53117705684094141</v>
      </c>
      <c r="BJ50" s="69">
        <f t="shared" si="73"/>
        <v>0.55808182817152463</v>
      </c>
      <c r="BK50" s="69">
        <f t="shared" si="73"/>
        <v>2.6769478766177928</v>
      </c>
      <c r="BL50" s="69">
        <f t="shared" si="73"/>
        <v>9.8587153586655809</v>
      </c>
      <c r="BM50" s="69">
        <f t="shared" si="73"/>
        <v>6.3600573302241656</v>
      </c>
      <c r="BN50" s="69">
        <f t="shared" si="30"/>
        <v>12.706411918682878</v>
      </c>
      <c r="BO50" s="69">
        <f t="shared" si="30"/>
        <v>33.808743303079972</v>
      </c>
      <c r="BP50" s="69">
        <f t="shared" si="30"/>
        <v>35.521197739560144</v>
      </c>
      <c r="BQ50" s="69">
        <f t="shared" si="31"/>
        <v>21.738385889375444</v>
      </c>
      <c r="BR50" s="71">
        <f t="shared" si="74"/>
        <v>13.243985365593936</v>
      </c>
      <c r="BS50" s="71">
        <f t="shared" si="74"/>
        <v>48.775205178328299</v>
      </c>
      <c r="BT50" s="71">
        <f t="shared" si="74"/>
        <v>31.465874603524739</v>
      </c>
      <c r="BU50" s="71">
        <f t="shared" si="18"/>
        <v>6.5149348525530355</v>
      </c>
      <c r="BV50" s="71">
        <f t="shared" si="75"/>
        <v>11.741192082989432</v>
      </c>
      <c r="BW50" s="71">
        <f t="shared" si="75"/>
        <v>43.240689043172409</v>
      </c>
      <c r="BX50" s="71">
        <f t="shared" si="75"/>
        <v>27.895445938728948</v>
      </c>
      <c r="BY50" s="71">
        <f t="shared" si="20"/>
        <v>5.7756860492088915</v>
      </c>
      <c r="BZ50" s="72">
        <f t="shared" si="21"/>
        <v>2.6432599999999997</v>
      </c>
      <c r="CA50" s="69">
        <f t="shared" si="22"/>
        <v>9.6000000000000014</v>
      </c>
      <c r="CB50" s="69">
        <f t="shared" si="23"/>
        <v>-5.4</v>
      </c>
      <c r="CC50" s="69">
        <f t="shared" si="24"/>
        <v>5.4</v>
      </c>
      <c r="CD50" s="69">
        <f t="shared" si="25"/>
        <v>52.735749999999996</v>
      </c>
      <c r="CE50" s="69">
        <f t="shared" si="26"/>
        <v>-0.29470000000000596</v>
      </c>
      <c r="CF50" s="69">
        <f t="shared" si="27"/>
        <v>0.29470000000000596</v>
      </c>
      <c r="CG50" s="40">
        <f t="shared" si="32"/>
        <v>54.369137982155863</v>
      </c>
      <c r="CH50" s="40">
        <f t="shared" si="33"/>
        <v>53.478768991077928</v>
      </c>
      <c r="CI50" s="40">
        <f t="shared" si="34"/>
        <v>-1.7807379821558698</v>
      </c>
      <c r="CJ50" s="40">
        <f t="shared" si="35"/>
        <v>1.7807379821558698</v>
      </c>
      <c r="CK50" s="40">
        <f t="shared" si="36"/>
        <v>7.3239999999999981</v>
      </c>
      <c r="CL50" s="40">
        <f t="shared" si="37"/>
        <v>7.1119999999999992</v>
      </c>
      <c r="CM50" s="40">
        <f t="shared" si="38"/>
        <v>-0.42399999999999771</v>
      </c>
      <c r="CN50" s="40">
        <f t="shared" si="39"/>
        <v>0.42399999999999771</v>
      </c>
      <c r="CO50" s="40">
        <f t="shared" si="40"/>
        <v>2.9669999999999987</v>
      </c>
      <c r="CP50" s="40">
        <f t="shared" si="41"/>
        <v>3.5273499999999993</v>
      </c>
      <c r="CQ50" s="40">
        <f t="shared" si="42"/>
        <v>1.1207000000000011</v>
      </c>
      <c r="CR50" s="40">
        <f t="shared" si="43"/>
        <v>1.1207000000000011</v>
      </c>
      <c r="CS50" s="40">
        <f t="shared" si="44"/>
        <v>4.9203980099502473</v>
      </c>
      <c r="CT50" s="40">
        <f t="shared" si="45"/>
        <v>5.9101990049751238</v>
      </c>
      <c r="CU50" s="40">
        <f t="shared" si="46"/>
        <v>1.979601990049753</v>
      </c>
      <c r="CV50" s="40">
        <f t="shared" si="47"/>
        <v>1.979601990049753</v>
      </c>
      <c r="CW50" s="40">
        <f t="shared" si="48"/>
        <v>55.66252173913044</v>
      </c>
      <c r="CX50" s="40">
        <f t="shared" si="49"/>
        <v>54.125460869565217</v>
      </c>
      <c r="CY50" s="40">
        <f t="shared" si="50"/>
        <v>-3.0741217391304474</v>
      </c>
      <c r="CZ50" s="40">
        <f t="shared" si="51"/>
        <v>3.0741217391304474</v>
      </c>
    </row>
    <row r="51" spans="1:127">
      <c r="A51" s="41">
        <f t="shared" ca="1" si="0"/>
        <v>0.51791814505303524</v>
      </c>
      <c r="B51" s="41">
        <v>8</v>
      </c>
      <c r="C51" s="41" t="s">
        <v>44</v>
      </c>
      <c r="D51" s="41">
        <v>1046</v>
      </c>
      <c r="E51" s="41">
        <v>1</v>
      </c>
      <c r="F51" s="42">
        <v>42717</v>
      </c>
      <c r="G51" s="137"/>
      <c r="H51" s="43"/>
      <c r="I51" s="43"/>
      <c r="J51" s="43">
        <v>1</v>
      </c>
      <c r="K51" s="43">
        <v>0</v>
      </c>
      <c r="L51" s="43">
        <f t="shared" si="28"/>
        <v>1</v>
      </c>
      <c r="M51" s="43">
        <f t="shared" si="29"/>
        <v>1</v>
      </c>
      <c r="N51" s="44">
        <v>21</v>
      </c>
      <c r="O51" s="45">
        <v>178.1</v>
      </c>
      <c r="P51" s="45">
        <v>86.5</v>
      </c>
      <c r="Q51" s="45">
        <f t="shared" si="1"/>
        <v>27.270196575556891</v>
      </c>
      <c r="R51" s="45">
        <f t="shared" si="2"/>
        <v>40.270950817589373</v>
      </c>
      <c r="S51" s="45">
        <f t="shared" si="3"/>
        <v>15.311733057583881</v>
      </c>
      <c r="T51" s="45">
        <v>18.8</v>
      </c>
      <c r="U51" s="45">
        <f t="shared" si="4"/>
        <v>70.238</v>
      </c>
      <c r="V51" s="45">
        <v>85.9</v>
      </c>
      <c r="W51" s="46">
        <f t="shared" si="5"/>
        <v>0.48231330713082543</v>
      </c>
      <c r="X51" s="46">
        <f t="shared" si="6"/>
        <v>0.99306358381502902</v>
      </c>
      <c r="Y51" s="46">
        <f t="shared" si="7"/>
        <v>100.69848661233992</v>
      </c>
      <c r="Z51" s="46">
        <f t="shared" si="8"/>
        <v>3.1499589583815024</v>
      </c>
      <c r="AA51" s="46">
        <f t="shared" si="9"/>
        <v>0.31746445373174492</v>
      </c>
      <c r="AB51" s="47">
        <v>222.67</v>
      </c>
      <c r="AC51" s="47">
        <v>232.21</v>
      </c>
      <c r="AD51" s="47">
        <v>925.74</v>
      </c>
      <c r="AE51" s="47">
        <v>608</v>
      </c>
      <c r="AF51" s="47">
        <v>560.01</v>
      </c>
      <c r="AG51" s="47">
        <v>458.88</v>
      </c>
      <c r="AH51" s="47">
        <v>505.7</v>
      </c>
      <c r="AI51" s="47">
        <v>413.5</v>
      </c>
      <c r="AJ51" s="47">
        <v>3536</v>
      </c>
      <c r="AK51" s="47">
        <v>1656.1</v>
      </c>
      <c r="AL51" s="47">
        <v>1608.9</v>
      </c>
      <c r="AM51" s="47">
        <v>1005.6</v>
      </c>
      <c r="AN51" s="47">
        <v>4630</v>
      </c>
      <c r="AO51" s="47">
        <v>4595.1000000000004</v>
      </c>
      <c r="AP51" s="47">
        <v>34034.6</v>
      </c>
      <c r="AQ51" s="47">
        <v>13161.8</v>
      </c>
      <c r="AR51" s="47">
        <v>12319.7</v>
      </c>
      <c r="AS51" s="47">
        <v>3905.4</v>
      </c>
      <c r="AT51" s="45">
        <v>10.3</v>
      </c>
      <c r="AU51" s="45">
        <v>84.379820000000009</v>
      </c>
      <c r="AV51" s="45">
        <v>8.7257999999999996</v>
      </c>
      <c r="AW51" s="45">
        <v>4.8993823694553624</v>
      </c>
      <c r="AX51" s="45">
        <v>2.7509165465779688</v>
      </c>
      <c r="AY51" s="45">
        <v>72.646500000000003</v>
      </c>
      <c r="AZ51" s="45">
        <v>40.789724873666486</v>
      </c>
      <c r="BA51" s="45">
        <v>22.902709081227673</v>
      </c>
      <c r="BB51" s="45">
        <f t="shared" si="10"/>
        <v>0.91920000000000002</v>
      </c>
      <c r="BC51" s="45">
        <f t="shared" si="11"/>
        <v>3.536</v>
      </c>
      <c r="BD51" s="45">
        <f t="shared" si="12"/>
        <v>2.6145</v>
      </c>
      <c r="BE51" s="45">
        <f t="shared" si="13"/>
        <v>9.2251000000000012</v>
      </c>
      <c r="BF51" s="45">
        <f t="shared" si="14"/>
        <v>34.034599999999998</v>
      </c>
      <c r="BG51" s="45">
        <f t="shared" si="15"/>
        <v>25.4815</v>
      </c>
      <c r="BH51" s="45">
        <f t="shared" si="73"/>
        <v>0.28978918719366353</v>
      </c>
      <c r="BI51" s="45">
        <f t="shared" si="73"/>
        <v>1.1147678045221869</v>
      </c>
      <c r="BJ51" s="45">
        <f t="shared" si="73"/>
        <v>0.82425351383576295</v>
      </c>
      <c r="BK51" s="45">
        <f t="shared" si="73"/>
        <v>2.9083270569846231</v>
      </c>
      <c r="BL51" s="45">
        <f t="shared" si="73"/>
        <v>10.729829275958942</v>
      </c>
      <c r="BM51" s="45">
        <f t="shared" si="73"/>
        <v>8.0333585438156412</v>
      </c>
      <c r="BN51" s="45">
        <f t="shared" si="30"/>
        <v>10.534277659355016</v>
      </c>
      <c r="BO51" s="45">
        <f t="shared" si="30"/>
        <v>40.523505008136787</v>
      </c>
      <c r="BP51" s="45">
        <f t="shared" si="30"/>
        <v>29.96286873409888</v>
      </c>
      <c r="BQ51" s="45">
        <f t="shared" si="31"/>
        <v>11.524444750051572</v>
      </c>
      <c r="BR51" s="47">
        <f t="shared" si="74"/>
        <v>12.698615900284254</v>
      </c>
      <c r="BS51" s="47">
        <f t="shared" si="74"/>
        <v>46.849607345157715</v>
      </c>
      <c r="BT51" s="47">
        <f t="shared" si="74"/>
        <v>35.076018803383505</v>
      </c>
      <c r="BU51" s="47">
        <f t="shared" si="18"/>
        <v>5.3758956040552537</v>
      </c>
      <c r="BV51" s="47">
        <f t="shared" si="75"/>
        <v>10.932827303969123</v>
      </c>
      <c r="BW51" s="47">
        <f t="shared" si="75"/>
        <v>40.334999529508352</v>
      </c>
      <c r="BX51" s="47">
        <f t="shared" si="75"/>
        <v>30.198571174956285</v>
      </c>
      <c r="BY51" s="47">
        <f t="shared" si="20"/>
        <v>4.6283578229960671</v>
      </c>
      <c r="BZ51" s="48">
        <f t="shared" si="21"/>
        <v>3.0075100000000003</v>
      </c>
      <c r="CA51" s="45">
        <f t="shared" si="22"/>
        <v>14.55</v>
      </c>
      <c r="CB51" s="45">
        <f t="shared" si="23"/>
        <v>-8.5</v>
      </c>
      <c r="CC51" s="45">
        <f t="shared" si="24"/>
        <v>8.5</v>
      </c>
      <c r="CD51" s="45">
        <f t="shared" si="25"/>
        <v>71.442250000000001</v>
      </c>
      <c r="CE51" s="45">
        <f t="shared" si="26"/>
        <v>2.4085000000000036</v>
      </c>
      <c r="CF51" s="45">
        <f t="shared" si="27"/>
        <v>2.4085000000000036</v>
      </c>
      <c r="CG51" s="40">
        <f t="shared" si="32"/>
        <v>68.501315054327833</v>
      </c>
      <c r="CH51" s="40">
        <f t="shared" si="33"/>
        <v>70.573907527163925</v>
      </c>
      <c r="CI51" s="40">
        <f t="shared" si="34"/>
        <v>4.1451849456721703</v>
      </c>
      <c r="CJ51" s="40">
        <f t="shared" si="35"/>
        <v>4.1451849456721703</v>
      </c>
      <c r="CK51" s="40">
        <f t="shared" si="36"/>
        <v>15.250100000000003</v>
      </c>
      <c r="CL51" s="40">
        <f t="shared" si="37"/>
        <v>12.775050000000002</v>
      </c>
      <c r="CM51" s="40">
        <f t="shared" si="38"/>
        <v>-4.9501000000000026</v>
      </c>
      <c r="CN51" s="40">
        <f t="shared" si="39"/>
        <v>4.9501000000000026</v>
      </c>
      <c r="CO51" s="40">
        <f t="shared" si="40"/>
        <v>13.4788</v>
      </c>
      <c r="CP51" s="40">
        <f t="shared" si="41"/>
        <v>11.1023</v>
      </c>
      <c r="CQ51" s="40">
        <f t="shared" si="42"/>
        <v>-4.7530000000000001</v>
      </c>
      <c r="CR51" s="40">
        <f t="shared" si="43"/>
        <v>4.7530000000000001</v>
      </c>
      <c r="CS51" s="40">
        <f t="shared" si="44"/>
        <v>15.58242774566474</v>
      </c>
      <c r="CT51" s="40">
        <f t="shared" si="45"/>
        <v>12.941213872832371</v>
      </c>
      <c r="CU51" s="40">
        <f t="shared" si="46"/>
        <v>-5.282427745664739</v>
      </c>
      <c r="CV51" s="40">
        <f t="shared" si="47"/>
        <v>5.282427745664739</v>
      </c>
      <c r="CW51" s="40">
        <f t="shared" si="48"/>
        <v>69.555220023282885</v>
      </c>
      <c r="CX51" s="40">
        <f t="shared" si="49"/>
        <v>71.100860011641444</v>
      </c>
      <c r="CY51" s="40">
        <f t="shared" si="50"/>
        <v>3.091279976717118</v>
      </c>
      <c r="CZ51" s="40">
        <f t="shared" si="51"/>
        <v>3.091279976717118</v>
      </c>
    </row>
    <row r="52" spans="1:127">
      <c r="A52" s="73">
        <f t="shared" ca="1" si="0"/>
        <v>0.98773835176984248</v>
      </c>
      <c r="B52" s="73">
        <v>2</v>
      </c>
      <c r="C52" s="73" t="s">
        <v>49</v>
      </c>
      <c r="D52" s="73">
        <v>1047</v>
      </c>
      <c r="E52" s="73">
        <v>1</v>
      </c>
      <c r="F52" s="74">
        <v>42481</v>
      </c>
      <c r="G52" s="137"/>
      <c r="H52" s="75"/>
      <c r="I52" s="75"/>
      <c r="J52" s="75">
        <v>1</v>
      </c>
      <c r="K52" s="75">
        <v>0</v>
      </c>
      <c r="L52" s="75">
        <f t="shared" si="28"/>
        <v>0</v>
      </c>
      <c r="M52" s="75">
        <f t="shared" si="29"/>
        <v>0</v>
      </c>
      <c r="N52" s="76">
        <v>21.833333333333332</v>
      </c>
      <c r="O52" s="77">
        <v>167.3</v>
      </c>
      <c r="P52" s="77">
        <v>70.3</v>
      </c>
      <c r="Q52" s="77">
        <f t="shared" si="1"/>
        <v>25.116750014023218</v>
      </c>
      <c r="R52" s="77">
        <f t="shared" si="2"/>
        <v>40.53630565125205</v>
      </c>
      <c r="S52" s="77">
        <f t="shared" si="3"/>
        <v>15.01300060611071</v>
      </c>
      <c r="T52" s="77">
        <v>12.5</v>
      </c>
      <c r="U52" s="77">
        <f t="shared" si="4"/>
        <v>61.512499999999996</v>
      </c>
      <c r="V52" s="77">
        <v>80.400000000000006</v>
      </c>
      <c r="W52" s="78">
        <f t="shared" si="5"/>
        <v>0.4805738194859534</v>
      </c>
      <c r="X52" s="78">
        <f t="shared" si="6"/>
        <v>1.143669985775249</v>
      </c>
      <c r="Y52" s="78">
        <f t="shared" si="7"/>
        <v>87.437810945273625</v>
      </c>
      <c r="Z52" s="78">
        <f t="shared" si="8"/>
        <v>3.2010510896159325</v>
      </c>
      <c r="AA52" s="78">
        <f t="shared" si="9"/>
        <v>0.31239738823411961</v>
      </c>
      <c r="AB52" s="79">
        <v>187.54</v>
      </c>
      <c r="AC52" s="79">
        <v>177.31</v>
      </c>
      <c r="AD52" s="79">
        <v>694.86</v>
      </c>
      <c r="AE52" s="79">
        <v>444.43</v>
      </c>
      <c r="AF52" s="79">
        <v>448.51</v>
      </c>
      <c r="AG52" s="79">
        <v>571.76</v>
      </c>
      <c r="AH52" s="79">
        <v>335.5</v>
      </c>
      <c r="AI52" s="79">
        <v>320.3</v>
      </c>
      <c r="AJ52" s="79">
        <v>2816.2</v>
      </c>
      <c r="AK52" s="79">
        <v>1014.2</v>
      </c>
      <c r="AL52" s="79">
        <v>1089.9000000000001</v>
      </c>
      <c r="AM52" s="79">
        <v>982.4</v>
      </c>
      <c r="AN52" s="79">
        <v>3548.2</v>
      </c>
      <c r="AO52" s="79">
        <v>3634.9</v>
      </c>
      <c r="AP52" s="79">
        <v>28678.3</v>
      </c>
      <c r="AQ52" s="79">
        <v>9979</v>
      </c>
      <c r="AR52" s="79">
        <v>10221.200000000001</v>
      </c>
      <c r="AS52" s="79">
        <v>3816.5</v>
      </c>
      <c r="AT52" s="77">
        <v>9.5</v>
      </c>
      <c r="AU52" s="77">
        <f>SUM(AB52:AS52)/1000</f>
        <v>68.961010000000002</v>
      </c>
      <c r="AV52" s="77">
        <f>SUM(AH52:AM52)/1000</f>
        <v>6.5585000000000004</v>
      </c>
      <c r="AW52" s="77">
        <f>AV52/(O52/100)</f>
        <v>3.9202032277346088</v>
      </c>
      <c r="AX52" s="77">
        <f>AV52/(O52/100)^2</f>
        <v>2.3432177093452533</v>
      </c>
      <c r="AY52" s="77">
        <f>SUM(AN52:AS52)/1000</f>
        <v>59.878100000000003</v>
      </c>
      <c r="AZ52" s="77">
        <f>AY52/(O52/100)</f>
        <v>35.790854751942618</v>
      </c>
      <c r="BA52" s="77">
        <f>AY52/(O52/100)^2</f>
        <v>21.393218620408021</v>
      </c>
      <c r="BB52" s="77">
        <f t="shared" si="10"/>
        <v>0.65579999999999994</v>
      </c>
      <c r="BC52" s="77">
        <f t="shared" si="11"/>
        <v>2.8161999999999998</v>
      </c>
      <c r="BD52" s="77">
        <f t="shared" si="12"/>
        <v>2.0723000000000003</v>
      </c>
      <c r="BE52" s="77">
        <f t="shared" si="13"/>
        <v>7.1831000000000005</v>
      </c>
      <c r="BF52" s="77">
        <f t="shared" si="14"/>
        <v>28.6783</v>
      </c>
      <c r="BG52" s="77">
        <f t="shared" si="15"/>
        <v>20.200200000000002</v>
      </c>
      <c r="BH52" s="77">
        <f t="shared" si="73"/>
        <v>0.23430390695869738</v>
      </c>
      <c r="BI52" s="77">
        <f t="shared" si="73"/>
        <v>1.0061705745304721</v>
      </c>
      <c r="BJ52" s="77">
        <f t="shared" si="73"/>
        <v>0.74039034216302024</v>
      </c>
      <c r="BK52" s="77">
        <f t="shared" si="73"/>
        <v>2.5663744953873429</v>
      </c>
      <c r="BL52" s="77">
        <f t="shared" si="73"/>
        <v>10.246169159703586</v>
      </c>
      <c r="BM52" s="77">
        <f t="shared" si="73"/>
        <v>7.2171176903737111</v>
      </c>
      <c r="BN52" s="77">
        <f t="shared" si="30"/>
        <v>9.9992376305557649</v>
      </c>
      <c r="BO52" s="77">
        <f t="shared" si="30"/>
        <v>42.93969657696119</v>
      </c>
      <c r="BP52" s="77">
        <f t="shared" si="30"/>
        <v>31.597163985667454</v>
      </c>
      <c r="BQ52" s="77">
        <f t="shared" si="31"/>
        <v>14.9790348402836</v>
      </c>
      <c r="BR52" s="79">
        <f t="shared" si="74"/>
        <v>11.996205624426961</v>
      </c>
      <c r="BS52" s="79">
        <f t="shared" si="74"/>
        <v>47.894472269494187</v>
      </c>
      <c r="BT52" s="79">
        <f t="shared" si="74"/>
        <v>33.735539370821719</v>
      </c>
      <c r="BU52" s="79">
        <f t="shared" si="18"/>
        <v>6.3737827352571301</v>
      </c>
      <c r="BV52" s="79">
        <f t="shared" si="75"/>
        <v>10.416175749166086</v>
      </c>
      <c r="BW52" s="79">
        <f t="shared" si="75"/>
        <v>41.58625286955629</v>
      </c>
      <c r="BX52" s="79">
        <f t="shared" si="75"/>
        <v>29.292204392018046</v>
      </c>
      <c r="BY52" s="79">
        <f t="shared" si="20"/>
        <v>5.5342866933068411</v>
      </c>
      <c r="BZ52" s="80">
        <f t="shared" si="21"/>
        <v>2.52441</v>
      </c>
      <c r="CA52" s="77">
        <f t="shared" si="22"/>
        <v>11</v>
      </c>
      <c r="CB52" s="77">
        <f t="shared" si="23"/>
        <v>-3</v>
      </c>
      <c r="CC52" s="77">
        <f t="shared" si="24"/>
        <v>3</v>
      </c>
      <c r="CD52" s="77">
        <f t="shared" si="25"/>
        <v>60.695300000000003</v>
      </c>
      <c r="CE52" s="77">
        <f t="shared" si="26"/>
        <v>-1.6343999999999923</v>
      </c>
      <c r="CF52" s="77">
        <f t="shared" si="27"/>
        <v>1.6343999999999923</v>
      </c>
      <c r="CG52" s="40">
        <f t="shared" si="32"/>
        <v>56.716168056906149</v>
      </c>
      <c r="CH52" s="40">
        <f t="shared" si="33"/>
        <v>58.297134028453073</v>
      </c>
      <c r="CI52" s="40">
        <f t="shared" si="34"/>
        <v>3.1619319430938546</v>
      </c>
      <c r="CJ52" s="40">
        <f t="shared" si="35"/>
        <v>3.1619319430938546</v>
      </c>
      <c r="CK52" s="40">
        <f t="shared" si="36"/>
        <v>12.6706</v>
      </c>
      <c r="CL52" s="40">
        <f t="shared" si="37"/>
        <v>11.0853</v>
      </c>
      <c r="CM52" s="40">
        <f t="shared" si="38"/>
        <v>-3.1706000000000003</v>
      </c>
      <c r="CN52" s="40">
        <f t="shared" si="39"/>
        <v>3.1706000000000003</v>
      </c>
      <c r="CO52" s="40">
        <f t="shared" si="40"/>
        <v>10.0578</v>
      </c>
      <c r="CP52" s="40">
        <f t="shared" si="41"/>
        <v>8.3081500000000013</v>
      </c>
      <c r="CQ52" s="40">
        <f t="shared" si="42"/>
        <v>-3.4992999999999999</v>
      </c>
      <c r="CR52" s="40">
        <f t="shared" si="43"/>
        <v>3.4992999999999999</v>
      </c>
      <c r="CS52" s="40">
        <f t="shared" si="44"/>
        <v>14.306970128022762</v>
      </c>
      <c r="CT52" s="40">
        <f t="shared" si="45"/>
        <v>11.903485064011381</v>
      </c>
      <c r="CU52" s="40">
        <f t="shared" si="46"/>
        <v>-4.8069701280227619</v>
      </c>
      <c r="CV52" s="40">
        <f t="shared" si="47"/>
        <v>4.8069701280227619</v>
      </c>
      <c r="CW52" s="40">
        <f t="shared" si="48"/>
        <v>55.711074626865667</v>
      </c>
      <c r="CX52" s="40">
        <f t="shared" si="49"/>
        <v>57.794587313432835</v>
      </c>
      <c r="CY52" s="40">
        <f t="shared" si="50"/>
        <v>4.1670253731343365</v>
      </c>
      <c r="CZ52" s="40">
        <f t="shared" si="51"/>
        <v>4.1670253731343365</v>
      </c>
    </row>
    <row r="53" spans="1:127">
      <c r="A53" s="32">
        <f t="shared" ca="1" si="0"/>
        <v>0.10948307970450077</v>
      </c>
      <c r="B53" s="32">
        <v>1</v>
      </c>
      <c r="C53" s="32" t="s">
        <v>43</v>
      </c>
      <c r="D53" s="32">
        <v>1048</v>
      </c>
      <c r="E53" s="32">
        <v>1</v>
      </c>
      <c r="F53" s="33">
        <v>42457</v>
      </c>
      <c r="G53" s="137"/>
      <c r="H53" s="34"/>
      <c r="I53" s="34">
        <v>1</v>
      </c>
      <c r="J53" s="34">
        <v>1</v>
      </c>
      <c r="K53" s="34">
        <v>0</v>
      </c>
      <c r="L53" s="34">
        <f t="shared" si="28"/>
        <v>0</v>
      </c>
      <c r="M53" s="34">
        <f t="shared" si="29"/>
        <v>0</v>
      </c>
      <c r="N53" s="35">
        <v>21.5</v>
      </c>
      <c r="O53" s="36">
        <v>171.1</v>
      </c>
      <c r="P53" s="36">
        <v>63.7</v>
      </c>
      <c r="Q53" s="36">
        <f t="shared" si="1"/>
        <v>21.75902410264521</v>
      </c>
      <c r="R53" s="36">
        <f t="shared" si="2"/>
        <v>42.842045564268496</v>
      </c>
      <c r="S53" s="36">
        <f t="shared" si="3"/>
        <v>12.717138575479376</v>
      </c>
      <c r="T53" s="36">
        <v>8.3000000000000007</v>
      </c>
      <c r="U53" s="36">
        <f t="shared" si="4"/>
        <v>58.4129</v>
      </c>
      <c r="V53" s="36">
        <v>75.5</v>
      </c>
      <c r="W53" s="37">
        <f t="shared" si="5"/>
        <v>0.44126241963763885</v>
      </c>
      <c r="X53" s="37">
        <f t="shared" si="6"/>
        <v>1.1852433281004708</v>
      </c>
      <c r="Y53" s="37">
        <f t="shared" si="7"/>
        <v>84.370860927152322</v>
      </c>
      <c r="Z53" s="37">
        <f t="shared" si="8"/>
        <v>3.4698247331240184</v>
      </c>
      <c r="AA53" s="37">
        <f t="shared" si="9"/>
        <v>0.28819899473702265</v>
      </c>
      <c r="AB53" s="38">
        <v>149.69999999999999</v>
      </c>
      <c r="AC53" s="38">
        <v>164.59</v>
      </c>
      <c r="AD53" s="38">
        <v>847.28</v>
      </c>
      <c r="AE53" s="38">
        <v>482.48</v>
      </c>
      <c r="AF53" s="38">
        <v>504.56</v>
      </c>
      <c r="AG53" s="38">
        <v>527.44000000000005</v>
      </c>
      <c r="AH53" s="38">
        <v>266.3</v>
      </c>
      <c r="AI53" s="38">
        <v>226.8</v>
      </c>
      <c r="AJ53" s="38">
        <v>2824.5</v>
      </c>
      <c r="AK53" s="38">
        <v>847.7</v>
      </c>
      <c r="AL53" s="38">
        <v>863.4</v>
      </c>
      <c r="AM53" s="38">
        <v>865.5</v>
      </c>
      <c r="AN53" s="38">
        <v>2678.7</v>
      </c>
      <c r="AO53" s="38">
        <v>2706</v>
      </c>
      <c r="AP53" s="38">
        <v>25848.2</v>
      </c>
      <c r="AQ53" s="38">
        <v>9416.2000000000007</v>
      </c>
      <c r="AR53" s="38">
        <v>9910.6</v>
      </c>
      <c r="AS53" s="38">
        <v>3351.7</v>
      </c>
      <c r="AT53" s="36">
        <v>9.4</v>
      </c>
      <c r="AU53" s="36">
        <f>SUM(AB53:AS53)/1000</f>
        <v>62.481650000000002</v>
      </c>
      <c r="AV53" s="36">
        <f>SUM(AH53:AM53)/1000</f>
        <v>5.8941999999999997</v>
      </c>
      <c r="AW53" s="36">
        <f>AV53/(O53/100)</f>
        <v>3.444886031560491</v>
      </c>
      <c r="AX53" s="36">
        <f>AV53/(O53/100)^2</f>
        <v>2.0133758220692526</v>
      </c>
      <c r="AY53" s="36">
        <f>SUM(AN53:AS53)/1000</f>
        <v>53.9114</v>
      </c>
      <c r="AZ53" s="36">
        <f>AY53/(O53/100)</f>
        <v>31.508708357685567</v>
      </c>
      <c r="BA53" s="36">
        <f>AY53/(O53/100)^2</f>
        <v>18.415376012674209</v>
      </c>
      <c r="BB53" s="36">
        <f t="shared" si="10"/>
        <v>0.49310000000000004</v>
      </c>
      <c r="BC53" s="36">
        <f t="shared" si="11"/>
        <v>2.8245</v>
      </c>
      <c r="BD53" s="36">
        <f t="shared" si="12"/>
        <v>1.7289000000000001</v>
      </c>
      <c r="BE53" s="36">
        <f t="shared" si="13"/>
        <v>5.3846999999999996</v>
      </c>
      <c r="BF53" s="36">
        <f t="shared" si="14"/>
        <v>25.848200000000002</v>
      </c>
      <c r="BG53" s="36">
        <f t="shared" si="15"/>
        <v>19.326800000000002</v>
      </c>
      <c r="BH53" s="36">
        <f t="shared" si="73"/>
        <v>0.16843602488248594</v>
      </c>
      <c r="BI53" s="36">
        <f t="shared" si="73"/>
        <v>0.96480947532058703</v>
      </c>
      <c r="BJ53" s="36">
        <f t="shared" si="73"/>
        <v>0.59056792419251658</v>
      </c>
      <c r="BK53" s="36">
        <f t="shared" si="73"/>
        <v>1.8393377878416586</v>
      </c>
      <c r="BL53" s="36">
        <f t="shared" si="73"/>
        <v>8.8293815825744737</v>
      </c>
      <c r="BM53" s="36">
        <f t="shared" si="73"/>
        <v>6.6017630616484064</v>
      </c>
      <c r="BN53" s="36">
        <f t="shared" si="30"/>
        <v>8.365851175732077</v>
      </c>
      <c r="BO53" s="36">
        <f t="shared" si="30"/>
        <v>47.919989141868278</v>
      </c>
      <c r="BP53" s="36">
        <f t="shared" si="30"/>
        <v>29.332224899053312</v>
      </c>
      <c r="BQ53" s="36">
        <f t="shared" si="31"/>
        <v>14.683926571884227</v>
      </c>
      <c r="BR53" s="38">
        <f t="shared" si="74"/>
        <v>9.9880544745638211</v>
      </c>
      <c r="BS53" s="38">
        <f t="shared" si="74"/>
        <v>47.94570350612301</v>
      </c>
      <c r="BT53" s="38">
        <f t="shared" si="74"/>
        <v>35.8491895962635</v>
      </c>
      <c r="BU53" s="38">
        <f t="shared" si="18"/>
        <v>6.2170524230496698</v>
      </c>
      <c r="BV53" s="38">
        <f t="shared" si="75"/>
        <v>8.6180502595562043</v>
      </c>
      <c r="BW53" s="38">
        <f t="shared" si="75"/>
        <v>41.369266016502451</v>
      </c>
      <c r="BX53" s="38">
        <f t="shared" si="75"/>
        <v>30.931961623932793</v>
      </c>
      <c r="BY53" s="38">
        <f t="shared" si="20"/>
        <v>5.3642949569993741</v>
      </c>
      <c r="BZ53" s="39">
        <f t="shared" si="21"/>
        <v>2.67605</v>
      </c>
      <c r="CA53" s="36">
        <f t="shared" si="22"/>
        <v>8.8500000000000014</v>
      </c>
      <c r="CB53" s="36">
        <f t="shared" si="23"/>
        <v>1.0999999999999996</v>
      </c>
      <c r="CC53" s="36">
        <f t="shared" si="24"/>
        <v>1.0999999999999996</v>
      </c>
      <c r="CD53" s="36">
        <f t="shared" si="25"/>
        <v>56.162149999999997</v>
      </c>
      <c r="CE53" s="36">
        <f t="shared" si="26"/>
        <v>-4.5015000000000001</v>
      </c>
      <c r="CF53" s="36">
        <f t="shared" si="27"/>
        <v>4.5015000000000001</v>
      </c>
      <c r="CG53" s="40">
        <f t="shared" si="32"/>
        <v>52.291165113929736</v>
      </c>
      <c r="CH53" s="40">
        <f t="shared" si="33"/>
        <v>53.101282556964868</v>
      </c>
      <c r="CI53" s="40">
        <f t="shared" si="34"/>
        <v>1.6202348860702642</v>
      </c>
      <c r="CJ53" s="40">
        <f t="shared" si="35"/>
        <v>1.6202348860702642</v>
      </c>
      <c r="CK53" s="40">
        <f t="shared" si="36"/>
        <v>10.372500000000002</v>
      </c>
      <c r="CL53" s="40">
        <f t="shared" si="37"/>
        <v>9.8862500000000004</v>
      </c>
      <c r="CM53" s="40">
        <f t="shared" si="38"/>
        <v>-0.97250000000000192</v>
      </c>
      <c r="CN53" s="40">
        <f t="shared" si="39"/>
        <v>0.97250000000000192</v>
      </c>
      <c r="CO53" s="40">
        <f t="shared" si="40"/>
        <v>7.009999999999998</v>
      </c>
      <c r="CP53" s="40">
        <f t="shared" si="41"/>
        <v>6.4520999999999988</v>
      </c>
      <c r="CQ53" s="40">
        <f t="shared" si="42"/>
        <v>-1.1157999999999983</v>
      </c>
      <c r="CR53" s="40">
        <f t="shared" si="43"/>
        <v>1.1157999999999983</v>
      </c>
      <c r="CS53" s="40">
        <f t="shared" si="44"/>
        <v>11.004709576138143</v>
      </c>
      <c r="CT53" s="40">
        <f t="shared" si="45"/>
        <v>10.202354788069073</v>
      </c>
      <c r="CU53" s="40">
        <f t="shared" si="46"/>
        <v>-1.6047095761381431</v>
      </c>
      <c r="CV53" s="40">
        <f t="shared" si="47"/>
        <v>1.6047095761381431</v>
      </c>
      <c r="CW53" s="40">
        <f t="shared" si="48"/>
        <v>52.509178807947023</v>
      </c>
      <c r="CX53" s="40">
        <f t="shared" si="49"/>
        <v>53.210289403973512</v>
      </c>
      <c r="CY53" s="40">
        <f t="shared" si="50"/>
        <v>1.402221192052977</v>
      </c>
      <c r="CZ53" s="40">
        <f t="shared" si="51"/>
        <v>1.402221192052977</v>
      </c>
    </row>
    <row r="54" spans="1:127">
      <c r="A54" s="32">
        <f t="shared" ca="1" si="0"/>
        <v>4.3651019365808175E-2</v>
      </c>
      <c r="B54" s="32">
        <v>1</v>
      </c>
      <c r="C54" s="32" t="s">
        <v>43</v>
      </c>
      <c r="D54" s="32">
        <v>1049</v>
      </c>
      <c r="E54" s="32">
        <v>1</v>
      </c>
      <c r="F54" s="33">
        <v>42445</v>
      </c>
      <c r="G54" s="137"/>
      <c r="H54" s="34"/>
      <c r="I54" s="34">
        <v>1</v>
      </c>
      <c r="J54" s="34">
        <v>1</v>
      </c>
      <c r="K54" s="34">
        <v>0</v>
      </c>
      <c r="L54" s="34">
        <f t="shared" si="28"/>
        <v>0</v>
      </c>
      <c r="M54" s="34">
        <f t="shared" si="29"/>
        <v>0</v>
      </c>
      <c r="N54" s="35">
        <v>19.75</v>
      </c>
      <c r="O54" s="36">
        <v>176.6</v>
      </c>
      <c r="P54" s="36">
        <v>65.3</v>
      </c>
      <c r="Q54" s="36">
        <f t="shared" si="1"/>
        <v>20.937835470296491</v>
      </c>
      <c r="R54" s="36">
        <f t="shared" si="2"/>
        <v>43.855052860176031</v>
      </c>
      <c r="S54" s="36">
        <f t="shared" si="3"/>
        <v>11.856078975252826</v>
      </c>
      <c r="T54" s="36">
        <v>10.4</v>
      </c>
      <c r="U54" s="36">
        <f t="shared" si="4"/>
        <v>58.508799999999994</v>
      </c>
      <c r="V54" s="36">
        <v>76.8</v>
      </c>
      <c r="W54" s="37">
        <f t="shared" si="5"/>
        <v>0.43488108720271801</v>
      </c>
      <c r="X54" s="37">
        <f t="shared" si="6"/>
        <v>1.1761102603369067</v>
      </c>
      <c r="Y54" s="37">
        <f t="shared" si="7"/>
        <v>85.026041666666657</v>
      </c>
      <c r="Z54" s="37">
        <f t="shared" si="8"/>
        <v>3.6680009310872892</v>
      </c>
      <c r="AA54" s="37">
        <f t="shared" si="9"/>
        <v>0.27262806601948558</v>
      </c>
      <c r="AB54" s="38">
        <v>142.85</v>
      </c>
      <c r="AC54" s="38">
        <v>158.78</v>
      </c>
      <c r="AD54" s="38">
        <v>753.91</v>
      </c>
      <c r="AE54" s="38">
        <v>470.64</v>
      </c>
      <c r="AF54" s="38">
        <v>491.79</v>
      </c>
      <c r="AG54" s="38">
        <v>478.07</v>
      </c>
      <c r="AH54" s="38">
        <v>231.7</v>
      </c>
      <c r="AI54" s="38">
        <v>199.8</v>
      </c>
      <c r="AJ54" s="38">
        <v>2510.1</v>
      </c>
      <c r="AK54" s="38">
        <v>851.4</v>
      </c>
      <c r="AL54" s="38">
        <v>807.5</v>
      </c>
      <c r="AM54" s="38">
        <v>853.6</v>
      </c>
      <c r="AN54" s="38">
        <v>2843</v>
      </c>
      <c r="AO54" s="38">
        <v>3065.6</v>
      </c>
      <c r="AP54" s="38">
        <v>27410.3</v>
      </c>
      <c r="AQ54" s="38">
        <v>9577.4</v>
      </c>
      <c r="AR54" s="38">
        <v>9606.2000000000007</v>
      </c>
      <c r="AS54" s="38">
        <v>3298.7</v>
      </c>
      <c r="AT54" s="36">
        <v>8.6</v>
      </c>
      <c r="AU54" s="36">
        <f>SUM(AB54:AS54)/1000</f>
        <v>63.751339999999999</v>
      </c>
      <c r="AV54" s="36">
        <f>SUM(AH54:AM54)/1000</f>
        <v>5.4541000000000004</v>
      </c>
      <c r="AW54" s="36">
        <f>AV54/(O54/100)</f>
        <v>3.0883918459796154</v>
      </c>
      <c r="AX54" s="36">
        <f>AV54/(O54/100)^2</f>
        <v>1.7488062548015941</v>
      </c>
      <c r="AY54" s="36">
        <f>SUM(AN54:AS54)/1000</f>
        <v>55.801199999999994</v>
      </c>
      <c r="AZ54" s="36">
        <f>AY54/(O54/100)</f>
        <v>31.59750849377123</v>
      </c>
      <c r="BA54" s="36">
        <f>AY54/(O54/100)^2</f>
        <v>17.892133914932749</v>
      </c>
      <c r="BB54" s="36">
        <f t="shared" si="10"/>
        <v>0.43149999999999999</v>
      </c>
      <c r="BC54" s="36">
        <f t="shared" si="11"/>
        <v>2.5101</v>
      </c>
      <c r="BD54" s="36">
        <f t="shared" si="12"/>
        <v>1.6610999999999998</v>
      </c>
      <c r="BE54" s="36">
        <f t="shared" si="13"/>
        <v>5.9086000000000007</v>
      </c>
      <c r="BF54" s="36">
        <f t="shared" si="14"/>
        <v>27.410299999999999</v>
      </c>
      <c r="BG54" s="36">
        <f t="shared" si="15"/>
        <v>19.183599999999998</v>
      </c>
      <c r="BH54" s="36">
        <f t="shared" si="73"/>
        <v>0.13835644725012153</v>
      </c>
      <c r="BI54" s="36">
        <f t="shared" si="73"/>
        <v>0.80484013497689466</v>
      </c>
      <c r="BJ54" s="36">
        <f t="shared" si="73"/>
        <v>0.53261620979647006</v>
      </c>
      <c r="BK54" s="36">
        <f t="shared" si="73"/>
        <v>1.8945374373628463</v>
      </c>
      <c r="BL54" s="36">
        <f t="shared" si="73"/>
        <v>8.7888568390730146</v>
      </c>
      <c r="BM54" s="36">
        <f t="shared" si="73"/>
        <v>6.1510422745479287</v>
      </c>
      <c r="BN54" s="36">
        <f t="shared" si="30"/>
        <v>7.9114794374873938</v>
      </c>
      <c r="BO54" s="36">
        <f t="shared" si="30"/>
        <v>46.022258484442894</v>
      </c>
      <c r="BP54" s="36">
        <f t="shared" si="30"/>
        <v>30.455987238957842</v>
      </c>
      <c r="BQ54" s="36">
        <f t="shared" si="31"/>
        <v>15.650611466603106</v>
      </c>
      <c r="BR54" s="38">
        <f t="shared" si="74"/>
        <v>10.588661175745328</v>
      </c>
      <c r="BS54" s="38">
        <f t="shared" si="74"/>
        <v>49.121345060679708</v>
      </c>
      <c r="BT54" s="38">
        <f t="shared" si="74"/>
        <v>34.378472147552387</v>
      </c>
      <c r="BU54" s="38">
        <f t="shared" si="18"/>
        <v>5.9115216160225952</v>
      </c>
      <c r="BV54" s="38">
        <f t="shared" si="75"/>
        <v>9.2681973429891844</v>
      </c>
      <c r="BW54" s="38">
        <f t="shared" si="75"/>
        <v>42.995645268005347</v>
      </c>
      <c r="BX54" s="38">
        <f t="shared" si="75"/>
        <v>30.091289061531878</v>
      </c>
      <c r="BY54" s="38">
        <f t="shared" si="20"/>
        <v>5.1743226103168967</v>
      </c>
      <c r="BZ54" s="39">
        <f t="shared" si="21"/>
        <v>2.4960399999999998</v>
      </c>
      <c r="CA54" s="36">
        <f t="shared" si="22"/>
        <v>9.5</v>
      </c>
      <c r="CB54" s="36">
        <f t="shared" si="23"/>
        <v>-1.8000000000000007</v>
      </c>
      <c r="CC54" s="36">
        <f t="shared" si="24"/>
        <v>1.8000000000000007</v>
      </c>
      <c r="CD54" s="36">
        <f t="shared" si="25"/>
        <v>57.154999999999994</v>
      </c>
      <c r="CE54" s="36">
        <f t="shared" si="26"/>
        <v>-2.7075999999999993</v>
      </c>
      <c r="CF54" s="36">
        <f t="shared" si="27"/>
        <v>2.7075999999999993</v>
      </c>
      <c r="CG54" s="40">
        <f t="shared" si="32"/>
        <v>52.590991394158166</v>
      </c>
      <c r="CH54" s="40">
        <f t="shared" si="33"/>
        <v>54.19609569707908</v>
      </c>
      <c r="CI54" s="40">
        <f t="shared" si="34"/>
        <v>3.210208605841828</v>
      </c>
      <c r="CJ54" s="40">
        <f t="shared" si="35"/>
        <v>3.210208605841828</v>
      </c>
      <c r="CK54" s="40">
        <f t="shared" si="36"/>
        <v>10.982199999999999</v>
      </c>
      <c r="CL54" s="40">
        <f t="shared" si="37"/>
        <v>9.7911000000000001</v>
      </c>
      <c r="CM54" s="40">
        <f t="shared" si="38"/>
        <v>-2.3821999999999992</v>
      </c>
      <c r="CN54" s="40">
        <f t="shared" si="39"/>
        <v>2.3821999999999992</v>
      </c>
      <c r="CO54" s="40">
        <f t="shared" si="40"/>
        <v>7.8185999999999964</v>
      </c>
      <c r="CP54" s="40">
        <f t="shared" si="41"/>
        <v>6.6363499999999984</v>
      </c>
      <c r="CQ54" s="40">
        <f t="shared" si="42"/>
        <v>-2.364499999999996</v>
      </c>
      <c r="CR54" s="40">
        <f t="shared" si="43"/>
        <v>2.364499999999996</v>
      </c>
      <c r="CS54" s="40">
        <f t="shared" si="44"/>
        <v>11.973353751914237</v>
      </c>
      <c r="CT54" s="40">
        <f t="shared" si="45"/>
        <v>10.286676875957118</v>
      </c>
      <c r="CU54" s="40">
        <f t="shared" si="46"/>
        <v>-3.3733537519142374</v>
      </c>
      <c r="CV54" s="40">
        <f t="shared" si="47"/>
        <v>3.3733537519142374</v>
      </c>
      <c r="CW54" s="40">
        <f t="shared" si="48"/>
        <v>53.193187499999993</v>
      </c>
      <c r="CX54" s="40">
        <f t="shared" si="49"/>
        <v>54.497193749999994</v>
      </c>
      <c r="CY54" s="40">
        <f t="shared" si="50"/>
        <v>2.608012500000001</v>
      </c>
      <c r="CZ54" s="40">
        <f t="shared" si="51"/>
        <v>2.608012500000001</v>
      </c>
    </row>
    <row r="55" spans="1:127">
      <c r="A55" s="32">
        <f t="shared" ca="1" si="0"/>
        <v>0.27303439936916873</v>
      </c>
      <c r="B55" s="32">
        <v>1</v>
      </c>
      <c r="C55" s="32" t="s">
        <v>43</v>
      </c>
      <c r="D55" s="32">
        <v>1050</v>
      </c>
      <c r="E55" s="32">
        <v>1</v>
      </c>
      <c r="F55" s="33">
        <v>42445</v>
      </c>
      <c r="G55" s="137"/>
      <c r="H55" s="34"/>
      <c r="I55" s="34">
        <v>1</v>
      </c>
      <c r="J55" s="34">
        <v>1</v>
      </c>
      <c r="K55" s="34">
        <v>0</v>
      </c>
      <c r="L55" s="34">
        <f t="shared" si="28"/>
        <v>0</v>
      </c>
      <c r="M55" s="34">
        <f t="shared" si="29"/>
        <v>1</v>
      </c>
      <c r="N55" s="35">
        <v>19.75</v>
      </c>
      <c r="O55" s="36">
        <v>185.8</v>
      </c>
      <c r="P55" s="36">
        <v>77.400000000000006</v>
      </c>
      <c r="Q55" s="36">
        <f t="shared" si="1"/>
        <v>22.420719293753137</v>
      </c>
      <c r="R55" s="36">
        <f t="shared" si="2"/>
        <v>43.597881781478208</v>
      </c>
      <c r="S55" s="36">
        <f t="shared" si="3"/>
        <v>12.067125561761644</v>
      </c>
      <c r="T55" s="36">
        <v>15.7</v>
      </c>
      <c r="U55" s="36">
        <f t="shared" si="4"/>
        <v>65.248199999999997</v>
      </c>
      <c r="V55" s="36">
        <v>80</v>
      </c>
      <c r="W55" s="37">
        <f t="shared" si="5"/>
        <v>0.4305705059203444</v>
      </c>
      <c r="X55" s="37">
        <f t="shared" si="6"/>
        <v>1.0335917312661498</v>
      </c>
      <c r="Y55" s="37">
        <f t="shared" si="7"/>
        <v>96.75</v>
      </c>
      <c r="Z55" s="37">
        <f t="shared" si="8"/>
        <v>3.5681281653746768</v>
      </c>
      <c r="AA55" s="37">
        <f t="shared" si="9"/>
        <v>0.28025899117191422</v>
      </c>
      <c r="AB55" s="38">
        <v>152.88</v>
      </c>
      <c r="AC55" s="38">
        <v>177.59</v>
      </c>
      <c r="AD55" s="38">
        <v>817.81</v>
      </c>
      <c r="AE55" s="38">
        <v>592.58000000000004</v>
      </c>
      <c r="AF55" s="38">
        <v>602.85</v>
      </c>
      <c r="AG55" s="38">
        <v>450.8</v>
      </c>
      <c r="AH55" s="38">
        <v>472.1</v>
      </c>
      <c r="AI55" s="38">
        <v>588.20000000000005</v>
      </c>
      <c r="AJ55" s="38">
        <v>6175.6</v>
      </c>
      <c r="AK55" s="38">
        <v>1931.5</v>
      </c>
      <c r="AL55" s="38">
        <v>2163.5</v>
      </c>
      <c r="AM55" s="38">
        <v>856.4</v>
      </c>
      <c r="AN55" s="38">
        <v>3117.5</v>
      </c>
      <c r="AO55" s="38">
        <v>3169.4</v>
      </c>
      <c r="AP55" s="38">
        <v>29672.400000000001</v>
      </c>
      <c r="AQ55" s="38">
        <v>10250.299999999999</v>
      </c>
      <c r="AR55" s="38">
        <v>10324.9</v>
      </c>
      <c r="AS55" s="38">
        <v>3315.7</v>
      </c>
      <c r="AT55" s="36">
        <v>16.3</v>
      </c>
      <c r="AU55" s="36">
        <f>SUM(AB55:AS55)/1000</f>
        <v>74.832009999999997</v>
      </c>
      <c r="AV55" s="36">
        <f>SUM(AH55:AM55)/1000</f>
        <v>12.1873</v>
      </c>
      <c r="AW55" s="36">
        <f>AV55/(O55/100)</f>
        <v>6.5593649085037677</v>
      </c>
      <c r="AX55" s="36">
        <f>AV55/(O55/100)^2</f>
        <v>3.5303363339632763</v>
      </c>
      <c r="AY55" s="36">
        <f>SUM(AN55:AS55)/1000</f>
        <v>59.850200000000001</v>
      </c>
      <c r="AZ55" s="36">
        <f>AY55/(O55/100)</f>
        <v>32.212163616792246</v>
      </c>
      <c r="BA55" s="36">
        <f>AY55/(O55/100)^2</f>
        <v>17.33700948158894</v>
      </c>
      <c r="BB55" s="36">
        <f t="shared" si="10"/>
        <v>1.0603000000000002</v>
      </c>
      <c r="BC55" s="36">
        <f t="shared" si="11"/>
        <v>6.1756000000000002</v>
      </c>
      <c r="BD55" s="36">
        <f t="shared" si="12"/>
        <v>3.0199000000000003</v>
      </c>
      <c r="BE55" s="36">
        <f t="shared" si="13"/>
        <v>6.2868999999999993</v>
      </c>
      <c r="BF55" s="36">
        <f t="shared" si="14"/>
        <v>29.672400000000003</v>
      </c>
      <c r="BG55" s="36">
        <f t="shared" si="15"/>
        <v>20.575199999999999</v>
      </c>
      <c r="BH55" s="36">
        <f t="shared" si="73"/>
        <v>0.30714068045434695</v>
      </c>
      <c r="BI55" s="36">
        <f t="shared" si="73"/>
        <v>1.788906900135683</v>
      </c>
      <c r="BJ55" s="36">
        <f t="shared" si="73"/>
        <v>0.87478462784502709</v>
      </c>
      <c r="BK55" s="36">
        <f t="shared" si="73"/>
        <v>1.8211475468720486</v>
      </c>
      <c r="BL55" s="36">
        <f t="shared" si="73"/>
        <v>8.5953042787075002</v>
      </c>
      <c r="BM55" s="36">
        <f t="shared" si="73"/>
        <v>5.9600876435766077</v>
      </c>
      <c r="BN55" s="36">
        <f t="shared" si="30"/>
        <v>8.7000402057879942</v>
      </c>
      <c r="BO55" s="36">
        <f t="shared" si="30"/>
        <v>50.672421291016057</v>
      </c>
      <c r="BP55" s="36">
        <f t="shared" si="30"/>
        <v>24.779073297613092</v>
      </c>
      <c r="BQ55" s="36">
        <f t="shared" si="31"/>
        <v>7.0269871095320529</v>
      </c>
      <c r="BR55" s="38">
        <f t="shared" si="74"/>
        <v>10.504392633608575</v>
      </c>
      <c r="BS55" s="38">
        <f t="shared" si="74"/>
        <v>49.577779188707808</v>
      </c>
      <c r="BT55" s="38">
        <f t="shared" si="74"/>
        <v>34.377829982188864</v>
      </c>
      <c r="BU55" s="38">
        <f t="shared" si="18"/>
        <v>5.5399981954947508</v>
      </c>
      <c r="BV55" s="38">
        <f t="shared" si="75"/>
        <v>8.4013512399306123</v>
      </c>
      <c r="BW55" s="38">
        <f t="shared" si="75"/>
        <v>39.652015227173507</v>
      </c>
      <c r="BX55" s="38">
        <f t="shared" si="75"/>
        <v>27.495185549606376</v>
      </c>
      <c r="BY55" s="38">
        <f t="shared" si="20"/>
        <v>4.4308578641680212</v>
      </c>
      <c r="BZ55" s="39">
        <f t="shared" si="21"/>
        <v>2.7945100000000003</v>
      </c>
      <c r="CA55" s="36">
        <f t="shared" si="22"/>
        <v>16</v>
      </c>
      <c r="CB55" s="36">
        <f t="shared" si="23"/>
        <v>0.60000000000000142</v>
      </c>
      <c r="CC55" s="36">
        <f t="shared" si="24"/>
        <v>0.60000000000000142</v>
      </c>
      <c r="CD55" s="36">
        <f t="shared" si="25"/>
        <v>62.549199999999999</v>
      </c>
      <c r="CE55" s="36">
        <f t="shared" si="26"/>
        <v>-5.3979999999999961</v>
      </c>
      <c r="CF55" s="36">
        <f t="shared" si="27"/>
        <v>5.3979999999999961</v>
      </c>
      <c r="CG55" s="40">
        <f t="shared" si="32"/>
        <v>62.75498627556513</v>
      </c>
      <c r="CH55" s="40">
        <f t="shared" si="33"/>
        <v>61.302593137782566</v>
      </c>
      <c r="CI55" s="40">
        <f t="shared" si="34"/>
        <v>-2.9047862755651295</v>
      </c>
      <c r="CJ55" s="40">
        <f t="shared" si="35"/>
        <v>2.9047862755651295</v>
      </c>
      <c r="CK55" s="40">
        <f t="shared" si="36"/>
        <v>12.482999999999997</v>
      </c>
      <c r="CL55" s="40">
        <f t="shared" si="37"/>
        <v>14.391499999999999</v>
      </c>
      <c r="CM55" s="40">
        <f t="shared" si="38"/>
        <v>3.8170000000000037</v>
      </c>
      <c r="CN55" s="40">
        <f t="shared" si="39"/>
        <v>3.8170000000000037</v>
      </c>
      <c r="CO55" s="40">
        <f t="shared" si="40"/>
        <v>9.8089999999999975</v>
      </c>
      <c r="CP55" s="40">
        <f t="shared" si="41"/>
        <v>10.998149999999999</v>
      </c>
      <c r="CQ55" s="40">
        <f t="shared" si="42"/>
        <v>2.378300000000003</v>
      </c>
      <c r="CR55" s="40">
        <f t="shared" si="43"/>
        <v>2.378300000000003</v>
      </c>
      <c r="CS55" s="40">
        <f t="shared" si="44"/>
        <v>12.673126614987076</v>
      </c>
      <c r="CT55" s="40">
        <f t="shared" si="45"/>
        <v>14.486563307493538</v>
      </c>
      <c r="CU55" s="40">
        <f t="shared" si="46"/>
        <v>3.6268733850129244</v>
      </c>
      <c r="CV55" s="40">
        <f t="shared" si="47"/>
        <v>3.6268733850129244</v>
      </c>
      <c r="CW55" s="40">
        <f t="shared" si="48"/>
        <v>65.433000000000007</v>
      </c>
      <c r="CX55" s="40">
        <f t="shared" si="49"/>
        <v>62.641600000000004</v>
      </c>
      <c r="CY55" s="40">
        <f t="shared" si="50"/>
        <v>-5.582800000000006</v>
      </c>
      <c r="CZ55" s="40">
        <f t="shared" si="51"/>
        <v>5.582800000000006</v>
      </c>
      <c r="DJ55" s="1">
        <f>SQRT(0.0271)</f>
        <v>0.16462077633154329</v>
      </c>
      <c r="DW55" s="1">
        <f>SQRT(0.0047)</f>
        <v>6.8556546004010441E-2</v>
      </c>
    </row>
    <row r="56" spans="1:127">
      <c r="A56" s="41">
        <f t="shared" ca="1" si="0"/>
        <v>0.11278431177255721</v>
      </c>
      <c r="B56" s="41">
        <v>8</v>
      </c>
      <c r="C56" s="41" t="s">
        <v>44</v>
      </c>
      <c r="D56" s="41">
        <v>1051</v>
      </c>
      <c r="E56" s="41">
        <v>1</v>
      </c>
      <c r="F56" s="42">
        <v>42717</v>
      </c>
      <c r="G56" s="137"/>
      <c r="H56" s="43"/>
      <c r="I56" s="43"/>
      <c r="J56" s="43">
        <v>1</v>
      </c>
      <c r="K56" s="43">
        <v>0</v>
      </c>
      <c r="L56" s="43">
        <f t="shared" si="28"/>
        <v>0</v>
      </c>
      <c r="M56" s="43">
        <f t="shared" si="29"/>
        <v>0</v>
      </c>
      <c r="N56" s="44">
        <v>21.5</v>
      </c>
      <c r="O56" s="45">
        <v>165.1</v>
      </c>
      <c r="P56" s="45">
        <v>66.7</v>
      </c>
      <c r="Q56" s="45">
        <f t="shared" si="1"/>
        <v>24.46987142494995</v>
      </c>
      <c r="R56" s="45">
        <f t="shared" si="2"/>
        <v>40.710377414823384</v>
      </c>
      <c r="S56" s="45">
        <f t="shared" si="3"/>
        <v>14.821242534797062</v>
      </c>
      <c r="T56" s="45">
        <v>12.7</v>
      </c>
      <c r="U56" s="45">
        <f t="shared" si="4"/>
        <v>58.229100000000003</v>
      </c>
      <c r="V56" s="45">
        <v>77</v>
      </c>
      <c r="W56" s="46">
        <f t="shared" si="5"/>
        <v>0.46638400969109634</v>
      </c>
      <c r="X56" s="46">
        <f t="shared" si="6"/>
        <v>1.154422788605697</v>
      </c>
      <c r="Y56" s="46">
        <f t="shared" si="7"/>
        <v>86.623376623376629</v>
      </c>
      <c r="Z56" s="46">
        <f t="shared" si="8"/>
        <v>3.1467267916041979</v>
      </c>
      <c r="AA56" s="46">
        <f t="shared" si="9"/>
        <v>0.31779053798636298</v>
      </c>
      <c r="AB56" s="47">
        <v>213.64</v>
      </c>
      <c r="AC56" s="47">
        <v>203.09</v>
      </c>
      <c r="AD56" s="47">
        <v>809.23</v>
      </c>
      <c r="AE56" s="47">
        <v>489.56</v>
      </c>
      <c r="AF56" s="47">
        <v>468.24</v>
      </c>
      <c r="AG56" s="47">
        <v>514.24</v>
      </c>
      <c r="AH56" s="47">
        <v>338</v>
      </c>
      <c r="AI56" s="47">
        <v>331.3</v>
      </c>
      <c r="AJ56" s="47">
        <v>2809.6</v>
      </c>
      <c r="AK56" s="47">
        <v>824.5</v>
      </c>
      <c r="AL56" s="47">
        <v>827.8</v>
      </c>
      <c r="AM56" s="47">
        <v>925.7</v>
      </c>
      <c r="AN56" s="47">
        <v>3517.5</v>
      </c>
      <c r="AO56" s="47">
        <v>3405</v>
      </c>
      <c r="AP56" s="47">
        <v>28134.6</v>
      </c>
      <c r="AQ56" s="47">
        <v>8970.5</v>
      </c>
      <c r="AR56" s="47">
        <v>9345.7999999999993</v>
      </c>
      <c r="AS56" s="47">
        <v>3602.1</v>
      </c>
      <c r="AT56" s="45">
        <v>9.1999999999999993</v>
      </c>
      <c r="AU56" s="45">
        <v>65.7303</v>
      </c>
      <c r="AV56" s="45">
        <v>6.0568</v>
      </c>
      <c r="AW56" s="45">
        <v>3.668564506359782</v>
      </c>
      <c r="AX56" s="45">
        <v>2.2220257458266395</v>
      </c>
      <c r="AY56" s="45">
        <v>56.975499999999997</v>
      </c>
      <c r="AZ56" s="45">
        <v>34.509691096305268</v>
      </c>
      <c r="BA56" s="45">
        <v>20.902296242462306</v>
      </c>
      <c r="BB56" s="45">
        <f t="shared" si="10"/>
        <v>0.66930000000000001</v>
      </c>
      <c r="BC56" s="45">
        <f t="shared" si="11"/>
        <v>2.8096000000000001</v>
      </c>
      <c r="BD56" s="45">
        <f t="shared" si="12"/>
        <v>1.7535000000000001</v>
      </c>
      <c r="BE56" s="45">
        <f t="shared" si="13"/>
        <v>6.9225000000000003</v>
      </c>
      <c r="BF56" s="45">
        <f t="shared" si="14"/>
        <v>28.134599999999999</v>
      </c>
      <c r="BG56" s="45">
        <f t="shared" si="15"/>
        <v>18.316299999999998</v>
      </c>
      <c r="BH56" s="45">
        <f t="shared" si="73"/>
        <v>0.24554250291932536</v>
      </c>
      <c r="BI56" s="45">
        <f t="shared" si="73"/>
        <v>1.0307428898881466</v>
      </c>
      <c r="BJ56" s="45">
        <f t="shared" si="73"/>
        <v>0.64329714458245479</v>
      </c>
      <c r="BK56" s="45">
        <f t="shared" si="73"/>
        <v>2.5396204638563122</v>
      </c>
      <c r="BL56" s="45">
        <f t="shared" si="73"/>
        <v>10.321589873948978</v>
      </c>
      <c r="BM56" s="45">
        <f t="shared" si="73"/>
        <v>6.7196027883180021</v>
      </c>
      <c r="BN56" s="45">
        <f t="shared" si="30"/>
        <v>11.050389644696871</v>
      </c>
      <c r="BO56" s="45">
        <f t="shared" si="30"/>
        <v>46.387531369700177</v>
      </c>
      <c r="BP56" s="45">
        <f t="shared" si="30"/>
        <v>28.950931184784046</v>
      </c>
      <c r="BQ56" s="45">
        <f t="shared" si="31"/>
        <v>15.283648131026286</v>
      </c>
      <c r="BR56" s="47">
        <f t="shared" si="74"/>
        <v>12.149959192986461</v>
      </c>
      <c r="BS56" s="47">
        <f t="shared" si="74"/>
        <v>49.380172179270041</v>
      </c>
      <c r="BT56" s="47">
        <f t="shared" si="74"/>
        <v>32.147677510508906</v>
      </c>
      <c r="BU56" s="47">
        <f t="shared" si="18"/>
        <v>6.3221911172346017</v>
      </c>
      <c r="BV56" s="47">
        <f t="shared" si="75"/>
        <v>10.531672607610188</v>
      </c>
      <c r="BW56" s="47">
        <f t="shared" si="75"/>
        <v>42.803090811999944</v>
      </c>
      <c r="BX56" s="47">
        <f t="shared" si="75"/>
        <v>27.865839650815527</v>
      </c>
      <c r="BY56" s="47">
        <f t="shared" si="20"/>
        <v>5.4801210400682789</v>
      </c>
      <c r="BZ56" s="48">
        <f t="shared" si="21"/>
        <v>2.698</v>
      </c>
      <c r="CA56" s="45">
        <f t="shared" si="22"/>
        <v>10.95</v>
      </c>
      <c r="CB56" s="45">
        <f t="shared" si="23"/>
        <v>-3.5</v>
      </c>
      <c r="CC56" s="45">
        <f t="shared" si="24"/>
        <v>3.5</v>
      </c>
      <c r="CD56" s="45">
        <f t="shared" si="25"/>
        <v>57.6023</v>
      </c>
      <c r="CE56" s="45">
        <f t="shared" si="26"/>
        <v>-1.2536000000000058</v>
      </c>
      <c r="CF56" s="45">
        <f t="shared" si="27"/>
        <v>1.2536000000000058</v>
      </c>
      <c r="CG56" s="40">
        <f t="shared" si="32"/>
        <v>55.377296797690505</v>
      </c>
      <c r="CH56" s="40">
        <f t="shared" si="33"/>
        <v>56.176398398845251</v>
      </c>
      <c r="CI56" s="40">
        <f t="shared" si="34"/>
        <v>1.5982032023094916</v>
      </c>
      <c r="CJ56" s="40">
        <f t="shared" si="35"/>
        <v>1.5982032023094916</v>
      </c>
      <c r="CK56" s="40">
        <f t="shared" si="36"/>
        <v>11.076000000000001</v>
      </c>
      <c r="CL56" s="40">
        <f t="shared" si="37"/>
        <v>10.138</v>
      </c>
      <c r="CM56" s="40">
        <f t="shared" si="38"/>
        <v>-1.8760000000000012</v>
      </c>
      <c r="CN56" s="40">
        <f t="shared" si="39"/>
        <v>1.8760000000000012</v>
      </c>
      <c r="CO56" s="40">
        <f t="shared" si="40"/>
        <v>7.9429999999999978</v>
      </c>
      <c r="CP56" s="40">
        <f t="shared" si="41"/>
        <v>6.9998999999999985</v>
      </c>
      <c r="CQ56" s="40">
        <f t="shared" si="42"/>
        <v>-1.8861999999999979</v>
      </c>
      <c r="CR56" s="40">
        <f t="shared" si="43"/>
        <v>1.8861999999999979</v>
      </c>
      <c r="CS56" s="40">
        <f t="shared" si="44"/>
        <v>11.908545727136428</v>
      </c>
      <c r="CT56" s="40">
        <f t="shared" si="45"/>
        <v>10.554272863568213</v>
      </c>
      <c r="CU56" s="40">
        <f t="shared" si="46"/>
        <v>-2.7085457271364284</v>
      </c>
      <c r="CV56" s="40">
        <f t="shared" si="47"/>
        <v>2.7085457271364284</v>
      </c>
      <c r="CW56" s="40">
        <f t="shared" si="48"/>
        <v>54.860805194805209</v>
      </c>
      <c r="CX56" s="40">
        <f t="shared" si="49"/>
        <v>55.918152597402603</v>
      </c>
      <c r="CY56" s="40">
        <f t="shared" si="50"/>
        <v>2.1146948051947874</v>
      </c>
      <c r="CZ56" s="40">
        <f t="shared" si="51"/>
        <v>2.1146948051947874</v>
      </c>
    </row>
    <row r="57" spans="1:127">
      <c r="A57" s="49">
        <f t="shared" ca="1" si="0"/>
        <v>4.9959687664571373E-2</v>
      </c>
      <c r="B57" s="49">
        <v>3</v>
      </c>
      <c r="C57" s="49" t="s">
        <v>46</v>
      </c>
      <c r="D57" s="49">
        <v>1052</v>
      </c>
      <c r="E57" s="49">
        <v>1</v>
      </c>
      <c r="F57" s="50">
        <v>42557</v>
      </c>
      <c r="G57" s="137"/>
      <c r="H57" s="51"/>
      <c r="I57" s="51">
        <v>2</v>
      </c>
      <c r="J57" s="51">
        <v>1</v>
      </c>
      <c r="K57" s="51">
        <v>0</v>
      </c>
      <c r="L57" s="51">
        <f t="shared" si="28"/>
        <v>0</v>
      </c>
      <c r="M57" s="51">
        <f t="shared" si="29"/>
        <v>0</v>
      </c>
      <c r="N57" s="52">
        <v>21.833333333333332</v>
      </c>
      <c r="O57" s="53">
        <v>173.6</v>
      </c>
      <c r="P57" s="53">
        <v>70.7</v>
      </c>
      <c r="Q57" s="53">
        <f t="shared" si="1"/>
        <v>23.459565928348447</v>
      </c>
      <c r="R57" s="53">
        <f t="shared" si="2"/>
        <v>41.983301025557118</v>
      </c>
      <c r="S57" s="53">
        <f t="shared" si="3"/>
        <v>13.513574843518692</v>
      </c>
      <c r="T57" s="53">
        <v>10.9</v>
      </c>
      <c r="U57" s="53">
        <f t="shared" si="4"/>
        <v>62.993700000000004</v>
      </c>
      <c r="V57" s="53">
        <v>79.5</v>
      </c>
      <c r="W57" s="54">
        <f t="shared" si="5"/>
        <v>0.4579493087557604</v>
      </c>
      <c r="X57" s="54">
        <f t="shared" si="6"/>
        <v>1.1244695898161243</v>
      </c>
      <c r="Y57" s="54">
        <f t="shared" si="7"/>
        <v>88.930817610062888</v>
      </c>
      <c r="Z57" s="54">
        <f t="shared" si="8"/>
        <v>3.3888095049504949</v>
      </c>
      <c r="AA57" s="54">
        <f t="shared" si="9"/>
        <v>0.29508887960186725</v>
      </c>
      <c r="AB57" s="55">
        <v>175.87</v>
      </c>
      <c r="AC57" s="55">
        <v>200.18</v>
      </c>
      <c r="AD57" s="55">
        <v>773.94</v>
      </c>
      <c r="AE57" s="55">
        <v>542.80999999999995</v>
      </c>
      <c r="AF57" s="55">
        <v>510.96</v>
      </c>
      <c r="AG57" s="55">
        <v>495.25</v>
      </c>
      <c r="AH57" s="55">
        <v>268</v>
      </c>
      <c r="AI57" s="55">
        <v>229.9</v>
      </c>
      <c r="AJ57" s="55">
        <v>2167.8000000000002</v>
      </c>
      <c r="AK57" s="55">
        <v>685.8</v>
      </c>
      <c r="AL57" s="55">
        <v>701</v>
      </c>
      <c r="AM57" s="55">
        <v>1015</v>
      </c>
      <c r="AN57" s="55">
        <v>3299.4</v>
      </c>
      <c r="AO57" s="55">
        <v>3699.9</v>
      </c>
      <c r="AP57" s="55">
        <v>29715.5</v>
      </c>
      <c r="AQ57" s="55">
        <v>10588.6</v>
      </c>
      <c r="AR57" s="55">
        <v>10861</v>
      </c>
      <c r="AS57" s="55">
        <v>3974.2</v>
      </c>
      <c r="AT57" s="53">
        <v>7.2</v>
      </c>
      <c r="AU57" s="53">
        <f>SUM(AB57:AS57)/1000</f>
        <v>69.905110000000008</v>
      </c>
      <c r="AV57" s="53">
        <f>SUM(AH57:AM57)/1000</f>
        <v>5.0674999999999999</v>
      </c>
      <c r="AW57" s="53">
        <f>AV57/(O57/100)</f>
        <v>2.9190668202764978</v>
      </c>
      <c r="AX57" s="53">
        <f>AV57/(O57/100)^2</f>
        <v>1.6814901038459089</v>
      </c>
      <c r="AY57" s="53">
        <f>SUM(AN57:AS57)/1000</f>
        <v>62.138599999999997</v>
      </c>
      <c r="AZ57" s="53">
        <f>AY57/(O57/100)</f>
        <v>35.794124423963133</v>
      </c>
      <c r="BA57" s="53">
        <f>AY57/(O57/100)^2</f>
        <v>20.618735267259868</v>
      </c>
      <c r="BB57" s="53">
        <f t="shared" si="10"/>
        <v>0.49789999999999995</v>
      </c>
      <c r="BC57" s="53">
        <f t="shared" si="11"/>
        <v>2.1678000000000002</v>
      </c>
      <c r="BD57" s="53">
        <f t="shared" si="12"/>
        <v>1.716</v>
      </c>
      <c r="BE57" s="53">
        <f t="shared" si="13"/>
        <v>6.9992999999999999</v>
      </c>
      <c r="BF57" s="53">
        <f t="shared" si="14"/>
        <v>29.715499999999999</v>
      </c>
      <c r="BG57" s="53">
        <f t="shared" si="15"/>
        <v>21.4496</v>
      </c>
      <c r="BH57" s="53">
        <f t="shared" si="73"/>
        <v>0.16521241691265476</v>
      </c>
      <c r="BI57" s="53">
        <f t="shared" si="73"/>
        <v>0.71931608231221733</v>
      </c>
      <c r="BJ57" s="53">
        <f t="shared" si="73"/>
        <v>0.56940049693134276</v>
      </c>
      <c r="BK57" s="53">
        <f t="shared" si="73"/>
        <v>2.3224970269064964</v>
      </c>
      <c r="BL57" s="53">
        <f t="shared" si="73"/>
        <v>9.8601517870415591</v>
      </c>
      <c r="BM57" s="53">
        <f t="shared" si="73"/>
        <v>7.117373484253223</v>
      </c>
      <c r="BN57" s="53">
        <f t="shared" si="30"/>
        <v>9.8253576714356186</v>
      </c>
      <c r="BO57" s="53">
        <f t="shared" si="30"/>
        <v>42.778490379871734</v>
      </c>
      <c r="BP57" s="53">
        <f t="shared" si="30"/>
        <v>33.862851504686731</v>
      </c>
      <c r="BQ57" s="53">
        <f t="shared" si="31"/>
        <v>20.029600394671927</v>
      </c>
      <c r="BR57" s="55">
        <f t="shared" si="74"/>
        <v>11.264013028938534</v>
      </c>
      <c r="BS57" s="55">
        <f t="shared" si="74"/>
        <v>47.821322012404529</v>
      </c>
      <c r="BT57" s="55">
        <f t="shared" si="74"/>
        <v>34.518962448461984</v>
      </c>
      <c r="BU57" s="55">
        <f t="shared" si="18"/>
        <v>6.3957025101949503</v>
      </c>
      <c r="BV57" s="55">
        <f t="shared" si="75"/>
        <v>10.012572757556635</v>
      </c>
      <c r="BW57" s="55">
        <f t="shared" si="75"/>
        <v>42.508337373333646</v>
      </c>
      <c r="BX57" s="55">
        <f t="shared" si="75"/>
        <v>30.683879905202922</v>
      </c>
      <c r="BY57" s="55">
        <f t="shared" si="20"/>
        <v>5.6851351782437636</v>
      </c>
      <c r="BZ57" s="56">
        <f t="shared" si="21"/>
        <v>2.6990099999999999</v>
      </c>
      <c r="CA57" s="53">
        <f t="shared" si="22"/>
        <v>9.0500000000000007</v>
      </c>
      <c r="CB57" s="53">
        <f t="shared" si="23"/>
        <v>-3.7</v>
      </c>
      <c r="CC57" s="53">
        <f t="shared" si="24"/>
        <v>3.7</v>
      </c>
      <c r="CD57" s="53">
        <f t="shared" si="25"/>
        <v>62.56615</v>
      </c>
      <c r="CE57" s="53">
        <f t="shared" si="26"/>
        <v>-0.8551000000000073</v>
      </c>
      <c r="CF57" s="53">
        <f t="shared" si="27"/>
        <v>0.8551000000000073</v>
      </c>
      <c r="CG57" s="40">
        <f t="shared" si="32"/>
        <v>57.046390060284622</v>
      </c>
      <c r="CH57" s="40">
        <f t="shared" si="33"/>
        <v>59.59249503014231</v>
      </c>
      <c r="CI57" s="40">
        <f t="shared" si="34"/>
        <v>5.0922099397153744</v>
      </c>
      <c r="CJ57" s="40">
        <f t="shared" si="35"/>
        <v>5.0922099397153744</v>
      </c>
      <c r="CK57" s="40">
        <f t="shared" si="36"/>
        <v>12.2485</v>
      </c>
      <c r="CL57" s="40">
        <f t="shared" si="37"/>
        <v>9.7242499999999996</v>
      </c>
      <c r="CM57" s="40">
        <f t="shared" si="38"/>
        <v>-5.0484999999999998</v>
      </c>
      <c r="CN57" s="40">
        <f t="shared" si="39"/>
        <v>5.0484999999999998</v>
      </c>
      <c r="CO57" s="40">
        <f t="shared" si="40"/>
        <v>9.4979999999999976</v>
      </c>
      <c r="CP57" s="40">
        <f t="shared" si="41"/>
        <v>7.2827499999999983</v>
      </c>
      <c r="CQ57" s="40">
        <f t="shared" si="42"/>
        <v>-4.4304999999999977</v>
      </c>
      <c r="CR57" s="40">
        <f t="shared" si="43"/>
        <v>4.4304999999999977</v>
      </c>
      <c r="CS57" s="40">
        <f t="shared" si="44"/>
        <v>13.434229137199431</v>
      </c>
      <c r="CT57" s="40">
        <f t="shared" si="45"/>
        <v>10.317114568599715</v>
      </c>
      <c r="CU57" s="40">
        <f t="shared" si="46"/>
        <v>-6.2342291371994305</v>
      </c>
      <c r="CV57" s="40">
        <f t="shared" si="47"/>
        <v>6.2342291371994305</v>
      </c>
      <c r="CW57" s="40">
        <f t="shared" si="48"/>
        <v>57.269773584905664</v>
      </c>
      <c r="CX57" s="40">
        <f t="shared" si="49"/>
        <v>59.70418679245283</v>
      </c>
      <c r="CY57" s="40">
        <f t="shared" si="50"/>
        <v>4.8688264150943326</v>
      </c>
      <c r="CZ57" s="40">
        <f t="shared" si="51"/>
        <v>4.8688264150943326</v>
      </c>
    </row>
    <row r="58" spans="1:127">
      <c r="A58" s="73">
        <f t="shared" ca="1" si="0"/>
        <v>2.8028909580311345E-2</v>
      </c>
      <c r="B58" s="73">
        <v>2</v>
      </c>
      <c r="C58" s="73" t="s">
        <v>61</v>
      </c>
      <c r="D58" s="73">
        <v>1053</v>
      </c>
      <c r="E58" s="73">
        <v>1</v>
      </c>
      <c r="F58" s="74">
        <v>42467</v>
      </c>
      <c r="G58" s="137"/>
      <c r="H58" s="75"/>
      <c r="I58" s="75"/>
      <c r="J58" s="75">
        <v>1</v>
      </c>
      <c r="K58" s="75">
        <v>0</v>
      </c>
      <c r="L58" s="75">
        <f t="shared" si="28"/>
        <v>0</v>
      </c>
      <c r="M58" s="75">
        <f t="shared" si="29"/>
        <v>1</v>
      </c>
      <c r="N58" s="76">
        <v>19.5</v>
      </c>
      <c r="O58" s="77">
        <v>170.5</v>
      </c>
      <c r="P58" s="77">
        <v>78.7</v>
      </c>
      <c r="Q58" s="77">
        <f t="shared" si="1"/>
        <v>27.072350598980055</v>
      </c>
      <c r="R58" s="77">
        <f t="shared" si="2"/>
        <v>39.786231553907413</v>
      </c>
      <c r="S58" s="77">
        <f t="shared" si="3"/>
        <v>15.878211495002965</v>
      </c>
      <c r="T58" s="77">
        <v>18.5</v>
      </c>
      <c r="U58" s="77">
        <f t="shared" si="4"/>
        <v>64.140500000000003</v>
      </c>
      <c r="V58" s="77">
        <v>85.1</v>
      </c>
      <c r="W58" s="78">
        <f t="shared" si="5"/>
        <v>0.49912023460410554</v>
      </c>
      <c r="X58" s="78">
        <f t="shared" si="6"/>
        <v>1.0813214739517152</v>
      </c>
      <c r="Y58" s="78">
        <f t="shared" si="7"/>
        <v>92.479435957696836</v>
      </c>
      <c r="Z58" s="78">
        <f t="shared" si="8"/>
        <v>3.1434285578144854</v>
      </c>
      <c r="AA58" s="78">
        <f t="shared" si="9"/>
        <v>0.3181239788364284</v>
      </c>
      <c r="AB58" s="79">
        <v>172.58</v>
      </c>
      <c r="AC58" s="79">
        <v>191.64</v>
      </c>
      <c r="AD58" s="79">
        <v>822.42</v>
      </c>
      <c r="AE58" s="79">
        <v>502.63</v>
      </c>
      <c r="AF58" s="79">
        <v>457.59</v>
      </c>
      <c r="AG58" s="79">
        <v>446.81</v>
      </c>
      <c r="AH58" s="79">
        <v>738.9</v>
      </c>
      <c r="AI58" s="79">
        <v>776.5</v>
      </c>
      <c r="AJ58" s="79">
        <v>6766.9</v>
      </c>
      <c r="AK58" s="79">
        <v>2685.7</v>
      </c>
      <c r="AL58" s="79">
        <v>2850.1</v>
      </c>
      <c r="AM58" s="79">
        <v>933.3</v>
      </c>
      <c r="AN58" s="79">
        <v>3234.1</v>
      </c>
      <c r="AO58" s="79">
        <v>3732.2</v>
      </c>
      <c r="AP58" s="79">
        <v>29180.2</v>
      </c>
      <c r="AQ58" s="79">
        <v>10123.4</v>
      </c>
      <c r="AR58" s="79">
        <v>10230.1</v>
      </c>
      <c r="AS58" s="79">
        <v>3614</v>
      </c>
      <c r="AT58" s="77">
        <v>19</v>
      </c>
      <c r="AU58" s="77">
        <f>SUM(AB58:AS58)/1000</f>
        <v>77.459069999999997</v>
      </c>
      <c r="AV58" s="77">
        <f>SUM(AH58:AM58)/1000</f>
        <v>14.7514</v>
      </c>
      <c r="AW58" s="77">
        <f>AV58/(O58/100)</f>
        <v>8.6518475073313788</v>
      </c>
      <c r="AX58" s="77">
        <f>AV58/(O58/100)^2</f>
        <v>5.0743973650037404</v>
      </c>
      <c r="AY58" s="77">
        <f>SUM(AN58:AS58)/1000</f>
        <v>60.113999999999997</v>
      </c>
      <c r="AZ58" s="77">
        <f>AY58/(O58/100)</f>
        <v>35.257478005865103</v>
      </c>
      <c r="BA58" s="77">
        <f>AY58/(O58/100)^2</f>
        <v>20.678872730712666</v>
      </c>
      <c r="BB58" s="77">
        <f t="shared" si="10"/>
        <v>1.5154000000000001</v>
      </c>
      <c r="BC58" s="77">
        <f t="shared" si="11"/>
        <v>6.7668999999999997</v>
      </c>
      <c r="BD58" s="77">
        <f t="shared" si="12"/>
        <v>3.7833999999999994</v>
      </c>
      <c r="BE58" s="77">
        <f t="shared" si="13"/>
        <v>6.9662999999999995</v>
      </c>
      <c r="BF58" s="77">
        <f t="shared" si="14"/>
        <v>29.180199999999999</v>
      </c>
      <c r="BG58" s="77">
        <f t="shared" si="15"/>
        <v>20.3535</v>
      </c>
      <c r="BH58" s="77">
        <f t="shared" si="73"/>
        <v>0.52128894660348635</v>
      </c>
      <c r="BI58" s="77">
        <f t="shared" si="73"/>
        <v>2.3277749589356813</v>
      </c>
      <c r="BJ58" s="77">
        <f t="shared" si="73"/>
        <v>1.3014679956312722</v>
      </c>
      <c r="BK58" s="77">
        <f t="shared" si="73"/>
        <v>2.3963674203008223</v>
      </c>
      <c r="BL58" s="77">
        <f t="shared" si="73"/>
        <v>10.037822172151941</v>
      </c>
      <c r="BM58" s="77">
        <f t="shared" si="73"/>
        <v>7.0014877753029294</v>
      </c>
      <c r="BN58" s="77">
        <f t="shared" si="30"/>
        <v>10.272923247962906</v>
      </c>
      <c r="BO58" s="77">
        <f t="shared" si="30"/>
        <v>45.872934094391042</v>
      </c>
      <c r="BP58" s="77">
        <f t="shared" si="30"/>
        <v>25.647735130224923</v>
      </c>
      <c r="BQ58" s="77">
        <f t="shared" si="31"/>
        <v>6.3268571118673469</v>
      </c>
      <c r="BR58" s="79">
        <f t="shared" si="74"/>
        <v>11.588481884419602</v>
      </c>
      <c r="BS58" s="79">
        <f t="shared" si="74"/>
        <v>48.541437934590945</v>
      </c>
      <c r="BT58" s="79">
        <f t="shared" si="74"/>
        <v>33.858169477991815</v>
      </c>
      <c r="BU58" s="79">
        <f t="shared" si="18"/>
        <v>6.0119107029976382</v>
      </c>
      <c r="BV58" s="79">
        <f t="shared" si="75"/>
        <v>8.993523934640578</v>
      </c>
      <c r="BW58" s="79">
        <f t="shared" si="75"/>
        <v>37.671766521338299</v>
      </c>
      <c r="BX58" s="79">
        <f t="shared" si="75"/>
        <v>26.276458005498903</v>
      </c>
      <c r="BY58" s="79">
        <f t="shared" si="20"/>
        <v>4.6656898927394819</v>
      </c>
      <c r="BZ58" s="80">
        <f t="shared" si="21"/>
        <v>2.5936699999999999</v>
      </c>
      <c r="CA58" s="77">
        <f t="shared" si="22"/>
        <v>18.75</v>
      </c>
      <c r="CB58" s="77">
        <f t="shared" si="23"/>
        <v>0.5</v>
      </c>
      <c r="CC58" s="77">
        <f t="shared" si="24"/>
        <v>0.5</v>
      </c>
      <c r="CD58" s="77">
        <f t="shared" si="25"/>
        <v>62.127250000000004</v>
      </c>
      <c r="CE58" s="77">
        <f t="shared" si="26"/>
        <v>-4.0265000000000057</v>
      </c>
      <c r="CF58" s="77">
        <f t="shared" si="27"/>
        <v>4.0265000000000057</v>
      </c>
      <c r="CG58" s="40">
        <f t="shared" si="32"/>
        <v>61.977919076746019</v>
      </c>
      <c r="CH58" s="40">
        <f t="shared" si="33"/>
        <v>61.045959538373012</v>
      </c>
      <c r="CI58" s="40">
        <f t="shared" si="34"/>
        <v>-1.8639190767460221</v>
      </c>
      <c r="CJ58" s="40">
        <f t="shared" si="35"/>
        <v>1.8639190767460221</v>
      </c>
      <c r="CK58" s="40">
        <f t="shared" si="36"/>
        <v>14.874899999999997</v>
      </c>
      <c r="CL58" s="40">
        <f t="shared" si="37"/>
        <v>16.937449999999998</v>
      </c>
      <c r="CM58" s="40">
        <f t="shared" si="38"/>
        <v>4.1251000000000033</v>
      </c>
      <c r="CN58" s="40">
        <f t="shared" si="39"/>
        <v>4.1251000000000033</v>
      </c>
      <c r="CO58" s="40">
        <f t="shared" si="40"/>
        <v>12.981199999999994</v>
      </c>
      <c r="CP58" s="40">
        <f t="shared" si="41"/>
        <v>13.866299999999997</v>
      </c>
      <c r="CQ58" s="40">
        <f t="shared" si="42"/>
        <v>1.7702000000000062</v>
      </c>
      <c r="CR58" s="40">
        <f t="shared" si="43"/>
        <v>1.7702000000000062</v>
      </c>
      <c r="CS58" s="40">
        <f t="shared" si="44"/>
        <v>16.494536213468862</v>
      </c>
      <c r="CT58" s="40">
        <f t="shared" si="45"/>
        <v>17.747268106734431</v>
      </c>
      <c r="CU58" s="40">
        <f t="shared" si="46"/>
        <v>2.5054637865311378</v>
      </c>
      <c r="CV58" s="40">
        <f t="shared" si="47"/>
        <v>2.5054637865311378</v>
      </c>
      <c r="CW58" s="40">
        <f t="shared" si="48"/>
        <v>60.974531139835506</v>
      </c>
      <c r="CX58" s="40">
        <f t="shared" si="49"/>
        <v>60.544265569917755</v>
      </c>
      <c r="CY58" s="40">
        <f t="shared" si="50"/>
        <v>-0.86053113983550844</v>
      </c>
      <c r="CZ58" s="40">
        <f t="shared" si="51"/>
        <v>0.86053113983550844</v>
      </c>
    </row>
    <row r="59" spans="1:127">
      <c r="A59" s="49">
        <f t="shared" ca="1" si="0"/>
        <v>0.94314928062886338</v>
      </c>
      <c r="B59" s="49">
        <v>3</v>
      </c>
      <c r="C59" s="49" t="s">
        <v>62</v>
      </c>
      <c r="D59" s="49">
        <v>1054</v>
      </c>
      <c r="E59" s="49">
        <v>1</v>
      </c>
      <c r="F59" s="50">
        <v>42557</v>
      </c>
      <c r="G59" s="137"/>
      <c r="H59" s="51"/>
      <c r="I59" s="51">
        <v>2</v>
      </c>
      <c r="J59" s="51">
        <v>1</v>
      </c>
      <c r="K59" s="51">
        <v>0</v>
      </c>
      <c r="L59" s="51">
        <f t="shared" si="28"/>
        <v>0</v>
      </c>
      <c r="M59" s="51">
        <f t="shared" si="29"/>
        <v>0</v>
      </c>
      <c r="N59" s="52">
        <v>21.583333333333332</v>
      </c>
      <c r="O59" s="53">
        <v>179.6</v>
      </c>
      <c r="P59" s="53">
        <v>72.2</v>
      </c>
      <c r="Q59" s="53">
        <f t="shared" si="1"/>
        <v>22.383321511302029</v>
      </c>
      <c r="R59" s="53">
        <f t="shared" si="2"/>
        <v>43.131437542921006</v>
      </c>
      <c r="S59" s="53">
        <f t="shared" si="3"/>
        <v>12.462873892707142</v>
      </c>
      <c r="T59" s="53">
        <v>10.3</v>
      </c>
      <c r="U59" s="53">
        <f t="shared" si="4"/>
        <v>64.763400000000004</v>
      </c>
      <c r="V59" s="53">
        <v>79.099999999999994</v>
      </c>
      <c r="W59" s="54">
        <f t="shared" si="5"/>
        <v>0.44042316258351893</v>
      </c>
      <c r="X59" s="54">
        <f t="shared" si="6"/>
        <v>1.0955678670360109</v>
      </c>
      <c r="Y59" s="54">
        <f t="shared" si="7"/>
        <v>91.27686472819218</v>
      </c>
      <c r="Z59" s="54">
        <f t="shared" si="8"/>
        <v>3.5338812409972293</v>
      </c>
      <c r="AA59" s="54">
        <f t="shared" si="9"/>
        <v>0.2829749875006578</v>
      </c>
      <c r="AB59" s="55">
        <v>180.62</v>
      </c>
      <c r="AC59" s="55">
        <v>202.62</v>
      </c>
      <c r="AD59" s="55">
        <v>856.99</v>
      </c>
      <c r="AE59" s="55">
        <v>495.86</v>
      </c>
      <c r="AF59" s="55">
        <v>496.35</v>
      </c>
      <c r="AG59" s="55">
        <v>401.03</v>
      </c>
      <c r="AH59" s="55">
        <v>211.3</v>
      </c>
      <c r="AI59" s="55">
        <v>349.5</v>
      </c>
      <c r="AJ59" s="55">
        <v>2191.5</v>
      </c>
      <c r="AK59" s="55">
        <v>897.5</v>
      </c>
      <c r="AL59" s="55">
        <v>743.7</v>
      </c>
      <c r="AM59" s="55">
        <v>917.7</v>
      </c>
      <c r="AN59" s="55">
        <v>3526.6</v>
      </c>
      <c r="AO59" s="55">
        <v>3647.8</v>
      </c>
      <c r="AP59" s="55">
        <v>30599.9</v>
      </c>
      <c r="AQ59" s="55">
        <v>10737.4</v>
      </c>
      <c r="AR59" s="55">
        <v>11351</v>
      </c>
      <c r="AS59" s="55">
        <v>3563.6</v>
      </c>
      <c r="AT59" s="53">
        <v>7.4</v>
      </c>
      <c r="AU59" s="53">
        <f>SUM(AB59:AS59)/1000</f>
        <v>71.37097</v>
      </c>
      <c r="AV59" s="53">
        <f>SUM(AH59:AM59)/1000</f>
        <v>5.3111999999999995</v>
      </c>
      <c r="AW59" s="53">
        <f>AV59/(O59/100)</f>
        <v>2.9572383073496655</v>
      </c>
      <c r="AX59" s="53">
        <f>AV59/(O59/100)^2</f>
        <v>1.6465692134463616</v>
      </c>
      <c r="AY59" s="53">
        <f>SUM(AN59:AS59)/1000</f>
        <v>63.426300000000005</v>
      </c>
      <c r="AZ59" s="53">
        <f>AY59/(O59/100)</f>
        <v>35.315311804008914</v>
      </c>
      <c r="BA59" s="53">
        <f>AY59/(O59/100)^2</f>
        <v>19.663313922053959</v>
      </c>
      <c r="BB59" s="53">
        <f t="shared" si="10"/>
        <v>0.56079999999999997</v>
      </c>
      <c r="BC59" s="53">
        <f t="shared" si="11"/>
        <v>2.1915</v>
      </c>
      <c r="BD59" s="53">
        <f t="shared" si="12"/>
        <v>1.6614</v>
      </c>
      <c r="BE59" s="53">
        <f t="shared" si="13"/>
        <v>7.1743999999999994</v>
      </c>
      <c r="BF59" s="53">
        <f t="shared" si="14"/>
        <v>30.599900000000002</v>
      </c>
      <c r="BG59" s="53">
        <f t="shared" si="15"/>
        <v>22.0884</v>
      </c>
      <c r="BH59" s="53">
        <f t="shared" si="73"/>
        <v>0.17385826459194151</v>
      </c>
      <c r="BI59" s="53">
        <f t="shared" si="73"/>
        <v>0.67940511207781706</v>
      </c>
      <c r="BJ59" s="53">
        <f t="shared" si="73"/>
        <v>0.51506440940273113</v>
      </c>
      <c r="BK59" s="53">
        <f t="shared" si="73"/>
        <v>2.2241953164914854</v>
      </c>
      <c r="BL59" s="53">
        <f t="shared" si="73"/>
        <v>9.4865290846771604</v>
      </c>
      <c r="BM59" s="53">
        <f t="shared" si="73"/>
        <v>6.8478082946017134</v>
      </c>
      <c r="BN59" s="53">
        <f t="shared" si="30"/>
        <v>10.558819099261937</v>
      </c>
      <c r="BO59" s="53">
        <f t="shared" si="30"/>
        <v>41.261861726163588</v>
      </c>
      <c r="BP59" s="53">
        <f t="shared" si="30"/>
        <v>31.28106642566652</v>
      </c>
      <c r="BQ59" s="53">
        <f t="shared" si="31"/>
        <v>17.278581111613196</v>
      </c>
      <c r="BR59" s="55">
        <f t="shared" si="74"/>
        <v>11.311396061255346</v>
      </c>
      <c r="BS59" s="55">
        <f t="shared" si="74"/>
        <v>48.244813271466249</v>
      </c>
      <c r="BT59" s="55">
        <f t="shared" si="74"/>
        <v>34.825301176325908</v>
      </c>
      <c r="BU59" s="55">
        <f t="shared" si="18"/>
        <v>5.6184894909524914</v>
      </c>
      <c r="BV59" s="55">
        <f t="shared" si="75"/>
        <v>10.05226634862886</v>
      </c>
      <c r="BW59" s="55">
        <f t="shared" si="75"/>
        <v>42.874434801712802</v>
      </c>
      <c r="BX59" s="55">
        <f t="shared" si="75"/>
        <v>30.948717664899327</v>
      </c>
      <c r="BY59" s="55">
        <f t="shared" si="20"/>
        <v>4.993066508693941</v>
      </c>
      <c r="BZ59" s="56">
        <f t="shared" si="21"/>
        <v>2.6334700000000004</v>
      </c>
      <c r="CA59" s="53">
        <f t="shared" si="22"/>
        <v>8.8500000000000014</v>
      </c>
      <c r="CB59" s="53">
        <f t="shared" si="23"/>
        <v>-2.9000000000000004</v>
      </c>
      <c r="CC59" s="53">
        <f t="shared" si="24"/>
        <v>2.9000000000000004</v>
      </c>
      <c r="CD59" s="53">
        <f t="shared" si="25"/>
        <v>64.094850000000008</v>
      </c>
      <c r="CE59" s="53">
        <f t="shared" si="26"/>
        <v>-1.3370999999999995</v>
      </c>
      <c r="CF59" s="53">
        <f t="shared" si="27"/>
        <v>1.3370999999999995</v>
      </c>
      <c r="CG59" s="40">
        <f t="shared" si="32"/>
        <v>58.352512757666297</v>
      </c>
      <c r="CH59" s="40">
        <f t="shared" si="33"/>
        <v>60.889406378833151</v>
      </c>
      <c r="CI59" s="40">
        <f t="shared" si="34"/>
        <v>5.073787242333708</v>
      </c>
      <c r="CJ59" s="40">
        <f t="shared" si="35"/>
        <v>5.073787242333708</v>
      </c>
      <c r="CK59" s="40">
        <f t="shared" si="36"/>
        <v>12.060899999999997</v>
      </c>
      <c r="CL59" s="40">
        <f t="shared" si="37"/>
        <v>9.7304499999999976</v>
      </c>
      <c r="CM59" s="40">
        <f t="shared" si="38"/>
        <v>-4.6608999999999963</v>
      </c>
      <c r="CN59" s="40">
        <f t="shared" si="39"/>
        <v>4.6608999999999963</v>
      </c>
      <c r="CO59" s="40">
        <f t="shared" si="40"/>
        <v>9.2491999999999948</v>
      </c>
      <c r="CP59" s="40">
        <f t="shared" si="41"/>
        <v>7.2801999999999971</v>
      </c>
      <c r="CQ59" s="40">
        <f t="shared" si="42"/>
        <v>-3.9379999999999953</v>
      </c>
      <c r="CR59" s="40">
        <f t="shared" si="43"/>
        <v>3.9379999999999953</v>
      </c>
      <c r="CS59" s="40">
        <f t="shared" si="44"/>
        <v>12.810526315789467</v>
      </c>
      <c r="CT59" s="40">
        <f t="shared" si="45"/>
        <v>10.105263157894733</v>
      </c>
      <c r="CU59" s="40">
        <f t="shared" si="46"/>
        <v>-5.4105263157894665</v>
      </c>
      <c r="CV59" s="40">
        <f t="shared" si="47"/>
        <v>5.4105263157894665</v>
      </c>
      <c r="CW59" s="40">
        <f t="shared" si="48"/>
        <v>59.719046776232645</v>
      </c>
      <c r="CX59" s="40">
        <f t="shared" si="49"/>
        <v>61.572673388116328</v>
      </c>
      <c r="CY59" s="40">
        <f t="shared" si="50"/>
        <v>3.7072532237673599</v>
      </c>
      <c r="CZ59" s="40">
        <f t="shared" si="51"/>
        <v>3.7072532237673599</v>
      </c>
    </row>
    <row r="60" spans="1:127">
      <c r="A60" s="49">
        <f t="shared" ca="1" si="0"/>
        <v>0.937008613152995</v>
      </c>
      <c r="B60" s="49">
        <v>3</v>
      </c>
      <c r="C60" s="49" t="s">
        <v>46</v>
      </c>
      <c r="D60" s="49">
        <v>1055</v>
      </c>
      <c r="E60" s="49">
        <v>1</v>
      </c>
      <c r="F60" s="50">
        <v>42557</v>
      </c>
      <c r="G60" s="137"/>
      <c r="H60" s="51"/>
      <c r="I60" s="51">
        <v>2</v>
      </c>
      <c r="J60" s="51">
        <v>1</v>
      </c>
      <c r="K60" s="51">
        <v>0</v>
      </c>
      <c r="L60" s="51">
        <f t="shared" si="28"/>
        <v>0</v>
      </c>
      <c r="M60" s="51">
        <f t="shared" si="29"/>
        <v>1</v>
      </c>
      <c r="N60" s="52">
        <v>27.083333333333332</v>
      </c>
      <c r="O60" s="53">
        <v>181.2</v>
      </c>
      <c r="P60" s="53">
        <v>74.8</v>
      </c>
      <c r="Q60" s="53">
        <f t="shared" si="1"/>
        <v>22.781651876867002</v>
      </c>
      <c r="R60" s="53">
        <f t="shared" si="2"/>
        <v>43.005532288161426</v>
      </c>
      <c r="S60" s="53">
        <f t="shared" si="3"/>
        <v>12.572655561184881</v>
      </c>
      <c r="T60" s="53">
        <v>12.4</v>
      </c>
      <c r="U60" s="53">
        <f t="shared" si="4"/>
        <v>65.524799999999999</v>
      </c>
      <c r="V60" s="53">
        <v>80.900000000000006</v>
      </c>
      <c r="W60" s="54">
        <f t="shared" si="5"/>
        <v>0.44646799116997798</v>
      </c>
      <c r="X60" s="54">
        <f t="shared" si="6"/>
        <v>1.0815508021390376</v>
      </c>
      <c r="Y60" s="54">
        <f t="shared" si="7"/>
        <v>92.459826946847954</v>
      </c>
      <c r="Z60" s="54">
        <f t="shared" si="8"/>
        <v>3.5511033368983953</v>
      </c>
      <c r="AA60" s="54">
        <f t="shared" si="9"/>
        <v>0.28160261899711991</v>
      </c>
      <c r="AB60" s="55">
        <v>208.59</v>
      </c>
      <c r="AC60" s="55">
        <v>193.38</v>
      </c>
      <c r="AD60" s="55">
        <v>894.56</v>
      </c>
      <c r="AE60" s="55">
        <v>631.85</v>
      </c>
      <c r="AF60" s="55">
        <v>584.74</v>
      </c>
      <c r="AG60" s="55">
        <v>450.47</v>
      </c>
      <c r="AH60" s="55">
        <v>247.1</v>
      </c>
      <c r="AI60" s="55">
        <v>308.2</v>
      </c>
      <c r="AJ60" s="55">
        <v>2936.5</v>
      </c>
      <c r="AK60" s="55">
        <v>1160.9000000000001</v>
      </c>
      <c r="AL60" s="55">
        <v>1117.0999999999999</v>
      </c>
      <c r="AM60" s="55">
        <v>870.6</v>
      </c>
      <c r="AN60" s="55">
        <v>3601.4</v>
      </c>
      <c r="AO60" s="55">
        <v>3503.1</v>
      </c>
      <c r="AP60" s="55">
        <v>31650</v>
      </c>
      <c r="AQ60" s="55">
        <v>11243.2</v>
      </c>
      <c r="AR60" s="55">
        <v>11136.3</v>
      </c>
      <c r="AS60" s="55">
        <v>3367.5</v>
      </c>
      <c r="AT60" s="53">
        <v>9</v>
      </c>
      <c r="AU60" s="53">
        <f>SUM(AB60:AS60)/1000</f>
        <v>74.105490000000003</v>
      </c>
      <c r="AV60" s="53">
        <f>SUM(AH60:AM60)/1000</f>
        <v>6.6404000000000014</v>
      </c>
      <c r="AW60" s="53">
        <f>AV60/(O60/100)</f>
        <v>3.6646799116997806</v>
      </c>
      <c r="AX60" s="53">
        <f>AV60/(O60/100)^2</f>
        <v>2.0224502823950226</v>
      </c>
      <c r="AY60" s="53">
        <f>SUM(AN60:AS60)/1000</f>
        <v>64.501499999999993</v>
      </c>
      <c r="AZ60" s="53">
        <f>AY60/(O60/100)</f>
        <v>35.596854304635762</v>
      </c>
      <c r="BA60" s="53">
        <f>AY60/(O60/100)^2</f>
        <v>19.645063082028567</v>
      </c>
      <c r="BB60" s="53">
        <f t="shared" si="10"/>
        <v>0.5552999999999999</v>
      </c>
      <c r="BC60" s="53">
        <f t="shared" si="11"/>
        <v>2.9365000000000001</v>
      </c>
      <c r="BD60" s="53">
        <f t="shared" si="12"/>
        <v>1.9876999999999998</v>
      </c>
      <c r="BE60" s="53">
        <f t="shared" si="13"/>
        <v>7.1044999999999998</v>
      </c>
      <c r="BF60" s="53">
        <f t="shared" si="14"/>
        <v>31.65</v>
      </c>
      <c r="BG60" s="53">
        <f t="shared" si="15"/>
        <v>22.3795</v>
      </c>
      <c r="BH60" s="53">
        <f t="shared" si="73"/>
        <v>0.169126354107276</v>
      </c>
      <c r="BI60" s="53">
        <f t="shared" si="73"/>
        <v>0.89436257669010633</v>
      </c>
      <c r="BJ60" s="53">
        <f t="shared" si="73"/>
        <v>0.60538889619850977</v>
      </c>
      <c r="BK60" s="53">
        <f t="shared" si="73"/>
        <v>2.1638000769946739</v>
      </c>
      <c r="BL60" s="53">
        <f t="shared" si="73"/>
        <v>9.6395625922839656</v>
      </c>
      <c r="BM60" s="53">
        <f t="shared" si="73"/>
        <v>6.816069226983223</v>
      </c>
      <c r="BN60" s="53">
        <f t="shared" si="30"/>
        <v>8.3624480452984731</v>
      </c>
      <c r="BO60" s="53">
        <f t="shared" si="30"/>
        <v>44.221733630504175</v>
      </c>
      <c r="BP60" s="53">
        <f t="shared" si="30"/>
        <v>29.933437744714166</v>
      </c>
      <c r="BQ60" s="53">
        <f t="shared" si="31"/>
        <v>13.110655984579239</v>
      </c>
      <c r="BR60" s="55">
        <f t="shared" si="74"/>
        <v>11.014472531646552</v>
      </c>
      <c r="BS60" s="55">
        <f t="shared" si="74"/>
        <v>49.068626311016025</v>
      </c>
      <c r="BT60" s="55">
        <f t="shared" si="74"/>
        <v>34.696092338937859</v>
      </c>
      <c r="BU60" s="55">
        <f t="shared" si="18"/>
        <v>5.2208088183995729</v>
      </c>
      <c r="BV60" s="55">
        <f t="shared" si="75"/>
        <v>9.5870090056755579</v>
      </c>
      <c r="BW60" s="55">
        <f t="shared" si="75"/>
        <v>42.70938630862571</v>
      </c>
      <c r="BX60" s="55">
        <f t="shared" si="75"/>
        <v>30.199516931876435</v>
      </c>
      <c r="BY60" s="55">
        <f t="shared" si="20"/>
        <v>4.5441977375765275</v>
      </c>
      <c r="BZ60" s="56">
        <f t="shared" si="21"/>
        <v>2.9635899999999999</v>
      </c>
      <c r="CA60" s="53">
        <f t="shared" si="22"/>
        <v>10.7</v>
      </c>
      <c r="CB60" s="53">
        <f t="shared" si="23"/>
        <v>-3.4000000000000004</v>
      </c>
      <c r="CC60" s="53">
        <f t="shared" si="24"/>
        <v>3.4000000000000004</v>
      </c>
      <c r="CD60" s="53">
        <f t="shared" si="25"/>
        <v>65.013149999999996</v>
      </c>
      <c r="CE60" s="53">
        <f t="shared" si="26"/>
        <v>-1.0233000000000061</v>
      </c>
      <c r="CF60" s="53">
        <f t="shared" si="27"/>
        <v>1.0233000000000061</v>
      </c>
      <c r="CG60" s="40">
        <f t="shared" si="32"/>
        <v>59.661070240424365</v>
      </c>
      <c r="CH60" s="40">
        <f t="shared" si="33"/>
        <v>62.081285120212179</v>
      </c>
      <c r="CI60" s="40">
        <f t="shared" si="34"/>
        <v>4.8404297595756276</v>
      </c>
      <c r="CJ60" s="40">
        <f t="shared" si="35"/>
        <v>4.8404297595756276</v>
      </c>
      <c r="CK60" s="40">
        <f t="shared" si="36"/>
        <v>12.905100000000004</v>
      </c>
      <c r="CL60" s="40">
        <f t="shared" si="37"/>
        <v>10.952550000000002</v>
      </c>
      <c r="CM60" s="40">
        <f t="shared" si="38"/>
        <v>-3.9051000000000045</v>
      </c>
      <c r="CN60" s="40">
        <f t="shared" si="39"/>
        <v>3.9051000000000045</v>
      </c>
      <c r="CO60" s="40">
        <f t="shared" si="40"/>
        <v>10.3688</v>
      </c>
      <c r="CP60" s="40">
        <f t="shared" si="41"/>
        <v>8.5045999999999999</v>
      </c>
      <c r="CQ60" s="40">
        <f t="shared" si="42"/>
        <v>-3.7283999999999988</v>
      </c>
      <c r="CR60" s="40">
        <f t="shared" si="43"/>
        <v>3.7283999999999988</v>
      </c>
      <c r="CS60" s="40">
        <f t="shared" si="44"/>
        <v>13.862032085561498</v>
      </c>
      <c r="CT60" s="40">
        <f t="shared" si="45"/>
        <v>11.431016042780749</v>
      </c>
      <c r="CU60" s="40">
        <f t="shared" si="46"/>
        <v>-4.8620320855614985</v>
      </c>
      <c r="CV60" s="40">
        <f t="shared" si="47"/>
        <v>4.8620320855614985</v>
      </c>
      <c r="CW60" s="40">
        <f t="shared" si="48"/>
        <v>60.954059332509274</v>
      </c>
      <c r="CX60" s="40">
        <f t="shared" si="49"/>
        <v>62.727779666254634</v>
      </c>
      <c r="CY60" s="40">
        <f t="shared" si="50"/>
        <v>3.5474406674907186</v>
      </c>
      <c r="CZ60" s="40">
        <f t="shared" si="51"/>
        <v>3.5474406674907186</v>
      </c>
    </row>
    <row r="61" spans="1:127">
      <c r="A61" s="41">
        <f t="shared" ca="1" si="0"/>
        <v>0.70521074578677467</v>
      </c>
      <c r="B61" s="41">
        <v>8</v>
      </c>
      <c r="C61" s="41" t="s">
        <v>56</v>
      </c>
      <c r="D61" s="41">
        <v>1056</v>
      </c>
      <c r="E61" s="41">
        <v>1</v>
      </c>
      <c r="F61" s="42">
        <v>42724</v>
      </c>
      <c r="G61" s="137"/>
      <c r="H61" s="43"/>
      <c r="I61" s="43"/>
      <c r="J61" s="43">
        <v>1</v>
      </c>
      <c r="K61" s="43">
        <v>0</v>
      </c>
      <c r="L61" s="43">
        <f t="shared" si="28"/>
        <v>1</v>
      </c>
      <c r="M61" s="43">
        <f t="shared" si="29"/>
        <v>1</v>
      </c>
      <c r="N61" s="44">
        <v>21.083333333333332</v>
      </c>
      <c r="O61" s="45">
        <v>181</v>
      </c>
      <c r="P61" s="45">
        <v>114</v>
      </c>
      <c r="Q61" s="45">
        <f t="shared" si="1"/>
        <v>34.797472604621348</v>
      </c>
      <c r="R61" s="45">
        <f t="shared" si="2"/>
        <v>37.328765226440382</v>
      </c>
      <c r="S61" s="45">
        <f t="shared" si="3"/>
        <v>19.225122985978647</v>
      </c>
      <c r="T61" s="45">
        <v>24.5</v>
      </c>
      <c r="U61" s="45">
        <f t="shared" si="4"/>
        <v>86.07</v>
      </c>
      <c r="V61" s="45">
        <v>112.6</v>
      </c>
      <c r="W61" s="46">
        <f t="shared" si="5"/>
        <v>0.62209944751381208</v>
      </c>
      <c r="X61" s="46">
        <f t="shared" si="6"/>
        <v>0.987719298245614</v>
      </c>
      <c r="Y61" s="46">
        <f t="shared" si="7"/>
        <v>101.24333925399645</v>
      </c>
      <c r="Z61" s="46">
        <f t="shared" si="8"/>
        <v>3.2358671929824561</v>
      </c>
      <c r="AA61" s="46">
        <f t="shared" si="9"/>
        <v>0.30903616877994095</v>
      </c>
      <c r="AB61" s="47">
        <v>255.23</v>
      </c>
      <c r="AC61" s="47">
        <v>299.75</v>
      </c>
      <c r="AD61" s="47">
        <v>1066.53</v>
      </c>
      <c r="AE61" s="47">
        <v>661.84</v>
      </c>
      <c r="AF61" s="47">
        <v>647.62</v>
      </c>
      <c r="AG61" s="47">
        <v>465.67</v>
      </c>
      <c r="AH61" s="47">
        <v>1360.5</v>
      </c>
      <c r="AI61" s="47">
        <v>1274.5999999999999</v>
      </c>
      <c r="AJ61" s="47">
        <v>13792.2</v>
      </c>
      <c r="AK61" s="47">
        <v>2394.9</v>
      </c>
      <c r="AL61" s="47">
        <v>2289.4</v>
      </c>
      <c r="AM61" s="47">
        <v>1157.2</v>
      </c>
      <c r="AN61" s="47">
        <v>5052.1000000000004</v>
      </c>
      <c r="AO61" s="47">
        <v>5725.3</v>
      </c>
      <c r="AP61" s="47">
        <v>40721.699999999997</v>
      </c>
      <c r="AQ61" s="47">
        <v>14770.5</v>
      </c>
      <c r="AR61" s="47">
        <v>14938.5</v>
      </c>
      <c r="AS61" s="47">
        <v>4408.6000000000004</v>
      </c>
      <c r="AT61" s="45">
        <v>20</v>
      </c>
      <c r="AU61" s="45">
        <v>111.28205</v>
      </c>
      <c r="AV61" s="45">
        <v>22.268799999999999</v>
      </c>
      <c r="AW61" s="45">
        <v>12.303204419889502</v>
      </c>
      <c r="AX61" s="45">
        <v>6.797350508226244</v>
      </c>
      <c r="AY61" s="45">
        <v>85.616600000000005</v>
      </c>
      <c r="AZ61" s="45">
        <v>47.301988950276247</v>
      </c>
      <c r="BA61" s="45">
        <v>26.133695552638809</v>
      </c>
      <c r="BB61" s="45">
        <f t="shared" si="10"/>
        <v>2.6351</v>
      </c>
      <c r="BC61" s="45">
        <f t="shared" si="11"/>
        <v>13.792200000000001</v>
      </c>
      <c r="BD61" s="45">
        <f t="shared" si="12"/>
        <v>3.4466000000000006</v>
      </c>
      <c r="BE61" s="45">
        <f t="shared" si="13"/>
        <v>10.777400000000002</v>
      </c>
      <c r="BF61" s="45">
        <f t="shared" si="14"/>
        <v>40.721699999999998</v>
      </c>
      <c r="BG61" s="45">
        <f t="shared" si="15"/>
        <v>29.709</v>
      </c>
      <c r="BH61" s="45">
        <f t="shared" si="73"/>
        <v>0.80434052684594493</v>
      </c>
      <c r="BI61" s="45">
        <f t="shared" si="73"/>
        <v>4.209944751381216</v>
      </c>
      <c r="BJ61" s="45">
        <f t="shared" si="73"/>
        <v>1.0520435884130523</v>
      </c>
      <c r="BK61" s="45">
        <f t="shared" si="73"/>
        <v>3.2897042214828613</v>
      </c>
      <c r="BL61" s="45">
        <f t="shared" si="73"/>
        <v>12.429931931259729</v>
      </c>
      <c r="BM61" s="45">
        <f t="shared" si="73"/>
        <v>9.0684045053569786</v>
      </c>
      <c r="BN61" s="45">
        <f t="shared" si="30"/>
        <v>11.833147722373905</v>
      </c>
      <c r="BO61" s="45">
        <f t="shared" si="30"/>
        <v>61.935084063802279</v>
      </c>
      <c r="BP61" s="45">
        <f t="shared" si="30"/>
        <v>15.477259663744794</v>
      </c>
      <c r="BQ61" s="45">
        <f t="shared" si="31"/>
        <v>5.1965081189826128</v>
      </c>
      <c r="BR61" s="47">
        <f t="shared" si="74"/>
        <v>12.58797943389483</v>
      </c>
      <c r="BS61" s="47">
        <f t="shared" si="74"/>
        <v>47.56285580132824</v>
      </c>
      <c r="BT61" s="47">
        <f t="shared" si="74"/>
        <v>34.700046486312232</v>
      </c>
      <c r="BU61" s="47">
        <f t="shared" si="18"/>
        <v>5.1492350782441729</v>
      </c>
      <c r="BV61" s="47">
        <f t="shared" si="75"/>
        <v>9.6847604802391789</v>
      </c>
      <c r="BW61" s="47">
        <f t="shared" si="75"/>
        <v>36.593233140475036</v>
      </c>
      <c r="BX61" s="47">
        <f t="shared" si="75"/>
        <v>26.697027957339031</v>
      </c>
      <c r="BY61" s="47">
        <f t="shared" si="20"/>
        <v>3.9616452069313977</v>
      </c>
      <c r="BZ61" s="48">
        <f t="shared" si="21"/>
        <v>3.3966399999999997</v>
      </c>
      <c r="CA61" s="45">
        <f t="shared" si="22"/>
        <v>22.25</v>
      </c>
      <c r="CB61" s="45">
        <f t="shared" si="23"/>
        <v>-4.5</v>
      </c>
      <c r="CC61" s="45">
        <f t="shared" si="24"/>
        <v>4.5</v>
      </c>
      <c r="CD61" s="45">
        <f t="shared" si="25"/>
        <v>85.843299999999999</v>
      </c>
      <c r="CE61" s="45">
        <f t="shared" si="26"/>
        <v>-0.45339999999998781</v>
      </c>
      <c r="CF61" s="45">
        <f t="shared" si="27"/>
        <v>0.45339999999998781</v>
      </c>
      <c r="CG61" s="40">
        <f t="shared" si="32"/>
        <v>75.087439831997102</v>
      </c>
      <c r="CH61" s="40">
        <f t="shared" si="33"/>
        <v>80.352019915998554</v>
      </c>
      <c r="CI61" s="40">
        <f t="shared" si="34"/>
        <v>10.529160168002903</v>
      </c>
      <c r="CJ61" s="40">
        <f t="shared" si="35"/>
        <v>10.529160168002903</v>
      </c>
      <c r="CK61" s="40">
        <f t="shared" si="36"/>
        <v>27.772399999999998</v>
      </c>
      <c r="CL61" s="40">
        <f t="shared" si="37"/>
        <v>23.886199999999999</v>
      </c>
      <c r="CM61" s="40">
        <f t="shared" si="38"/>
        <v>-7.7723999999999975</v>
      </c>
      <c r="CN61" s="40">
        <f t="shared" si="39"/>
        <v>7.7723999999999975</v>
      </c>
      <c r="CO61" s="40">
        <f t="shared" si="40"/>
        <v>30.086199999999998</v>
      </c>
      <c r="CP61" s="40">
        <f t="shared" si="41"/>
        <v>26.177499999999998</v>
      </c>
      <c r="CQ61" s="40">
        <f t="shared" si="42"/>
        <v>-7.8173999999999992</v>
      </c>
      <c r="CR61" s="40">
        <f t="shared" si="43"/>
        <v>7.8173999999999992</v>
      </c>
      <c r="CS61" s="40">
        <f t="shared" si="44"/>
        <v>26.391403508771926</v>
      </c>
      <c r="CT61" s="40">
        <f t="shared" si="45"/>
        <v>23.195701754385965</v>
      </c>
      <c r="CU61" s="40">
        <f t="shared" si="46"/>
        <v>-6.3914035087719263</v>
      </c>
      <c r="CV61" s="40">
        <f t="shared" si="47"/>
        <v>6.3914035087719263</v>
      </c>
      <c r="CW61" s="40">
        <f t="shared" si="48"/>
        <v>70.124046181172304</v>
      </c>
      <c r="CX61" s="40">
        <f t="shared" si="49"/>
        <v>77.870323090586155</v>
      </c>
      <c r="CY61" s="40">
        <f t="shared" si="50"/>
        <v>15.492553818827702</v>
      </c>
      <c r="CZ61" s="40">
        <f t="shared" si="51"/>
        <v>15.492553818827702</v>
      </c>
    </row>
    <row r="62" spans="1:127">
      <c r="A62" s="41">
        <f t="shared" ca="1" si="0"/>
        <v>0.90991313789108808</v>
      </c>
      <c r="B62" s="41">
        <v>8</v>
      </c>
      <c r="C62" s="41" t="s">
        <v>44</v>
      </c>
      <c r="D62" s="41">
        <v>1057</v>
      </c>
      <c r="E62" s="41">
        <v>1</v>
      </c>
      <c r="F62" s="42">
        <v>42724</v>
      </c>
      <c r="G62" s="137"/>
      <c r="H62" s="43"/>
      <c r="I62" s="43"/>
      <c r="J62" s="43">
        <v>1</v>
      </c>
      <c r="K62" s="43">
        <v>0</v>
      </c>
      <c r="L62" s="43">
        <f t="shared" si="28"/>
        <v>0</v>
      </c>
      <c r="M62" s="43">
        <f t="shared" si="29"/>
        <v>0</v>
      </c>
      <c r="N62" s="44">
        <v>21.166666666666668</v>
      </c>
      <c r="O62" s="45">
        <v>168.6</v>
      </c>
      <c r="P62" s="45">
        <v>68.099999999999994</v>
      </c>
      <c r="Q62" s="45">
        <f t="shared" si="1"/>
        <v>23.956974540173839</v>
      </c>
      <c r="R62" s="45">
        <f t="shared" si="2"/>
        <v>41.286544224665157</v>
      </c>
      <c r="S62" s="45">
        <f t="shared" si="3"/>
        <v>14.209356192273928</v>
      </c>
      <c r="T62" s="45">
        <v>14</v>
      </c>
      <c r="U62" s="45">
        <f t="shared" si="4"/>
        <v>58.565999999999995</v>
      </c>
      <c r="V62" s="45">
        <v>77.2</v>
      </c>
      <c r="W62" s="46">
        <f t="shared" si="5"/>
        <v>0.45788849347568211</v>
      </c>
      <c r="X62" s="46">
        <f t="shared" si="6"/>
        <v>1.1336270190895743</v>
      </c>
      <c r="Y62" s="46">
        <f t="shared" si="7"/>
        <v>88.212435233160619</v>
      </c>
      <c r="Z62" s="46">
        <f t="shared" si="8"/>
        <v>3.2224436299559476</v>
      </c>
      <c r="AA62" s="46">
        <f t="shared" si="9"/>
        <v>0.31032350440639689</v>
      </c>
      <c r="AB62" s="47">
        <v>196.87</v>
      </c>
      <c r="AC62" s="47">
        <v>205.35</v>
      </c>
      <c r="AD62" s="47">
        <v>781.84</v>
      </c>
      <c r="AE62" s="47">
        <v>476.91</v>
      </c>
      <c r="AF62" s="47">
        <v>476.83</v>
      </c>
      <c r="AG62" s="47">
        <v>459.12</v>
      </c>
      <c r="AH62" s="47">
        <v>318.60000000000002</v>
      </c>
      <c r="AI62" s="47">
        <v>289.39999999999998</v>
      </c>
      <c r="AJ62" s="47">
        <v>1932.6</v>
      </c>
      <c r="AK62" s="47">
        <v>1000.9</v>
      </c>
      <c r="AL62" s="47">
        <v>898.6</v>
      </c>
      <c r="AM62" s="47">
        <v>901.4</v>
      </c>
      <c r="AN62" s="47">
        <v>3549.6</v>
      </c>
      <c r="AO62" s="47">
        <v>3790.3</v>
      </c>
      <c r="AP62" s="47">
        <v>28460.5</v>
      </c>
      <c r="AQ62" s="47">
        <v>9881.9</v>
      </c>
      <c r="AR62" s="47">
        <v>9861</v>
      </c>
      <c r="AS62" s="47">
        <v>3496.5</v>
      </c>
      <c r="AT62" s="45">
        <v>8</v>
      </c>
      <c r="AU62" s="45">
        <v>66.97811999999999</v>
      </c>
      <c r="AV62" s="45">
        <v>5.3414999999999999</v>
      </c>
      <c r="AW62" s="45">
        <v>3.1681494661921707</v>
      </c>
      <c r="AX62" s="45">
        <v>1.8790922100783931</v>
      </c>
      <c r="AY62" s="45">
        <v>59.039699999999996</v>
      </c>
      <c r="AZ62" s="45">
        <v>35.017615658362992</v>
      </c>
      <c r="BA62" s="45">
        <v>20.769641553002959</v>
      </c>
      <c r="BB62" s="45">
        <f t="shared" si="10"/>
        <v>0.60799999999999998</v>
      </c>
      <c r="BC62" s="45">
        <f t="shared" si="11"/>
        <v>1.9325999999999999</v>
      </c>
      <c r="BD62" s="45">
        <f t="shared" si="12"/>
        <v>1.8</v>
      </c>
      <c r="BE62" s="45">
        <f t="shared" si="13"/>
        <v>7.3398999999999992</v>
      </c>
      <c r="BF62" s="45">
        <f t="shared" si="14"/>
        <v>28.4605</v>
      </c>
      <c r="BG62" s="45">
        <f t="shared" si="15"/>
        <v>19.742900000000002</v>
      </c>
      <c r="BH62" s="45">
        <f t="shared" si="73"/>
        <v>0.21388899442622167</v>
      </c>
      <c r="BI62" s="45">
        <f t="shared" si="73"/>
        <v>0.67987149774361177</v>
      </c>
      <c r="BJ62" s="45">
        <f t="shared" si="73"/>
        <v>0.63322399665657736</v>
      </c>
      <c r="BK62" s="45">
        <f t="shared" si="73"/>
        <v>2.582111562810895</v>
      </c>
      <c r="BL62" s="45">
        <f t="shared" si="73"/>
        <v>10.012150864913622</v>
      </c>
      <c r="BM62" s="45">
        <f t="shared" si="73"/>
        <v>6.9453766908839674</v>
      </c>
      <c r="BN62" s="45">
        <f t="shared" si="30"/>
        <v>11.382570439015257</v>
      </c>
      <c r="BO62" s="45">
        <f t="shared" si="30"/>
        <v>36.180848076383036</v>
      </c>
      <c r="BP62" s="45">
        <f t="shared" si="30"/>
        <v>33.69839932603201</v>
      </c>
      <c r="BQ62" s="45">
        <f t="shared" si="31"/>
        <v>16.875409529158475</v>
      </c>
      <c r="BR62" s="47">
        <f t="shared" si="74"/>
        <v>12.432143117258386</v>
      </c>
      <c r="BS62" s="47">
        <f t="shared" si="74"/>
        <v>48.205698877196198</v>
      </c>
      <c r="BT62" s="47">
        <f t="shared" si="74"/>
        <v>33.440041192621244</v>
      </c>
      <c r="BU62" s="47">
        <f t="shared" si="18"/>
        <v>5.9222861904786113</v>
      </c>
      <c r="BV62" s="47">
        <f t="shared" si="75"/>
        <v>10.958653363217721</v>
      </c>
      <c r="BW62" s="47">
        <f t="shared" si="75"/>
        <v>42.492234777566175</v>
      </c>
      <c r="BX62" s="47">
        <f t="shared" si="75"/>
        <v>29.476641028443328</v>
      </c>
      <c r="BY62" s="47">
        <f t="shared" si="20"/>
        <v>5.2203615150738791</v>
      </c>
      <c r="BZ62" s="48">
        <f t="shared" si="21"/>
        <v>2.5969199999999999</v>
      </c>
      <c r="CA62" s="45">
        <f t="shared" si="22"/>
        <v>11</v>
      </c>
      <c r="CB62" s="45">
        <f t="shared" si="23"/>
        <v>-6</v>
      </c>
      <c r="CC62" s="45">
        <f t="shared" si="24"/>
        <v>6</v>
      </c>
      <c r="CD62" s="45">
        <f t="shared" si="25"/>
        <v>58.802849999999992</v>
      </c>
      <c r="CE62" s="45">
        <f t="shared" si="26"/>
        <v>0.4737000000000009</v>
      </c>
      <c r="CF62" s="45">
        <f t="shared" si="27"/>
        <v>0.4737000000000009</v>
      </c>
      <c r="CG62" s="40">
        <f t="shared" si="32"/>
        <v>56.40940237493777</v>
      </c>
      <c r="CH62" s="40">
        <f t="shared" si="33"/>
        <v>57.724551187468883</v>
      </c>
      <c r="CI62" s="40">
        <f t="shared" si="34"/>
        <v>2.6302976250622265</v>
      </c>
      <c r="CJ62" s="40">
        <f t="shared" si="35"/>
        <v>2.6302976250622265</v>
      </c>
      <c r="CK62" s="40">
        <f t="shared" si="36"/>
        <v>11.169800000000002</v>
      </c>
      <c r="CL62" s="40">
        <f t="shared" si="37"/>
        <v>9.5849000000000011</v>
      </c>
      <c r="CM62" s="40">
        <f t="shared" si="38"/>
        <v>-3.1698000000000022</v>
      </c>
      <c r="CN62" s="40">
        <f t="shared" si="39"/>
        <v>3.1698000000000022</v>
      </c>
      <c r="CO62" s="40">
        <f t="shared" si="40"/>
        <v>8.0673999999999992</v>
      </c>
      <c r="CP62" s="40">
        <f t="shared" si="41"/>
        <v>6.7044499999999996</v>
      </c>
      <c r="CQ62" s="40">
        <f t="shared" si="42"/>
        <v>-2.7258999999999993</v>
      </c>
      <c r="CR62" s="40">
        <f t="shared" si="43"/>
        <v>2.7258999999999993</v>
      </c>
      <c r="CS62" s="40">
        <f t="shared" si="44"/>
        <v>11.84640234948605</v>
      </c>
      <c r="CT62" s="40">
        <f t="shared" si="45"/>
        <v>9.9232011747430242</v>
      </c>
      <c r="CU62" s="40">
        <f t="shared" si="46"/>
        <v>-3.8464023494860502</v>
      </c>
      <c r="CV62" s="40">
        <f t="shared" si="47"/>
        <v>3.8464023494860502</v>
      </c>
      <c r="CW62" s="40">
        <f t="shared" si="48"/>
        <v>56.519782383419695</v>
      </c>
      <c r="CX62" s="40">
        <f t="shared" si="49"/>
        <v>57.779741191709846</v>
      </c>
      <c r="CY62" s="40">
        <f t="shared" si="50"/>
        <v>2.519917616580301</v>
      </c>
      <c r="CZ62" s="40">
        <f t="shared" si="51"/>
        <v>2.519917616580301</v>
      </c>
    </row>
    <row r="63" spans="1:127">
      <c r="A63" s="57">
        <f t="shared" ca="1" si="0"/>
        <v>0.56288531012022891</v>
      </c>
      <c r="B63" s="57">
        <v>7</v>
      </c>
      <c r="C63" s="57" t="s">
        <v>53</v>
      </c>
      <c r="D63" s="57">
        <v>1058</v>
      </c>
      <c r="E63" s="57">
        <v>1</v>
      </c>
      <c r="F63" s="58">
        <v>42642</v>
      </c>
      <c r="G63" s="137"/>
      <c r="H63" s="59">
        <v>1</v>
      </c>
      <c r="I63" s="59">
        <v>1</v>
      </c>
      <c r="J63" s="59">
        <v>1</v>
      </c>
      <c r="K63" s="59">
        <v>1</v>
      </c>
      <c r="L63" s="59">
        <f t="shared" si="28"/>
        <v>1</v>
      </c>
      <c r="M63" s="59">
        <f t="shared" si="29"/>
        <v>1</v>
      </c>
      <c r="N63" s="60">
        <v>26.166666666666668</v>
      </c>
      <c r="O63" s="61">
        <v>174.9</v>
      </c>
      <c r="P63" s="61">
        <v>84.9</v>
      </c>
      <c r="Q63" s="61">
        <f t="shared" si="1"/>
        <v>27.754158955815967</v>
      </c>
      <c r="R63" s="61">
        <f t="shared" si="2"/>
        <v>39.79427340276694</v>
      </c>
      <c r="S63" s="61">
        <f t="shared" si="3"/>
        <v>15.868587167419077</v>
      </c>
      <c r="T63" s="61">
        <v>18.7</v>
      </c>
      <c r="U63" s="61">
        <f t="shared" si="4"/>
        <v>69.023700000000005</v>
      </c>
      <c r="V63" s="61">
        <v>93.1</v>
      </c>
      <c r="W63" s="62">
        <f t="shared" si="5"/>
        <v>0.53230417381360773</v>
      </c>
      <c r="X63" s="62">
        <f t="shared" si="6"/>
        <v>1.0965842167255593</v>
      </c>
      <c r="Y63" s="62">
        <f t="shared" si="7"/>
        <v>91.192266380236319</v>
      </c>
      <c r="Z63" s="62">
        <f t="shared" si="8"/>
        <v>3.354452215547703</v>
      </c>
      <c r="AA63" s="62">
        <f t="shared" si="9"/>
        <v>0.29811126697976337</v>
      </c>
      <c r="AB63" s="63">
        <v>184.64</v>
      </c>
      <c r="AC63" s="63">
        <v>190.23</v>
      </c>
      <c r="AD63" s="63">
        <v>759.49</v>
      </c>
      <c r="AE63" s="63">
        <v>513.36</v>
      </c>
      <c r="AF63" s="63">
        <v>498.45</v>
      </c>
      <c r="AG63" s="63">
        <v>504.01</v>
      </c>
      <c r="AH63" s="63">
        <v>1120.7</v>
      </c>
      <c r="AI63" s="63">
        <v>1043.9000000000001</v>
      </c>
      <c r="AJ63" s="63">
        <v>11140.4</v>
      </c>
      <c r="AK63" s="63">
        <v>3323.3</v>
      </c>
      <c r="AL63" s="63">
        <v>3065.3</v>
      </c>
      <c r="AM63" s="63">
        <v>988.9</v>
      </c>
      <c r="AN63" s="63">
        <v>3205.4</v>
      </c>
      <c r="AO63" s="63">
        <v>3265.6</v>
      </c>
      <c r="AP63" s="63">
        <v>29376</v>
      </c>
      <c r="AQ63" s="63">
        <v>10375</v>
      </c>
      <c r="AR63" s="63">
        <v>10238.6</v>
      </c>
      <c r="AS63" s="63">
        <v>3814.7</v>
      </c>
      <c r="AT63" s="61">
        <v>24.7</v>
      </c>
      <c r="AU63" s="61">
        <f>SUM(AB63:AS63)/1000</f>
        <v>83.607979999999998</v>
      </c>
      <c r="AV63" s="61">
        <f>SUM(AH63:AM63)/1000</f>
        <v>20.682500000000001</v>
      </c>
      <c r="AW63" s="61">
        <f>AV63/(O63/100)</f>
        <v>11.825328759291024</v>
      </c>
      <c r="AX63" s="61">
        <f>AV63/(O63/100)^2</f>
        <v>6.7611942591715399</v>
      </c>
      <c r="AY63" s="61">
        <f>SUM(AN63:AS63)/1000</f>
        <v>60.275299999999994</v>
      </c>
      <c r="AZ63" s="61">
        <f>AY63/(O63/100)</f>
        <v>34.462721555174383</v>
      </c>
      <c r="BA63" s="61">
        <f>AY63/(O63/100)^2</f>
        <v>19.7042433134216</v>
      </c>
      <c r="BB63" s="61">
        <f t="shared" si="10"/>
        <v>2.1646000000000005</v>
      </c>
      <c r="BC63" s="61">
        <f t="shared" si="11"/>
        <v>11.1404</v>
      </c>
      <c r="BD63" s="61">
        <f t="shared" si="12"/>
        <v>4.0542000000000007</v>
      </c>
      <c r="BE63" s="61">
        <f t="shared" si="13"/>
        <v>6.4710000000000001</v>
      </c>
      <c r="BF63" s="61">
        <f t="shared" si="14"/>
        <v>29.376000000000001</v>
      </c>
      <c r="BG63" s="61">
        <f t="shared" si="15"/>
        <v>20.613599999999998</v>
      </c>
      <c r="BH63" s="61">
        <f t="shared" si="73"/>
        <v>0.70761663693473797</v>
      </c>
      <c r="BI63" s="61">
        <f t="shared" si="73"/>
        <v>3.6418425492505553</v>
      </c>
      <c r="BJ63" s="61">
        <f t="shared" si="73"/>
        <v>1.3253346435650071</v>
      </c>
      <c r="BK63" s="61">
        <f t="shared" si="73"/>
        <v>2.1153964970916972</v>
      </c>
      <c r="BL63" s="61">
        <f t="shared" si="73"/>
        <v>9.6031351411784431</v>
      </c>
      <c r="BM63" s="61">
        <f t="shared" si="73"/>
        <v>6.7386705659788921</v>
      </c>
      <c r="BN63" s="61">
        <f t="shared" si="30"/>
        <v>10.465852774084373</v>
      </c>
      <c r="BO63" s="61">
        <f t="shared" si="30"/>
        <v>53.863894596881408</v>
      </c>
      <c r="BP63" s="61">
        <f t="shared" si="30"/>
        <v>19.602079052338937</v>
      </c>
      <c r="BQ63" s="61">
        <f t="shared" si="31"/>
        <v>4.7813368790039892</v>
      </c>
      <c r="BR63" s="63">
        <f t="shared" si="74"/>
        <v>10.73574084243463</v>
      </c>
      <c r="BS63" s="63">
        <f t="shared" si="74"/>
        <v>48.7363812374223</v>
      </c>
      <c r="BT63" s="63">
        <f t="shared" si="74"/>
        <v>34.199083206553929</v>
      </c>
      <c r="BU63" s="63">
        <f t="shared" si="18"/>
        <v>6.3287947135891489</v>
      </c>
      <c r="BV63" s="63">
        <f t="shared" si="75"/>
        <v>7.7396918332436702</v>
      </c>
      <c r="BW63" s="63">
        <f t="shared" si="75"/>
        <v>35.135402147019938</v>
      </c>
      <c r="BX63" s="63">
        <f t="shared" si="75"/>
        <v>24.65506283012698</v>
      </c>
      <c r="BY63" s="63">
        <f t="shared" si="20"/>
        <v>4.5626027563397651</v>
      </c>
      <c r="BZ63" s="64">
        <f t="shared" si="21"/>
        <v>2.6501800000000002</v>
      </c>
      <c r="CA63" s="61">
        <f t="shared" si="22"/>
        <v>21.7</v>
      </c>
      <c r="CB63" s="61">
        <f t="shared" si="23"/>
        <v>6</v>
      </c>
      <c r="CC63" s="61">
        <f t="shared" si="24"/>
        <v>6</v>
      </c>
      <c r="CD63" s="61">
        <f t="shared" si="25"/>
        <v>64.649500000000003</v>
      </c>
      <c r="CE63" s="61">
        <f t="shared" si="26"/>
        <v>-8.7484000000000108</v>
      </c>
      <c r="CF63" s="61">
        <f t="shared" si="27"/>
        <v>8.7484000000000108</v>
      </c>
      <c r="CG63" s="40">
        <f t="shared" si="32"/>
        <v>62.290623700884176</v>
      </c>
      <c r="CH63" s="40">
        <f t="shared" si="33"/>
        <v>61.282961850442085</v>
      </c>
      <c r="CI63" s="40">
        <f t="shared" si="34"/>
        <v>-2.0153237008841813</v>
      </c>
      <c r="CJ63" s="40">
        <f t="shared" si="35"/>
        <v>2.0153237008841813</v>
      </c>
      <c r="CK63" s="40">
        <f t="shared" si="36"/>
        <v>27.1999</v>
      </c>
      <c r="CL63" s="40">
        <f t="shared" si="37"/>
        <v>25.949950000000001</v>
      </c>
      <c r="CM63" s="40">
        <f t="shared" si="38"/>
        <v>-2.4999000000000002</v>
      </c>
      <c r="CN63" s="40">
        <f t="shared" si="39"/>
        <v>2.4999000000000002</v>
      </c>
      <c r="CO63" s="40">
        <f t="shared" si="40"/>
        <v>22.143199999999993</v>
      </c>
      <c r="CP63" s="40">
        <f t="shared" si="41"/>
        <v>21.412849999999999</v>
      </c>
      <c r="CQ63" s="40">
        <f t="shared" si="42"/>
        <v>-1.4606999999999921</v>
      </c>
      <c r="CR63" s="40">
        <f t="shared" si="43"/>
        <v>1.4606999999999921</v>
      </c>
      <c r="CS63" s="40">
        <f t="shared" si="44"/>
        <v>26.081507656065948</v>
      </c>
      <c r="CT63" s="40">
        <f t="shared" si="45"/>
        <v>25.390753828032974</v>
      </c>
      <c r="CU63" s="40">
        <f t="shared" si="46"/>
        <v>-1.3815076560659492</v>
      </c>
      <c r="CV63" s="40">
        <f t="shared" si="47"/>
        <v>1.3815076560659492</v>
      </c>
      <c r="CW63" s="40">
        <f t="shared" si="48"/>
        <v>59.630726100966726</v>
      </c>
      <c r="CX63" s="40">
        <f t="shared" si="49"/>
        <v>59.953013050483364</v>
      </c>
      <c r="CY63" s="40">
        <f t="shared" si="50"/>
        <v>0.64457389903326856</v>
      </c>
      <c r="CZ63" s="40">
        <f t="shared" si="51"/>
        <v>0.64457389903326856</v>
      </c>
    </row>
    <row r="64" spans="1:127">
      <c r="A64" s="49">
        <f t="shared" ca="1" si="0"/>
        <v>0.33910959059787504</v>
      </c>
      <c r="B64" s="49">
        <v>3</v>
      </c>
      <c r="C64" s="49" t="s">
        <v>46</v>
      </c>
      <c r="D64" s="49">
        <v>1059</v>
      </c>
      <c r="E64" s="49">
        <v>1</v>
      </c>
      <c r="F64" s="50">
        <v>42557</v>
      </c>
      <c r="G64" s="137"/>
      <c r="H64" s="51"/>
      <c r="I64" s="51">
        <v>1</v>
      </c>
      <c r="J64" s="51">
        <v>1</v>
      </c>
      <c r="K64" s="51">
        <v>0</v>
      </c>
      <c r="L64" s="51">
        <f t="shared" si="28"/>
        <v>0</v>
      </c>
      <c r="M64" s="51">
        <f t="shared" si="29"/>
        <v>0</v>
      </c>
      <c r="N64" s="52">
        <v>19.666666666666668</v>
      </c>
      <c r="O64" s="53">
        <v>172</v>
      </c>
      <c r="P64" s="53">
        <v>61.5</v>
      </c>
      <c r="Q64" s="53">
        <f t="shared" si="1"/>
        <v>20.788263926446731</v>
      </c>
      <c r="R64" s="53">
        <f t="shared" si="2"/>
        <v>43.574934367524342</v>
      </c>
      <c r="S64" s="53">
        <f t="shared" si="3"/>
        <v>12.08619995723647</v>
      </c>
      <c r="T64" s="53">
        <v>5.8</v>
      </c>
      <c r="U64" s="53">
        <f t="shared" si="4"/>
        <v>57.933</v>
      </c>
      <c r="V64" s="53">
        <v>70.400000000000006</v>
      </c>
      <c r="W64" s="54">
        <f t="shared" si="5"/>
        <v>0.4093023255813954</v>
      </c>
      <c r="X64" s="54">
        <f t="shared" si="6"/>
        <v>1.1447154471544716</v>
      </c>
      <c r="Y64" s="54">
        <f t="shared" si="7"/>
        <v>87.357954545454533</v>
      </c>
      <c r="Z64" s="54">
        <f t="shared" si="8"/>
        <v>3.3865261788617884</v>
      </c>
      <c r="AA64" s="54">
        <f t="shared" si="9"/>
        <v>0.29528783986430013</v>
      </c>
      <c r="AB64" s="55">
        <v>143.26</v>
      </c>
      <c r="AC64" s="55">
        <v>155.13999999999999</v>
      </c>
      <c r="AD64" s="55">
        <v>843.13</v>
      </c>
      <c r="AE64" s="55">
        <v>461.6</v>
      </c>
      <c r="AF64" s="55">
        <v>485.11</v>
      </c>
      <c r="AG64" s="55">
        <v>483.49</v>
      </c>
      <c r="AH64" s="55">
        <v>171.1</v>
      </c>
      <c r="AI64" s="55">
        <v>141</v>
      </c>
      <c r="AJ64" s="55">
        <v>1594.2</v>
      </c>
      <c r="AK64" s="55">
        <v>732.2</v>
      </c>
      <c r="AL64" s="55">
        <v>641.4</v>
      </c>
      <c r="AM64" s="55">
        <v>849.9</v>
      </c>
      <c r="AN64" s="55">
        <v>2711.7</v>
      </c>
      <c r="AO64" s="55">
        <v>2956.1</v>
      </c>
      <c r="AP64" s="55">
        <v>26430.5</v>
      </c>
      <c r="AQ64" s="55">
        <v>9317.7999999999993</v>
      </c>
      <c r="AR64" s="55">
        <v>9595.9</v>
      </c>
      <c r="AS64" s="55">
        <v>3313.7</v>
      </c>
      <c r="AT64" s="53">
        <v>6.8</v>
      </c>
      <c r="AU64" s="53">
        <f>SUM(AB64:AS64)/1000</f>
        <v>61.027230000000003</v>
      </c>
      <c r="AV64" s="53">
        <f>SUM(AH64:AM64)/1000</f>
        <v>4.1298000000000004</v>
      </c>
      <c r="AW64" s="53">
        <f>AV64/(O64/100)</f>
        <v>2.4010465116279072</v>
      </c>
      <c r="AX64" s="53">
        <f>AV64/(O64/100)^2</f>
        <v>1.3959572742022717</v>
      </c>
      <c r="AY64" s="53">
        <f>SUM(AN64:AS64)/1000</f>
        <v>54.325699999999998</v>
      </c>
      <c r="AZ64" s="53">
        <f>AY64/(O64/100)</f>
        <v>31.584709302325582</v>
      </c>
      <c r="BA64" s="53">
        <f>AY64/(O64/100)^2</f>
        <v>18.363203082747432</v>
      </c>
      <c r="BB64" s="53">
        <f t="shared" si="10"/>
        <v>0.31210000000000004</v>
      </c>
      <c r="BC64" s="53">
        <f t="shared" si="11"/>
        <v>1.5942000000000001</v>
      </c>
      <c r="BD64" s="53">
        <f t="shared" si="12"/>
        <v>1.4912999999999998</v>
      </c>
      <c r="BE64" s="53">
        <f t="shared" si="13"/>
        <v>5.6677999999999988</v>
      </c>
      <c r="BF64" s="53">
        <f t="shared" si="14"/>
        <v>26.430499999999999</v>
      </c>
      <c r="BG64" s="53">
        <f t="shared" si="15"/>
        <v>18.913699999999999</v>
      </c>
      <c r="BH64" s="53">
        <f t="shared" si="73"/>
        <v>0.10549621416982155</v>
      </c>
      <c r="BI64" s="53">
        <f t="shared" si="73"/>
        <v>0.53887236343969724</v>
      </c>
      <c r="BJ64" s="53">
        <f t="shared" si="73"/>
        <v>0.50409004867495943</v>
      </c>
      <c r="BK64" s="53">
        <f t="shared" si="73"/>
        <v>1.9158328826392643</v>
      </c>
      <c r="BL64" s="53">
        <f t="shared" si="73"/>
        <v>8.9340521903731744</v>
      </c>
      <c r="BM64" s="53">
        <f t="shared" si="73"/>
        <v>6.3932193077339106</v>
      </c>
      <c r="BN64" s="53">
        <f t="shared" si="30"/>
        <v>7.5572666957237651</v>
      </c>
      <c r="BO64" s="53">
        <f t="shared" si="30"/>
        <v>38.602353624872876</v>
      </c>
      <c r="BP64" s="53">
        <f t="shared" si="30"/>
        <v>36.110707540316717</v>
      </c>
      <c r="BQ64" s="53">
        <f t="shared" si="31"/>
        <v>20.57968908906</v>
      </c>
      <c r="BR64" s="55">
        <f t="shared" si="74"/>
        <v>10.432999482749414</v>
      </c>
      <c r="BS64" s="55">
        <f t="shared" si="74"/>
        <v>48.651927172590504</v>
      </c>
      <c r="BT64" s="55">
        <f t="shared" si="74"/>
        <v>34.815382038335443</v>
      </c>
      <c r="BU64" s="55">
        <f t="shared" si="18"/>
        <v>6.0996913063246314</v>
      </c>
      <c r="BV64" s="55">
        <f t="shared" si="75"/>
        <v>9.2873296068001103</v>
      </c>
      <c r="BW64" s="55">
        <f t="shared" si="75"/>
        <v>43.309355512285244</v>
      </c>
      <c r="BX64" s="55">
        <f t="shared" si="75"/>
        <v>30.992230845148956</v>
      </c>
      <c r="BY64" s="55">
        <f t="shared" si="20"/>
        <v>5.4298712230589521</v>
      </c>
      <c r="BZ64" s="56">
        <f t="shared" si="21"/>
        <v>2.5717300000000005</v>
      </c>
      <c r="CA64" s="53">
        <f t="shared" si="22"/>
        <v>6.3</v>
      </c>
      <c r="CB64" s="53">
        <f t="shared" si="23"/>
        <v>1</v>
      </c>
      <c r="CC64" s="53">
        <f t="shared" si="24"/>
        <v>1</v>
      </c>
      <c r="CD64" s="53">
        <f t="shared" si="25"/>
        <v>56.129350000000002</v>
      </c>
      <c r="CE64" s="53">
        <f t="shared" si="26"/>
        <v>-3.6073000000000022</v>
      </c>
      <c r="CF64" s="53">
        <f t="shared" si="27"/>
        <v>3.6073000000000022</v>
      </c>
      <c r="CG64" s="40">
        <f t="shared" si="32"/>
        <v>53.532943631078226</v>
      </c>
      <c r="CH64" s="40">
        <f t="shared" si="33"/>
        <v>53.929321815539112</v>
      </c>
      <c r="CI64" s="40">
        <f t="shared" si="34"/>
        <v>0.79275636892177204</v>
      </c>
      <c r="CJ64" s="40">
        <f t="shared" si="35"/>
        <v>0.79275636892177204</v>
      </c>
      <c r="CK64" s="40">
        <f t="shared" si="36"/>
        <v>7.9806000000000026</v>
      </c>
      <c r="CL64" s="40">
        <f t="shared" si="37"/>
        <v>7.3903000000000016</v>
      </c>
      <c r="CM64" s="40">
        <f t="shared" si="38"/>
        <v>-1.1806000000000028</v>
      </c>
      <c r="CN64" s="40">
        <f t="shared" si="39"/>
        <v>1.1806000000000028</v>
      </c>
      <c r="CO64" s="40">
        <f t="shared" si="40"/>
        <v>3.8378000000000014</v>
      </c>
      <c r="CP64" s="40">
        <f t="shared" si="41"/>
        <v>3.9838000000000009</v>
      </c>
      <c r="CQ64" s="40">
        <f t="shared" si="42"/>
        <v>0.29199999999999893</v>
      </c>
      <c r="CR64" s="40">
        <f t="shared" si="43"/>
        <v>0.29199999999999893</v>
      </c>
      <c r="CS64" s="40">
        <f t="shared" si="44"/>
        <v>6.2403252032520351</v>
      </c>
      <c r="CT64" s="40">
        <f t="shared" si="45"/>
        <v>6.5201626016260175</v>
      </c>
      <c r="CU64" s="40">
        <f t="shared" si="46"/>
        <v>0.55967479674796472</v>
      </c>
      <c r="CV64" s="40">
        <f t="shared" si="47"/>
        <v>0.55967479674796472</v>
      </c>
      <c r="CW64" s="40">
        <f t="shared" si="48"/>
        <v>55.627704545454534</v>
      </c>
      <c r="CX64" s="40">
        <f t="shared" si="49"/>
        <v>54.976702272727266</v>
      </c>
      <c r="CY64" s="40">
        <f t="shared" si="50"/>
        <v>-1.3020045454545368</v>
      </c>
      <c r="CZ64" s="40">
        <f t="shared" si="51"/>
        <v>1.3020045454545368</v>
      </c>
    </row>
    <row r="65" spans="1:104">
      <c r="A65" s="65">
        <f t="shared" ca="1" si="0"/>
        <v>0.69883730084509366</v>
      </c>
      <c r="B65" s="65">
        <v>5</v>
      </c>
      <c r="C65" s="65" t="s">
        <v>51</v>
      </c>
      <c r="D65" s="65">
        <v>1060</v>
      </c>
      <c r="E65" s="65">
        <v>1</v>
      </c>
      <c r="F65" s="66">
        <v>42626</v>
      </c>
      <c r="G65" s="137"/>
      <c r="H65" s="67">
        <v>1</v>
      </c>
      <c r="I65" s="67">
        <v>1</v>
      </c>
      <c r="J65" s="67">
        <v>1</v>
      </c>
      <c r="K65" s="67">
        <v>0</v>
      </c>
      <c r="L65" s="67">
        <f t="shared" si="28"/>
        <v>0</v>
      </c>
      <c r="M65" s="67">
        <f t="shared" si="29"/>
        <v>0</v>
      </c>
      <c r="N65" s="68">
        <v>21.583333333333332</v>
      </c>
      <c r="O65" s="69">
        <v>159.80000000000001</v>
      </c>
      <c r="P65" s="69">
        <v>57</v>
      </c>
      <c r="Q65" s="69">
        <f t="shared" si="1"/>
        <v>22.321393606839585</v>
      </c>
      <c r="R65" s="69">
        <f t="shared" si="2"/>
        <v>41.52265896488997</v>
      </c>
      <c r="S65" s="69">
        <f t="shared" si="3"/>
        <v>13.968331418547926</v>
      </c>
      <c r="T65" s="69">
        <v>8.4</v>
      </c>
      <c r="U65" s="69">
        <f t="shared" si="4"/>
        <v>52.212000000000003</v>
      </c>
      <c r="V65" s="69">
        <v>68.5</v>
      </c>
      <c r="W65" s="70">
        <f t="shared" si="5"/>
        <v>0.42866082603254063</v>
      </c>
      <c r="X65" s="70">
        <f t="shared" si="6"/>
        <v>1.2017543859649122</v>
      </c>
      <c r="Y65" s="70">
        <f t="shared" si="7"/>
        <v>83.211678832116789</v>
      </c>
      <c r="Z65" s="70">
        <f t="shared" si="8"/>
        <v>3.0688048070175444</v>
      </c>
      <c r="AA65" s="70">
        <f t="shared" si="9"/>
        <v>0.32585976068378958</v>
      </c>
      <c r="AB65" s="71">
        <v>191.16</v>
      </c>
      <c r="AC65" s="71">
        <v>206.81</v>
      </c>
      <c r="AD65" s="71">
        <v>720.76</v>
      </c>
      <c r="AE65" s="71">
        <v>352.57</v>
      </c>
      <c r="AF65" s="71">
        <v>364.27</v>
      </c>
      <c r="AG65" s="71">
        <v>459.52</v>
      </c>
      <c r="AH65" s="71">
        <v>282</v>
      </c>
      <c r="AI65" s="71">
        <v>250.9</v>
      </c>
      <c r="AJ65" s="71">
        <v>1599.5</v>
      </c>
      <c r="AK65" s="71">
        <v>377.8</v>
      </c>
      <c r="AL65" s="71">
        <v>462</v>
      </c>
      <c r="AM65" s="71">
        <v>853.4</v>
      </c>
      <c r="AN65" s="71">
        <v>3032.4</v>
      </c>
      <c r="AO65" s="71">
        <v>3140.5</v>
      </c>
      <c r="AP65" s="71">
        <v>25058.6</v>
      </c>
      <c r="AQ65" s="71">
        <v>7744.6</v>
      </c>
      <c r="AR65" s="71">
        <v>7725.9</v>
      </c>
      <c r="AS65" s="71">
        <v>3307.5</v>
      </c>
      <c r="AT65" s="69">
        <v>6.8</v>
      </c>
      <c r="AU65" s="69">
        <f>SUM(AB65:AS65)/1000</f>
        <v>56.130189999999999</v>
      </c>
      <c r="AV65" s="69">
        <f>SUM(AH65:AM65)/1000</f>
        <v>3.8256000000000006</v>
      </c>
      <c r="AW65" s="69">
        <f>AV65/(O65/100)</f>
        <v>2.3939924906132668</v>
      </c>
      <c r="AX65" s="69">
        <f>AV65/(O65/100)^2</f>
        <v>1.4981179540758864</v>
      </c>
      <c r="AY65" s="69">
        <f>SUM(AN65:AS65)/1000</f>
        <v>50.009500000000003</v>
      </c>
      <c r="AZ65" s="69">
        <f>AY65/(O65/100)</f>
        <v>31.295056320400501</v>
      </c>
      <c r="BA65" s="69">
        <f>AY65/(O65/100)^2</f>
        <v>19.583890062828846</v>
      </c>
      <c r="BB65" s="69">
        <f t="shared" si="10"/>
        <v>0.53289999999999993</v>
      </c>
      <c r="BC65" s="69">
        <f t="shared" si="11"/>
        <v>1.5994999999999999</v>
      </c>
      <c r="BD65" s="69">
        <f t="shared" si="12"/>
        <v>1.3154000000000001</v>
      </c>
      <c r="BE65" s="69">
        <f t="shared" si="13"/>
        <v>6.1728999999999994</v>
      </c>
      <c r="BF65" s="69">
        <f t="shared" si="14"/>
        <v>25.058599999999998</v>
      </c>
      <c r="BG65" s="69">
        <f t="shared" si="15"/>
        <v>15.470499999999999</v>
      </c>
      <c r="BH65" s="69">
        <f t="shared" si="73"/>
        <v>0.20868545005411954</v>
      </c>
      <c r="BI65" s="69">
        <f t="shared" si="73"/>
        <v>0.62636963287964764</v>
      </c>
      <c r="BJ65" s="69">
        <f t="shared" si="73"/>
        <v>0.51511510790239989</v>
      </c>
      <c r="BK65" s="69">
        <f t="shared" si="73"/>
        <v>2.4173286069414046</v>
      </c>
      <c r="BL65" s="69">
        <f t="shared" si="73"/>
        <v>9.8130328743219373</v>
      </c>
      <c r="BM65" s="69">
        <f t="shared" si="73"/>
        <v>6.0583003472738906</v>
      </c>
      <c r="BN65" s="69">
        <f t="shared" si="30"/>
        <v>13.92984107068172</v>
      </c>
      <c r="BO65" s="69">
        <f t="shared" si="30"/>
        <v>41.81043496445001</v>
      </c>
      <c r="BP65" s="69">
        <f t="shared" si="30"/>
        <v>34.384148891677121</v>
      </c>
      <c r="BQ65" s="69">
        <f t="shared" si="31"/>
        <v>22.30761187787536</v>
      </c>
      <c r="BR65" s="71">
        <f t="shared" si="74"/>
        <v>12.343454743598715</v>
      </c>
      <c r="BS65" s="71">
        <f t="shared" si="74"/>
        <v>50.107679540887226</v>
      </c>
      <c r="BT65" s="71">
        <f t="shared" si="74"/>
        <v>30.935122326757913</v>
      </c>
      <c r="BU65" s="71">
        <f t="shared" si="18"/>
        <v>6.613743388756137</v>
      </c>
      <c r="BV65" s="71">
        <f t="shared" si="75"/>
        <v>10.997468563708763</v>
      </c>
      <c r="BW65" s="71">
        <f t="shared" si="75"/>
        <v>44.643711343218328</v>
      </c>
      <c r="BX65" s="71">
        <f t="shared" si="75"/>
        <v>27.561816555404501</v>
      </c>
      <c r="BY65" s="71">
        <f t="shared" si="20"/>
        <v>5.8925508714650707</v>
      </c>
      <c r="BZ65" s="72">
        <f t="shared" si="21"/>
        <v>2.2950900000000001</v>
      </c>
      <c r="CA65" s="69">
        <f t="shared" si="22"/>
        <v>7.6</v>
      </c>
      <c r="CB65" s="69">
        <f t="shared" si="23"/>
        <v>-1.6000000000000005</v>
      </c>
      <c r="CC65" s="69">
        <f t="shared" si="24"/>
        <v>1.6000000000000005</v>
      </c>
      <c r="CD65" s="69">
        <f t="shared" si="25"/>
        <v>51.110750000000003</v>
      </c>
      <c r="CE65" s="69">
        <f t="shared" si="26"/>
        <v>-2.2025000000000006</v>
      </c>
      <c r="CF65" s="69">
        <f t="shared" si="27"/>
        <v>2.2025000000000006</v>
      </c>
      <c r="CG65" s="40">
        <f t="shared" si="32"/>
        <v>50.717245324904312</v>
      </c>
      <c r="CH65" s="40">
        <f t="shared" si="33"/>
        <v>50.363372662452157</v>
      </c>
      <c r="CI65" s="40">
        <f t="shared" si="34"/>
        <v>-0.70774532490430886</v>
      </c>
      <c r="CJ65" s="40">
        <f t="shared" si="35"/>
        <v>0.70774532490430886</v>
      </c>
      <c r="CK65" s="40">
        <f t="shared" si="36"/>
        <v>7.089500000000001</v>
      </c>
      <c r="CL65" s="40">
        <f t="shared" si="37"/>
        <v>6.9447500000000009</v>
      </c>
      <c r="CM65" s="40">
        <f t="shared" si="38"/>
        <v>-0.2895000000000012</v>
      </c>
      <c r="CN65" s="40">
        <f t="shared" si="39"/>
        <v>0.2895000000000012</v>
      </c>
      <c r="CO65" s="40">
        <f t="shared" si="40"/>
        <v>2.6559999999999988</v>
      </c>
      <c r="CP65" s="40">
        <f t="shared" si="41"/>
        <v>3.2407999999999997</v>
      </c>
      <c r="CQ65" s="40">
        <f t="shared" si="42"/>
        <v>1.1696000000000017</v>
      </c>
      <c r="CR65" s="40">
        <f t="shared" si="43"/>
        <v>1.1696000000000017</v>
      </c>
      <c r="CS65" s="40">
        <f t="shared" si="44"/>
        <v>4.659649122807016</v>
      </c>
      <c r="CT65" s="40">
        <f t="shared" si="45"/>
        <v>5.7298245614035075</v>
      </c>
      <c r="CU65" s="40">
        <f t="shared" si="46"/>
        <v>2.1403508771929838</v>
      </c>
      <c r="CV65" s="40">
        <f t="shared" si="47"/>
        <v>2.1403508771929838</v>
      </c>
      <c r="CW65" s="40">
        <f t="shared" si="48"/>
        <v>51.298992700729926</v>
      </c>
      <c r="CX65" s="40">
        <f t="shared" si="49"/>
        <v>50.654246350364964</v>
      </c>
      <c r="CY65" s="40">
        <f t="shared" si="50"/>
        <v>-1.2894927007299231</v>
      </c>
      <c r="CZ65" s="40">
        <f t="shared" si="51"/>
        <v>1.2894927007299231</v>
      </c>
    </row>
    <row r="66" spans="1:104">
      <c r="A66" s="41">
        <f t="shared" ca="1" si="0"/>
        <v>0.49502413598563144</v>
      </c>
      <c r="B66" s="41">
        <v>8</v>
      </c>
      <c r="C66" s="41" t="s">
        <v>44</v>
      </c>
      <c r="D66" s="41">
        <v>1061</v>
      </c>
      <c r="E66" s="41">
        <v>1</v>
      </c>
      <c r="F66" s="42">
        <v>42717</v>
      </c>
      <c r="G66" s="137"/>
      <c r="H66" s="43"/>
      <c r="I66" s="43"/>
      <c r="J66" s="43">
        <v>1</v>
      </c>
      <c r="K66" s="43">
        <v>0</v>
      </c>
      <c r="L66" s="43">
        <f t="shared" si="28"/>
        <v>1</v>
      </c>
      <c r="M66" s="43">
        <f t="shared" si="29"/>
        <v>1</v>
      </c>
      <c r="N66" s="44">
        <v>19.833333333333332</v>
      </c>
      <c r="O66" s="45">
        <v>176.5</v>
      </c>
      <c r="P66" s="45">
        <v>118.6</v>
      </c>
      <c r="Q66" s="45">
        <f t="shared" si="1"/>
        <v>38.071086358128227</v>
      </c>
      <c r="R66" s="45">
        <f t="shared" si="2"/>
        <v>35.923872531460013</v>
      </c>
      <c r="S66" s="45">
        <f t="shared" si="3"/>
        <v>21.570020599506076</v>
      </c>
      <c r="T66" s="45">
        <v>26.9</v>
      </c>
      <c r="U66" s="45">
        <f t="shared" si="4"/>
        <v>86.696599999999989</v>
      </c>
      <c r="V66" s="45">
        <v>108.6</v>
      </c>
      <c r="W66" s="46">
        <f t="shared" si="5"/>
        <v>0.61529745042492912</v>
      </c>
      <c r="X66" s="46">
        <f t="shared" si="6"/>
        <v>0.91568296795952786</v>
      </c>
      <c r="Y66" s="46">
        <f t="shared" si="7"/>
        <v>109.20810313075508</v>
      </c>
      <c r="Z66" s="46">
        <f t="shared" si="8"/>
        <v>2.8525584738617198</v>
      </c>
      <c r="AA66" s="46">
        <f t="shared" si="9"/>
        <v>0.35056248948552698</v>
      </c>
      <c r="AB66" s="47">
        <v>264.8</v>
      </c>
      <c r="AC66" s="47">
        <v>293.37</v>
      </c>
      <c r="AD66" s="47">
        <v>1096.6400000000001</v>
      </c>
      <c r="AE66" s="47">
        <v>644.24</v>
      </c>
      <c r="AF66" s="47">
        <v>594.04</v>
      </c>
      <c r="AG66" s="47">
        <v>515.87</v>
      </c>
      <c r="AH66" s="47">
        <v>1940.3</v>
      </c>
      <c r="AI66" s="47">
        <v>2061.5</v>
      </c>
      <c r="AJ66" s="47">
        <v>18538.5</v>
      </c>
      <c r="AK66" s="47">
        <v>6097</v>
      </c>
      <c r="AL66" s="47">
        <v>5963.8</v>
      </c>
      <c r="AM66" s="47">
        <v>1063.8</v>
      </c>
      <c r="AN66" s="47">
        <v>5383.7</v>
      </c>
      <c r="AO66" s="47">
        <v>5653.8</v>
      </c>
      <c r="AP66" s="47">
        <v>36949</v>
      </c>
      <c r="AQ66" s="47">
        <v>12832.4</v>
      </c>
      <c r="AR66" s="47">
        <v>12043.1</v>
      </c>
      <c r="AS66" s="47">
        <v>4044.9</v>
      </c>
      <c r="AT66" s="45">
        <v>30.8</v>
      </c>
      <c r="AU66" s="45">
        <v>115.97887</v>
      </c>
      <c r="AV66" s="45">
        <v>35.664900000000003</v>
      </c>
      <c r="AW66" s="45">
        <v>20.206742209631731</v>
      </c>
      <c r="AX66" s="45">
        <v>11.448579155598715</v>
      </c>
      <c r="AY66" s="45">
        <v>76.906999999999996</v>
      </c>
      <c r="AZ66" s="45">
        <v>43.573371104815863</v>
      </c>
      <c r="BA66" s="45">
        <v>24.687462382331937</v>
      </c>
      <c r="BB66" s="45">
        <f t="shared" si="10"/>
        <v>4.0018000000000002</v>
      </c>
      <c r="BC66" s="45">
        <f t="shared" si="11"/>
        <v>18.538499999999999</v>
      </c>
      <c r="BD66" s="45">
        <f t="shared" si="12"/>
        <v>7.0276000000000005</v>
      </c>
      <c r="BE66" s="45">
        <f t="shared" si="13"/>
        <v>11.0375</v>
      </c>
      <c r="BF66" s="45">
        <f t="shared" si="14"/>
        <v>36.948999999999998</v>
      </c>
      <c r="BG66" s="45">
        <f t="shared" si="15"/>
        <v>24.875499999999999</v>
      </c>
      <c r="BH66" s="45">
        <f t="shared" si="73"/>
        <v>1.2845942106910417</v>
      </c>
      <c r="BI66" s="45">
        <f t="shared" si="73"/>
        <v>5.9509345231885344</v>
      </c>
      <c r="BJ66" s="45">
        <f t="shared" si="73"/>
        <v>2.2558884189745529</v>
      </c>
      <c r="BK66" s="45">
        <f t="shared" si="73"/>
        <v>3.5430827628822961</v>
      </c>
      <c r="BL66" s="45">
        <f t="shared" si="73"/>
        <v>11.860780521471163</v>
      </c>
      <c r="BM66" s="45">
        <f t="shared" si="73"/>
        <v>7.9851375101316924</v>
      </c>
      <c r="BN66" s="45">
        <f t="shared" si="30"/>
        <v>11.22055578453886</v>
      </c>
      <c r="BO66" s="45">
        <f t="shared" si="30"/>
        <v>51.979677498044282</v>
      </c>
      <c r="BP66" s="45">
        <f t="shared" si="30"/>
        <v>19.704527420517088</v>
      </c>
      <c r="BQ66" s="45">
        <f t="shared" si="31"/>
        <v>2.9827645668430303</v>
      </c>
      <c r="BR66" s="47">
        <f t="shared" si="74"/>
        <v>14.35174951564877</v>
      </c>
      <c r="BS66" s="47">
        <f t="shared" si="74"/>
        <v>48.043741141898657</v>
      </c>
      <c r="BT66" s="47">
        <f t="shared" si="74"/>
        <v>32.344910086208017</v>
      </c>
      <c r="BU66" s="47">
        <f t="shared" si="18"/>
        <v>5.259469229068876</v>
      </c>
      <c r="BV66" s="47">
        <f t="shared" si="75"/>
        <v>9.5168197448380045</v>
      </c>
      <c r="BW66" s="47">
        <f t="shared" si="75"/>
        <v>31.858389377306402</v>
      </c>
      <c r="BX66" s="47">
        <f t="shared" si="75"/>
        <v>21.448303471140907</v>
      </c>
      <c r="BY66" s="47">
        <f t="shared" si="20"/>
        <v>3.4876180462872246</v>
      </c>
      <c r="BZ66" s="48">
        <f t="shared" si="21"/>
        <v>3.40896</v>
      </c>
      <c r="CA66" s="45">
        <f t="shared" si="22"/>
        <v>28.85</v>
      </c>
      <c r="CB66" s="45">
        <f t="shared" si="23"/>
        <v>3.9000000000000021</v>
      </c>
      <c r="CC66" s="45">
        <f t="shared" si="24"/>
        <v>3.9000000000000021</v>
      </c>
      <c r="CD66" s="45">
        <f t="shared" si="25"/>
        <v>81.801799999999986</v>
      </c>
      <c r="CE66" s="45">
        <f t="shared" si="26"/>
        <v>-9.789599999999993</v>
      </c>
      <c r="CF66" s="45">
        <f t="shared" si="27"/>
        <v>9.789599999999993</v>
      </c>
      <c r="CG66" s="40">
        <f t="shared" si="32"/>
        <v>81.823255914315098</v>
      </c>
      <c r="CH66" s="40">
        <f t="shared" si="33"/>
        <v>79.36512795715754</v>
      </c>
      <c r="CI66" s="40">
        <f t="shared" si="34"/>
        <v>-4.9162559143151014</v>
      </c>
      <c r="CJ66" s="40">
        <f t="shared" si="35"/>
        <v>4.9162559143151014</v>
      </c>
      <c r="CK66" s="40">
        <f t="shared" si="36"/>
        <v>25.896399999999993</v>
      </c>
      <c r="CL66" s="40">
        <f t="shared" si="37"/>
        <v>28.348199999999999</v>
      </c>
      <c r="CM66" s="40">
        <f t="shared" si="38"/>
        <v>4.903600000000008</v>
      </c>
      <c r="CN66" s="40">
        <f t="shared" si="39"/>
        <v>4.903600000000008</v>
      </c>
      <c r="CO66" s="40">
        <f t="shared" si="40"/>
        <v>27.598199999999999</v>
      </c>
      <c r="CP66" s="40">
        <f t="shared" si="41"/>
        <v>31.631550000000001</v>
      </c>
      <c r="CQ66" s="40">
        <f t="shared" si="42"/>
        <v>8.0667000000000044</v>
      </c>
      <c r="CR66" s="40">
        <f t="shared" si="43"/>
        <v>8.0667000000000044</v>
      </c>
      <c r="CS66" s="40">
        <f t="shared" si="44"/>
        <v>23.269983136593591</v>
      </c>
      <c r="CT66" s="40">
        <f t="shared" si="45"/>
        <v>27.034991568296796</v>
      </c>
      <c r="CU66" s="40">
        <f t="shared" si="46"/>
        <v>7.5300168634064093</v>
      </c>
      <c r="CV66" s="40">
        <f t="shared" si="47"/>
        <v>7.5300168634064093</v>
      </c>
      <c r="CW66" s="40">
        <f t="shared" si="48"/>
        <v>78.439259668508313</v>
      </c>
      <c r="CX66" s="40">
        <f t="shared" si="49"/>
        <v>77.673129834254155</v>
      </c>
      <c r="CY66" s="40">
        <f t="shared" si="50"/>
        <v>-1.532259668508317</v>
      </c>
      <c r="CZ66" s="40">
        <f t="shared" si="51"/>
        <v>1.532259668508317</v>
      </c>
    </row>
    <row r="67" spans="1:104">
      <c r="A67" s="81">
        <f t="shared" ca="1" si="0"/>
        <v>9.4973174951375694E-2</v>
      </c>
      <c r="B67" s="81">
        <v>4</v>
      </c>
      <c r="C67" s="81" t="s">
        <v>63</v>
      </c>
      <c r="D67" s="81">
        <v>1062</v>
      </c>
      <c r="E67" s="81">
        <v>1</v>
      </c>
      <c r="F67" s="82">
        <v>42843</v>
      </c>
      <c r="G67" s="137"/>
      <c r="H67" s="83">
        <v>1</v>
      </c>
      <c r="I67" s="83">
        <v>1</v>
      </c>
      <c r="J67" s="83">
        <v>1</v>
      </c>
      <c r="K67" s="83">
        <v>0</v>
      </c>
      <c r="L67" s="83">
        <f t="shared" si="28"/>
        <v>0</v>
      </c>
      <c r="M67" s="83">
        <f t="shared" si="29"/>
        <v>1</v>
      </c>
      <c r="N67" s="84">
        <v>19.75</v>
      </c>
      <c r="O67" s="85">
        <v>176.5</v>
      </c>
      <c r="P67" s="85">
        <v>75.8</v>
      </c>
      <c r="Q67" s="85">
        <f t="shared" si="1"/>
        <v>24.332110842716016</v>
      </c>
      <c r="R67" s="85">
        <f t="shared" si="2"/>
        <v>41.705017507637606</v>
      </c>
      <c r="S67" s="85">
        <f t="shared" si="3"/>
        <v>13.785898494456667</v>
      </c>
      <c r="T67" s="85">
        <v>12.2</v>
      </c>
      <c r="U67" s="85">
        <f t="shared" si="4"/>
        <v>66.552400000000006</v>
      </c>
      <c r="V67" s="85">
        <v>76</v>
      </c>
      <c r="W67" s="86">
        <f t="shared" si="5"/>
        <v>0.43059490084985835</v>
      </c>
      <c r="X67" s="86">
        <f t="shared" si="6"/>
        <v>1.0026385224274408</v>
      </c>
      <c r="Y67" s="86">
        <f t="shared" si="7"/>
        <v>99.73684210526315</v>
      </c>
      <c r="Z67" s="86">
        <f t="shared" si="8"/>
        <v>3.1234445910290236</v>
      </c>
      <c r="AA67" s="86">
        <f t="shared" si="9"/>
        <v>0.32015935319363181</v>
      </c>
      <c r="AB67" s="87">
        <v>168.34</v>
      </c>
      <c r="AC67" s="87">
        <v>198.15</v>
      </c>
      <c r="AD67" s="87">
        <v>904.11</v>
      </c>
      <c r="AE67" s="87">
        <v>515.12</v>
      </c>
      <c r="AF67" s="87">
        <v>541.23</v>
      </c>
      <c r="AG67" s="87">
        <v>467.33</v>
      </c>
      <c r="AH67" s="87">
        <v>339</v>
      </c>
      <c r="AI67" s="87">
        <v>373.1</v>
      </c>
      <c r="AJ67" s="87">
        <v>2876.7</v>
      </c>
      <c r="AK67" s="87">
        <v>1208.3</v>
      </c>
      <c r="AL67" s="87">
        <v>1141.0999999999999</v>
      </c>
      <c r="AM67" s="87">
        <v>918.6</v>
      </c>
      <c r="AN67" s="87">
        <v>3613.6</v>
      </c>
      <c r="AO67" s="87">
        <v>3731.1</v>
      </c>
      <c r="AP67" s="87">
        <v>32158.2</v>
      </c>
      <c r="AQ67" s="87">
        <v>10875.7</v>
      </c>
      <c r="AR67" s="87">
        <v>10877.8</v>
      </c>
      <c r="AS67" s="87">
        <v>3566.8</v>
      </c>
      <c r="AT67" s="85">
        <v>9.1999999999999993</v>
      </c>
      <c r="AU67" s="85">
        <f t="shared" ref="AU67:AU82" si="76">SUM(AB67:AS67)/1000</f>
        <v>74.474279999999993</v>
      </c>
      <c r="AV67" s="85">
        <f t="shared" ref="AV67:AV82" si="77">SUM(AH67:AM67)/1000</f>
        <v>6.8567999999999989</v>
      </c>
      <c r="AW67" s="85">
        <f t="shared" ref="AW67:AW82" si="78">AV67/(O67/100)</f>
        <v>3.8848725212464585</v>
      </c>
      <c r="AX67" s="85">
        <f t="shared" ref="AX67:AX82" si="79">AV67/(O67/100)^2</f>
        <v>2.2010609185532344</v>
      </c>
      <c r="AY67" s="85">
        <f t="shared" ref="AY67:AY82" si="80">SUM(AN67:AS67)/1000</f>
        <v>64.823200000000014</v>
      </c>
      <c r="AZ67" s="85">
        <f t="shared" ref="AZ67:AZ82" si="81">AY67/(O67/100)</f>
        <v>36.727025495750716</v>
      </c>
      <c r="BA67" s="85">
        <f t="shared" ref="BA67:BA82" si="82">AY67/(O67/100)^2</f>
        <v>20.80851302875395</v>
      </c>
      <c r="BB67" s="85">
        <f t="shared" si="10"/>
        <v>0.71210000000000007</v>
      </c>
      <c r="BC67" s="85">
        <f t="shared" si="11"/>
        <v>2.8767</v>
      </c>
      <c r="BD67" s="85">
        <f t="shared" si="12"/>
        <v>2.0596999999999999</v>
      </c>
      <c r="BE67" s="85">
        <f t="shared" si="13"/>
        <v>7.3446999999999996</v>
      </c>
      <c r="BF67" s="85">
        <f t="shared" si="14"/>
        <v>32.158200000000001</v>
      </c>
      <c r="BG67" s="85">
        <f t="shared" si="15"/>
        <v>21.753499999999999</v>
      </c>
      <c r="BH67" s="85">
        <f t="shared" si="73"/>
        <v>0.22858702019918309</v>
      </c>
      <c r="BI67" s="85">
        <f t="shared" si="73"/>
        <v>0.92343249685014739</v>
      </c>
      <c r="BJ67" s="85">
        <f t="shared" si="73"/>
        <v>0.66117214647417122</v>
      </c>
      <c r="BK67" s="85">
        <f t="shared" si="73"/>
        <v>2.3576788193469174</v>
      </c>
      <c r="BL67" s="85">
        <f t="shared" si="73"/>
        <v>10.322914075227313</v>
      </c>
      <c r="BM67" s="85">
        <f t="shared" si="73"/>
        <v>6.9829627073485865</v>
      </c>
      <c r="BN67" s="85">
        <f t="shared" si="30"/>
        <v>10.385310932213281</v>
      </c>
      <c r="BO67" s="85">
        <f t="shared" si="30"/>
        <v>41.953972698634942</v>
      </c>
      <c r="BP67" s="85">
        <f t="shared" si="30"/>
        <v>30.038793606346985</v>
      </c>
      <c r="BQ67" s="85">
        <f t="shared" si="31"/>
        <v>13.396919845992301</v>
      </c>
      <c r="BR67" s="87">
        <f t="shared" si="74"/>
        <v>11.330357032667314</v>
      </c>
      <c r="BS67" s="87">
        <f t="shared" si="74"/>
        <v>49.609090572511064</v>
      </c>
      <c r="BT67" s="87">
        <f t="shared" si="74"/>
        <v>33.558201384689426</v>
      </c>
      <c r="BU67" s="87">
        <f t="shared" si="18"/>
        <v>5.5023510101321742</v>
      </c>
      <c r="BV67" s="87">
        <f t="shared" si="75"/>
        <v>9.8620624462566138</v>
      </c>
      <c r="BW67" s="87">
        <f t="shared" si="75"/>
        <v>43.180276465915483</v>
      </c>
      <c r="BX67" s="87">
        <f t="shared" si="75"/>
        <v>29.209412967805797</v>
      </c>
      <c r="BY67" s="87">
        <f t="shared" si="20"/>
        <v>4.7893044417482118</v>
      </c>
      <c r="BZ67" s="88">
        <f t="shared" si="21"/>
        <v>2.7942799999999997</v>
      </c>
      <c r="CA67" s="85">
        <f t="shared" si="22"/>
        <v>10.7</v>
      </c>
      <c r="CB67" s="85">
        <f t="shared" si="23"/>
        <v>-3</v>
      </c>
      <c r="CC67" s="85">
        <f t="shared" si="24"/>
        <v>3</v>
      </c>
      <c r="CD67" s="85">
        <f t="shared" si="25"/>
        <v>65.68780000000001</v>
      </c>
      <c r="CE67" s="85">
        <f t="shared" si="26"/>
        <v>-1.7291999999999916</v>
      </c>
      <c r="CF67" s="85">
        <f t="shared" si="27"/>
        <v>1.7291999999999916</v>
      </c>
      <c r="CG67" s="40">
        <f t="shared" si="32"/>
        <v>65.393433278664077</v>
      </c>
      <c r="CH67" s="40">
        <f t="shared" si="33"/>
        <v>65.108316639332045</v>
      </c>
      <c r="CI67" s="40">
        <f t="shared" si="34"/>
        <v>-0.57023327866406248</v>
      </c>
      <c r="CJ67" s="40">
        <f t="shared" si="35"/>
        <v>0.57023327866406248</v>
      </c>
      <c r="CK67" s="40">
        <f t="shared" si="36"/>
        <v>10.606999999999999</v>
      </c>
      <c r="CL67" s="40">
        <f t="shared" si="37"/>
        <v>9.9034999999999993</v>
      </c>
      <c r="CM67" s="40">
        <f t="shared" si="38"/>
        <v>-1.407</v>
      </c>
      <c r="CN67" s="40">
        <f t="shared" si="39"/>
        <v>1.407</v>
      </c>
      <c r="CO67" s="40">
        <f t="shared" si="40"/>
        <v>7.320999999999998</v>
      </c>
      <c r="CP67" s="40">
        <f t="shared" si="41"/>
        <v>7.0888999999999989</v>
      </c>
      <c r="CQ67" s="40">
        <f t="shared" si="42"/>
        <v>-0.46419999999999906</v>
      </c>
      <c r="CR67" s="40">
        <f t="shared" si="43"/>
        <v>0.46419999999999906</v>
      </c>
      <c r="CS67" s="40">
        <f t="shared" si="44"/>
        <v>9.6583113456464353</v>
      </c>
      <c r="CT67" s="40">
        <f t="shared" si="45"/>
        <v>9.4291556728232173</v>
      </c>
      <c r="CU67" s="40">
        <f t="shared" si="46"/>
        <v>-0.45831134564643605</v>
      </c>
      <c r="CV67" s="40">
        <f t="shared" si="47"/>
        <v>0.45831134564643605</v>
      </c>
      <c r="CW67" s="40">
        <f t="shared" si="48"/>
        <v>68.551263157894738</v>
      </c>
      <c r="CX67" s="40">
        <f t="shared" si="49"/>
        <v>66.687231578947376</v>
      </c>
      <c r="CY67" s="40">
        <f t="shared" si="50"/>
        <v>-3.7280631578947236</v>
      </c>
      <c r="CZ67" s="40">
        <f t="shared" si="51"/>
        <v>3.7280631578947236</v>
      </c>
    </row>
    <row r="68" spans="1:104">
      <c r="A68" s="32">
        <f t="shared" ca="1" si="0"/>
        <v>0.10158619693898041</v>
      </c>
      <c r="B68" s="32">
        <v>1</v>
      </c>
      <c r="C68" s="32" t="s">
        <v>43</v>
      </c>
      <c r="D68" s="32">
        <v>1063</v>
      </c>
      <c r="E68" s="32">
        <v>1</v>
      </c>
      <c r="F68" s="33">
        <v>42457</v>
      </c>
      <c r="G68" s="137"/>
      <c r="H68" s="34"/>
      <c r="I68" s="34">
        <v>1</v>
      </c>
      <c r="J68" s="34">
        <v>1</v>
      </c>
      <c r="K68" s="34">
        <v>0</v>
      </c>
      <c r="L68" s="34">
        <f t="shared" si="28"/>
        <v>0</v>
      </c>
      <c r="M68" s="34">
        <f t="shared" si="29"/>
        <v>1</v>
      </c>
      <c r="N68" s="35">
        <v>21.416666666666668</v>
      </c>
      <c r="O68" s="36">
        <v>177.1</v>
      </c>
      <c r="P68" s="36">
        <v>74.7</v>
      </c>
      <c r="Q68" s="36">
        <f t="shared" si="1"/>
        <v>23.816803823186859</v>
      </c>
      <c r="R68" s="36">
        <f t="shared" si="2"/>
        <v>42.051196801670606</v>
      </c>
      <c r="S68" s="36">
        <f t="shared" si="3"/>
        <v>13.448223502646449</v>
      </c>
      <c r="T68" s="36">
        <v>12.8</v>
      </c>
      <c r="U68" s="36">
        <f t="shared" si="4"/>
        <v>65.138400000000004</v>
      </c>
      <c r="V68" s="36">
        <v>82</v>
      </c>
      <c r="W68" s="37">
        <f t="shared" si="5"/>
        <v>0.46301524562394131</v>
      </c>
      <c r="X68" s="37">
        <f t="shared" si="6"/>
        <v>1.0977242302543506</v>
      </c>
      <c r="Y68" s="37">
        <f t="shared" si="7"/>
        <v>91.097560975609767</v>
      </c>
      <c r="Z68" s="37">
        <f t="shared" si="8"/>
        <v>3.4429472824631855</v>
      </c>
      <c r="AA68" s="37">
        <f t="shared" si="9"/>
        <v>0.29044882711203485</v>
      </c>
      <c r="AB68" s="38">
        <v>153.88999999999999</v>
      </c>
      <c r="AC68" s="38">
        <v>160.03</v>
      </c>
      <c r="AD68" s="38">
        <v>972.02</v>
      </c>
      <c r="AE68" s="38">
        <v>605.96</v>
      </c>
      <c r="AF68" s="38">
        <v>619.28</v>
      </c>
      <c r="AG68" s="38">
        <v>551.66</v>
      </c>
      <c r="AH68" s="38">
        <v>400.9</v>
      </c>
      <c r="AI68" s="38">
        <v>284.89999999999998</v>
      </c>
      <c r="AJ68" s="38">
        <v>4059.9</v>
      </c>
      <c r="AK68" s="38">
        <v>1557.1</v>
      </c>
      <c r="AL68" s="38">
        <v>1178.2</v>
      </c>
      <c r="AM68" s="38">
        <v>968.7</v>
      </c>
      <c r="AN68" s="38">
        <v>2810.1</v>
      </c>
      <c r="AO68" s="38">
        <v>2772.7</v>
      </c>
      <c r="AP68" s="38">
        <v>30178.799999999999</v>
      </c>
      <c r="AQ68" s="38">
        <v>11100.3</v>
      </c>
      <c r="AR68" s="38">
        <v>11176.7</v>
      </c>
      <c r="AS68" s="38">
        <v>3751.9</v>
      </c>
      <c r="AT68" s="36">
        <v>11.5</v>
      </c>
      <c r="AU68" s="36">
        <f t="shared" si="76"/>
        <v>73.303039999999996</v>
      </c>
      <c r="AV68" s="36">
        <f t="shared" si="77"/>
        <v>8.4496999999999982</v>
      </c>
      <c r="AW68" s="36">
        <f t="shared" si="78"/>
        <v>4.7711462450592874</v>
      </c>
      <c r="AX68" s="36">
        <f t="shared" si="79"/>
        <v>2.6940407933705748</v>
      </c>
      <c r="AY68" s="36">
        <f t="shared" si="80"/>
        <v>61.790499999999994</v>
      </c>
      <c r="AZ68" s="36">
        <f t="shared" si="81"/>
        <v>34.890175042348957</v>
      </c>
      <c r="BA68" s="36">
        <f t="shared" si="82"/>
        <v>19.700832886701839</v>
      </c>
      <c r="BB68" s="36">
        <f t="shared" si="10"/>
        <v>0.68579999999999997</v>
      </c>
      <c r="BC68" s="36">
        <f t="shared" si="11"/>
        <v>4.0598999999999998</v>
      </c>
      <c r="BD68" s="36">
        <f t="shared" si="12"/>
        <v>2.1469</v>
      </c>
      <c r="BE68" s="36">
        <f t="shared" si="13"/>
        <v>5.5827999999999989</v>
      </c>
      <c r="BF68" s="36">
        <f t="shared" si="14"/>
        <v>30.178799999999999</v>
      </c>
      <c r="BG68" s="36">
        <f t="shared" si="15"/>
        <v>22.277000000000001</v>
      </c>
      <c r="BH68" s="36">
        <f t="shared" si="73"/>
        <v>0.21865547606347452</v>
      </c>
      <c r="BI68" s="36">
        <f t="shared" si="73"/>
        <v>1.2944289403180229</v>
      </c>
      <c r="BJ68" s="36">
        <f t="shared" si="73"/>
        <v>0.68450195619812404</v>
      </c>
      <c r="BK68" s="36">
        <f t="shared" si="73"/>
        <v>1.7799792822501681</v>
      </c>
      <c r="BL68" s="36">
        <f t="shared" si="73"/>
        <v>9.6219887445674903</v>
      </c>
      <c r="BM68" s="36">
        <f t="shared" si="73"/>
        <v>7.1026363958384691</v>
      </c>
      <c r="BN68" s="36">
        <f t="shared" si="30"/>
        <v>8.116264482762702</v>
      </c>
      <c r="BO68" s="36">
        <f t="shared" si="30"/>
        <v>48.047859687326181</v>
      </c>
      <c r="BP68" s="36">
        <f t="shared" si="30"/>
        <v>25.408002650981697</v>
      </c>
      <c r="BQ68" s="36">
        <f t="shared" si="31"/>
        <v>11.464312342450031</v>
      </c>
      <c r="BR68" s="38">
        <f t="shared" si="74"/>
        <v>9.0350458403799934</v>
      </c>
      <c r="BS68" s="38">
        <f t="shared" si="74"/>
        <v>48.840517555287626</v>
      </c>
      <c r="BT68" s="38">
        <f t="shared" si="74"/>
        <v>36.052467612335235</v>
      </c>
      <c r="BU68" s="38">
        <f t="shared" si="18"/>
        <v>6.071968991997152</v>
      </c>
      <c r="BV68" s="38">
        <f t="shared" si="75"/>
        <v>7.6160552140811602</v>
      </c>
      <c r="BW68" s="38">
        <f t="shared" si="75"/>
        <v>41.169916008940419</v>
      </c>
      <c r="BX68" s="38">
        <f t="shared" si="75"/>
        <v>30.390281221624644</v>
      </c>
      <c r="BY68" s="38">
        <f t="shared" si="20"/>
        <v>5.1183416131172734</v>
      </c>
      <c r="BZ68" s="39">
        <f t="shared" si="21"/>
        <v>3.06284</v>
      </c>
      <c r="CA68" s="36">
        <f t="shared" si="22"/>
        <v>12.15</v>
      </c>
      <c r="CB68" s="36">
        <f t="shared" si="23"/>
        <v>-1.3000000000000007</v>
      </c>
      <c r="CC68" s="36">
        <f t="shared" si="24"/>
        <v>1.3000000000000007</v>
      </c>
      <c r="CD68" s="36">
        <f t="shared" si="25"/>
        <v>63.464449999999999</v>
      </c>
      <c r="CE68" s="36">
        <f t="shared" si="26"/>
        <v>-3.3479000000000099</v>
      </c>
      <c r="CF68" s="36">
        <f t="shared" si="27"/>
        <v>3.3479000000000099</v>
      </c>
      <c r="CG68" s="40">
        <f t="shared" si="32"/>
        <v>59.180874178843439</v>
      </c>
      <c r="CH68" s="40">
        <f t="shared" si="33"/>
        <v>60.485687089421717</v>
      </c>
      <c r="CI68" s="40">
        <f t="shared" si="34"/>
        <v>2.6096258211565555</v>
      </c>
      <c r="CJ68" s="40">
        <f t="shared" si="35"/>
        <v>2.6096258211565555</v>
      </c>
      <c r="CK68" s="40">
        <f t="shared" si="36"/>
        <v>13.420999999999999</v>
      </c>
      <c r="CL68" s="40">
        <f t="shared" si="37"/>
        <v>12.4605</v>
      </c>
      <c r="CM68" s="40">
        <f t="shared" si="38"/>
        <v>-1.9209999999999994</v>
      </c>
      <c r="CN68" s="40">
        <f t="shared" si="39"/>
        <v>1.9209999999999994</v>
      </c>
      <c r="CO68" s="40">
        <f t="shared" si="40"/>
        <v>11.052999999999997</v>
      </c>
      <c r="CP68" s="40">
        <f t="shared" si="41"/>
        <v>9.7513499999999986</v>
      </c>
      <c r="CQ68" s="40">
        <f t="shared" si="42"/>
        <v>-2.6032999999999991</v>
      </c>
      <c r="CR68" s="40">
        <f t="shared" si="43"/>
        <v>2.6032999999999991</v>
      </c>
      <c r="CS68" s="40">
        <f t="shared" si="44"/>
        <v>14.796519410977238</v>
      </c>
      <c r="CT68" s="40">
        <f t="shared" si="45"/>
        <v>13.14825970548862</v>
      </c>
      <c r="CU68" s="40">
        <f t="shared" si="46"/>
        <v>-3.296519410977238</v>
      </c>
      <c r="CV68" s="40">
        <f t="shared" si="47"/>
        <v>3.296519410977238</v>
      </c>
      <c r="CW68" s="40">
        <f t="shared" si="48"/>
        <v>59.531853658536605</v>
      </c>
      <c r="CX68" s="40">
        <f t="shared" si="49"/>
        <v>60.6611768292683</v>
      </c>
      <c r="CY68" s="40">
        <f t="shared" si="50"/>
        <v>2.2586463414633897</v>
      </c>
      <c r="CZ68" s="40">
        <f t="shared" si="51"/>
        <v>2.2586463414633897</v>
      </c>
    </row>
    <row r="69" spans="1:104">
      <c r="A69" s="32">
        <f t="shared" ca="1" si="0"/>
        <v>0.74918632771172711</v>
      </c>
      <c r="B69" s="32">
        <v>1</v>
      </c>
      <c r="C69" s="32" t="s">
        <v>43</v>
      </c>
      <c r="D69" s="32">
        <v>1064</v>
      </c>
      <c r="E69" s="32">
        <v>1</v>
      </c>
      <c r="F69" s="33">
        <v>42445</v>
      </c>
      <c r="G69" s="137"/>
      <c r="H69" s="34"/>
      <c r="I69" s="34">
        <v>1</v>
      </c>
      <c r="J69" s="34">
        <v>1</v>
      </c>
      <c r="K69" s="34">
        <v>0</v>
      </c>
      <c r="L69" s="34">
        <f t="shared" si="28"/>
        <v>0</v>
      </c>
      <c r="M69" s="34">
        <f t="shared" si="29"/>
        <v>0</v>
      </c>
      <c r="N69" s="35">
        <v>19.333333333333332</v>
      </c>
      <c r="O69" s="36">
        <v>167.9</v>
      </c>
      <c r="P69" s="36">
        <v>63.7</v>
      </c>
      <c r="Q69" s="36">
        <f t="shared" si="1"/>
        <v>22.596336839371968</v>
      </c>
      <c r="R69" s="36">
        <f t="shared" si="2"/>
        <v>42.040791643721107</v>
      </c>
      <c r="S69" s="36">
        <f t="shared" si="3"/>
        <v>13.458211339709333</v>
      </c>
      <c r="T69" s="36">
        <v>11.9</v>
      </c>
      <c r="U69" s="36">
        <f t="shared" si="4"/>
        <v>56.119700000000002</v>
      </c>
      <c r="V69" s="36">
        <v>78.400000000000006</v>
      </c>
      <c r="W69" s="37">
        <f t="shared" si="5"/>
        <v>0.46694460988683745</v>
      </c>
      <c r="X69" s="37">
        <f t="shared" si="6"/>
        <v>1.2307692307692308</v>
      </c>
      <c r="Y69" s="37">
        <f t="shared" si="7"/>
        <v>81.25</v>
      </c>
      <c r="Z69" s="37">
        <f t="shared" si="8"/>
        <v>3.4695889230769237</v>
      </c>
      <c r="AA69" s="37">
        <f t="shared" si="9"/>
        <v>0.28821858213484652</v>
      </c>
      <c r="AB69" s="38">
        <v>152.61000000000001</v>
      </c>
      <c r="AC69" s="38">
        <v>171.72</v>
      </c>
      <c r="AD69" s="38">
        <v>822.21</v>
      </c>
      <c r="AE69" s="38">
        <v>520.30999999999995</v>
      </c>
      <c r="AF69" s="38">
        <v>495.96</v>
      </c>
      <c r="AG69" s="38">
        <v>506.9</v>
      </c>
      <c r="AH69" s="38">
        <v>245</v>
      </c>
      <c r="AI69" s="38">
        <v>204</v>
      </c>
      <c r="AJ69" s="38">
        <v>3082.7</v>
      </c>
      <c r="AK69" s="38">
        <v>765.6</v>
      </c>
      <c r="AL69" s="38">
        <v>707</v>
      </c>
      <c r="AM69" s="38">
        <v>945.5</v>
      </c>
      <c r="AN69" s="38">
        <v>2787.6</v>
      </c>
      <c r="AO69" s="38">
        <v>3036.4</v>
      </c>
      <c r="AP69" s="38">
        <v>26261.200000000001</v>
      </c>
      <c r="AQ69" s="38">
        <v>9050.5</v>
      </c>
      <c r="AR69" s="38">
        <v>9319.7000000000007</v>
      </c>
      <c r="AS69" s="38">
        <v>3658.6</v>
      </c>
      <c r="AT69" s="36">
        <v>9.5</v>
      </c>
      <c r="AU69" s="36">
        <f t="shared" si="76"/>
        <v>62.733510000000003</v>
      </c>
      <c r="AV69" s="36">
        <f t="shared" si="77"/>
        <v>5.9497999999999998</v>
      </c>
      <c r="AW69" s="36">
        <f t="shared" si="78"/>
        <v>3.5436569386539603</v>
      </c>
      <c r="AX69" s="36">
        <f t="shared" si="79"/>
        <v>2.1105759015211198</v>
      </c>
      <c r="AY69" s="36">
        <f t="shared" si="80"/>
        <v>54.11399999999999</v>
      </c>
      <c r="AZ69" s="36">
        <f t="shared" si="81"/>
        <v>32.229898749255504</v>
      </c>
      <c r="BA69" s="36">
        <f t="shared" si="82"/>
        <v>19.195889666024716</v>
      </c>
      <c r="BB69" s="36">
        <f t="shared" si="10"/>
        <v>0.44900000000000001</v>
      </c>
      <c r="BC69" s="36">
        <f t="shared" si="11"/>
        <v>3.0827</v>
      </c>
      <c r="BD69" s="36">
        <f t="shared" si="12"/>
        <v>1.6525000000000001</v>
      </c>
      <c r="BE69" s="36">
        <f t="shared" si="13"/>
        <v>5.8239999999999998</v>
      </c>
      <c r="BF69" s="36">
        <f t="shared" si="14"/>
        <v>26.261200000000002</v>
      </c>
      <c r="BG69" s="36">
        <f t="shared" si="15"/>
        <v>18.370200000000001</v>
      </c>
      <c r="BH69" s="36">
        <f t="shared" ref="BH69:BM100" si="83">BB69/($O69/100)^2</f>
        <v>0.15927402261974904</v>
      </c>
      <c r="BI69" s="36">
        <f t="shared" si="83"/>
        <v>1.0935279054118048</v>
      </c>
      <c r="BJ69" s="36">
        <f t="shared" si="83"/>
        <v>0.58619225474194947</v>
      </c>
      <c r="BK69" s="36">
        <f t="shared" si="83"/>
        <v>2.0659507967425799</v>
      </c>
      <c r="BL69" s="36">
        <f t="shared" si="83"/>
        <v>9.315650251273393</v>
      </c>
      <c r="BM69" s="36">
        <f t="shared" si="83"/>
        <v>6.5164713815797635</v>
      </c>
      <c r="BN69" s="36">
        <f t="shared" si="30"/>
        <v>7.546472150324381</v>
      </c>
      <c r="BO69" s="36">
        <f t="shared" si="30"/>
        <v>51.811825607583451</v>
      </c>
      <c r="BP69" s="36">
        <f t="shared" si="30"/>
        <v>27.774042824968909</v>
      </c>
      <c r="BQ69" s="36">
        <f t="shared" si="31"/>
        <v>15.891290463544994</v>
      </c>
      <c r="BR69" s="38">
        <f t="shared" ref="BR69:BT100" si="84">BE69/$AY69*100</f>
        <v>10.762464426950514</v>
      </c>
      <c r="BS69" s="38">
        <f t="shared" si="84"/>
        <v>48.529400894408113</v>
      </c>
      <c r="BT69" s="38">
        <f t="shared" si="84"/>
        <v>33.947222530213999</v>
      </c>
      <c r="BU69" s="38">
        <f t="shared" si="18"/>
        <v>6.7609121484273951</v>
      </c>
      <c r="BV69" s="38">
        <f t="shared" ref="BV69:BX100" si="85">BE69/$AU69*100</f>
        <v>9.283714557020641</v>
      </c>
      <c r="BW69" s="38">
        <f t="shared" si="85"/>
        <v>41.861518668411826</v>
      </c>
      <c r="BX69" s="38">
        <f t="shared" si="85"/>
        <v>29.282914346734305</v>
      </c>
      <c r="BY69" s="38">
        <f t="shared" si="20"/>
        <v>5.8319708238866275</v>
      </c>
      <c r="BZ69" s="39">
        <f t="shared" si="21"/>
        <v>2.6697100000000002</v>
      </c>
      <c r="CA69" s="36">
        <f t="shared" si="22"/>
        <v>10.7</v>
      </c>
      <c r="CB69" s="36">
        <f t="shared" si="23"/>
        <v>-2.4000000000000004</v>
      </c>
      <c r="CC69" s="36">
        <f t="shared" si="24"/>
        <v>2.4000000000000004</v>
      </c>
      <c r="CD69" s="36">
        <f t="shared" si="25"/>
        <v>55.116849999999999</v>
      </c>
      <c r="CE69" s="36">
        <f t="shared" si="26"/>
        <v>-2.0057000000000116</v>
      </c>
      <c r="CF69" s="36">
        <f t="shared" si="27"/>
        <v>2.0057000000000116</v>
      </c>
      <c r="CG69" s="40">
        <f t="shared" si="32"/>
        <v>50.657088892197748</v>
      </c>
      <c r="CH69" s="40">
        <f t="shared" si="33"/>
        <v>52.385544446098869</v>
      </c>
      <c r="CI69" s="40">
        <f t="shared" si="34"/>
        <v>3.4569111078022416</v>
      </c>
      <c r="CJ69" s="40">
        <f t="shared" si="35"/>
        <v>3.4569111078022416</v>
      </c>
      <c r="CK69" s="40">
        <f t="shared" si="36"/>
        <v>11.732599999999998</v>
      </c>
      <c r="CL69" s="40">
        <f t="shared" si="37"/>
        <v>10.616299999999999</v>
      </c>
      <c r="CM69" s="40">
        <f t="shared" si="38"/>
        <v>-2.2325999999999979</v>
      </c>
      <c r="CN69" s="40">
        <f t="shared" si="39"/>
        <v>2.2325999999999979</v>
      </c>
      <c r="CO69" s="40">
        <f t="shared" si="40"/>
        <v>8.8138000000000005</v>
      </c>
      <c r="CP69" s="40">
        <f t="shared" si="41"/>
        <v>7.3818000000000001</v>
      </c>
      <c r="CQ69" s="40">
        <f t="shared" si="42"/>
        <v>-2.8640000000000008</v>
      </c>
      <c r="CR69" s="40">
        <f t="shared" si="43"/>
        <v>2.8640000000000008</v>
      </c>
      <c r="CS69" s="40">
        <f t="shared" si="44"/>
        <v>13.83642072213501</v>
      </c>
      <c r="CT69" s="40">
        <f t="shared" si="45"/>
        <v>11.668210361067505</v>
      </c>
      <c r="CU69" s="40">
        <f t="shared" si="46"/>
        <v>-4.33642072213501</v>
      </c>
      <c r="CV69" s="40">
        <f t="shared" si="47"/>
        <v>4.33642072213501</v>
      </c>
      <c r="CW69" s="40">
        <f t="shared" si="48"/>
        <v>49.251000000000005</v>
      </c>
      <c r="CX69" s="40">
        <f t="shared" si="49"/>
        <v>51.682499999999997</v>
      </c>
      <c r="CY69" s="40">
        <f t="shared" si="50"/>
        <v>4.8629999999999853</v>
      </c>
      <c r="CZ69" s="40">
        <f t="shared" si="51"/>
        <v>4.8629999999999853</v>
      </c>
    </row>
    <row r="70" spans="1:104">
      <c r="A70" s="96">
        <f t="shared" ref="A70:A133" ca="1" si="86">RAND()</f>
        <v>0.74868126631860688</v>
      </c>
      <c r="B70" s="96">
        <v>7</v>
      </c>
      <c r="C70" s="96" t="s">
        <v>47</v>
      </c>
      <c r="D70" s="96">
        <v>1065</v>
      </c>
      <c r="E70" s="96">
        <v>1</v>
      </c>
      <c r="F70" s="97">
        <v>42639</v>
      </c>
      <c r="G70" s="138"/>
      <c r="H70" s="98">
        <v>1</v>
      </c>
      <c r="I70" s="98">
        <v>1</v>
      </c>
      <c r="J70" s="98">
        <v>1</v>
      </c>
      <c r="K70" s="98">
        <v>1</v>
      </c>
      <c r="L70" s="98">
        <f t="shared" si="28"/>
        <v>0</v>
      </c>
      <c r="M70" s="98">
        <f t="shared" si="29"/>
        <v>0</v>
      </c>
      <c r="N70" s="99">
        <v>26.666666666666668</v>
      </c>
      <c r="O70" s="100">
        <v>176.1</v>
      </c>
      <c r="P70" s="100">
        <v>64.099999999999994</v>
      </c>
      <c r="Q70" s="100">
        <f t="shared" ref="Q70:Q133" si="87">P70/(O70/100)^2</f>
        <v>20.669944836077018</v>
      </c>
      <c r="R70" s="100">
        <f t="shared" ref="R70:R133" si="88">O70/P70^(1/3)</f>
        <v>44.002094168601879</v>
      </c>
      <c r="S70" s="100">
        <f t="shared" ref="S70:S133" si="89">P70/(O70/100)^3</f>
        <v>11.737617737692801</v>
      </c>
      <c r="T70" s="100">
        <v>13.9</v>
      </c>
      <c r="U70" s="100">
        <f t="shared" ref="U70:U133" si="90">P70-(P70*T70/100)</f>
        <v>55.190099999999994</v>
      </c>
      <c r="V70" s="100">
        <v>82.2</v>
      </c>
      <c r="W70" s="101">
        <f t="shared" ref="W70:W133" si="91">V70/O70</f>
        <v>0.46678023850085182</v>
      </c>
      <c r="X70" s="101">
        <f t="shared" ref="X70:X71" si="92">V70/P70</f>
        <v>1.2823712948517942</v>
      </c>
      <c r="Y70" s="101">
        <f t="shared" ref="Y70:Y133" si="93">P70/(V70/100)</f>
        <v>77.980535279805338</v>
      </c>
      <c r="Z70" s="101">
        <f t="shared" ref="Z70:Z133" si="94">V70/Q70</f>
        <v>3.9767885522620907</v>
      </c>
      <c r="AA70" s="101">
        <f t="shared" ref="AA70:AA133" si="95">Q70/V70</f>
        <v>0.25145918292064501</v>
      </c>
      <c r="AB70" s="102">
        <v>151.38999999999999</v>
      </c>
      <c r="AC70" s="102">
        <v>176.74</v>
      </c>
      <c r="AD70" s="102">
        <v>667.03</v>
      </c>
      <c r="AE70" s="102">
        <v>421.88</v>
      </c>
      <c r="AF70" s="102">
        <v>433.49</v>
      </c>
      <c r="AG70" s="102">
        <v>451.09</v>
      </c>
      <c r="AH70" s="102">
        <v>988.9</v>
      </c>
      <c r="AI70" s="102">
        <v>881</v>
      </c>
      <c r="AJ70" s="102">
        <v>7991.9</v>
      </c>
      <c r="AK70" s="102">
        <v>2842.4</v>
      </c>
      <c r="AL70" s="102">
        <v>2754.1</v>
      </c>
      <c r="AM70" s="102">
        <v>802.8</v>
      </c>
      <c r="AN70" s="102">
        <v>2050.4</v>
      </c>
      <c r="AO70" s="102">
        <v>2522.3000000000002</v>
      </c>
      <c r="AP70" s="102">
        <v>21654.400000000001</v>
      </c>
      <c r="AQ70" s="102">
        <v>7439.5</v>
      </c>
      <c r="AR70" s="102">
        <v>7744.4</v>
      </c>
      <c r="AS70" s="102">
        <v>3099.8</v>
      </c>
      <c r="AT70" s="100">
        <v>25.8</v>
      </c>
      <c r="AU70" s="100">
        <f t="shared" si="76"/>
        <v>63.073520000000002</v>
      </c>
      <c r="AV70" s="100">
        <f t="shared" si="77"/>
        <v>16.261099999999999</v>
      </c>
      <c r="AW70" s="100">
        <f t="shared" si="78"/>
        <v>9.2340147643384434</v>
      </c>
      <c r="AX70" s="100">
        <f t="shared" si="79"/>
        <v>5.2436199683920757</v>
      </c>
      <c r="AY70" s="100">
        <f t="shared" si="80"/>
        <v>44.51080000000001</v>
      </c>
      <c r="AZ70" s="100">
        <f t="shared" si="81"/>
        <v>25.275865985235669</v>
      </c>
      <c r="BA70" s="100">
        <f t="shared" si="82"/>
        <v>14.353132302802766</v>
      </c>
      <c r="BB70" s="100">
        <f t="shared" ref="BB70:BB133" si="96">SUM(AH70:AI70)/1000</f>
        <v>1.8699000000000001</v>
      </c>
      <c r="BC70" s="100">
        <f t="shared" ref="BC70:BC133" si="97">SUM(AJ70)/1000</f>
        <v>7.9918999999999993</v>
      </c>
      <c r="BD70" s="100">
        <f t="shared" ref="BD70:BD133" si="98">SUM(AL70:AM70)/1000</f>
        <v>3.5568999999999997</v>
      </c>
      <c r="BE70" s="100">
        <f t="shared" ref="BE70:BE133" si="99">SUM(AN70:AO70)/1000</f>
        <v>4.5727000000000011</v>
      </c>
      <c r="BF70" s="100">
        <f t="shared" ref="BF70:BF133" si="100">AP70/1000</f>
        <v>21.654400000000003</v>
      </c>
      <c r="BG70" s="100">
        <f t="shared" ref="BG70:BG133" si="101">SUM(AQ70:AR70)/1000</f>
        <v>15.1839</v>
      </c>
      <c r="BH70" s="100">
        <f t="shared" si="83"/>
        <v>0.60297550466428118</v>
      </c>
      <c r="BI70" s="100">
        <f t="shared" si="83"/>
        <v>2.5771003453267385</v>
      </c>
      <c r="BJ70" s="100">
        <f t="shared" si="83"/>
        <v>1.1469723367775717</v>
      </c>
      <c r="BK70" s="100">
        <f t="shared" si="83"/>
        <v>1.4745313065823622</v>
      </c>
      <c r="BL70" s="100">
        <f t="shared" si="83"/>
        <v>6.9827652645607845</v>
      </c>
      <c r="BM70" s="100">
        <f t="shared" si="83"/>
        <v>4.8962617066538199</v>
      </c>
      <c r="BN70" s="100">
        <f t="shared" ref="BN70:BP133" si="102">BB70/$AV70*100</f>
        <v>11.499222069847674</v>
      </c>
      <c r="BO70" s="100">
        <f t="shared" si="102"/>
        <v>49.147351655177083</v>
      </c>
      <c r="BP70" s="100">
        <f t="shared" si="102"/>
        <v>21.873673982694896</v>
      </c>
      <c r="BQ70" s="100">
        <f t="shared" si="31"/>
        <v>4.9369353856750164</v>
      </c>
      <c r="BR70" s="102">
        <f t="shared" si="84"/>
        <v>10.273237057073789</v>
      </c>
      <c r="BS70" s="102">
        <f t="shared" si="84"/>
        <v>48.649765899512019</v>
      </c>
      <c r="BT70" s="102">
        <f t="shared" si="84"/>
        <v>34.112844523126959</v>
      </c>
      <c r="BU70" s="102">
        <f t="shared" ref="BU70:BU133" si="103">(AS70/1000)/$AY70*100</f>
        <v>6.9641525202872101</v>
      </c>
      <c r="BV70" s="102">
        <f t="shared" si="85"/>
        <v>7.2497935742289323</v>
      </c>
      <c r="BW70" s="102">
        <f t="shared" si="85"/>
        <v>34.331998594655886</v>
      </c>
      <c r="BX70" s="102">
        <f t="shared" si="85"/>
        <v>24.073335371166852</v>
      </c>
      <c r="BY70" s="102">
        <f t="shared" ref="BY70:BY133" si="104">(AS70/1000)/$AU70*100</f>
        <v>4.9145822208749408</v>
      </c>
      <c r="BZ70" s="103">
        <f t="shared" ref="BZ70:BZ133" si="105">SUM(AB70:AG70)/1000</f>
        <v>2.3016199999999998</v>
      </c>
      <c r="CA70" s="100">
        <f t="shared" ref="CA70:CA133" si="106">AVERAGE(AT70,T70)</f>
        <v>19.850000000000001</v>
      </c>
      <c r="CB70" s="100">
        <f t="shared" ref="CB70:CB133" si="107">AT70-T70</f>
        <v>11.9</v>
      </c>
      <c r="CC70" s="100">
        <f t="shared" ref="CC70:CC133" si="108">ABS(CB70)</f>
        <v>11.9</v>
      </c>
      <c r="CD70" s="100">
        <f t="shared" ref="CD70:CD133" si="109">AVERAGE(AY70,U70)</f>
        <v>49.850450000000002</v>
      </c>
      <c r="CE70" s="100">
        <f t="shared" ref="CE70:CE133" si="110">AY70-U70</f>
        <v>-10.679299999999984</v>
      </c>
      <c r="CF70" s="100">
        <f t="shared" ref="CF70:CF133" si="111">ABS(CE70)</f>
        <v>10.679299999999984</v>
      </c>
      <c r="CG70" s="40">
        <f t="shared" si="32"/>
        <v>47.762972788354318</v>
      </c>
      <c r="CH70" s="40">
        <f t="shared" si="33"/>
        <v>46.136886394177168</v>
      </c>
      <c r="CI70" s="40">
        <f t="shared" si="34"/>
        <v>-3.2521727883543079</v>
      </c>
      <c r="CJ70" s="40">
        <f t="shared" si="35"/>
        <v>3.2521727883543079</v>
      </c>
      <c r="CK70" s="40">
        <f t="shared" si="36"/>
        <v>22.087800000000001</v>
      </c>
      <c r="CL70" s="40">
        <f t="shared" si="37"/>
        <v>23.943899999999999</v>
      </c>
      <c r="CM70" s="40">
        <f t="shared" si="38"/>
        <v>3.7121999999999993</v>
      </c>
      <c r="CN70" s="40">
        <f t="shared" si="39"/>
        <v>3.7121999999999993</v>
      </c>
      <c r="CO70" s="40">
        <f t="shared" si="40"/>
        <v>15.363399999999999</v>
      </c>
      <c r="CP70" s="40">
        <f t="shared" si="41"/>
        <v>15.812249999999999</v>
      </c>
      <c r="CQ70" s="40">
        <f t="shared" si="42"/>
        <v>0.89770000000000039</v>
      </c>
      <c r="CR70" s="40">
        <f t="shared" si="43"/>
        <v>0.89770000000000039</v>
      </c>
      <c r="CS70" s="40">
        <f t="shared" si="44"/>
        <v>23.967862714508581</v>
      </c>
      <c r="CT70" s="40">
        <f t="shared" si="45"/>
        <v>24.883931357254291</v>
      </c>
      <c r="CU70" s="40">
        <f t="shared" si="46"/>
        <v>1.8321372854914202</v>
      </c>
      <c r="CV70" s="40">
        <f t="shared" si="47"/>
        <v>1.8321372854914202</v>
      </c>
      <c r="CW70" s="40">
        <f t="shared" si="48"/>
        <v>45.837678832116779</v>
      </c>
      <c r="CX70" s="40">
        <f t="shared" si="49"/>
        <v>45.174239416058398</v>
      </c>
      <c r="CY70" s="40">
        <f t="shared" si="50"/>
        <v>-1.326878832116769</v>
      </c>
      <c r="CZ70" s="40">
        <f t="shared" si="51"/>
        <v>1.326878832116769</v>
      </c>
    </row>
    <row r="71" spans="1:104">
      <c r="A71" s="41">
        <f t="shared" ca="1" si="86"/>
        <v>9.3536648458222627E-2</v>
      </c>
      <c r="B71" s="41">
        <v>8</v>
      </c>
      <c r="C71" s="41" t="s">
        <v>64</v>
      </c>
      <c r="D71" s="41">
        <v>1066</v>
      </c>
      <c r="E71" s="41">
        <v>1</v>
      </c>
      <c r="F71" s="42">
        <v>42857</v>
      </c>
      <c r="G71" s="137"/>
      <c r="H71" s="43">
        <v>1</v>
      </c>
      <c r="I71" s="43">
        <v>1</v>
      </c>
      <c r="J71" s="43">
        <v>1</v>
      </c>
      <c r="K71" s="43">
        <v>0</v>
      </c>
      <c r="L71" s="43">
        <f t="shared" ref="L71:L134" si="112">IF(P71&gt;=84,1,0)</f>
        <v>0</v>
      </c>
      <c r="M71" s="43">
        <f t="shared" ref="M71:M134" si="113">IF(P71&gt;=72.4,1,0)</f>
        <v>0</v>
      </c>
      <c r="N71" s="44">
        <v>19.666666666666668</v>
      </c>
      <c r="O71" s="45">
        <v>170.3</v>
      </c>
      <c r="P71" s="45">
        <v>69.900000000000006</v>
      </c>
      <c r="Q71" s="45">
        <f t="shared" si="87"/>
        <v>24.10171129046217</v>
      </c>
      <c r="R71" s="45">
        <f t="shared" si="88"/>
        <v>41.341756312160022</v>
      </c>
      <c r="S71" s="45">
        <f t="shared" si="89"/>
        <v>14.152502225755823</v>
      </c>
      <c r="T71" s="45">
        <v>15.6</v>
      </c>
      <c r="U71" s="45">
        <f t="shared" si="90"/>
        <v>58.995600000000003</v>
      </c>
      <c r="V71" s="45">
        <v>75.400000000000006</v>
      </c>
      <c r="W71" s="46">
        <f t="shared" si="91"/>
        <v>0.44274809160305345</v>
      </c>
      <c r="X71" s="46">
        <f t="shared" si="92"/>
        <v>1.0786838340486409</v>
      </c>
      <c r="Y71" s="46">
        <f t="shared" si="93"/>
        <v>92.705570291777192</v>
      </c>
      <c r="Z71" s="46">
        <f t="shared" si="94"/>
        <v>3.1284085636623753</v>
      </c>
      <c r="AA71" s="46">
        <f t="shared" si="95"/>
        <v>0.31965134337482981</v>
      </c>
      <c r="AB71" s="47">
        <v>200.42</v>
      </c>
      <c r="AC71" s="47">
        <v>219.66</v>
      </c>
      <c r="AD71" s="47">
        <v>845.25</v>
      </c>
      <c r="AE71" s="47">
        <v>516.80999999999995</v>
      </c>
      <c r="AF71" s="47">
        <v>495.5</v>
      </c>
      <c r="AG71" s="47">
        <v>442.49</v>
      </c>
      <c r="AH71" s="47">
        <v>216</v>
      </c>
      <c r="AI71" s="47">
        <v>264.8</v>
      </c>
      <c r="AJ71" s="47">
        <v>3215.3</v>
      </c>
      <c r="AK71" s="47">
        <v>835.3</v>
      </c>
      <c r="AL71" s="47">
        <v>1105.3</v>
      </c>
      <c r="AM71" s="47">
        <v>929.6</v>
      </c>
      <c r="AN71" s="47">
        <v>3741.5</v>
      </c>
      <c r="AO71" s="47">
        <v>3845.3</v>
      </c>
      <c r="AP71" s="47">
        <v>28836.3</v>
      </c>
      <c r="AQ71" s="47">
        <v>10620.8</v>
      </c>
      <c r="AR71" s="47">
        <v>10412.299999999999</v>
      </c>
      <c r="AS71" s="47">
        <v>3628.7</v>
      </c>
      <c r="AT71" s="45">
        <v>9.3000000000000007</v>
      </c>
      <c r="AU71" s="45">
        <f t="shared" si="76"/>
        <v>70.37133</v>
      </c>
      <c r="AV71" s="45">
        <f t="shared" si="77"/>
        <v>6.5663000000000009</v>
      </c>
      <c r="AW71" s="45">
        <f t="shared" si="78"/>
        <v>3.8557251908396952</v>
      </c>
      <c r="AX71" s="45">
        <f t="shared" si="79"/>
        <v>2.2640782095359335</v>
      </c>
      <c r="AY71" s="45">
        <f t="shared" si="80"/>
        <v>61.084899999999998</v>
      </c>
      <c r="AZ71" s="45">
        <f t="shared" si="81"/>
        <v>35.868995889606573</v>
      </c>
      <c r="BA71" s="45">
        <f t="shared" si="82"/>
        <v>21.062240686791881</v>
      </c>
      <c r="BB71" s="45">
        <f t="shared" si="96"/>
        <v>0.48080000000000001</v>
      </c>
      <c r="BC71" s="45">
        <f t="shared" si="97"/>
        <v>3.2153</v>
      </c>
      <c r="BD71" s="45">
        <f t="shared" si="98"/>
        <v>2.0348999999999999</v>
      </c>
      <c r="BE71" s="45">
        <f t="shared" si="99"/>
        <v>7.5868000000000002</v>
      </c>
      <c r="BF71" s="45">
        <f t="shared" si="100"/>
        <v>28.836299999999998</v>
      </c>
      <c r="BG71" s="45">
        <f t="shared" si="101"/>
        <v>21.033099999999997</v>
      </c>
      <c r="BH71" s="45">
        <f t="shared" si="83"/>
        <v>0.1657811557718771</v>
      </c>
      <c r="BI71" s="45">
        <f t="shared" si="83"/>
        <v>1.1086442390875968</v>
      </c>
      <c r="BJ71" s="45">
        <f t="shared" si="83"/>
        <v>0.70163908876911962</v>
      </c>
      <c r="BK71" s="45">
        <f t="shared" si="83"/>
        <v>2.6159494022672156</v>
      </c>
      <c r="BL71" s="45">
        <f t="shared" si="83"/>
        <v>9.9428351542940518</v>
      </c>
      <c r="BM71" s="45">
        <f t="shared" si="83"/>
        <v>7.2522704398200251</v>
      </c>
      <c r="BN71" s="45">
        <f t="shared" si="102"/>
        <v>7.3222362669996794</v>
      </c>
      <c r="BO71" s="45">
        <f t="shared" si="102"/>
        <v>48.966693571722274</v>
      </c>
      <c r="BP71" s="45">
        <f t="shared" si="102"/>
        <v>30.990055282274636</v>
      </c>
      <c r="BQ71" s="45">
        <f t="shared" ref="BQ71:BQ134" si="114">(AM71/1000)/$AV71*100</f>
        <v>14.157135677626668</v>
      </c>
      <c r="BR71" s="47">
        <f t="shared" si="84"/>
        <v>12.420090726186015</v>
      </c>
      <c r="BS71" s="47">
        <f t="shared" si="84"/>
        <v>47.206920204502254</v>
      </c>
      <c r="BT71" s="47">
        <f t="shared" si="84"/>
        <v>34.432568441627957</v>
      </c>
      <c r="BU71" s="47">
        <f t="shared" si="103"/>
        <v>5.9404206276837641</v>
      </c>
      <c r="BV71" s="47">
        <f t="shared" si="85"/>
        <v>10.78109508517176</v>
      </c>
      <c r="BW71" s="47">
        <f t="shared" si="85"/>
        <v>40.977341198468181</v>
      </c>
      <c r="BX71" s="47">
        <f t="shared" si="85"/>
        <v>29.888734517309818</v>
      </c>
      <c r="BY71" s="47">
        <f t="shared" si="104"/>
        <v>5.1565033657883115</v>
      </c>
      <c r="BZ71" s="48">
        <f t="shared" si="105"/>
        <v>2.7201300000000002</v>
      </c>
      <c r="CA71" s="45">
        <f t="shared" si="106"/>
        <v>12.45</v>
      </c>
      <c r="CB71" s="45">
        <f t="shared" si="107"/>
        <v>-6.2999999999999989</v>
      </c>
      <c r="CC71" s="45">
        <f t="shared" si="108"/>
        <v>6.2999999999999989</v>
      </c>
      <c r="CD71" s="45">
        <f t="shared" si="109"/>
        <v>60.04025</v>
      </c>
      <c r="CE71" s="45">
        <f t="shared" si="110"/>
        <v>2.0892999999999944</v>
      </c>
      <c r="CF71" s="45">
        <f t="shared" si="111"/>
        <v>2.0892999999999944</v>
      </c>
      <c r="CG71" s="40">
        <f t="shared" ref="CG71:CG134" si="115">$CH$2+$CH$3*Y71+$CH$4*W71</f>
        <v>59.715598720311029</v>
      </c>
      <c r="CH71" s="40">
        <f t="shared" ref="CH71:CH134" si="116">AVERAGE(CG71,AY71)</f>
        <v>60.400249360155513</v>
      </c>
      <c r="CI71" s="40">
        <f t="shared" ref="CI71:CI134" si="117">AY71-CG71</f>
        <v>1.369301279688969</v>
      </c>
      <c r="CJ71" s="40">
        <f t="shared" ref="CJ71:CJ134" si="118">ABS(CI71)</f>
        <v>1.369301279688969</v>
      </c>
      <c r="CK71" s="40">
        <f t="shared" ref="CK71:CK134" si="119">$CL$2+$CL$3*V71+$CL$4*K71</f>
        <v>10.325600000000001</v>
      </c>
      <c r="CL71" s="40">
        <f t="shared" ref="CL71:CL134" si="120">AVERAGE(CK71,AT71)</f>
        <v>9.8128000000000011</v>
      </c>
      <c r="CM71" s="40">
        <f t="shared" ref="CM71:CM134" si="121">AT71-CK71</f>
        <v>-1.0256000000000007</v>
      </c>
      <c r="CN71" s="40">
        <f t="shared" ref="CN71:CN134" si="122">ABS(CM71)</f>
        <v>1.0256000000000007</v>
      </c>
      <c r="CO71" s="40">
        <f t="shared" ref="CO71:CO134" si="123">$CP$2+$CP$3*V71+$CP$4*K71</f>
        <v>6.9478000000000009</v>
      </c>
      <c r="CP71" s="40">
        <f t="shared" ref="CP71:CP134" si="124">AVERAGE(CO71,AV71)</f>
        <v>6.7570500000000013</v>
      </c>
      <c r="CQ71" s="40">
        <f t="shared" ref="CQ71:CQ134" si="125">AV71-CO71</f>
        <v>-0.38149999999999995</v>
      </c>
      <c r="CR71" s="40">
        <f t="shared" ref="CR71:CR134" si="126">ABS(CQ71)</f>
        <v>0.38149999999999995</v>
      </c>
      <c r="CS71" s="40">
        <f t="shared" ref="CS71:CS134" si="127">CO71/P71*100</f>
        <v>9.9396280400572241</v>
      </c>
      <c r="CT71" s="40">
        <f t="shared" ref="CT71:CT134" si="128">AVERAGE(CS71,AT71)</f>
        <v>9.6198140200286133</v>
      </c>
      <c r="CU71" s="40">
        <f t="shared" ref="CU71:CU134" si="129">AT71-CS71</f>
        <v>-0.6396280400572234</v>
      </c>
      <c r="CV71" s="40">
        <f t="shared" ref="CV71:CV134" si="130">ABS(CU71)</f>
        <v>0.6396280400572234</v>
      </c>
      <c r="CW71" s="40">
        <f t="shared" ref="CW71:CW134" si="131">$CX$2+$CX$3*Y71</f>
        <v>61.210615384615394</v>
      </c>
      <c r="CX71" s="40">
        <f t="shared" ref="CX71:CX134" si="132">AVERAGE(CW71,AY71)</f>
        <v>61.147757692307692</v>
      </c>
      <c r="CY71" s="40">
        <f t="shared" ref="CY71:CY134" si="133">AY71-CW71</f>
        <v>-0.12571538461539689</v>
      </c>
      <c r="CZ71" s="40">
        <f t="shared" ref="CZ71:CZ134" si="134">ABS(CY71)</f>
        <v>0.12571538461539689</v>
      </c>
    </row>
    <row r="72" spans="1:104">
      <c r="A72" s="32">
        <f t="shared" ca="1" si="86"/>
        <v>0.81528702857320834</v>
      </c>
      <c r="B72" s="32">
        <v>1</v>
      </c>
      <c r="C72" s="32" t="s">
        <v>65</v>
      </c>
      <c r="D72" s="32">
        <v>1067</v>
      </c>
      <c r="E72" s="32">
        <v>1</v>
      </c>
      <c r="F72" s="33">
        <v>42445</v>
      </c>
      <c r="G72" s="137"/>
      <c r="H72" s="34"/>
      <c r="I72" s="34">
        <v>1</v>
      </c>
      <c r="J72" s="34">
        <v>1</v>
      </c>
      <c r="K72" s="34">
        <v>0</v>
      </c>
      <c r="L72" s="34">
        <f t="shared" si="112"/>
        <v>1</v>
      </c>
      <c r="M72" s="34">
        <f t="shared" si="113"/>
        <v>1</v>
      </c>
      <c r="N72" s="35">
        <v>21.583333333333332</v>
      </c>
      <c r="O72" s="36">
        <v>186.9</v>
      </c>
      <c r="P72" s="36">
        <v>86</v>
      </c>
      <c r="Q72" s="36">
        <f t="shared" si="87"/>
        <v>24.619535143098183</v>
      </c>
      <c r="R72" s="36">
        <f t="shared" si="88"/>
        <v>42.342498839556185</v>
      </c>
      <c r="S72" s="36">
        <f t="shared" si="89"/>
        <v>13.172570970089987</v>
      </c>
      <c r="T72" s="36">
        <v>15.7</v>
      </c>
      <c r="U72" s="36">
        <f t="shared" si="90"/>
        <v>72.498000000000005</v>
      </c>
      <c r="V72" s="104">
        <f>X72*P72</f>
        <v>82.319200000000009</v>
      </c>
      <c r="W72" s="105">
        <f t="shared" si="91"/>
        <v>0.44044515783841631</v>
      </c>
      <c r="X72" s="105">
        <f xml:space="preserve"> -0.0101*P72+ 1.8258</f>
        <v>0.95720000000000016</v>
      </c>
      <c r="Y72" s="105">
        <f t="shared" si="93"/>
        <v>104.47137484329292</v>
      </c>
      <c r="Z72" s="105">
        <f t="shared" si="94"/>
        <v>3.3436537092000007</v>
      </c>
      <c r="AA72" s="105">
        <f t="shared" si="95"/>
        <v>0.29907403307002717</v>
      </c>
      <c r="AB72" s="38">
        <v>195.52</v>
      </c>
      <c r="AC72" s="38">
        <v>212.59</v>
      </c>
      <c r="AD72" s="38">
        <v>944.81</v>
      </c>
      <c r="AE72" s="38">
        <v>620.19000000000005</v>
      </c>
      <c r="AF72" s="38">
        <v>642.51</v>
      </c>
      <c r="AG72" s="38">
        <v>564.87</v>
      </c>
      <c r="AH72" s="38">
        <v>683.3</v>
      </c>
      <c r="AI72" s="38">
        <v>612.1</v>
      </c>
      <c r="AJ72" s="38">
        <v>4597.7</v>
      </c>
      <c r="AK72" s="38">
        <v>2711</v>
      </c>
      <c r="AL72" s="38">
        <v>2784</v>
      </c>
      <c r="AM72" s="38">
        <v>890.9</v>
      </c>
      <c r="AN72" s="38">
        <v>3657.1</v>
      </c>
      <c r="AO72" s="38">
        <v>3944.3</v>
      </c>
      <c r="AP72" s="38">
        <v>33522</v>
      </c>
      <c r="AQ72" s="38">
        <v>11602.4</v>
      </c>
      <c r="AR72" s="38">
        <v>12197.7</v>
      </c>
      <c r="AS72" s="38">
        <v>3444.5</v>
      </c>
      <c r="AT72" s="36">
        <v>14.6</v>
      </c>
      <c r="AU72" s="36">
        <f t="shared" si="76"/>
        <v>83.827489999999997</v>
      </c>
      <c r="AV72" s="36">
        <f t="shared" si="77"/>
        <v>12.279</v>
      </c>
      <c r="AW72" s="36">
        <f t="shared" si="78"/>
        <v>6.5698234349919744</v>
      </c>
      <c r="AX72" s="36">
        <f t="shared" si="79"/>
        <v>3.5151543258384024</v>
      </c>
      <c r="AY72" s="36">
        <f t="shared" si="80"/>
        <v>68.367999999999995</v>
      </c>
      <c r="AZ72" s="36">
        <f t="shared" si="81"/>
        <v>36.579989299090421</v>
      </c>
      <c r="BA72" s="36">
        <f t="shared" si="82"/>
        <v>19.571957891434145</v>
      </c>
      <c r="BB72" s="36">
        <f t="shared" si="96"/>
        <v>1.2954000000000001</v>
      </c>
      <c r="BC72" s="36">
        <f t="shared" si="97"/>
        <v>4.5976999999999997</v>
      </c>
      <c r="BD72" s="36">
        <f t="shared" si="98"/>
        <v>3.6749000000000001</v>
      </c>
      <c r="BE72" s="36">
        <f t="shared" si="99"/>
        <v>7.6013999999999999</v>
      </c>
      <c r="BF72" s="36">
        <f t="shared" si="100"/>
        <v>33.521999999999998</v>
      </c>
      <c r="BG72" s="36">
        <f t="shared" si="101"/>
        <v>23.800099999999997</v>
      </c>
      <c r="BH72" s="36">
        <f t="shared" si="83"/>
        <v>0.37083890493452781</v>
      </c>
      <c r="BI72" s="36">
        <f t="shared" si="83"/>
        <v>1.3162004270630525</v>
      </c>
      <c r="BJ72" s="36">
        <f t="shared" si="83"/>
        <v>1.05202708950432</v>
      </c>
      <c r="BK72" s="36">
        <f t="shared" si="83"/>
        <v>2.1760806329854248</v>
      </c>
      <c r="BL72" s="36">
        <f t="shared" si="83"/>
        <v>9.5964657798481081</v>
      </c>
      <c r="BM72" s="36">
        <f t="shared" si="83"/>
        <v>6.8133418413866398</v>
      </c>
      <c r="BN72" s="36">
        <f t="shared" si="102"/>
        <v>10.549719032494503</v>
      </c>
      <c r="BO72" s="36">
        <f t="shared" si="102"/>
        <v>37.443602899258892</v>
      </c>
      <c r="BP72" s="36">
        <f t="shared" si="102"/>
        <v>29.92833292613405</v>
      </c>
      <c r="BQ72" s="36">
        <f t="shared" si="114"/>
        <v>7.2554768303607782</v>
      </c>
      <c r="BR72" s="38">
        <f t="shared" si="84"/>
        <v>11.118359466417038</v>
      </c>
      <c r="BS72" s="38">
        <f t="shared" si="84"/>
        <v>49.031710741867542</v>
      </c>
      <c r="BT72" s="38">
        <f t="shared" si="84"/>
        <v>34.81175403697636</v>
      </c>
      <c r="BU72" s="38">
        <f t="shared" si="103"/>
        <v>5.0381757547390595</v>
      </c>
      <c r="BV72" s="38">
        <f t="shared" si="85"/>
        <v>9.0679083913880749</v>
      </c>
      <c r="BW72" s="38">
        <f t="shared" si="85"/>
        <v>39.989268436881503</v>
      </c>
      <c r="BX72" s="38">
        <f t="shared" si="85"/>
        <v>28.39176026861832</v>
      </c>
      <c r="BY72" s="38">
        <f t="shared" si="104"/>
        <v>4.1090339219270442</v>
      </c>
      <c r="BZ72" s="39">
        <f t="shared" si="105"/>
        <v>3.1804899999999998</v>
      </c>
      <c r="CA72" s="36">
        <f t="shared" si="106"/>
        <v>15.149999999999999</v>
      </c>
      <c r="CB72" s="36">
        <f t="shared" si="107"/>
        <v>-1.0999999999999996</v>
      </c>
      <c r="CC72" s="36">
        <f t="shared" si="108"/>
        <v>1.0999999999999996</v>
      </c>
      <c r="CD72" s="36">
        <f t="shared" si="109"/>
        <v>70.432999999999993</v>
      </c>
      <c r="CE72" s="36">
        <f t="shared" si="110"/>
        <v>-4.1300000000000097</v>
      </c>
      <c r="CF72" s="36">
        <f t="shared" si="111"/>
        <v>4.1300000000000097</v>
      </c>
      <c r="CG72" s="40">
        <f t="shared" si="115"/>
        <v>70.00422581006265</v>
      </c>
      <c r="CH72" s="40">
        <f t="shared" si="116"/>
        <v>69.186112905031322</v>
      </c>
      <c r="CI72" s="40">
        <f t="shared" si="117"/>
        <v>-1.6362258100626548</v>
      </c>
      <c r="CJ72" s="40">
        <f t="shared" si="118"/>
        <v>1.6362258100626548</v>
      </c>
      <c r="CK72" s="40">
        <f t="shared" si="119"/>
        <v>13.570704800000001</v>
      </c>
      <c r="CL72" s="40">
        <f t="shared" si="120"/>
        <v>14.085352400000001</v>
      </c>
      <c r="CM72" s="40">
        <f t="shared" si="121"/>
        <v>1.0292951999999982</v>
      </c>
      <c r="CN72" s="40">
        <f t="shared" si="122"/>
        <v>1.0292951999999982</v>
      </c>
      <c r="CO72" s="40">
        <f t="shared" si="123"/>
        <v>11.251542400000005</v>
      </c>
      <c r="CP72" s="40">
        <f t="shared" si="124"/>
        <v>11.765271200000003</v>
      </c>
      <c r="CQ72" s="40">
        <f t="shared" si="125"/>
        <v>1.0274575999999946</v>
      </c>
      <c r="CR72" s="40">
        <f t="shared" si="126"/>
        <v>1.0274575999999946</v>
      </c>
      <c r="CS72" s="40">
        <f t="shared" si="127"/>
        <v>13.083188837209308</v>
      </c>
      <c r="CT72" s="40">
        <f t="shared" si="128"/>
        <v>13.841594418604654</v>
      </c>
      <c r="CU72" s="40">
        <f t="shared" si="129"/>
        <v>1.5168111627906917</v>
      </c>
      <c r="CV72" s="40">
        <f t="shared" si="130"/>
        <v>1.5168111627906917</v>
      </c>
      <c r="CW72" s="40">
        <f t="shared" si="131"/>
        <v>73.494115336397812</v>
      </c>
      <c r="CX72" s="40">
        <f t="shared" si="132"/>
        <v>70.931057668198903</v>
      </c>
      <c r="CY72" s="40">
        <f t="shared" si="133"/>
        <v>-5.1261153363978167</v>
      </c>
      <c r="CZ72" s="40">
        <f t="shared" si="134"/>
        <v>5.1261153363978167</v>
      </c>
    </row>
    <row r="73" spans="1:104">
      <c r="A73" s="32">
        <f t="shared" ca="1" si="86"/>
        <v>0.91483951188345491</v>
      </c>
      <c r="B73" s="32">
        <v>1</v>
      </c>
      <c r="C73" s="32" t="s">
        <v>43</v>
      </c>
      <c r="D73" s="32">
        <v>1068</v>
      </c>
      <c r="E73" s="32">
        <v>1</v>
      </c>
      <c r="F73" s="33">
        <v>42446</v>
      </c>
      <c r="G73" s="137"/>
      <c r="H73" s="34"/>
      <c r="I73" s="34">
        <v>1</v>
      </c>
      <c r="J73" s="34">
        <v>1</v>
      </c>
      <c r="K73" s="34">
        <v>0</v>
      </c>
      <c r="L73" s="34">
        <f t="shared" si="112"/>
        <v>0</v>
      </c>
      <c r="M73" s="34">
        <f t="shared" si="113"/>
        <v>1</v>
      </c>
      <c r="N73" s="35">
        <v>19.5</v>
      </c>
      <c r="O73" s="36">
        <v>177.3</v>
      </c>
      <c r="P73" s="36">
        <v>73.099999999999994</v>
      </c>
      <c r="Q73" s="36">
        <f t="shared" si="87"/>
        <v>23.254119812478265</v>
      </c>
      <c r="R73" s="36">
        <f t="shared" si="88"/>
        <v>42.403620913499275</v>
      </c>
      <c r="S73" s="36">
        <f t="shared" si="89"/>
        <v>13.115690813580519</v>
      </c>
      <c r="T73" s="36">
        <v>10.7</v>
      </c>
      <c r="U73" s="36">
        <f t="shared" si="90"/>
        <v>65.278300000000002</v>
      </c>
      <c r="V73" s="36">
        <v>78.599999999999994</v>
      </c>
      <c r="W73" s="37">
        <f t="shared" si="91"/>
        <v>0.44331641285956003</v>
      </c>
      <c r="X73" s="37">
        <f t="shared" ref="X73:X136" si="135">V73/P73</f>
        <v>1.0752393980848154</v>
      </c>
      <c r="Y73" s="37">
        <f t="shared" si="93"/>
        <v>93.002544529262082</v>
      </c>
      <c r="Z73" s="37">
        <f t="shared" si="94"/>
        <v>3.3800462298221619</v>
      </c>
      <c r="AA73" s="37">
        <f t="shared" si="95"/>
        <v>0.29585394163458356</v>
      </c>
      <c r="AB73" s="38">
        <v>166.79</v>
      </c>
      <c r="AC73" s="38">
        <v>206.33</v>
      </c>
      <c r="AD73" s="38">
        <v>984.69</v>
      </c>
      <c r="AE73" s="38">
        <v>588.14</v>
      </c>
      <c r="AF73" s="38">
        <v>618.91</v>
      </c>
      <c r="AG73" s="38">
        <v>572.11</v>
      </c>
      <c r="AH73" s="38">
        <v>306.89999999999998</v>
      </c>
      <c r="AI73" s="38">
        <v>329.8</v>
      </c>
      <c r="AJ73" s="38">
        <v>2278.6999999999998</v>
      </c>
      <c r="AK73" s="38">
        <v>954.7</v>
      </c>
      <c r="AL73" s="38">
        <v>894.3</v>
      </c>
      <c r="AM73" s="38">
        <v>942.7</v>
      </c>
      <c r="AN73" s="38">
        <v>3132.1</v>
      </c>
      <c r="AO73" s="38">
        <v>3461.6</v>
      </c>
      <c r="AP73" s="38">
        <v>31144.7</v>
      </c>
      <c r="AQ73" s="38">
        <v>10906.8</v>
      </c>
      <c r="AR73" s="38">
        <v>10769.2</v>
      </c>
      <c r="AS73" s="38">
        <v>3649.6</v>
      </c>
      <c r="AT73" s="36">
        <v>7.9</v>
      </c>
      <c r="AU73" s="36">
        <f t="shared" si="76"/>
        <v>71.908070000000009</v>
      </c>
      <c r="AV73" s="36">
        <f t="shared" si="77"/>
        <v>5.7070999999999996</v>
      </c>
      <c r="AW73" s="36">
        <f t="shared" si="78"/>
        <v>3.2188945290468127</v>
      </c>
      <c r="AX73" s="36">
        <f t="shared" si="79"/>
        <v>1.8155073485881628</v>
      </c>
      <c r="AY73" s="36">
        <f t="shared" si="80"/>
        <v>63.063999999999993</v>
      </c>
      <c r="AZ73" s="36">
        <f t="shared" si="81"/>
        <v>35.569091934574161</v>
      </c>
      <c r="BA73" s="36">
        <f t="shared" si="82"/>
        <v>20.061529573927896</v>
      </c>
      <c r="BB73" s="36">
        <f t="shared" si="96"/>
        <v>0.63670000000000004</v>
      </c>
      <c r="BC73" s="36">
        <f t="shared" si="97"/>
        <v>2.2786999999999997</v>
      </c>
      <c r="BD73" s="36">
        <f t="shared" si="98"/>
        <v>1.837</v>
      </c>
      <c r="BE73" s="36">
        <f t="shared" si="99"/>
        <v>6.5937000000000001</v>
      </c>
      <c r="BF73" s="36">
        <f t="shared" si="100"/>
        <v>31.1447</v>
      </c>
      <c r="BG73" s="36">
        <f t="shared" si="101"/>
        <v>21.675999999999998</v>
      </c>
      <c r="BH73" s="36">
        <f t="shared" si="83"/>
        <v>0.20254306545287157</v>
      </c>
      <c r="BI73" s="36">
        <f t="shared" si="83"/>
        <v>0.72488594824479091</v>
      </c>
      <c r="BJ73" s="36">
        <f t="shared" si="83"/>
        <v>0.58437507654613641</v>
      </c>
      <c r="BK73" s="36">
        <f t="shared" si="83"/>
        <v>2.0975470561906695</v>
      </c>
      <c r="BL73" s="36">
        <f t="shared" si="83"/>
        <v>9.9075593067536509</v>
      </c>
      <c r="BM73" s="36">
        <f t="shared" si="83"/>
        <v>6.895435034955935</v>
      </c>
      <c r="BN73" s="36">
        <f t="shared" si="102"/>
        <v>11.156279020868745</v>
      </c>
      <c r="BO73" s="36">
        <f t="shared" si="102"/>
        <v>39.927458779415112</v>
      </c>
      <c r="BP73" s="36">
        <f t="shared" si="102"/>
        <v>32.187976380298231</v>
      </c>
      <c r="BQ73" s="36">
        <f t="shared" si="114"/>
        <v>16.518021411925499</v>
      </c>
      <c r="BR73" s="38">
        <f t="shared" si="84"/>
        <v>10.455568945832807</v>
      </c>
      <c r="BS73" s="38">
        <f t="shared" si="84"/>
        <v>49.385861981479138</v>
      </c>
      <c r="BT73" s="38">
        <f t="shared" si="84"/>
        <v>34.371432195864521</v>
      </c>
      <c r="BU73" s="38">
        <f t="shared" si="103"/>
        <v>5.7871368768235447</v>
      </c>
      <c r="BV73" s="38">
        <f t="shared" si="85"/>
        <v>9.1696244941631715</v>
      </c>
      <c r="BW73" s="38">
        <f t="shared" si="85"/>
        <v>43.311828561105862</v>
      </c>
      <c r="BX73" s="38">
        <f t="shared" si="85"/>
        <v>30.144043637939376</v>
      </c>
      <c r="BY73" s="38">
        <f t="shared" si="104"/>
        <v>5.0753691484140786</v>
      </c>
      <c r="BZ73" s="39">
        <f t="shared" si="105"/>
        <v>3.1369699999999998</v>
      </c>
      <c r="CA73" s="36">
        <f t="shared" si="106"/>
        <v>9.3000000000000007</v>
      </c>
      <c r="CB73" s="36">
        <f t="shared" si="107"/>
        <v>-2.7999999999999989</v>
      </c>
      <c r="CC73" s="36">
        <f t="shared" si="108"/>
        <v>2.7999999999999989</v>
      </c>
      <c r="CD73" s="36">
        <f t="shared" si="109"/>
        <v>64.171149999999997</v>
      </c>
      <c r="CE73" s="36">
        <f t="shared" si="110"/>
        <v>-2.2143000000000086</v>
      </c>
      <c r="CF73" s="36">
        <f t="shared" si="111"/>
        <v>2.2143000000000086</v>
      </c>
      <c r="CG73" s="40">
        <f t="shared" si="115"/>
        <v>60.002647834566851</v>
      </c>
      <c r="CH73" s="40">
        <f t="shared" si="116"/>
        <v>61.533323917283425</v>
      </c>
      <c r="CI73" s="40">
        <f t="shared" si="117"/>
        <v>3.0613521654331421</v>
      </c>
      <c r="CJ73" s="40">
        <f t="shared" si="118"/>
        <v>3.0613521654331421</v>
      </c>
      <c r="CK73" s="40">
        <f t="shared" si="119"/>
        <v>11.8264</v>
      </c>
      <c r="CL73" s="40">
        <f t="shared" si="120"/>
        <v>9.8631999999999991</v>
      </c>
      <c r="CM73" s="40">
        <f t="shared" si="121"/>
        <v>-3.9263999999999992</v>
      </c>
      <c r="CN73" s="40">
        <f t="shared" si="122"/>
        <v>3.9263999999999992</v>
      </c>
      <c r="CO73" s="40">
        <f t="shared" si="123"/>
        <v>8.9381999999999948</v>
      </c>
      <c r="CP73" s="40">
        <f t="shared" si="124"/>
        <v>7.3226499999999977</v>
      </c>
      <c r="CQ73" s="40">
        <f t="shared" si="125"/>
        <v>-3.2310999999999952</v>
      </c>
      <c r="CR73" s="40">
        <f t="shared" si="126"/>
        <v>3.2310999999999952</v>
      </c>
      <c r="CS73" s="40">
        <f t="shared" si="127"/>
        <v>12.227359781121745</v>
      </c>
      <c r="CT73" s="40">
        <f t="shared" si="128"/>
        <v>10.063679890560874</v>
      </c>
      <c r="CU73" s="40">
        <f t="shared" si="129"/>
        <v>-4.3273597811217446</v>
      </c>
      <c r="CV73" s="40">
        <f t="shared" si="130"/>
        <v>4.3273597811217446</v>
      </c>
      <c r="CW73" s="40">
        <f t="shared" si="131"/>
        <v>61.520656488549619</v>
      </c>
      <c r="CX73" s="40">
        <f t="shared" si="132"/>
        <v>62.292328244274806</v>
      </c>
      <c r="CY73" s="40">
        <f t="shared" si="133"/>
        <v>1.5433435114503737</v>
      </c>
      <c r="CZ73" s="40">
        <f t="shared" si="134"/>
        <v>1.5433435114503737</v>
      </c>
    </row>
    <row r="74" spans="1:104">
      <c r="A74" s="32">
        <f t="shared" ca="1" si="86"/>
        <v>0.89297348459162906</v>
      </c>
      <c r="B74" s="32">
        <v>1</v>
      </c>
      <c r="C74" s="32" t="s">
        <v>43</v>
      </c>
      <c r="D74" s="32">
        <v>1069</v>
      </c>
      <c r="E74" s="32">
        <v>1</v>
      </c>
      <c r="F74" s="33">
        <v>42445</v>
      </c>
      <c r="G74" s="137"/>
      <c r="H74" s="34"/>
      <c r="I74" s="34">
        <v>1</v>
      </c>
      <c r="J74" s="34">
        <v>1</v>
      </c>
      <c r="K74" s="34">
        <v>0</v>
      </c>
      <c r="L74" s="34">
        <f t="shared" si="112"/>
        <v>0</v>
      </c>
      <c r="M74" s="34">
        <f t="shared" si="113"/>
        <v>0</v>
      </c>
      <c r="N74" s="35">
        <v>19.833333333333332</v>
      </c>
      <c r="O74" s="36">
        <v>179.2</v>
      </c>
      <c r="P74" s="36">
        <v>69.2</v>
      </c>
      <c r="Q74" s="36">
        <f t="shared" si="87"/>
        <v>21.549147002551024</v>
      </c>
      <c r="R74" s="36">
        <f t="shared" si="88"/>
        <v>43.648498351497039</v>
      </c>
      <c r="S74" s="36">
        <f t="shared" si="89"/>
        <v>12.025193639816422</v>
      </c>
      <c r="T74" s="36">
        <v>10</v>
      </c>
      <c r="U74" s="36">
        <f t="shared" si="90"/>
        <v>62.28</v>
      </c>
      <c r="V74" s="36">
        <v>75.2</v>
      </c>
      <c r="W74" s="37">
        <f t="shared" si="91"/>
        <v>0.41964285714285721</v>
      </c>
      <c r="X74" s="37">
        <f t="shared" si="135"/>
        <v>1.0867052023121386</v>
      </c>
      <c r="Y74" s="37">
        <f t="shared" si="93"/>
        <v>92.021276595744681</v>
      </c>
      <c r="Z74" s="37">
        <f t="shared" si="94"/>
        <v>3.4896972947976876</v>
      </c>
      <c r="AA74" s="37">
        <f t="shared" si="95"/>
        <v>0.28655780588498703</v>
      </c>
      <c r="AB74" s="38">
        <v>151.1</v>
      </c>
      <c r="AC74" s="38">
        <v>173.41</v>
      </c>
      <c r="AD74" s="38">
        <v>960.96</v>
      </c>
      <c r="AE74" s="38">
        <v>534.32000000000005</v>
      </c>
      <c r="AF74" s="38">
        <v>551.34</v>
      </c>
      <c r="AG74" s="38">
        <v>413.15</v>
      </c>
      <c r="AH74" s="38">
        <v>219.1</v>
      </c>
      <c r="AI74" s="38">
        <v>277.60000000000002</v>
      </c>
      <c r="AJ74" s="38">
        <v>3284.8</v>
      </c>
      <c r="AK74" s="38">
        <v>980.9</v>
      </c>
      <c r="AL74" s="38">
        <v>932.6</v>
      </c>
      <c r="AM74" s="38">
        <v>881</v>
      </c>
      <c r="AN74" s="38">
        <v>2893</v>
      </c>
      <c r="AO74" s="38">
        <v>2921.7</v>
      </c>
      <c r="AP74" s="38">
        <v>29121.5</v>
      </c>
      <c r="AQ74" s="38">
        <v>9955.1</v>
      </c>
      <c r="AR74" s="38">
        <v>10212.200000000001</v>
      </c>
      <c r="AS74" s="38">
        <v>3414.3</v>
      </c>
      <c r="AT74" s="36">
        <v>9.6999999999999993</v>
      </c>
      <c r="AU74" s="36">
        <f t="shared" si="76"/>
        <v>67.878079999999997</v>
      </c>
      <c r="AV74" s="36">
        <f t="shared" si="77"/>
        <v>6.5759999999999996</v>
      </c>
      <c r="AW74" s="36">
        <f t="shared" si="78"/>
        <v>3.6696428571428572</v>
      </c>
      <c r="AX74" s="36">
        <f t="shared" si="79"/>
        <v>2.0477917729591839</v>
      </c>
      <c r="AY74" s="36">
        <f t="shared" si="80"/>
        <v>58.517800000000001</v>
      </c>
      <c r="AZ74" s="36">
        <f t="shared" si="81"/>
        <v>32.655022321428575</v>
      </c>
      <c r="BA74" s="36">
        <f t="shared" si="82"/>
        <v>18.222668706154341</v>
      </c>
      <c r="BB74" s="36">
        <f t="shared" si="96"/>
        <v>0.49670000000000003</v>
      </c>
      <c r="BC74" s="36">
        <f t="shared" si="97"/>
        <v>3.2848000000000002</v>
      </c>
      <c r="BD74" s="36">
        <f t="shared" si="98"/>
        <v>1.8135999999999999</v>
      </c>
      <c r="BE74" s="36">
        <f t="shared" si="99"/>
        <v>5.8147000000000002</v>
      </c>
      <c r="BF74" s="36">
        <f t="shared" si="100"/>
        <v>29.121500000000001</v>
      </c>
      <c r="BG74" s="36">
        <f t="shared" si="101"/>
        <v>20.167300000000004</v>
      </c>
      <c r="BH74" s="36">
        <f t="shared" si="83"/>
        <v>0.1546742964764031</v>
      </c>
      <c r="BI74" s="36">
        <f t="shared" si="83"/>
        <v>1.0228993941326532</v>
      </c>
      <c r="BJ74" s="36">
        <f t="shared" si="83"/>
        <v>0.56476203762755106</v>
      </c>
      <c r="BK74" s="36">
        <f t="shared" si="83"/>
        <v>1.8107200155452809</v>
      </c>
      <c r="BL74" s="36">
        <f t="shared" si="83"/>
        <v>9.0685474629304874</v>
      </c>
      <c r="BM74" s="36">
        <f t="shared" si="83"/>
        <v>6.2801750338807425</v>
      </c>
      <c r="BN74" s="36">
        <f t="shared" si="102"/>
        <v>7.5532238442822388</v>
      </c>
      <c r="BO74" s="36">
        <f t="shared" si="102"/>
        <v>49.951338199513387</v>
      </c>
      <c r="BP74" s="36">
        <f t="shared" si="102"/>
        <v>27.579075425790755</v>
      </c>
      <c r="BQ74" s="36">
        <f t="shared" si="114"/>
        <v>13.39720194647202</v>
      </c>
      <c r="BR74" s="38">
        <f t="shared" si="84"/>
        <v>9.9366346650079116</v>
      </c>
      <c r="BS74" s="38">
        <f t="shared" si="84"/>
        <v>49.765199648653912</v>
      </c>
      <c r="BT74" s="38">
        <f t="shared" si="84"/>
        <v>34.463530754744717</v>
      </c>
      <c r="BU74" s="38">
        <f t="shared" si="103"/>
        <v>5.8346349315934649</v>
      </c>
      <c r="BV74" s="38">
        <f t="shared" si="85"/>
        <v>8.5663884423366135</v>
      </c>
      <c r="BW74" s="38">
        <f t="shared" si="85"/>
        <v>42.902657234854026</v>
      </c>
      <c r="BX74" s="38">
        <f t="shared" si="85"/>
        <v>29.711064308242079</v>
      </c>
      <c r="BY74" s="38">
        <f t="shared" si="104"/>
        <v>5.0300479919290595</v>
      </c>
      <c r="BZ74" s="39">
        <f t="shared" si="105"/>
        <v>2.7842800000000003</v>
      </c>
      <c r="CA74" s="36">
        <f t="shared" si="106"/>
        <v>9.85</v>
      </c>
      <c r="CB74" s="36">
        <f t="shared" si="107"/>
        <v>-0.30000000000000071</v>
      </c>
      <c r="CC74" s="36">
        <f t="shared" si="108"/>
        <v>0.30000000000000071</v>
      </c>
      <c r="CD74" s="36">
        <f t="shared" si="109"/>
        <v>60.398899999999998</v>
      </c>
      <c r="CE74" s="36">
        <f t="shared" si="110"/>
        <v>-3.7622</v>
      </c>
      <c r="CF74" s="36">
        <f t="shared" si="111"/>
        <v>3.7622</v>
      </c>
      <c r="CG74" s="40">
        <f t="shared" si="115"/>
        <v>58.102269376899699</v>
      </c>
      <c r="CH74" s="40">
        <f t="shared" si="116"/>
        <v>58.310034688449846</v>
      </c>
      <c r="CI74" s="40">
        <f t="shared" si="117"/>
        <v>0.41553062310030242</v>
      </c>
      <c r="CJ74" s="40">
        <f t="shared" si="118"/>
        <v>0.41553062310030242</v>
      </c>
      <c r="CK74" s="40">
        <f t="shared" si="119"/>
        <v>10.2318</v>
      </c>
      <c r="CL74" s="40">
        <f t="shared" si="120"/>
        <v>9.9658999999999995</v>
      </c>
      <c r="CM74" s="40">
        <f t="shared" si="121"/>
        <v>-0.53180000000000049</v>
      </c>
      <c r="CN74" s="40">
        <f t="shared" si="122"/>
        <v>0.53180000000000049</v>
      </c>
      <c r="CO74" s="40">
        <f t="shared" si="123"/>
        <v>6.8233999999999995</v>
      </c>
      <c r="CP74" s="40">
        <f t="shared" si="124"/>
        <v>6.6997</v>
      </c>
      <c r="CQ74" s="40">
        <f t="shared" si="125"/>
        <v>-0.24739999999999984</v>
      </c>
      <c r="CR74" s="40">
        <f t="shared" si="126"/>
        <v>0.24739999999999984</v>
      </c>
      <c r="CS74" s="40">
        <f t="shared" si="127"/>
        <v>9.8604046242774555</v>
      </c>
      <c r="CT74" s="40">
        <f t="shared" si="128"/>
        <v>9.7802023121387265</v>
      </c>
      <c r="CU74" s="40">
        <f t="shared" si="129"/>
        <v>-0.16040462427745616</v>
      </c>
      <c r="CV74" s="40">
        <f t="shared" si="130"/>
        <v>0.16040462427745616</v>
      </c>
      <c r="CW74" s="40">
        <f t="shared" si="131"/>
        <v>60.496212765957452</v>
      </c>
      <c r="CX74" s="40">
        <f t="shared" si="132"/>
        <v>59.50700638297873</v>
      </c>
      <c r="CY74" s="40">
        <f t="shared" si="133"/>
        <v>-1.9784127659574509</v>
      </c>
      <c r="CZ74" s="40">
        <f t="shared" si="134"/>
        <v>1.9784127659574509</v>
      </c>
    </row>
    <row r="75" spans="1:104">
      <c r="A75" s="81">
        <f t="shared" ca="1" si="86"/>
        <v>0.28699022122026696</v>
      </c>
      <c r="B75" s="81">
        <v>4</v>
      </c>
      <c r="C75" s="81" t="s">
        <v>66</v>
      </c>
      <c r="D75" s="81">
        <v>1070</v>
      </c>
      <c r="E75" s="81">
        <v>1</v>
      </c>
      <c r="F75" s="82">
        <v>42842</v>
      </c>
      <c r="G75" s="137"/>
      <c r="H75" s="83">
        <v>1</v>
      </c>
      <c r="I75" s="83">
        <v>1</v>
      </c>
      <c r="J75" s="83">
        <v>1</v>
      </c>
      <c r="K75" s="83">
        <v>0</v>
      </c>
      <c r="L75" s="83">
        <f t="shared" si="112"/>
        <v>1</v>
      </c>
      <c r="M75" s="83">
        <f t="shared" si="113"/>
        <v>1</v>
      </c>
      <c r="N75" s="84">
        <v>21.416666666666668</v>
      </c>
      <c r="O75" s="85">
        <v>176</v>
      </c>
      <c r="P75" s="85">
        <v>85.2</v>
      </c>
      <c r="Q75" s="85">
        <f t="shared" si="87"/>
        <v>27.505165289256201</v>
      </c>
      <c r="R75" s="85">
        <f t="shared" si="88"/>
        <v>39.997495930881151</v>
      </c>
      <c r="S75" s="85">
        <f t="shared" si="89"/>
        <v>15.627934823441024</v>
      </c>
      <c r="T75" s="85">
        <v>17.600000000000001</v>
      </c>
      <c r="U75" s="85">
        <f t="shared" si="90"/>
        <v>70.204800000000006</v>
      </c>
      <c r="V75" s="85">
        <v>85</v>
      </c>
      <c r="W75" s="86">
        <f t="shared" si="91"/>
        <v>0.48295454545454547</v>
      </c>
      <c r="X75" s="86">
        <f t="shared" si="135"/>
        <v>0.99765258215962438</v>
      </c>
      <c r="Y75" s="86">
        <f t="shared" si="93"/>
        <v>100.23529411764706</v>
      </c>
      <c r="Z75" s="86">
        <f t="shared" si="94"/>
        <v>3.0903286384976525</v>
      </c>
      <c r="AA75" s="86">
        <f t="shared" si="95"/>
        <v>0.32359017987360239</v>
      </c>
      <c r="AB75" s="87">
        <v>182.37</v>
      </c>
      <c r="AC75" s="87">
        <v>234.56</v>
      </c>
      <c r="AD75" s="87">
        <v>1007.58</v>
      </c>
      <c r="AE75" s="87">
        <v>561.44000000000005</v>
      </c>
      <c r="AF75" s="87">
        <v>621.42999999999995</v>
      </c>
      <c r="AG75" s="87">
        <v>384.06</v>
      </c>
      <c r="AH75" s="87">
        <v>961.6</v>
      </c>
      <c r="AI75" s="87">
        <v>964.8</v>
      </c>
      <c r="AJ75" s="87">
        <v>9365</v>
      </c>
      <c r="AK75" s="87">
        <v>3328.7</v>
      </c>
      <c r="AL75" s="87">
        <v>3262.8</v>
      </c>
      <c r="AM75" s="87">
        <v>918.7</v>
      </c>
      <c r="AN75" s="87">
        <v>3494</v>
      </c>
      <c r="AO75" s="87">
        <v>3591.3</v>
      </c>
      <c r="AP75" s="87">
        <v>30363.4</v>
      </c>
      <c r="AQ75" s="87">
        <v>10580.3</v>
      </c>
      <c r="AR75" s="87">
        <v>10665.7</v>
      </c>
      <c r="AS75" s="87">
        <v>3560.6</v>
      </c>
      <c r="AT75" s="85">
        <v>22.4</v>
      </c>
      <c r="AU75" s="85">
        <f t="shared" si="76"/>
        <v>84.04834000000001</v>
      </c>
      <c r="AV75" s="85">
        <f t="shared" si="77"/>
        <v>18.801599999999997</v>
      </c>
      <c r="AW75" s="85">
        <f t="shared" si="78"/>
        <v>10.682727272727272</v>
      </c>
      <c r="AX75" s="85">
        <f t="shared" si="79"/>
        <v>6.0697314049586772</v>
      </c>
      <c r="AY75" s="85">
        <f t="shared" si="80"/>
        <v>62.255299999999998</v>
      </c>
      <c r="AZ75" s="85">
        <f t="shared" si="81"/>
        <v>35.372329545454541</v>
      </c>
      <c r="BA75" s="85">
        <f t="shared" si="82"/>
        <v>20.097914514462811</v>
      </c>
      <c r="BB75" s="85">
        <f t="shared" si="96"/>
        <v>1.9264000000000001</v>
      </c>
      <c r="BC75" s="85">
        <f t="shared" si="97"/>
        <v>9.3650000000000002</v>
      </c>
      <c r="BD75" s="85">
        <f t="shared" si="98"/>
        <v>4.1814999999999998</v>
      </c>
      <c r="BE75" s="85">
        <f t="shared" si="99"/>
        <v>7.0853000000000002</v>
      </c>
      <c r="BF75" s="85">
        <f t="shared" si="100"/>
        <v>30.363400000000002</v>
      </c>
      <c r="BG75" s="85">
        <f t="shared" si="101"/>
        <v>21.245999999999999</v>
      </c>
      <c r="BH75" s="85">
        <f t="shared" si="83"/>
        <v>0.62190082644628109</v>
      </c>
      <c r="BI75" s="85">
        <f t="shared" si="83"/>
        <v>3.0233083677685952</v>
      </c>
      <c r="BJ75" s="85">
        <f t="shared" si="83"/>
        <v>1.3499160640495866</v>
      </c>
      <c r="BK75" s="85">
        <f t="shared" si="83"/>
        <v>2.2873514979338845</v>
      </c>
      <c r="BL75" s="85">
        <f t="shared" si="83"/>
        <v>9.8022339876033069</v>
      </c>
      <c r="BM75" s="85">
        <f t="shared" si="83"/>
        <v>6.8588584710743801</v>
      </c>
      <c r="BN75" s="85">
        <f t="shared" si="102"/>
        <v>10.245936516041191</v>
      </c>
      <c r="BO75" s="85">
        <f t="shared" si="102"/>
        <v>49.80959067313421</v>
      </c>
      <c r="BP75" s="85">
        <f t="shared" si="102"/>
        <v>22.240128499702156</v>
      </c>
      <c r="BQ75" s="85">
        <f t="shared" si="114"/>
        <v>4.886286273508639</v>
      </c>
      <c r="BR75" s="87">
        <f t="shared" si="84"/>
        <v>11.381039044065325</v>
      </c>
      <c r="BS75" s="87">
        <f t="shared" si="84"/>
        <v>48.772393675719179</v>
      </c>
      <c r="BT75" s="87">
        <f t="shared" si="84"/>
        <v>34.127214871665544</v>
      </c>
      <c r="BU75" s="87">
        <f t="shared" si="103"/>
        <v>5.7193524085499545</v>
      </c>
      <c r="BV75" s="87">
        <f t="shared" si="85"/>
        <v>8.4300296710202716</v>
      </c>
      <c r="BW75" s="87">
        <f t="shared" si="85"/>
        <v>36.126115042843196</v>
      </c>
      <c r="BX75" s="87">
        <f t="shared" si="85"/>
        <v>25.278310077272192</v>
      </c>
      <c r="BY75" s="87">
        <f t="shared" si="104"/>
        <v>4.2363715928238435</v>
      </c>
      <c r="BZ75" s="88">
        <f t="shared" si="105"/>
        <v>2.9914399999999999</v>
      </c>
      <c r="CA75" s="85">
        <f t="shared" si="106"/>
        <v>20</v>
      </c>
      <c r="CB75" s="85">
        <f t="shared" si="107"/>
        <v>4.7999999999999972</v>
      </c>
      <c r="CC75" s="85">
        <f t="shared" si="108"/>
        <v>4.7999999999999972</v>
      </c>
      <c r="CD75" s="85">
        <f t="shared" si="109"/>
        <v>66.230050000000006</v>
      </c>
      <c r="CE75" s="85">
        <f t="shared" si="110"/>
        <v>-7.9495000000000076</v>
      </c>
      <c r="CF75" s="85">
        <f t="shared" si="111"/>
        <v>7.9495000000000076</v>
      </c>
      <c r="CG75" s="40">
        <f t="shared" si="115"/>
        <v>68.120321524064167</v>
      </c>
      <c r="CH75" s="40">
        <f t="shared" si="116"/>
        <v>65.187810762032086</v>
      </c>
      <c r="CI75" s="40">
        <f t="shared" si="117"/>
        <v>-5.8650215240641685</v>
      </c>
      <c r="CJ75" s="40">
        <f t="shared" si="118"/>
        <v>5.8650215240641685</v>
      </c>
      <c r="CK75" s="40">
        <f t="shared" si="119"/>
        <v>14.827999999999996</v>
      </c>
      <c r="CL75" s="40">
        <f t="shared" si="120"/>
        <v>18.613999999999997</v>
      </c>
      <c r="CM75" s="40">
        <f t="shared" si="121"/>
        <v>7.5720000000000027</v>
      </c>
      <c r="CN75" s="40">
        <f t="shared" si="122"/>
        <v>7.5720000000000027</v>
      </c>
      <c r="CO75" s="40">
        <f t="shared" si="123"/>
        <v>12.918999999999997</v>
      </c>
      <c r="CP75" s="40">
        <f t="shared" si="124"/>
        <v>15.860299999999997</v>
      </c>
      <c r="CQ75" s="40">
        <f t="shared" si="125"/>
        <v>5.8826000000000001</v>
      </c>
      <c r="CR75" s="40">
        <f t="shared" si="126"/>
        <v>5.8826000000000001</v>
      </c>
      <c r="CS75" s="40">
        <f t="shared" si="127"/>
        <v>15.1631455399061</v>
      </c>
      <c r="CT75" s="40">
        <f t="shared" si="128"/>
        <v>18.781572769953051</v>
      </c>
      <c r="CU75" s="40">
        <f t="shared" si="129"/>
        <v>7.2368544600938982</v>
      </c>
      <c r="CV75" s="40">
        <f t="shared" si="130"/>
        <v>7.2368544600938982</v>
      </c>
      <c r="CW75" s="40">
        <f t="shared" si="131"/>
        <v>69.07164705882353</v>
      </c>
      <c r="CX75" s="40">
        <f t="shared" si="132"/>
        <v>65.66347352941176</v>
      </c>
      <c r="CY75" s="40">
        <f t="shared" si="133"/>
        <v>-6.8163470588235313</v>
      </c>
      <c r="CZ75" s="40">
        <f t="shared" si="134"/>
        <v>6.8163470588235313</v>
      </c>
    </row>
    <row r="76" spans="1:104">
      <c r="A76" s="65">
        <f t="shared" ca="1" si="86"/>
        <v>6.3776005610826081E-2</v>
      </c>
      <c r="B76" s="65">
        <v>5</v>
      </c>
      <c r="C76" s="65" t="s">
        <v>67</v>
      </c>
      <c r="D76" s="65">
        <v>1071</v>
      </c>
      <c r="E76" s="65">
        <v>1</v>
      </c>
      <c r="F76" s="66">
        <v>42655</v>
      </c>
      <c r="G76" s="137"/>
      <c r="H76" s="67">
        <v>2</v>
      </c>
      <c r="I76" s="67">
        <v>2</v>
      </c>
      <c r="J76" s="67">
        <v>1</v>
      </c>
      <c r="K76" s="67">
        <v>0</v>
      </c>
      <c r="L76" s="67">
        <f t="shared" si="112"/>
        <v>0</v>
      </c>
      <c r="M76" s="67">
        <f t="shared" si="113"/>
        <v>0</v>
      </c>
      <c r="N76" s="68">
        <v>21.166666666666668</v>
      </c>
      <c r="O76" s="69">
        <v>169.1</v>
      </c>
      <c r="P76" s="69">
        <v>63.8</v>
      </c>
      <c r="Q76" s="69">
        <f t="shared" si="87"/>
        <v>22.311741186599949</v>
      </c>
      <c r="R76" s="69">
        <f t="shared" si="88"/>
        <v>42.319128424522674</v>
      </c>
      <c r="S76" s="69">
        <f t="shared" si="89"/>
        <v>13.194406378829068</v>
      </c>
      <c r="T76" s="69">
        <v>13.3</v>
      </c>
      <c r="U76" s="69">
        <f t="shared" si="90"/>
        <v>55.314599999999999</v>
      </c>
      <c r="V76" s="69">
        <v>72</v>
      </c>
      <c r="W76" s="70">
        <f t="shared" si="91"/>
        <v>0.42578356002365464</v>
      </c>
      <c r="X76" s="70">
        <f t="shared" si="135"/>
        <v>1.1285266457680252</v>
      </c>
      <c r="Y76" s="70">
        <f t="shared" si="93"/>
        <v>88.611111111111114</v>
      </c>
      <c r="Z76" s="70">
        <f t="shared" si="94"/>
        <v>3.2270005015673977</v>
      </c>
      <c r="AA76" s="70">
        <f t="shared" si="95"/>
        <v>0.30988529425833261</v>
      </c>
      <c r="AB76" s="71">
        <v>237.85</v>
      </c>
      <c r="AC76" s="71">
        <v>241.6</v>
      </c>
      <c r="AD76" s="71">
        <v>894.01</v>
      </c>
      <c r="AE76" s="71">
        <v>459</v>
      </c>
      <c r="AF76" s="71">
        <v>459.91</v>
      </c>
      <c r="AG76" s="71">
        <v>443</v>
      </c>
      <c r="AH76" s="71">
        <v>363.2</v>
      </c>
      <c r="AI76" s="71">
        <v>217</v>
      </c>
      <c r="AJ76" s="71">
        <v>2419.9</v>
      </c>
      <c r="AK76" s="71">
        <v>1364.3</v>
      </c>
      <c r="AL76" s="71">
        <v>968.3</v>
      </c>
      <c r="AM76" s="71">
        <v>917.6</v>
      </c>
      <c r="AN76" s="71">
        <v>3592.3</v>
      </c>
      <c r="AO76" s="71">
        <v>3739.2</v>
      </c>
      <c r="AP76" s="71">
        <v>25113.200000000001</v>
      </c>
      <c r="AQ76" s="71">
        <v>8692.6</v>
      </c>
      <c r="AR76" s="71">
        <v>9136.2000000000007</v>
      </c>
      <c r="AS76" s="71">
        <v>3594.3</v>
      </c>
      <c r="AT76" s="69">
        <v>9.9</v>
      </c>
      <c r="AU76" s="69">
        <f t="shared" si="76"/>
        <v>62.853470000000002</v>
      </c>
      <c r="AV76" s="69">
        <f t="shared" si="77"/>
        <v>6.2503000000000011</v>
      </c>
      <c r="AW76" s="69">
        <f t="shared" si="78"/>
        <v>3.6962152572442353</v>
      </c>
      <c r="AX76" s="69">
        <f t="shared" si="79"/>
        <v>2.185816237282221</v>
      </c>
      <c r="AY76" s="69">
        <f t="shared" si="80"/>
        <v>53.867800000000003</v>
      </c>
      <c r="AZ76" s="69">
        <f t="shared" si="81"/>
        <v>31.855588409225316</v>
      </c>
      <c r="BA76" s="69">
        <f t="shared" si="82"/>
        <v>18.838313666011427</v>
      </c>
      <c r="BB76" s="69">
        <f t="shared" si="96"/>
        <v>0.58020000000000005</v>
      </c>
      <c r="BC76" s="69">
        <f t="shared" si="97"/>
        <v>2.4199000000000002</v>
      </c>
      <c r="BD76" s="69">
        <f t="shared" si="98"/>
        <v>1.8859000000000001</v>
      </c>
      <c r="BE76" s="69">
        <f t="shared" si="99"/>
        <v>7.3315000000000001</v>
      </c>
      <c r="BF76" s="69">
        <f t="shared" si="100"/>
        <v>25.113199999999999</v>
      </c>
      <c r="BG76" s="69">
        <f t="shared" si="101"/>
        <v>17.828800000000005</v>
      </c>
      <c r="BH76" s="69">
        <f t="shared" si="83"/>
        <v>0.20290395354961274</v>
      </c>
      <c r="BI76" s="69">
        <f t="shared" si="83"/>
        <v>0.84627245293813835</v>
      </c>
      <c r="BJ76" s="69">
        <f t="shared" si="83"/>
        <v>0.65952527748916701</v>
      </c>
      <c r="BK76" s="69">
        <f t="shared" si="83"/>
        <v>2.5639268104946322</v>
      </c>
      <c r="BL76" s="69">
        <f t="shared" si="83"/>
        <v>8.7824328960395288</v>
      </c>
      <c r="BM76" s="69">
        <f t="shared" si="83"/>
        <v>6.2349776060760709</v>
      </c>
      <c r="BN76" s="69">
        <f t="shared" si="102"/>
        <v>9.2827544277874647</v>
      </c>
      <c r="BO76" s="69">
        <f t="shared" si="102"/>
        <v>38.716541606002906</v>
      </c>
      <c r="BP76" s="69">
        <f t="shared" si="102"/>
        <v>30.172951698318478</v>
      </c>
      <c r="BQ76" s="69">
        <f t="shared" si="114"/>
        <v>14.680895317024781</v>
      </c>
      <c r="BR76" s="71">
        <f t="shared" si="84"/>
        <v>13.610171568172452</v>
      </c>
      <c r="BS76" s="71">
        <f t="shared" si="84"/>
        <v>46.620058736387968</v>
      </c>
      <c r="BT76" s="71">
        <f t="shared" si="84"/>
        <v>33.097323447402722</v>
      </c>
      <c r="BU76" s="71">
        <f t="shared" si="103"/>
        <v>6.6724462480368603</v>
      </c>
      <c r="BV76" s="71">
        <f t="shared" si="85"/>
        <v>11.664431573944922</v>
      </c>
      <c r="BW76" s="71">
        <f t="shared" si="85"/>
        <v>39.955152834044007</v>
      </c>
      <c r="BX76" s="71">
        <f t="shared" si="85"/>
        <v>28.365657456939136</v>
      </c>
      <c r="BY76" s="71">
        <f t="shared" si="104"/>
        <v>5.7185386900675494</v>
      </c>
      <c r="BZ76" s="72">
        <f t="shared" si="105"/>
        <v>2.7353700000000001</v>
      </c>
      <c r="CA76" s="69">
        <f t="shared" si="106"/>
        <v>11.600000000000001</v>
      </c>
      <c r="CB76" s="69">
        <f t="shared" si="107"/>
        <v>-3.4000000000000004</v>
      </c>
      <c r="CC76" s="69">
        <f t="shared" si="108"/>
        <v>3.4000000000000004</v>
      </c>
      <c r="CD76" s="69">
        <f t="shared" si="109"/>
        <v>54.591200000000001</v>
      </c>
      <c r="CE76" s="69">
        <f t="shared" si="110"/>
        <v>-1.4467999999999961</v>
      </c>
      <c r="CF76" s="69">
        <f t="shared" si="111"/>
        <v>1.4467999999999961</v>
      </c>
      <c r="CG76" s="40">
        <f t="shared" si="115"/>
        <v>55.359282311584202</v>
      </c>
      <c r="CH76" s="40">
        <f t="shared" si="116"/>
        <v>54.613541155792106</v>
      </c>
      <c r="CI76" s="40">
        <f t="shared" si="117"/>
        <v>-1.4914823115841997</v>
      </c>
      <c r="CJ76" s="40">
        <f t="shared" si="118"/>
        <v>1.4914823115841997</v>
      </c>
      <c r="CK76" s="40">
        <f t="shared" si="119"/>
        <v>8.7310000000000016</v>
      </c>
      <c r="CL76" s="40">
        <f t="shared" si="120"/>
        <v>9.3155000000000001</v>
      </c>
      <c r="CM76" s="40">
        <f t="shared" si="121"/>
        <v>1.1689999999999987</v>
      </c>
      <c r="CN76" s="40">
        <f t="shared" si="122"/>
        <v>1.1689999999999987</v>
      </c>
      <c r="CO76" s="40">
        <f t="shared" si="123"/>
        <v>4.8329999999999984</v>
      </c>
      <c r="CP76" s="40">
        <f t="shared" si="124"/>
        <v>5.5416499999999997</v>
      </c>
      <c r="CQ76" s="40">
        <f t="shared" si="125"/>
        <v>1.4173000000000027</v>
      </c>
      <c r="CR76" s="40">
        <f t="shared" si="126"/>
        <v>1.4173000000000027</v>
      </c>
      <c r="CS76" s="40">
        <f t="shared" si="127"/>
        <v>7.5752351097178661</v>
      </c>
      <c r="CT76" s="40">
        <f t="shared" si="128"/>
        <v>8.7376175548589323</v>
      </c>
      <c r="CU76" s="40">
        <f t="shared" si="129"/>
        <v>2.3247648902821343</v>
      </c>
      <c r="CV76" s="40">
        <f t="shared" si="130"/>
        <v>2.3247648902821343</v>
      </c>
      <c r="CW76" s="40">
        <f t="shared" si="131"/>
        <v>56.936000000000007</v>
      </c>
      <c r="CX76" s="40">
        <f t="shared" si="132"/>
        <v>55.401900000000005</v>
      </c>
      <c r="CY76" s="40">
        <f t="shared" si="133"/>
        <v>-3.0682000000000045</v>
      </c>
      <c r="CZ76" s="40">
        <f t="shared" si="134"/>
        <v>3.0682000000000045</v>
      </c>
    </row>
    <row r="77" spans="1:104">
      <c r="A77" s="81">
        <f t="shared" ca="1" si="86"/>
        <v>0.50861972643304432</v>
      </c>
      <c r="B77" s="81">
        <v>4</v>
      </c>
      <c r="C77" s="81" t="s">
        <v>66</v>
      </c>
      <c r="D77" s="81">
        <v>1072</v>
      </c>
      <c r="E77" s="81">
        <v>1</v>
      </c>
      <c r="F77" s="82">
        <v>42843</v>
      </c>
      <c r="G77" s="137"/>
      <c r="H77" s="83">
        <v>1</v>
      </c>
      <c r="I77" s="83">
        <v>1</v>
      </c>
      <c r="J77" s="83">
        <v>1</v>
      </c>
      <c r="K77" s="83">
        <v>0</v>
      </c>
      <c r="L77" s="83">
        <f t="shared" si="112"/>
        <v>1</v>
      </c>
      <c r="M77" s="83">
        <f t="shared" si="113"/>
        <v>1</v>
      </c>
      <c r="N77" s="84">
        <v>21.583333333333332</v>
      </c>
      <c r="O77" s="85">
        <v>173.1</v>
      </c>
      <c r="P77" s="85">
        <v>118.3</v>
      </c>
      <c r="Q77" s="85">
        <f t="shared" si="87"/>
        <v>39.481224058115835</v>
      </c>
      <c r="R77" s="85">
        <f t="shared" si="88"/>
        <v>35.261611238433723</v>
      </c>
      <c r="S77" s="85">
        <f t="shared" si="89"/>
        <v>22.808332789206148</v>
      </c>
      <c r="T77" s="85">
        <v>27.9</v>
      </c>
      <c r="U77" s="85">
        <f t="shared" si="90"/>
        <v>85.294299999999993</v>
      </c>
      <c r="V77" s="85">
        <v>110</v>
      </c>
      <c r="W77" s="86">
        <f t="shared" si="91"/>
        <v>0.63547082611207395</v>
      </c>
      <c r="X77" s="86">
        <f t="shared" si="135"/>
        <v>0.92983939137785299</v>
      </c>
      <c r="Y77" s="86">
        <f t="shared" si="93"/>
        <v>107.54545454545453</v>
      </c>
      <c r="Z77" s="86">
        <f t="shared" si="94"/>
        <v>2.7861344885883343</v>
      </c>
      <c r="AA77" s="86">
        <f t="shared" si="95"/>
        <v>0.35892021871014396</v>
      </c>
      <c r="AB77" s="87">
        <v>199.25</v>
      </c>
      <c r="AC77" s="87">
        <v>231.39</v>
      </c>
      <c r="AD77" s="87">
        <v>1049.68</v>
      </c>
      <c r="AE77" s="87">
        <v>618</v>
      </c>
      <c r="AF77" s="87">
        <v>674.11</v>
      </c>
      <c r="AG77" s="87">
        <v>574.98</v>
      </c>
      <c r="AH77" s="87">
        <v>1273.7</v>
      </c>
      <c r="AI77" s="87">
        <v>1545.4</v>
      </c>
      <c r="AJ77" s="87">
        <v>15288.5</v>
      </c>
      <c r="AK77" s="87">
        <v>2616.5</v>
      </c>
      <c r="AL77" s="87">
        <v>2854.2</v>
      </c>
      <c r="AM77" s="87">
        <v>1229.0999999999999</v>
      </c>
      <c r="AN77" s="87">
        <v>4747.5</v>
      </c>
      <c r="AO77" s="87">
        <v>4829.6000000000004</v>
      </c>
      <c r="AP77" s="87">
        <v>47578.5</v>
      </c>
      <c r="AQ77" s="87">
        <v>12762.3</v>
      </c>
      <c r="AR77" s="87">
        <v>12932.5</v>
      </c>
      <c r="AS77" s="87">
        <v>4606</v>
      </c>
      <c r="AT77" s="85">
        <v>21.5</v>
      </c>
      <c r="AU77" s="85">
        <f t="shared" si="76"/>
        <v>115.61121</v>
      </c>
      <c r="AV77" s="85">
        <f t="shared" si="77"/>
        <v>24.807399999999998</v>
      </c>
      <c r="AW77" s="85">
        <f t="shared" si="78"/>
        <v>14.331253610629693</v>
      </c>
      <c r="AX77" s="85">
        <f t="shared" si="79"/>
        <v>8.2791759737895418</v>
      </c>
      <c r="AY77" s="85">
        <f t="shared" si="80"/>
        <v>87.456399999999988</v>
      </c>
      <c r="AZ77" s="85">
        <f t="shared" si="81"/>
        <v>50.523627960716347</v>
      </c>
      <c r="BA77" s="85">
        <f t="shared" si="82"/>
        <v>29.187537816704999</v>
      </c>
      <c r="BB77" s="85">
        <f t="shared" si="96"/>
        <v>2.8191000000000002</v>
      </c>
      <c r="BC77" s="85">
        <f t="shared" si="97"/>
        <v>15.288500000000001</v>
      </c>
      <c r="BD77" s="85">
        <f t="shared" si="98"/>
        <v>4.0832999999999995</v>
      </c>
      <c r="BE77" s="85">
        <f t="shared" si="99"/>
        <v>9.5770999999999997</v>
      </c>
      <c r="BF77" s="85">
        <f t="shared" si="100"/>
        <v>47.578499999999998</v>
      </c>
      <c r="BG77" s="85">
        <f t="shared" si="101"/>
        <v>25.694800000000001</v>
      </c>
      <c r="BH77" s="85">
        <f t="shared" si="83"/>
        <v>0.94084124042463535</v>
      </c>
      <c r="BI77" s="85">
        <f t="shared" si="83"/>
        <v>5.1023558242815215</v>
      </c>
      <c r="BJ77" s="85">
        <f t="shared" si="83"/>
        <v>1.3627530194125475</v>
      </c>
      <c r="BK77" s="85">
        <f t="shared" si="83"/>
        <v>3.1962437102872459</v>
      </c>
      <c r="BL77" s="85">
        <f t="shared" si="83"/>
        <v>15.878760937016605</v>
      </c>
      <c r="BM77" s="85">
        <f t="shared" si="83"/>
        <v>8.5753352149490691</v>
      </c>
      <c r="BN77" s="85">
        <f t="shared" si="102"/>
        <v>11.363947854269291</v>
      </c>
      <c r="BO77" s="85">
        <f t="shared" si="102"/>
        <v>61.628788184170858</v>
      </c>
      <c r="BP77" s="85">
        <f t="shared" si="102"/>
        <v>16.460007900868291</v>
      </c>
      <c r="BQ77" s="85">
        <f t="shared" si="114"/>
        <v>4.9545700073365211</v>
      </c>
      <c r="BR77" s="87">
        <f t="shared" si="84"/>
        <v>10.950713727068575</v>
      </c>
      <c r="BS77" s="87">
        <f t="shared" si="84"/>
        <v>54.40253657822641</v>
      </c>
      <c r="BT77" s="87">
        <f t="shared" si="84"/>
        <v>29.380125411061975</v>
      </c>
      <c r="BU77" s="87">
        <f t="shared" si="103"/>
        <v>5.2666242836430506</v>
      </c>
      <c r="BV77" s="87">
        <f t="shared" si="85"/>
        <v>8.2838852737550273</v>
      </c>
      <c r="BW77" s="87">
        <f t="shared" si="85"/>
        <v>41.153881185051169</v>
      </c>
      <c r="BX77" s="87">
        <f t="shared" si="85"/>
        <v>22.225180412868266</v>
      </c>
      <c r="BY77" s="87">
        <f t="shared" si="104"/>
        <v>3.9840427238846474</v>
      </c>
      <c r="BZ77" s="88">
        <f t="shared" si="105"/>
        <v>3.3474100000000004</v>
      </c>
      <c r="CA77" s="85">
        <f t="shared" si="106"/>
        <v>24.7</v>
      </c>
      <c r="CB77" s="85">
        <f t="shared" si="107"/>
        <v>-6.3999999999999986</v>
      </c>
      <c r="CC77" s="85">
        <f t="shared" si="108"/>
        <v>6.3999999999999986</v>
      </c>
      <c r="CD77" s="85">
        <f t="shared" si="109"/>
        <v>86.375349999999997</v>
      </c>
      <c r="CE77" s="85">
        <f t="shared" si="110"/>
        <v>2.1620999999999952</v>
      </c>
      <c r="CF77" s="85">
        <f t="shared" si="111"/>
        <v>2.1620999999999952</v>
      </c>
      <c r="CG77" s="40">
        <f t="shared" si="115"/>
        <v>81.236189223255067</v>
      </c>
      <c r="CH77" s="40">
        <f t="shared" si="116"/>
        <v>84.346294611627528</v>
      </c>
      <c r="CI77" s="40">
        <f t="shared" si="117"/>
        <v>6.2202107767449206</v>
      </c>
      <c r="CJ77" s="40">
        <f t="shared" si="118"/>
        <v>6.2202107767449206</v>
      </c>
      <c r="CK77" s="40">
        <f t="shared" si="119"/>
        <v>26.552999999999997</v>
      </c>
      <c r="CL77" s="40">
        <f t="shared" si="120"/>
        <v>24.026499999999999</v>
      </c>
      <c r="CM77" s="40">
        <f t="shared" si="121"/>
        <v>-5.0529999999999973</v>
      </c>
      <c r="CN77" s="40">
        <f t="shared" si="122"/>
        <v>5.0529999999999973</v>
      </c>
      <c r="CO77" s="40">
        <f t="shared" si="123"/>
        <v>28.469000000000001</v>
      </c>
      <c r="CP77" s="40">
        <f t="shared" si="124"/>
        <v>26.638199999999998</v>
      </c>
      <c r="CQ77" s="40">
        <f t="shared" si="125"/>
        <v>-3.6616000000000035</v>
      </c>
      <c r="CR77" s="40">
        <f t="shared" si="126"/>
        <v>3.6616000000000035</v>
      </c>
      <c r="CS77" s="40">
        <f t="shared" si="127"/>
        <v>24.065088757396452</v>
      </c>
      <c r="CT77" s="40">
        <f t="shared" si="128"/>
        <v>22.782544378698226</v>
      </c>
      <c r="CU77" s="40">
        <f t="shared" si="129"/>
        <v>-2.5650887573964525</v>
      </c>
      <c r="CV77" s="40">
        <f t="shared" si="130"/>
        <v>2.5650887573964525</v>
      </c>
      <c r="CW77" s="40">
        <f t="shared" si="131"/>
        <v>76.703454545454534</v>
      </c>
      <c r="CX77" s="40">
        <f t="shared" si="132"/>
        <v>82.079927272727261</v>
      </c>
      <c r="CY77" s="40">
        <f t="shared" si="133"/>
        <v>10.752945454545454</v>
      </c>
      <c r="CZ77" s="40">
        <f t="shared" si="134"/>
        <v>10.752945454545454</v>
      </c>
    </row>
    <row r="78" spans="1:104">
      <c r="A78" s="65">
        <f t="shared" ca="1" si="86"/>
        <v>0.83926383760487977</v>
      </c>
      <c r="B78" s="65">
        <v>5</v>
      </c>
      <c r="C78" s="65" t="s">
        <v>48</v>
      </c>
      <c r="D78" s="65">
        <v>1073</v>
      </c>
      <c r="E78" s="65">
        <v>1</v>
      </c>
      <c r="F78" s="66">
        <v>42640</v>
      </c>
      <c r="G78" s="137"/>
      <c r="H78" s="67">
        <v>1</v>
      </c>
      <c r="I78" s="67">
        <v>1</v>
      </c>
      <c r="J78" s="67">
        <v>1</v>
      </c>
      <c r="K78" s="67">
        <v>0</v>
      </c>
      <c r="L78" s="67">
        <f t="shared" si="112"/>
        <v>0</v>
      </c>
      <c r="M78" s="67">
        <f t="shared" si="113"/>
        <v>0</v>
      </c>
      <c r="N78" s="68">
        <v>19.5</v>
      </c>
      <c r="O78" s="69">
        <v>164.7</v>
      </c>
      <c r="P78" s="69">
        <v>55.2</v>
      </c>
      <c r="Q78" s="69">
        <f t="shared" si="87"/>
        <v>20.349412687195251</v>
      </c>
      <c r="R78" s="69">
        <f t="shared" si="88"/>
        <v>43.256087983206186</v>
      </c>
      <c r="S78" s="69">
        <f t="shared" si="89"/>
        <v>12.355441825862327</v>
      </c>
      <c r="T78" s="69">
        <v>11.5</v>
      </c>
      <c r="U78" s="69">
        <f t="shared" si="90"/>
        <v>48.852000000000004</v>
      </c>
      <c r="V78" s="69">
        <v>69.2</v>
      </c>
      <c r="W78" s="70">
        <f t="shared" si="91"/>
        <v>0.42015786278081363</v>
      </c>
      <c r="X78" s="70">
        <f t="shared" si="135"/>
        <v>1.2536231884057971</v>
      </c>
      <c r="Y78" s="70">
        <f t="shared" si="93"/>
        <v>79.76878612716763</v>
      </c>
      <c r="Z78" s="70">
        <f t="shared" si="94"/>
        <v>3.4005895434782598</v>
      </c>
      <c r="AA78" s="70">
        <f t="shared" si="95"/>
        <v>0.29406665732941112</v>
      </c>
      <c r="AB78" s="71">
        <v>187.12</v>
      </c>
      <c r="AC78" s="71">
        <v>187.04</v>
      </c>
      <c r="AD78" s="71">
        <v>644.54999999999995</v>
      </c>
      <c r="AE78" s="71">
        <v>362.34</v>
      </c>
      <c r="AF78" s="71">
        <v>363.34</v>
      </c>
      <c r="AG78" s="71">
        <v>354.29</v>
      </c>
      <c r="AH78" s="71">
        <v>279.60000000000002</v>
      </c>
      <c r="AI78" s="71">
        <v>236</v>
      </c>
      <c r="AJ78" s="71">
        <v>1886.6</v>
      </c>
      <c r="AK78" s="71">
        <v>741.3</v>
      </c>
      <c r="AL78" s="71">
        <v>815.1</v>
      </c>
      <c r="AM78" s="71">
        <v>814</v>
      </c>
      <c r="AN78" s="71">
        <v>3022</v>
      </c>
      <c r="AO78" s="71">
        <v>3014.9</v>
      </c>
      <c r="AP78" s="71">
        <v>23671.3</v>
      </c>
      <c r="AQ78" s="71">
        <v>7500.4</v>
      </c>
      <c r="AR78" s="71">
        <v>7227.2</v>
      </c>
      <c r="AS78" s="71">
        <v>3165.7</v>
      </c>
      <c r="AT78" s="69">
        <v>8.8000000000000007</v>
      </c>
      <c r="AU78" s="69">
        <f t="shared" si="76"/>
        <v>54.472779999999993</v>
      </c>
      <c r="AV78" s="69">
        <f t="shared" si="77"/>
        <v>4.7726000000000006</v>
      </c>
      <c r="AW78" s="69">
        <f t="shared" si="78"/>
        <v>2.8977534911961147</v>
      </c>
      <c r="AX78" s="69">
        <f t="shared" si="79"/>
        <v>1.7594131701251459</v>
      </c>
      <c r="AY78" s="69">
        <f t="shared" si="80"/>
        <v>47.601499999999994</v>
      </c>
      <c r="AZ78" s="69">
        <f t="shared" si="81"/>
        <v>28.901942926533092</v>
      </c>
      <c r="BA78" s="69">
        <f t="shared" si="82"/>
        <v>17.548234928071096</v>
      </c>
      <c r="BB78" s="69">
        <f t="shared" si="96"/>
        <v>0.51560000000000006</v>
      </c>
      <c r="BC78" s="69">
        <f t="shared" si="97"/>
        <v>1.8865999999999998</v>
      </c>
      <c r="BD78" s="69">
        <f t="shared" si="98"/>
        <v>1.6291</v>
      </c>
      <c r="BE78" s="69">
        <f t="shared" si="99"/>
        <v>6.0368999999999993</v>
      </c>
      <c r="BF78" s="69">
        <f t="shared" si="100"/>
        <v>23.671299999999999</v>
      </c>
      <c r="BG78" s="69">
        <f t="shared" si="101"/>
        <v>14.727599999999999</v>
      </c>
      <c r="BH78" s="69">
        <f t="shared" si="83"/>
        <v>0.19007531125938174</v>
      </c>
      <c r="BI78" s="69">
        <f t="shared" si="83"/>
        <v>0.69549278941417669</v>
      </c>
      <c r="BJ78" s="69">
        <f t="shared" si="83"/>
        <v>0.60056572841865541</v>
      </c>
      <c r="BK78" s="69">
        <f t="shared" si="83"/>
        <v>2.2254958233936408</v>
      </c>
      <c r="BL78" s="69">
        <f t="shared" si="83"/>
        <v>8.7263958793913918</v>
      </c>
      <c r="BM78" s="69">
        <f t="shared" si="83"/>
        <v>5.4293117806510276</v>
      </c>
      <c r="BN78" s="69">
        <f t="shared" si="102"/>
        <v>10.803335707999832</v>
      </c>
      <c r="BO78" s="69">
        <f t="shared" si="102"/>
        <v>39.529816033189448</v>
      </c>
      <c r="BP78" s="69">
        <f t="shared" si="102"/>
        <v>34.134434061098766</v>
      </c>
      <c r="BQ78" s="69">
        <f t="shared" si="114"/>
        <v>17.055692913715792</v>
      </c>
      <c r="BR78" s="71">
        <f t="shared" si="84"/>
        <v>12.6821633772045</v>
      </c>
      <c r="BS78" s="71">
        <f t="shared" si="84"/>
        <v>49.728054788189453</v>
      </c>
      <c r="BT78" s="71">
        <f t="shared" si="84"/>
        <v>30.939361154585466</v>
      </c>
      <c r="BU78" s="71">
        <f t="shared" si="103"/>
        <v>6.6504206800205887</v>
      </c>
      <c r="BV78" s="71">
        <f t="shared" si="85"/>
        <v>11.082415841453292</v>
      </c>
      <c r="BW78" s="71">
        <f t="shared" si="85"/>
        <v>43.455281702163909</v>
      </c>
      <c r="BX78" s="71">
        <f t="shared" si="85"/>
        <v>27.036622694857876</v>
      </c>
      <c r="BY78" s="71">
        <f t="shared" si="104"/>
        <v>5.8115264174143491</v>
      </c>
      <c r="BZ78" s="72">
        <f t="shared" si="105"/>
        <v>2.0986799999999999</v>
      </c>
      <c r="CA78" s="69">
        <f t="shared" si="106"/>
        <v>10.15</v>
      </c>
      <c r="CB78" s="69">
        <f t="shared" si="107"/>
        <v>-2.6999999999999993</v>
      </c>
      <c r="CC78" s="69">
        <f t="shared" si="108"/>
        <v>2.6999999999999993</v>
      </c>
      <c r="CD78" s="69">
        <f t="shared" si="109"/>
        <v>48.226749999999996</v>
      </c>
      <c r="CE78" s="69">
        <f t="shared" si="110"/>
        <v>-1.2505000000000095</v>
      </c>
      <c r="CF78" s="69">
        <f t="shared" si="111"/>
        <v>1.2505000000000095</v>
      </c>
      <c r="CG78" s="40">
        <f t="shared" si="115"/>
        <v>47.305812649378268</v>
      </c>
      <c r="CH78" s="40">
        <f t="shared" si="116"/>
        <v>47.453656324689135</v>
      </c>
      <c r="CI78" s="40">
        <f t="shared" si="117"/>
        <v>0.29568735062172635</v>
      </c>
      <c r="CJ78" s="40">
        <f t="shared" si="118"/>
        <v>0.29568735062172635</v>
      </c>
      <c r="CK78" s="40">
        <f t="shared" si="119"/>
        <v>7.4177999999999997</v>
      </c>
      <c r="CL78" s="40">
        <f t="shared" si="120"/>
        <v>8.1089000000000002</v>
      </c>
      <c r="CM78" s="40">
        <f t="shared" si="121"/>
        <v>1.382200000000001</v>
      </c>
      <c r="CN78" s="40">
        <f t="shared" si="122"/>
        <v>1.382200000000001</v>
      </c>
      <c r="CO78" s="40">
        <f t="shared" si="123"/>
        <v>3.0914000000000001</v>
      </c>
      <c r="CP78" s="40">
        <f t="shared" si="124"/>
        <v>3.9320000000000004</v>
      </c>
      <c r="CQ78" s="40">
        <f t="shared" si="125"/>
        <v>1.6812000000000005</v>
      </c>
      <c r="CR78" s="40">
        <f t="shared" si="126"/>
        <v>1.6812000000000005</v>
      </c>
      <c r="CS78" s="40">
        <f t="shared" si="127"/>
        <v>5.6003623188405802</v>
      </c>
      <c r="CT78" s="40">
        <f t="shared" si="128"/>
        <v>7.2001811594202909</v>
      </c>
      <c r="CU78" s="40">
        <f t="shared" si="129"/>
        <v>3.1996376811594205</v>
      </c>
      <c r="CV78" s="40">
        <f t="shared" si="130"/>
        <v>3.1996376811594205</v>
      </c>
      <c r="CW78" s="40">
        <f t="shared" si="131"/>
        <v>47.704612716763009</v>
      </c>
      <c r="CX78" s="40">
        <f t="shared" si="132"/>
        <v>47.653056358381505</v>
      </c>
      <c r="CY78" s="40">
        <f t="shared" si="133"/>
        <v>-0.10311271676301459</v>
      </c>
      <c r="CZ78" s="40">
        <f t="shared" si="134"/>
        <v>0.10311271676301459</v>
      </c>
    </row>
    <row r="79" spans="1:104">
      <c r="A79" s="41">
        <f t="shared" ca="1" si="86"/>
        <v>0.71099930432107727</v>
      </c>
      <c r="B79" s="41">
        <v>8</v>
      </c>
      <c r="C79" s="41" t="s">
        <v>68</v>
      </c>
      <c r="D79" s="41">
        <v>1074</v>
      </c>
      <c r="E79" s="41">
        <v>1</v>
      </c>
      <c r="F79" s="42">
        <v>42857</v>
      </c>
      <c r="G79" s="137"/>
      <c r="H79" s="43">
        <v>1</v>
      </c>
      <c r="I79" s="43">
        <v>1</v>
      </c>
      <c r="J79" s="43">
        <v>1</v>
      </c>
      <c r="K79" s="43">
        <v>0</v>
      </c>
      <c r="L79" s="43">
        <f t="shared" si="112"/>
        <v>0</v>
      </c>
      <c r="M79" s="43">
        <f t="shared" si="113"/>
        <v>1</v>
      </c>
      <c r="N79" s="44">
        <v>20</v>
      </c>
      <c r="O79" s="45">
        <v>170.7</v>
      </c>
      <c r="P79" s="45">
        <v>73.599999999999994</v>
      </c>
      <c r="Q79" s="45">
        <f t="shared" si="87"/>
        <v>25.258687049328913</v>
      </c>
      <c r="R79" s="45">
        <f t="shared" si="88"/>
        <v>40.732485945680104</v>
      </c>
      <c r="S79" s="45">
        <f t="shared" si="89"/>
        <v>14.797121880098956</v>
      </c>
      <c r="T79" s="45">
        <v>16.5</v>
      </c>
      <c r="U79" s="45">
        <f t="shared" si="90"/>
        <v>61.455999999999996</v>
      </c>
      <c r="V79" s="45">
        <v>76.3</v>
      </c>
      <c r="W79" s="46">
        <f t="shared" si="91"/>
        <v>0.44698301113063854</v>
      </c>
      <c r="X79" s="46">
        <f t="shared" si="135"/>
        <v>1.0366847826086958</v>
      </c>
      <c r="Y79" s="46">
        <f t="shared" si="93"/>
        <v>96.4613368283093</v>
      </c>
      <c r="Z79" s="46">
        <f t="shared" si="94"/>
        <v>3.020742917119565</v>
      </c>
      <c r="AA79" s="46">
        <f t="shared" si="95"/>
        <v>0.3310443912100775</v>
      </c>
      <c r="AB79" s="47">
        <v>239.4</v>
      </c>
      <c r="AC79" s="47">
        <v>222.78</v>
      </c>
      <c r="AD79" s="47">
        <v>1002.42</v>
      </c>
      <c r="AE79" s="47">
        <v>515.14</v>
      </c>
      <c r="AF79" s="47">
        <v>548.01</v>
      </c>
      <c r="AG79" s="47">
        <v>542.30999999999995</v>
      </c>
      <c r="AH79" s="47">
        <v>237.2</v>
      </c>
      <c r="AI79" s="47">
        <v>300.2</v>
      </c>
      <c r="AJ79" s="47">
        <v>1944.1</v>
      </c>
      <c r="AK79" s="47">
        <v>1081.7</v>
      </c>
      <c r="AL79" s="47">
        <v>859.2</v>
      </c>
      <c r="AM79" s="47">
        <v>987.7</v>
      </c>
      <c r="AN79" s="47">
        <v>3829.7</v>
      </c>
      <c r="AO79" s="47">
        <v>3761.5</v>
      </c>
      <c r="AP79" s="47">
        <v>31219.9</v>
      </c>
      <c r="AQ79" s="47">
        <v>10113.799999999999</v>
      </c>
      <c r="AR79" s="47">
        <v>10293.200000000001</v>
      </c>
      <c r="AS79" s="47">
        <v>3841</v>
      </c>
      <c r="AT79" s="45">
        <v>7.6</v>
      </c>
      <c r="AU79" s="45">
        <f t="shared" si="76"/>
        <v>71.539259999999999</v>
      </c>
      <c r="AV79" s="45">
        <f t="shared" si="77"/>
        <v>5.410099999999999</v>
      </c>
      <c r="AW79" s="45">
        <f t="shared" si="78"/>
        <v>3.1693614528412417</v>
      </c>
      <c r="AX79" s="45">
        <f t="shared" si="79"/>
        <v>1.8566850924670428</v>
      </c>
      <c r="AY79" s="45">
        <f t="shared" si="80"/>
        <v>63.059099999999994</v>
      </c>
      <c r="AZ79" s="45">
        <f t="shared" si="81"/>
        <v>36.941476274165204</v>
      </c>
      <c r="BA79" s="45">
        <f t="shared" si="82"/>
        <v>21.641169463482839</v>
      </c>
      <c r="BB79" s="45">
        <f t="shared" si="96"/>
        <v>0.53739999999999999</v>
      </c>
      <c r="BC79" s="45">
        <f t="shared" si="97"/>
        <v>1.9440999999999999</v>
      </c>
      <c r="BD79" s="45">
        <f t="shared" si="98"/>
        <v>1.8469</v>
      </c>
      <c r="BE79" s="45">
        <f t="shared" si="99"/>
        <v>7.5911999999999997</v>
      </c>
      <c r="BF79" s="45">
        <f t="shared" si="100"/>
        <v>31.219900000000003</v>
      </c>
      <c r="BG79" s="45">
        <f t="shared" si="101"/>
        <v>20.407</v>
      </c>
      <c r="BH79" s="45">
        <f t="shared" si="83"/>
        <v>0.18442959810202933</v>
      </c>
      <c r="BI79" s="45">
        <f t="shared" si="83"/>
        <v>0.66719311810598292</v>
      </c>
      <c r="BJ79" s="45">
        <f t="shared" si="83"/>
        <v>0.63383517814409751</v>
      </c>
      <c r="BK79" s="45">
        <f t="shared" si="83"/>
        <v>2.6052139283813269</v>
      </c>
      <c r="BL79" s="45">
        <f t="shared" si="83"/>
        <v>10.71431635613239</v>
      </c>
      <c r="BM79" s="45">
        <f t="shared" si="83"/>
        <v>7.0034514485822719</v>
      </c>
      <c r="BN79" s="45">
        <f t="shared" si="102"/>
        <v>9.9332729524408059</v>
      </c>
      <c r="BO79" s="45">
        <f t="shared" si="102"/>
        <v>35.934640764496038</v>
      </c>
      <c r="BP79" s="45">
        <f t="shared" si="102"/>
        <v>34.138001146004697</v>
      </c>
      <c r="BQ79" s="45">
        <f t="shared" si="114"/>
        <v>18.256594147982479</v>
      </c>
      <c r="BR79" s="47">
        <f t="shared" si="84"/>
        <v>12.038230802532862</v>
      </c>
      <c r="BS79" s="47">
        <f t="shared" si="84"/>
        <v>49.508952712614054</v>
      </c>
      <c r="BT79" s="47">
        <f t="shared" si="84"/>
        <v>32.36170513058385</v>
      </c>
      <c r="BU79" s="47">
        <f t="shared" si="103"/>
        <v>6.0911113542692501</v>
      </c>
      <c r="BV79" s="47">
        <f t="shared" si="85"/>
        <v>10.611236403619495</v>
      </c>
      <c r="BW79" s="47">
        <f t="shared" si="85"/>
        <v>43.64023334879338</v>
      </c>
      <c r="BX79" s="47">
        <f t="shared" si="85"/>
        <v>28.525595596040553</v>
      </c>
      <c r="BY79" s="47">
        <f t="shared" si="104"/>
        <v>5.3690798590871651</v>
      </c>
      <c r="BZ79" s="48">
        <f t="shared" si="105"/>
        <v>3.0700599999999998</v>
      </c>
      <c r="CA79" s="45">
        <f t="shared" si="106"/>
        <v>12.05</v>
      </c>
      <c r="CB79" s="45">
        <f t="shared" si="107"/>
        <v>-8.9</v>
      </c>
      <c r="CC79" s="45">
        <f t="shared" si="108"/>
        <v>8.9</v>
      </c>
      <c r="CD79" s="45">
        <f t="shared" si="109"/>
        <v>62.257549999999995</v>
      </c>
      <c r="CE79" s="45">
        <f t="shared" si="110"/>
        <v>1.6030999999999977</v>
      </c>
      <c r="CF79" s="45">
        <f t="shared" si="111"/>
        <v>1.6030999999999977</v>
      </c>
      <c r="CG79" s="40">
        <f t="shared" si="115"/>
        <v>63.216896447516618</v>
      </c>
      <c r="CH79" s="40">
        <f t="shared" si="116"/>
        <v>63.137998223758302</v>
      </c>
      <c r="CI79" s="40">
        <f t="shared" si="117"/>
        <v>-0.15779644751662403</v>
      </c>
      <c r="CJ79" s="40">
        <f t="shared" si="118"/>
        <v>0.15779644751662403</v>
      </c>
      <c r="CK79" s="40">
        <f t="shared" si="119"/>
        <v>10.747699999999995</v>
      </c>
      <c r="CL79" s="40">
        <f t="shared" si="120"/>
        <v>9.1738499999999981</v>
      </c>
      <c r="CM79" s="40">
        <f t="shared" si="121"/>
        <v>-3.1476999999999951</v>
      </c>
      <c r="CN79" s="40">
        <f t="shared" si="122"/>
        <v>3.1476999999999951</v>
      </c>
      <c r="CO79" s="40">
        <f t="shared" si="123"/>
        <v>7.5075999999999965</v>
      </c>
      <c r="CP79" s="40">
        <f t="shared" si="124"/>
        <v>6.4588499999999982</v>
      </c>
      <c r="CQ79" s="40">
        <f t="shared" si="125"/>
        <v>-2.0974999999999975</v>
      </c>
      <c r="CR79" s="40">
        <f t="shared" si="126"/>
        <v>2.0974999999999975</v>
      </c>
      <c r="CS79" s="40">
        <f t="shared" si="127"/>
        <v>10.200543478260865</v>
      </c>
      <c r="CT79" s="40">
        <f t="shared" si="128"/>
        <v>8.9002717391304316</v>
      </c>
      <c r="CU79" s="40">
        <f t="shared" si="129"/>
        <v>-2.6005434782608656</v>
      </c>
      <c r="CV79" s="40">
        <f t="shared" si="130"/>
        <v>2.6005434782608656</v>
      </c>
      <c r="CW79" s="40">
        <f t="shared" si="131"/>
        <v>65.131635648754909</v>
      </c>
      <c r="CX79" s="40">
        <f t="shared" si="132"/>
        <v>64.095367824377448</v>
      </c>
      <c r="CY79" s="40">
        <f t="shared" si="133"/>
        <v>-2.0725356487549149</v>
      </c>
      <c r="CZ79" s="40">
        <f t="shared" si="134"/>
        <v>2.0725356487549149</v>
      </c>
    </row>
    <row r="80" spans="1:104">
      <c r="A80" s="57">
        <f t="shared" ca="1" si="86"/>
        <v>0.748371216500898</v>
      </c>
      <c r="B80" s="57">
        <v>7</v>
      </c>
      <c r="C80" s="57" t="s">
        <v>69</v>
      </c>
      <c r="D80" s="57">
        <v>1075</v>
      </c>
      <c r="E80" s="57">
        <v>1</v>
      </c>
      <c r="F80" s="58">
        <v>42633</v>
      </c>
      <c r="G80" s="137"/>
      <c r="H80" s="59">
        <v>1</v>
      </c>
      <c r="I80" s="59">
        <v>1</v>
      </c>
      <c r="J80" s="59">
        <v>1</v>
      </c>
      <c r="K80" s="59">
        <v>1</v>
      </c>
      <c r="L80" s="59">
        <f t="shared" si="112"/>
        <v>0</v>
      </c>
      <c r="M80" s="59">
        <f t="shared" si="113"/>
        <v>0</v>
      </c>
      <c r="N80" s="60">
        <v>26.083333333333332</v>
      </c>
      <c r="O80" s="61">
        <v>173.1</v>
      </c>
      <c r="P80" s="61">
        <v>63.2</v>
      </c>
      <c r="Q80" s="61">
        <f t="shared" si="87"/>
        <v>21.092251567818437</v>
      </c>
      <c r="R80" s="61">
        <f t="shared" si="88"/>
        <v>43.456829866658815</v>
      </c>
      <c r="S80" s="61">
        <f t="shared" si="89"/>
        <v>12.185009571241155</v>
      </c>
      <c r="T80" s="61">
        <v>12.5</v>
      </c>
      <c r="U80" s="61">
        <f t="shared" si="90"/>
        <v>55.300000000000004</v>
      </c>
      <c r="V80" s="61">
        <v>78.900000000000006</v>
      </c>
      <c r="W80" s="62">
        <f t="shared" si="91"/>
        <v>0.45580589254766035</v>
      </c>
      <c r="X80" s="62">
        <f t="shared" si="135"/>
        <v>1.2484177215189873</v>
      </c>
      <c r="Y80" s="62">
        <f t="shared" si="93"/>
        <v>80.101394169835231</v>
      </c>
      <c r="Z80" s="62">
        <f t="shared" si="94"/>
        <v>3.7407101724683534</v>
      </c>
      <c r="AA80" s="62">
        <f t="shared" si="95"/>
        <v>0.26732891720935914</v>
      </c>
      <c r="AB80" s="63">
        <v>145.58000000000001</v>
      </c>
      <c r="AC80" s="63">
        <v>148.27000000000001</v>
      </c>
      <c r="AD80" s="63">
        <v>617.20000000000005</v>
      </c>
      <c r="AE80" s="63">
        <v>387.87</v>
      </c>
      <c r="AF80" s="63">
        <v>413.08</v>
      </c>
      <c r="AG80" s="63">
        <v>449.2</v>
      </c>
      <c r="AH80" s="63">
        <v>744.9</v>
      </c>
      <c r="AI80" s="63">
        <v>732.4</v>
      </c>
      <c r="AJ80" s="63">
        <v>6647.8</v>
      </c>
      <c r="AK80" s="63">
        <v>2788</v>
      </c>
      <c r="AL80" s="63">
        <v>2736.2</v>
      </c>
      <c r="AM80" s="63">
        <v>894.5</v>
      </c>
      <c r="AN80" s="63">
        <v>2524.9</v>
      </c>
      <c r="AO80" s="63">
        <v>2495.3000000000002</v>
      </c>
      <c r="AP80" s="63">
        <v>21878.2</v>
      </c>
      <c r="AQ80" s="63">
        <v>7504.6</v>
      </c>
      <c r="AR80" s="63">
        <v>7896.8</v>
      </c>
      <c r="AS80" s="63">
        <v>3470.6</v>
      </c>
      <c r="AT80" s="61">
        <v>23.3</v>
      </c>
      <c r="AU80" s="61">
        <f t="shared" si="76"/>
        <v>62.4754</v>
      </c>
      <c r="AV80" s="61">
        <f t="shared" si="77"/>
        <v>14.543799999999999</v>
      </c>
      <c r="AW80" s="61">
        <f t="shared" si="78"/>
        <v>8.4019641825534368</v>
      </c>
      <c r="AX80" s="61">
        <f t="shared" si="79"/>
        <v>4.8538210182284454</v>
      </c>
      <c r="AY80" s="61">
        <f t="shared" si="80"/>
        <v>45.770400000000002</v>
      </c>
      <c r="AZ80" s="61">
        <f t="shared" si="81"/>
        <v>26.441594454072792</v>
      </c>
      <c r="BA80" s="61">
        <f t="shared" si="82"/>
        <v>15.275328974045522</v>
      </c>
      <c r="BB80" s="61">
        <f t="shared" si="96"/>
        <v>1.4773000000000001</v>
      </c>
      <c r="BC80" s="61">
        <f t="shared" si="97"/>
        <v>6.6478000000000002</v>
      </c>
      <c r="BD80" s="61">
        <f t="shared" si="98"/>
        <v>3.6307</v>
      </c>
      <c r="BE80" s="61">
        <f t="shared" si="99"/>
        <v>5.0202000000000009</v>
      </c>
      <c r="BF80" s="61">
        <f t="shared" si="100"/>
        <v>21.8782</v>
      </c>
      <c r="BG80" s="61">
        <f t="shared" si="101"/>
        <v>15.401400000000001</v>
      </c>
      <c r="BH80" s="61">
        <f t="shared" si="83"/>
        <v>0.49303138039775596</v>
      </c>
      <c r="BI80" s="61">
        <f t="shared" si="83"/>
        <v>2.2186245248820158</v>
      </c>
      <c r="BJ80" s="61">
        <f t="shared" si="83"/>
        <v>1.2117031292290885</v>
      </c>
      <c r="BK80" s="61">
        <f t="shared" si="83"/>
        <v>1.6754322993791475</v>
      </c>
      <c r="BL80" s="61">
        <f t="shared" si="83"/>
        <v>7.3015901622000836</v>
      </c>
      <c r="BM80" s="61">
        <f t="shared" si="83"/>
        <v>5.1400348622879566</v>
      </c>
      <c r="BN80" s="61">
        <f t="shared" si="102"/>
        <v>10.157592926195354</v>
      </c>
      <c r="BO80" s="61">
        <f t="shared" si="102"/>
        <v>45.708824378773087</v>
      </c>
      <c r="BP80" s="61">
        <f t="shared" si="102"/>
        <v>24.963902143868864</v>
      </c>
      <c r="BQ80" s="61">
        <f t="shared" si="114"/>
        <v>6.1503871065333682</v>
      </c>
      <c r="BR80" s="63">
        <f t="shared" si="84"/>
        <v>10.968224005033822</v>
      </c>
      <c r="BS80" s="63">
        <f t="shared" si="84"/>
        <v>47.799888137311449</v>
      </c>
      <c r="BT80" s="63">
        <f t="shared" si="84"/>
        <v>33.6492580357611</v>
      </c>
      <c r="BU80" s="63">
        <f t="shared" si="103"/>
        <v>7.5826298218936259</v>
      </c>
      <c r="BV80" s="63">
        <f t="shared" si="85"/>
        <v>8.0354827660167043</v>
      </c>
      <c r="BW80" s="63">
        <f t="shared" si="85"/>
        <v>35.018903440394141</v>
      </c>
      <c r="BX80" s="63">
        <f t="shared" si="85"/>
        <v>24.651943004766679</v>
      </c>
      <c r="BY80" s="63">
        <f t="shared" si="104"/>
        <v>5.5551465056646299</v>
      </c>
      <c r="BZ80" s="64">
        <f t="shared" si="105"/>
        <v>2.1612</v>
      </c>
      <c r="CA80" s="61">
        <f t="shared" si="106"/>
        <v>17.899999999999999</v>
      </c>
      <c r="CB80" s="61">
        <f t="shared" si="107"/>
        <v>10.8</v>
      </c>
      <c r="CC80" s="61">
        <f t="shared" si="108"/>
        <v>10.8</v>
      </c>
      <c r="CD80" s="61">
        <f t="shared" si="109"/>
        <v>50.535200000000003</v>
      </c>
      <c r="CE80" s="61">
        <f t="shared" si="110"/>
        <v>-9.5296000000000021</v>
      </c>
      <c r="CF80" s="61">
        <f t="shared" si="111"/>
        <v>9.5296000000000021</v>
      </c>
      <c r="CG80" s="40">
        <f t="shared" si="115"/>
        <v>49.156397603091037</v>
      </c>
      <c r="CH80" s="40">
        <f t="shared" si="116"/>
        <v>47.463398801545523</v>
      </c>
      <c r="CI80" s="40">
        <f t="shared" si="117"/>
        <v>-3.3859976030910346</v>
      </c>
      <c r="CJ80" s="40">
        <f t="shared" si="118"/>
        <v>3.3859976030910346</v>
      </c>
      <c r="CK80" s="40">
        <f t="shared" si="119"/>
        <v>20.540100000000002</v>
      </c>
      <c r="CL80" s="40">
        <f t="shared" si="120"/>
        <v>21.920050000000003</v>
      </c>
      <c r="CM80" s="40">
        <f t="shared" si="121"/>
        <v>2.7598999999999982</v>
      </c>
      <c r="CN80" s="40">
        <f t="shared" si="122"/>
        <v>2.7598999999999982</v>
      </c>
      <c r="CO80" s="40">
        <f t="shared" si="123"/>
        <v>13.3108</v>
      </c>
      <c r="CP80" s="40">
        <f t="shared" si="124"/>
        <v>13.927299999999999</v>
      </c>
      <c r="CQ80" s="40">
        <f t="shared" si="125"/>
        <v>1.2329999999999988</v>
      </c>
      <c r="CR80" s="40">
        <f t="shared" si="126"/>
        <v>1.2329999999999988</v>
      </c>
      <c r="CS80" s="40">
        <f t="shared" si="127"/>
        <v>21.061392405063291</v>
      </c>
      <c r="CT80" s="40">
        <f t="shared" si="128"/>
        <v>22.180696202531646</v>
      </c>
      <c r="CU80" s="40">
        <f t="shared" si="129"/>
        <v>2.2386075949367097</v>
      </c>
      <c r="CV80" s="40">
        <f t="shared" si="130"/>
        <v>2.2386075949367097</v>
      </c>
      <c r="CW80" s="40">
        <f t="shared" si="131"/>
        <v>48.051855513307984</v>
      </c>
      <c r="CX80" s="40">
        <f t="shared" si="132"/>
        <v>46.911127756653997</v>
      </c>
      <c r="CY80" s="40">
        <f t="shared" si="133"/>
        <v>-2.2814555133079821</v>
      </c>
      <c r="CZ80" s="40">
        <f t="shared" si="134"/>
        <v>2.2814555133079821</v>
      </c>
    </row>
    <row r="81" spans="1:104">
      <c r="A81" s="89">
        <f t="shared" ca="1" si="86"/>
        <v>0.70288253661519884</v>
      </c>
      <c r="B81" s="89">
        <v>6</v>
      </c>
      <c r="C81" s="89" t="s">
        <v>70</v>
      </c>
      <c r="D81" s="89">
        <v>1076</v>
      </c>
      <c r="E81" s="89">
        <v>1</v>
      </c>
      <c r="F81" s="90">
        <v>42852</v>
      </c>
      <c r="G81" s="137"/>
      <c r="H81" s="91">
        <v>1</v>
      </c>
      <c r="I81" s="91">
        <v>1</v>
      </c>
      <c r="J81" s="91">
        <v>1</v>
      </c>
      <c r="K81" s="91">
        <v>0</v>
      </c>
      <c r="L81" s="91">
        <f t="shared" si="112"/>
        <v>0</v>
      </c>
      <c r="M81" s="91">
        <f t="shared" si="113"/>
        <v>0</v>
      </c>
      <c r="N81" s="92">
        <v>18.333333333333332</v>
      </c>
      <c r="O81" s="40">
        <v>176.7</v>
      </c>
      <c r="P81" s="40">
        <v>67.900000000000006</v>
      </c>
      <c r="Q81" s="40">
        <f t="shared" si="87"/>
        <v>21.746865841054433</v>
      </c>
      <c r="R81" s="40">
        <f t="shared" si="88"/>
        <v>43.312503935113135</v>
      </c>
      <c r="S81" s="40">
        <f t="shared" si="89"/>
        <v>12.307224584637485</v>
      </c>
      <c r="T81" s="40">
        <v>11.6</v>
      </c>
      <c r="U81" s="40">
        <f t="shared" si="90"/>
        <v>60.023600000000002</v>
      </c>
      <c r="V81" s="40">
        <v>75.2</v>
      </c>
      <c r="W81" s="93">
        <f t="shared" si="91"/>
        <v>0.42558007923033392</v>
      </c>
      <c r="X81" s="93">
        <f t="shared" si="135"/>
        <v>1.1075110456553754</v>
      </c>
      <c r="Y81" s="93">
        <f t="shared" si="93"/>
        <v>90.292553191489375</v>
      </c>
      <c r="Z81" s="93">
        <f t="shared" si="94"/>
        <v>3.457969555228277</v>
      </c>
      <c r="AA81" s="93">
        <f t="shared" si="95"/>
        <v>0.28918704575870258</v>
      </c>
      <c r="AB81" s="94">
        <v>144.06</v>
      </c>
      <c r="AC81" s="94">
        <v>166.73</v>
      </c>
      <c r="AD81" s="94">
        <v>667.49</v>
      </c>
      <c r="AE81" s="94">
        <v>440.44</v>
      </c>
      <c r="AF81" s="94">
        <v>454.91</v>
      </c>
      <c r="AG81" s="94">
        <v>461.27</v>
      </c>
      <c r="AH81" s="94">
        <v>251.9</v>
      </c>
      <c r="AI81" s="94">
        <v>303.3</v>
      </c>
      <c r="AJ81" s="94">
        <v>2841.1</v>
      </c>
      <c r="AK81" s="94">
        <v>1142.5</v>
      </c>
      <c r="AL81" s="94">
        <v>1068.7</v>
      </c>
      <c r="AM81" s="94">
        <v>949.9</v>
      </c>
      <c r="AN81" s="94">
        <v>2890.4</v>
      </c>
      <c r="AO81" s="94">
        <v>2919.9</v>
      </c>
      <c r="AP81" s="94">
        <v>27940.6</v>
      </c>
      <c r="AQ81" s="94">
        <v>10245.5</v>
      </c>
      <c r="AR81" s="94">
        <v>10213.9</v>
      </c>
      <c r="AS81" s="94">
        <v>3672</v>
      </c>
      <c r="AT81" s="40">
        <v>9.8000000000000007</v>
      </c>
      <c r="AU81" s="40">
        <f t="shared" si="76"/>
        <v>66.774600000000007</v>
      </c>
      <c r="AV81" s="40">
        <f t="shared" si="77"/>
        <v>6.5573999999999995</v>
      </c>
      <c r="AW81" s="40">
        <f t="shared" si="78"/>
        <v>3.7110356536502547</v>
      </c>
      <c r="AX81" s="40">
        <f t="shared" si="79"/>
        <v>2.1001899567913154</v>
      </c>
      <c r="AY81" s="40">
        <f t="shared" si="80"/>
        <v>57.882300000000001</v>
      </c>
      <c r="AZ81" s="40">
        <f t="shared" si="81"/>
        <v>32.757385398981327</v>
      </c>
      <c r="BA81" s="40">
        <f t="shared" si="82"/>
        <v>18.538418448772681</v>
      </c>
      <c r="BB81" s="40">
        <f t="shared" si="96"/>
        <v>0.55520000000000003</v>
      </c>
      <c r="BC81" s="40">
        <f t="shared" si="97"/>
        <v>2.8411</v>
      </c>
      <c r="BD81" s="40">
        <f t="shared" si="98"/>
        <v>2.0185999999999997</v>
      </c>
      <c r="BE81" s="40">
        <f t="shared" si="99"/>
        <v>5.8102999999999998</v>
      </c>
      <c r="BF81" s="40">
        <f t="shared" si="100"/>
        <v>27.9406</v>
      </c>
      <c r="BG81" s="40">
        <f t="shared" si="101"/>
        <v>20.459400000000002</v>
      </c>
      <c r="BH81" s="40">
        <f t="shared" si="83"/>
        <v>0.17781826089769398</v>
      </c>
      <c r="BI81" s="40">
        <f t="shared" si="83"/>
        <v>0.90994139235669735</v>
      </c>
      <c r="BJ81" s="40">
        <f t="shared" si="83"/>
        <v>0.64651286283876985</v>
      </c>
      <c r="BK81" s="40">
        <f t="shared" si="83"/>
        <v>1.8609103769702293</v>
      </c>
      <c r="BL81" s="40">
        <f t="shared" si="83"/>
        <v>8.9487552241320394</v>
      </c>
      <c r="BM81" s="40">
        <f t="shared" si="83"/>
        <v>6.5526925918773067</v>
      </c>
      <c r="BN81" s="40">
        <f t="shared" si="102"/>
        <v>8.4667703663037184</v>
      </c>
      <c r="BO81" s="40">
        <f t="shared" si="102"/>
        <v>43.326623356818253</v>
      </c>
      <c r="BP81" s="40">
        <f t="shared" si="102"/>
        <v>30.783542257602097</v>
      </c>
      <c r="BQ81" s="40">
        <f t="shared" si="114"/>
        <v>14.485924299264955</v>
      </c>
      <c r="BR81" s="94">
        <f t="shared" si="84"/>
        <v>10.038129099914826</v>
      </c>
      <c r="BS81" s="94">
        <f t="shared" si="84"/>
        <v>48.271405939294048</v>
      </c>
      <c r="BT81" s="94">
        <f t="shared" si="84"/>
        <v>35.346556719411637</v>
      </c>
      <c r="BU81" s="94">
        <f t="shared" si="103"/>
        <v>6.3439082413794896</v>
      </c>
      <c r="BV81" s="94">
        <f t="shared" si="85"/>
        <v>8.7013624941220158</v>
      </c>
      <c r="BW81" s="94">
        <f t="shared" si="85"/>
        <v>41.843155930548434</v>
      </c>
      <c r="BX81" s="94">
        <f t="shared" si="85"/>
        <v>30.639494658148458</v>
      </c>
      <c r="BY81" s="94">
        <f t="shared" si="104"/>
        <v>5.4990969620184922</v>
      </c>
      <c r="BZ81" s="95">
        <f t="shared" si="105"/>
        <v>2.3349000000000002</v>
      </c>
      <c r="CA81" s="40">
        <f t="shared" si="106"/>
        <v>10.7</v>
      </c>
      <c r="CB81" s="40">
        <f t="shared" si="107"/>
        <v>-1.7999999999999989</v>
      </c>
      <c r="CC81" s="40">
        <f t="shared" si="108"/>
        <v>1.7999999999999989</v>
      </c>
      <c r="CD81" s="40">
        <f t="shared" si="109"/>
        <v>58.952950000000001</v>
      </c>
      <c r="CE81" s="40">
        <f t="shared" si="110"/>
        <v>-2.1413000000000011</v>
      </c>
      <c r="CF81" s="40">
        <f t="shared" si="111"/>
        <v>2.1413000000000011</v>
      </c>
      <c r="CG81" s="40">
        <f t="shared" si="115"/>
        <v>56.835108848390725</v>
      </c>
      <c r="CH81" s="40">
        <f t="shared" si="116"/>
        <v>57.358704424195366</v>
      </c>
      <c r="CI81" s="40">
        <f t="shared" si="117"/>
        <v>1.047191151609276</v>
      </c>
      <c r="CJ81" s="40">
        <f t="shared" si="118"/>
        <v>1.047191151609276</v>
      </c>
      <c r="CK81" s="40">
        <f t="shared" si="119"/>
        <v>10.2318</v>
      </c>
      <c r="CL81" s="40">
        <f t="shared" si="120"/>
        <v>10.0159</v>
      </c>
      <c r="CM81" s="40">
        <f t="shared" si="121"/>
        <v>-0.43179999999999907</v>
      </c>
      <c r="CN81" s="40">
        <f t="shared" si="122"/>
        <v>0.43179999999999907</v>
      </c>
      <c r="CO81" s="40">
        <f t="shared" si="123"/>
        <v>6.8233999999999995</v>
      </c>
      <c r="CP81" s="40">
        <f t="shared" si="124"/>
        <v>6.6903999999999995</v>
      </c>
      <c r="CQ81" s="40">
        <f t="shared" si="125"/>
        <v>-0.26600000000000001</v>
      </c>
      <c r="CR81" s="40">
        <f t="shared" si="126"/>
        <v>0.26600000000000001</v>
      </c>
      <c r="CS81" s="40">
        <f t="shared" si="127"/>
        <v>10.049189985272458</v>
      </c>
      <c r="CT81" s="40">
        <f t="shared" si="128"/>
        <v>9.92459499263623</v>
      </c>
      <c r="CU81" s="40">
        <f t="shared" si="129"/>
        <v>-0.24918998527245684</v>
      </c>
      <c r="CV81" s="40">
        <f t="shared" si="130"/>
        <v>0.24918998527245684</v>
      </c>
      <c r="CW81" s="40">
        <f t="shared" si="131"/>
        <v>58.691425531914916</v>
      </c>
      <c r="CX81" s="40">
        <f t="shared" si="132"/>
        <v>58.286862765957459</v>
      </c>
      <c r="CY81" s="40">
        <f t="shared" si="133"/>
        <v>-0.80912553191491554</v>
      </c>
      <c r="CZ81" s="40">
        <f t="shared" si="134"/>
        <v>0.80912553191491554</v>
      </c>
    </row>
    <row r="82" spans="1:104">
      <c r="A82" s="32">
        <f t="shared" ca="1" si="86"/>
        <v>0.26882530278097105</v>
      </c>
      <c r="B82" s="32">
        <v>1</v>
      </c>
      <c r="C82" s="32" t="s">
        <v>43</v>
      </c>
      <c r="D82" s="32">
        <v>1077</v>
      </c>
      <c r="E82" s="32">
        <v>1</v>
      </c>
      <c r="F82" s="33">
        <v>42445</v>
      </c>
      <c r="G82" s="137"/>
      <c r="H82" s="34"/>
      <c r="I82" s="34">
        <v>1</v>
      </c>
      <c r="J82" s="34">
        <v>1</v>
      </c>
      <c r="K82" s="34">
        <v>0</v>
      </c>
      <c r="L82" s="34">
        <f t="shared" si="112"/>
        <v>0</v>
      </c>
      <c r="M82" s="34">
        <f t="shared" si="113"/>
        <v>0</v>
      </c>
      <c r="N82" s="35">
        <v>20.333333333333332</v>
      </c>
      <c r="O82" s="36">
        <v>172.7</v>
      </c>
      <c r="P82" s="36">
        <v>66.900000000000006</v>
      </c>
      <c r="Q82" s="36">
        <f t="shared" si="87"/>
        <v>22.430628503528386</v>
      </c>
      <c r="R82" s="36">
        <f t="shared" si="88"/>
        <v>42.541908089516994</v>
      </c>
      <c r="S82" s="36">
        <f t="shared" si="89"/>
        <v>12.988204113218522</v>
      </c>
      <c r="T82" s="36">
        <v>8.1999999999999993</v>
      </c>
      <c r="U82" s="36">
        <f t="shared" si="90"/>
        <v>61.414200000000008</v>
      </c>
      <c r="V82" s="36">
        <v>73.2</v>
      </c>
      <c r="W82" s="37">
        <f t="shared" si="91"/>
        <v>0.42385639837869143</v>
      </c>
      <c r="X82" s="37">
        <f t="shared" si="135"/>
        <v>1.094170403587444</v>
      </c>
      <c r="Y82" s="37">
        <f t="shared" si="93"/>
        <v>91.393442622950829</v>
      </c>
      <c r="Z82" s="37">
        <f t="shared" si="94"/>
        <v>3.2633949596412553</v>
      </c>
      <c r="AA82" s="37">
        <f t="shared" si="95"/>
        <v>0.30642935114109815</v>
      </c>
      <c r="AB82" s="38">
        <v>160.16999999999999</v>
      </c>
      <c r="AC82" s="38">
        <v>167.51</v>
      </c>
      <c r="AD82" s="38">
        <v>775.83</v>
      </c>
      <c r="AE82" s="38">
        <v>502.11</v>
      </c>
      <c r="AF82" s="38">
        <v>525.59</v>
      </c>
      <c r="AG82" s="38">
        <v>502.42</v>
      </c>
      <c r="AH82" s="38">
        <v>213</v>
      </c>
      <c r="AI82" s="38">
        <v>176.3</v>
      </c>
      <c r="AJ82" s="38">
        <v>2087.5</v>
      </c>
      <c r="AK82" s="38">
        <v>770.1</v>
      </c>
      <c r="AL82" s="38">
        <v>532.9</v>
      </c>
      <c r="AM82" s="38">
        <v>966.4</v>
      </c>
      <c r="AN82" s="38">
        <v>2980.2</v>
      </c>
      <c r="AO82" s="38">
        <v>3086.7</v>
      </c>
      <c r="AP82" s="38">
        <v>28540.3</v>
      </c>
      <c r="AQ82" s="38">
        <v>9863.9</v>
      </c>
      <c r="AR82" s="38">
        <v>10177.299999999999</v>
      </c>
      <c r="AS82" s="38">
        <v>3748.2</v>
      </c>
      <c r="AT82" s="36">
        <v>7.2</v>
      </c>
      <c r="AU82" s="36">
        <f t="shared" si="76"/>
        <v>65.776429999999991</v>
      </c>
      <c r="AV82" s="36">
        <f t="shared" si="77"/>
        <v>4.7462</v>
      </c>
      <c r="AW82" s="36">
        <f t="shared" si="78"/>
        <v>2.7482339316734223</v>
      </c>
      <c r="AX82" s="36">
        <f t="shared" si="79"/>
        <v>1.5913340658213218</v>
      </c>
      <c r="AY82" s="36">
        <f t="shared" si="80"/>
        <v>58.396599999999992</v>
      </c>
      <c r="AZ82" s="36">
        <f t="shared" si="81"/>
        <v>33.813896931094384</v>
      </c>
      <c r="BA82" s="36">
        <f t="shared" si="82"/>
        <v>19.579558153499931</v>
      </c>
      <c r="BB82" s="36">
        <f t="shared" si="96"/>
        <v>0.38930000000000003</v>
      </c>
      <c r="BC82" s="36">
        <f t="shared" si="97"/>
        <v>2.0874999999999999</v>
      </c>
      <c r="BD82" s="36">
        <f t="shared" si="98"/>
        <v>1.4992999999999999</v>
      </c>
      <c r="BE82" s="36">
        <f t="shared" si="99"/>
        <v>6.0668999999999995</v>
      </c>
      <c r="BF82" s="36">
        <f t="shared" si="100"/>
        <v>28.540299999999998</v>
      </c>
      <c r="BG82" s="36">
        <f t="shared" si="101"/>
        <v>20.041199999999996</v>
      </c>
      <c r="BH82" s="36">
        <f t="shared" si="83"/>
        <v>0.13052681130678029</v>
      </c>
      <c r="BI82" s="36">
        <f t="shared" si="83"/>
        <v>0.69990937221398353</v>
      </c>
      <c r="BJ82" s="36">
        <f t="shared" si="83"/>
        <v>0.50269419006487448</v>
      </c>
      <c r="BK82" s="36">
        <f t="shared" si="83"/>
        <v>2.0341461893580921</v>
      </c>
      <c r="BL82" s="36">
        <f t="shared" si="83"/>
        <v>9.5691609369095829</v>
      </c>
      <c r="BM82" s="36">
        <f t="shared" si="83"/>
        <v>6.7195323163664122</v>
      </c>
      <c r="BN82" s="36">
        <f t="shared" si="102"/>
        <v>8.2023513547680249</v>
      </c>
      <c r="BO82" s="36">
        <f t="shared" si="102"/>
        <v>43.982554464624329</v>
      </c>
      <c r="BP82" s="36">
        <f t="shared" si="102"/>
        <v>31.589482112005392</v>
      </c>
      <c r="BQ82" s="36">
        <f t="shared" si="114"/>
        <v>20.361552399814585</v>
      </c>
      <c r="BR82" s="38">
        <f t="shared" si="84"/>
        <v>10.389132244000507</v>
      </c>
      <c r="BS82" s="38">
        <f t="shared" si="84"/>
        <v>48.873222071147978</v>
      </c>
      <c r="BT82" s="38">
        <f t="shared" si="84"/>
        <v>34.319121318706905</v>
      </c>
      <c r="BU82" s="38">
        <f t="shared" si="103"/>
        <v>6.418524366144605</v>
      </c>
      <c r="BV82" s="38">
        <f t="shared" si="85"/>
        <v>9.2235166913132876</v>
      </c>
      <c r="BW82" s="38">
        <f t="shared" si="85"/>
        <v>43.389858646934783</v>
      </c>
      <c r="BX82" s="38">
        <f t="shared" si="85"/>
        <v>30.468664839365712</v>
      </c>
      <c r="BY82" s="38">
        <f t="shared" si="104"/>
        <v>5.6983937863456564</v>
      </c>
      <c r="BZ82" s="39">
        <f t="shared" si="105"/>
        <v>2.6336300000000001</v>
      </c>
      <c r="CA82" s="36">
        <f t="shared" si="106"/>
        <v>7.6999999999999993</v>
      </c>
      <c r="CB82" s="36">
        <f t="shared" si="107"/>
        <v>-0.99999999999999911</v>
      </c>
      <c r="CC82" s="36">
        <f t="shared" si="108"/>
        <v>0.99999999999999911</v>
      </c>
      <c r="CD82" s="36">
        <f t="shared" si="109"/>
        <v>59.9054</v>
      </c>
      <c r="CE82" s="36">
        <f t="shared" si="110"/>
        <v>-3.0176000000000158</v>
      </c>
      <c r="CF82" s="36">
        <f t="shared" si="111"/>
        <v>3.0176000000000158</v>
      </c>
      <c r="CG82" s="40">
        <f t="shared" si="115"/>
        <v>57.731914178856563</v>
      </c>
      <c r="CH82" s="40">
        <f t="shared" si="116"/>
        <v>58.064257089428281</v>
      </c>
      <c r="CI82" s="40">
        <f t="shared" si="117"/>
        <v>0.66468582114342922</v>
      </c>
      <c r="CJ82" s="40">
        <f t="shared" si="118"/>
        <v>0.66468582114342922</v>
      </c>
      <c r="CK82" s="40">
        <f t="shared" si="119"/>
        <v>9.2937999999999974</v>
      </c>
      <c r="CL82" s="40">
        <f t="shared" si="120"/>
        <v>8.2468999999999983</v>
      </c>
      <c r="CM82" s="40">
        <f t="shared" si="121"/>
        <v>-2.0937999999999972</v>
      </c>
      <c r="CN82" s="40">
        <f t="shared" si="122"/>
        <v>2.0937999999999972</v>
      </c>
      <c r="CO82" s="40">
        <f t="shared" si="123"/>
        <v>5.5793999999999997</v>
      </c>
      <c r="CP82" s="40">
        <f t="shared" si="124"/>
        <v>5.1627999999999998</v>
      </c>
      <c r="CQ82" s="40">
        <f t="shared" si="125"/>
        <v>-0.83319999999999972</v>
      </c>
      <c r="CR82" s="40">
        <f t="shared" si="126"/>
        <v>0.83319999999999972</v>
      </c>
      <c r="CS82" s="40">
        <f t="shared" si="127"/>
        <v>8.3399103139013437</v>
      </c>
      <c r="CT82" s="40">
        <f t="shared" si="128"/>
        <v>7.7699551569506724</v>
      </c>
      <c r="CU82" s="40">
        <f t="shared" si="129"/>
        <v>-1.1399103139013436</v>
      </c>
      <c r="CV82" s="40">
        <f t="shared" si="130"/>
        <v>1.1399103139013436</v>
      </c>
      <c r="CW82" s="40">
        <f t="shared" si="131"/>
        <v>59.840754098360676</v>
      </c>
      <c r="CX82" s="40">
        <f t="shared" si="132"/>
        <v>59.118677049180334</v>
      </c>
      <c r="CY82" s="40">
        <f t="shared" si="133"/>
        <v>-1.4441540983606842</v>
      </c>
      <c r="CZ82" s="40">
        <f t="shared" si="134"/>
        <v>1.4441540983606842</v>
      </c>
    </row>
    <row r="83" spans="1:104">
      <c r="A83" s="41">
        <f t="shared" ca="1" si="86"/>
        <v>0.14392368659500787</v>
      </c>
      <c r="B83" s="41">
        <v>8</v>
      </c>
      <c r="C83" s="41" t="s">
        <v>68</v>
      </c>
      <c r="D83" s="41">
        <v>1078</v>
      </c>
      <c r="E83" s="41">
        <v>1</v>
      </c>
      <c r="F83" s="42">
        <v>42717</v>
      </c>
      <c r="G83" s="137"/>
      <c r="H83" s="43"/>
      <c r="I83" s="43"/>
      <c r="J83" s="43">
        <v>1</v>
      </c>
      <c r="K83" s="43">
        <v>0</v>
      </c>
      <c r="L83" s="43">
        <f t="shared" si="112"/>
        <v>1</v>
      </c>
      <c r="M83" s="43">
        <f t="shared" si="113"/>
        <v>1</v>
      </c>
      <c r="N83" s="44">
        <v>20.416666666666668</v>
      </c>
      <c r="O83" s="45">
        <v>182.6</v>
      </c>
      <c r="P83" s="45">
        <v>88.6</v>
      </c>
      <c r="Q83" s="45">
        <f t="shared" si="87"/>
        <v>26.572485301156835</v>
      </c>
      <c r="R83" s="45">
        <f t="shared" si="88"/>
        <v>40.959646444060304</v>
      </c>
      <c r="S83" s="45">
        <f t="shared" si="89"/>
        <v>14.552292059779209</v>
      </c>
      <c r="T83" s="45">
        <v>19.5</v>
      </c>
      <c r="U83" s="45">
        <f t="shared" si="90"/>
        <v>71.322999999999993</v>
      </c>
      <c r="V83" s="45">
        <v>90.4</v>
      </c>
      <c r="W83" s="46">
        <f t="shared" si="91"/>
        <v>0.49507119386637466</v>
      </c>
      <c r="X83" s="46">
        <f t="shared" si="135"/>
        <v>1.0203160270880363</v>
      </c>
      <c r="Y83" s="46">
        <f t="shared" si="93"/>
        <v>98.008849557522112</v>
      </c>
      <c r="Z83" s="46">
        <f t="shared" si="94"/>
        <v>3.4020152415349885</v>
      </c>
      <c r="AA83" s="46">
        <f t="shared" si="95"/>
        <v>0.29394342147297381</v>
      </c>
      <c r="AB83" s="47">
        <v>279.77</v>
      </c>
      <c r="AC83" s="47">
        <v>290.58999999999997</v>
      </c>
      <c r="AD83" s="47">
        <v>1180.75</v>
      </c>
      <c r="AE83" s="47">
        <v>644.38</v>
      </c>
      <c r="AF83" s="47">
        <v>676.7</v>
      </c>
      <c r="AG83" s="47">
        <v>562.80999999999995</v>
      </c>
      <c r="AH83" s="47">
        <v>832.6</v>
      </c>
      <c r="AI83" s="47">
        <v>556.5</v>
      </c>
      <c r="AJ83" s="47">
        <v>7006.6</v>
      </c>
      <c r="AK83" s="47">
        <v>2582.8000000000002</v>
      </c>
      <c r="AL83" s="47">
        <v>2607</v>
      </c>
      <c r="AM83" s="47">
        <v>959.4</v>
      </c>
      <c r="AN83" s="47">
        <v>4315.8999999999996</v>
      </c>
      <c r="AO83" s="47">
        <v>4451</v>
      </c>
      <c r="AP83" s="47">
        <v>32086.9</v>
      </c>
      <c r="AQ83" s="47">
        <v>11795.6</v>
      </c>
      <c r="AR83" s="47">
        <v>11830.1</v>
      </c>
      <c r="AS83" s="47">
        <v>3727</v>
      </c>
      <c r="AT83" s="45">
        <v>16.8</v>
      </c>
      <c r="AU83" s="45">
        <v>86.386499999999998</v>
      </c>
      <c r="AV83" s="45">
        <v>14.545</v>
      </c>
      <c r="AW83" s="45">
        <v>7.9654983570646225</v>
      </c>
      <c r="AX83" s="45">
        <v>4.3622663510759159</v>
      </c>
      <c r="AY83" s="45">
        <v>68.206500000000005</v>
      </c>
      <c r="AZ83" s="45">
        <v>37.352957283680183</v>
      </c>
      <c r="BA83" s="45">
        <v>20.456164996538984</v>
      </c>
      <c r="BB83" s="45">
        <f t="shared" si="96"/>
        <v>1.3891</v>
      </c>
      <c r="BC83" s="45">
        <f t="shared" si="97"/>
        <v>7.0066000000000006</v>
      </c>
      <c r="BD83" s="45">
        <f t="shared" si="98"/>
        <v>3.5664000000000002</v>
      </c>
      <c r="BE83" s="45">
        <f t="shared" si="99"/>
        <v>8.7668999999999997</v>
      </c>
      <c r="BF83" s="45">
        <f t="shared" si="100"/>
        <v>32.0869</v>
      </c>
      <c r="BG83" s="45">
        <f t="shared" si="101"/>
        <v>23.625700000000002</v>
      </c>
      <c r="BH83" s="45">
        <f t="shared" si="83"/>
        <v>0.41661218207490924</v>
      </c>
      <c r="BI83" s="45">
        <f t="shared" si="83"/>
        <v>2.1013857281160893</v>
      </c>
      <c r="BJ83" s="45">
        <f t="shared" si="83"/>
        <v>1.0696175121675593</v>
      </c>
      <c r="BK83" s="45">
        <f t="shared" si="83"/>
        <v>2.6293264264865899</v>
      </c>
      <c r="BL83" s="45">
        <f t="shared" si="83"/>
        <v>9.623348517039382</v>
      </c>
      <c r="BM83" s="45">
        <f t="shared" si="83"/>
        <v>7.0857061622973037</v>
      </c>
      <c r="BN83" s="45">
        <f t="shared" si="102"/>
        <v>9.5503609487796499</v>
      </c>
      <c r="BO83" s="45">
        <f t="shared" si="102"/>
        <v>48.171880371261608</v>
      </c>
      <c r="BP83" s="45">
        <f t="shared" si="102"/>
        <v>24.519766242695084</v>
      </c>
      <c r="BQ83" s="45">
        <f t="shared" si="114"/>
        <v>6.5960811275352356</v>
      </c>
      <c r="BR83" s="47">
        <f t="shared" si="84"/>
        <v>12.853467044929733</v>
      </c>
      <c r="BS83" s="47">
        <f t="shared" si="84"/>
        <v>47.0437568266954</v>
      </c>
      <c r="BT83" s="47">
        <f t="shared" si="84"/>
        <v>34.638487534179298</v>
      </c>
      <c r="BU83" s="47">
        <f t="shared" si="103"/>
        <v>5.4642885941955672</v>
      </c>
      <c r="BV83" s="47">
        <f t="shared" si="85"/>
        <v>10.148460696983904</v>
      </c>
      <c r="BW83" s="47">
        <f t="shared" si="85"/>
        <v>37.14341940002199</v>
      </c>
      <c r="BX83" s="47">
        <f t="shared" si="85"/>
        <v>27.348833440410253</v>
      </c>
      <c r="BY83" s="47">
        <f t="shared" si="104"/>
        <v>4.3143315217076736</v>
      </c>
      <c r="BZ83" s="48">
        <f t="shared" si="105"/>
        <v>3.6349999999999993</v>
      </c>
      <c r="CA83" s="45">
        <f t="shared" si="106"/>
        <v>18.149999999999999</v>
      </c>
      <c r="CB83" s="45">
        <f t="shared" si="107"/>
        <v>-2.6999999999999993</v>
      </c>
      <c r="CC83" s="45">
        <f t="shared" si="108"/>
        <v>2.6999999999999993</v>
      </c>
      <c r="CD83" s="45">
        <f t="shared" si="109"/>
        <v>69.764749999999992</v>
      </c>
      <c r="CE83" s="45">
        <f t="shared" si="110"/>
        <v>-3.1164999999999878</v>
      </c>
      <c r="CF83" s="45">
        <f t="shared" si="111"/>
        <v>3.1164999999999878</v>
      </c>
      <c r="CG83" s="40">
        <f t="shared" si="115"/>
        <v>66.683553480212083</v>
      </c>
      <c r="CH83" s="40">
        <f t="shared" si="116"/>
        <v>67.445026740106044</v>
      </c>
      <c r="CI83" s="40">
        <f t="shared" si="117"/>
        <v>1.5229465197879222</v>
      </c>
      <c r="CJ83" s="40">
        <f t="shared" si="118"/>
        <v>1.5229465197879222</v>
      </c>
      <c r="CK83" s="40">
        <f t="shared" si="119"/>
        <v>17.360599999999998</v>
      </c>
      <c r="CL83" s="40">
        <f t="shared" si="120"/>
        <v>17.080300000000001</v>
      </c>
      <c r="CM83" s="40">
        <f t="shared" si="121"/>
        <v>-0.56059999999999732</v>
      </c>
      <c r="CN83" s="40">
        <f t="shared" si="122"/>
        <v>0.56059999999999732</v>
      </c>
      <c r="CO83" s="40">
        <f t="shared" si="123"/>
        <v>16.277800000000006</v>
      </c>
      <c r="CP83" s="40">
        <f t="shared" si="124"/>
        <v>15.411400000000004</v>
      </c>
      <c r="CQ83" s="40">
        <f t="shared" si="125"/>
        <v>-1.7328000000000063</v>
      </c>
      <c r="CR83" s="40">
        <f t="shared" si="126"/>
        <v>1.7328000000000063</v>
      </c>
      <c r="CS83" s="40">
        <f t="shared" si="127"/>
        <v>18.372234762979691</v>
      </c>
      <c r="CT83" s="40">
        <f t="shared" si="128"/>
        <v>17.586117381489846</v>
      </c>
      <c r="CU83" s="40">
        <f t="shared" si="129"/>
        <v>-1.57223476297969</v>
      </c>
      <c r="CV83" s="40">
        <f t="shared" si="130"/>
        <v>1.57223476297969</v>
      </c>
      <c r="CW83" s="40">
        <f t="shared" si="131"/>
        <v>66.747238938053087</v>
      </c>
      <c r="CX83" s="40">
        <f t="shared" si="132"/>
        <v>67.476869469026553</v>
      </c>
      <c r="CY83" s="40">
        <f t="shared" si="133"/>
        <v>1.4592610619469184</v>
      </c>
      <c r="CZ83" s="40">
        <f t="shared" si="134"/>
        <v>1.4592610619469184</v>
      </c>
    </row>
    <row r="84" spans="1:104">
      <c r="A84" s="41">
        <f t="shared" ca="1" si="86"/>
        <v>0.31045495670080325</v>
      </c>
      <c r="B84" s="41">
        <v>8</v>
      </c>
      <c r="C84" s="41" t="s">
        <v>68</v>
      </c>
      <c r="D84" s="41">
        <v>1079</v>
      </c>
      <c r="E84" s="41">
        <v>1</v>
      </c>
      <c r="F84" s="42">
        <v>42726</v>
      </c>
      <c r="G84" s="137"/>
      <c r="H84" s="43"/>
      <c r="I84" s="43"/>
      <c r="J84" s="43">
        <v>1</v>
      </c>
      <c r="K84" s="43">
        <v>0</v>
      </c>
      <c r="L84" s="43">
        <f t="shared" si="112"/>
        <v>1</v>
      </c>
      <c r="M84" s="43">
        <f t="shared" si="113"/>
        <v>1</v>
      </c>
      <c r="N84" s="44">
        <v>22.166666666666668</v>
      </c>
      <c r="O84" s="45">
        <v>173</v>
      </c>
      <c r="P84" s="45">
        <v>103.6</v>
      </c>
      <c r="Q84" s="45">
        <f t="shared" si="87"/>
        <v>34.615256106117812</v>
      </c>
      <c r="R84" s="45">
        <f t="shared" si="88"/>
        <v>36.834901936319071</v>
      </c>
      <c r="S84" s="45">
        <f t="shared" si="89"/>
        <v>20.008818558449601</v>
      </c>
      <c r="T84" s="45">
        <v>23.5</v>
      </c>
      <c r="U84" s="45">
        <f t="shared" si="90"/>
        <v>79.253999999999991</v>
      </c>
      <c r="V84" s="45">
        <v>95.9</v>
      </c>
      <c r="W84" s="46">
        <f t="shared" si="91"/>
        <v>0.55433526011560696</v>
      </c>
      <c r="X84" s="46">
        <f t="shared" si="135"/>
        <v>0.92567567567567577</v>
      </c>
      <c r="Y84" s="46">
        <f t="shared" si="93"/>
        <v>108.02919708029195</v>
      </c>
      <c r="Z84" s="46">
        <f t="shared" si="94"/>
        <v>2.7704547297297299</v>
      </c>
      <c r="AA84" s="46">
        <f t="shared" si="95"/>
        <v>0.36095157566337654</v>
      </c>
      <c r="AB84" s="47">
        <v>222.29</v>
      </c>
      <c r="AC84" s="47">
        <v>266.06</v>
      </c>
      <c r="AD84" s="47">
        <v>1162.5</v>
      </c>
      <c r="AE84" s="47">
        <v>598.27</v>
      </c>
      <c r="AF84" s="47">
        <v>621.5</v>
      </c>
      <c r="AG84" s="47">
        <v>779.39</v>
      </c>
      <c r="AH84" s="47">
        <v>1231.5</v>
      </c>
      <c r="AI84" s="47">
        <v>1170.5</v>
      </c>
      <c r="AJ84" s="47">
        <v>9578.5</v>
      </c>
      <c r="AK84" s="47">
        <v>3877.2</v>
      </c>
      <c r="AL84" s="47">
        <v>4044.2</v>
      </c>
      <c r="AM84" s="47">
        <v>1224.8</v>
      </c>
      <c r="AN84" s="47">
        <v>4657.6000000000004</v>
      </c>
      <c r="AO84" s="47">
        <v>4988.3999999999996</v>
      </c>
      <c r="AP84" s="47">
        <v>36927.699999999997</v>
      </c>
      <c r="AQ84" s="47">
        <v>12604.9</v>
      </c>
      <c r="AR84" s="47">
        <v>12626.3</v>
      </c>
      <c r="AS84" s="47">
        <v>4656.3999999999996</v>
      </c>
      <c r="AT84" s="45">
        <v>20.9</v>
      </c>
      <c r="AU84" s="45">
        <v>101.23802000000001</v>
      </c>
      <c r="AV84" s="45">
        <v>21.1267</v>
      </c>
      <c r="AW84" s="45">
        <v>12.211965317919075</v>
      </c>
      <c r="AX84" s="45">
        <v>7.0589394901266322</v>
      </c>
      <c r="AY84" s="45">
        <v>76.461300000000008</v>
      </c>
      <c r="AZ84" s="45">
        <v>44.197283236994224</v>
      </c>
      <c r="BA84" s="45">
        <v>25.547562564736545</v>
      </c>
      <c r="BB84" s="45">
        <f t="shared" si="96"/>
        <v>2.4020000000000001</v>
      </c>
      <c r="BC84" s="45">
        <f t="shared" si="97"/>
        <v>9.5785</v>
      </c>
      <c r="BD84" s="45">
        <f t="shared" si="98"/>
        <v>5.2690000000000001</v>
      </c>
      <c r="BE84" s="45">
        <f t="shared" si="99"/>
        <v>9.6460000000000008</v>
      </c>
      <c r="BF84" s="45">
        <f t="shared" si="100"/>
        <v>36.927699999999994</v>
      </c>
      <c r="BG84" s="45">
        <f t="shared" si="101"/>
        <v>25.231199999999998</v>
      </c>
      <c r="BH84" s="45">
        <f t="shared" si="83"/>
        <v>0.80256607303952687</v>
      </c>
      <c r="BI84" s="45">
        <f t="shared" si="83"/>
        <v>3.2004076313942997</v>
      </c>
      <c r="BJ84" s="45">
        <f t="shared" si="83"/>
        <v>1.7604998496441577</v>
      </c>
      <c r="BK84" s="45">
        <f t="shared" si="83"/>
        <v>3.2229610077182667</v>
      </c>
      <c r="BL84" s="45">
        <f t="shared" si="83"/>
        <v>12.338434294496974</v>
      </c>
      <c r="BM84" s="45">
        <f t="shared" si="83"/>
        <v>8.4303518326706524</v>
      </c>
      <c r="BN84" s="45">
        <f t="shared" si="102"/>
        <v>11.369499259231212</v>
      </c>
      <c r="BO84" s="45">
        <f t="shared" si="102"/>
        <v>45.338363303308135</v>
      </c>
      <c r="BP84" s="45">
        <f t="shared" si="102"/>
        <v>24.940004828013844</v>
      </c>
      <c r="BQ84" s="45">
        <f t="shared" si="114"/>
        <v>5.7974032858894198</v>
      </c>
      <c r="BR84" s="47">
        <f t="shared" si="84"/>
        <v>12.615532301961906</v>
      </c>
      <c r="BS84" s="47">
        <f t="shared" si="84"/>
        <v>48.295935329375759</v>
      </c>
      <c r="BT84" s="47">
        <f t="shared" si="84"/>
        <v>32.998654221155007</v>
      </c>
      <c r="BU84" s="47">
        <f t="shared" si="103"/>
        <v>6.0898781475073003</v>
      </c>
      <c r="BV84" s="47">
        <f t="shared" si="85"/>
        <v>9.5280409474622285</v>
      </c>
      <c r="BW84" s="47">
        <f t="shared" si="85"/>
        <v>36.476118359485888</v>
      </c>
      <c r="BX84" s="47">
        <f t="shared" si="85"/>
        <v>24.922652576571526</v>
      </c>
      <c r="BY84" s="47">
        <f t="shared" si="104"/>
        <v>4.5994577926356115</v>
      </c>
      <c r="BZ84" s="48">
        <f t="shared" si="105"/>
        <v>3.65001</v>
      </c>
      <c r="CA84" s="45">
        <f t="shared" si="106"/>
        <v>22.2</v>
      </c>
      <c r="CB84" s="45">
        <f t="shared" si="107"/>
        <v>-2.6000000000000014</v>
      </c>
      <c r="CC84" s="45">
        <f t="shared" si="108"/>
        <v>2.6000000000000014</v>
      </c>
      <c r="CD84" s="45">
        <f t="shared" si="109"/>
        <v>77.857650000000007</v>
      </c>
      <c r="CE84" s="45">
        <f t="shared" si="110"/>
        <v>-2.7926999999999822</v>
      </c>
      <c r="CF84" s="45">
        <f t="shared" si="111"/>
        <v>2.7926999999999822</v>
      </c>
      <c r="CG84" s="40">
        <f t="shared" si="115"/>
        <v>78.119819172186808</v>
      </c>
      <c r="CH84" s="40">
        <f t="shared" si="116"/>
        <v>77.290559586093408</v>
      </c>
      <c r="CI84" s="40">
        <f t="shared" si="117"/>
        <v>-1.6585191721868</v>
      </c>
      <c r="CJ84" s="40">
        <f t="shared" si="118"/>
        <v>1.6585191721868</v>
      </c>
      <c r="CK84" s="40">
        <f t="shared" si="119"/>
        <v>19.940100000000001</v>
      </c>
      <c r="CL84" s="40">
        <f t="shared" si="120"/>
        <v>20.42005</v>
      </c>
      <c r="CM84" s="40">
        <f t="shared" si="121"/>
        <v>0.95989999999999753</v>
      </c>
      <c r="CN84" s="40">
        <f t="shared" si="122"/>
        <v>0.95989999999999753</v>
      </c>
      <c r="CO84" s="40">
        <f t="shared" si="123"/>
        <v>19.698800000000006</v>
      </c>
      <c r="CP84" s="40">
        <f t="shared" si="124"/>
        <v>20.412750000000003</v>
      </c>
      <c r="CQ84" s="40">
        <f t="shared" si="125"/>
        <v>1.427899999999994</v>
      </c>
      <c r="CR84" s="40">
        <f t="shared" si="126"/>
        <v>1.427899999999994</v>
      </c>
      <c r="CS84" s="40">
        <f t="shared" si="127"/>
        <v>19.01428571428572</v>
      </c>
      <c r="CT84" s="40">
        <f t="shared" si="128"/>
        <v>19.957142857142859</v>
      </c>
      <c r="CU84" s="40">
        <f t="shared" si="129"/>
        <v>1.885714285714279</v>
      </c>
      <c r="CV84" s="40">
        <f t="shared" si="130"/>
        <v>1.885714285714279</v>
      </c>
      <c r="CW84" s="40">
        <f t="shared" si="131"/>
        <v>77.208481751824806</v>
      </c>
      <c r="CX84" s="40">
        <f t="shared" si="132"/>
        <v>76.834890875912407</v>
      </c>
      <c r="CY84" s="40">
        <f t="shared" si="133"/>
        <v>-0.7471817518247974</v>
      </c>
      <c r="CZ84" s="40">
        <f t="shared" si="134"/>
        <v>0.7471817518247974</v>
      </c>
    </row>
    <row r="85" spans="1:104">
      <c r="A85" s="57">
        <f t="shared" ca="1" si="86"/>
        <v>0.85205839115938531</v>
      </c>
      <c r="B85" s="57">
        <v>7</v>
      </c>
      <c r="C85" s="57" t="s">
        <v>69</v>
      </c>
      <c r="D85" s="57">
        <v>1080</v>
      </c>
      <c r="E85" s="57">
        <v>1</v>
      </c>
      <c r="F85" s="58">
        <v>42640</v>
      </c>
      <c r="G85" s="137"/>
      <c r="H85" s="59">
        <v>1</v>
      </c>
      <c r="I85" s="59">
        <v>1</v>
      </c>
      <c r="J85" s="59">
        <v>1</v>
      </c>
      <c r="K85" s="59">
        <v>1</v>
      </c>
      <c r="L85" s="59">
        <f t="shared" si="112"/>
        <v>0</v>
      </c>
      <c r="M85" s="59">
        <f t="shared" si="113"/>
        <v>0</v>
      </c>
      <c r="N85" s="60">
        <v>25.333333333333332</v>
      </c>
      <c r="O85" s="61">
        <v>170.7</v>
      </c>
      <c r="P85" s="61">
        <v>64.2</v>
      </c>
      <c r="Q85" s="61">
        <f t="shared" si="87"/>
        <v>22.032713431615715</v>
      </c>
      <c r="R85" s="61">
        <f t="shared" si="88"/>
        <v>42.630639261166287</v>
      </c>
      <c r="S85" s="61">
        <f t="shared" si="89"/>
        <v>12.907272074760233</v>
      </c>
      <c r="T85" s="61">
        <v>12.2</v>
      </c>
      <c r="U85" s="61">
        <f t="shared" si="90"/>
        <v>56.367600000000003</v>
      </c>
      <c r="V85" s="61">
        <v>78</v>
      </c>
      <c r="W85" s="62">
        <f t="shared" si="91"/>
        <v>0.45694200351493852</v>
      </c>
      <c r="X85" s="62">
        <f t="shared" si="135"/>
        <v>1.2149532710280373</v>
      </c>
      <c r="Y85" s="62">
        <f t="shared" si="93"/>
        <v>82.307692307692307</v>
      </c>
      <c r="Z85" s="62">
        <f t="shared" si="94"/>
        <v>3.5401903738317748</v>
      </c>
      <c r="AA85" s="62">
        <f t="shared" si="95"/>
        <v>0.28247068502071432</v>
      </c>
      <c r="AB85" s="63">
        <v>112.99</v>
      </c>
      <c r="AC85" s="63">
        <v>133.69999999999999</v>
      </c>
      <c r="AD85" s="63">
        <v>556.57000000000005</v>
      </c>
      <c r="AE85" s="63">
        <v>403.69</v>
      </c>
      <c r="AF85" s="63">
        <v>409.57</v>
      </c>
      <c r="AG85" s="63">
        <v>421.79</v>
      </c>
      <c r="AH85" s="63">
        <v>492.8</v>
      </c>
      <c r="AI85" s="63">
        <v>581.6</v>
      </c>
      <c r="AJ85" s="63">
        <v>5678.7</v>
      </c>
      <c r="AK85" s="63">
        <v>2162.6999999999998</v>
      </c>
      <c r="AL85" s="63">
        <v>2578.6</v>
      </c>
      <c r="AM85" s="63">
        <v>920</v>
      </c>
      <c r="AN85" s="63">
        <v>2354.3000000000002</v>
      </c>
      <c r="AO85" s="63">
        <v>2480.3000000000002</v>
      </c>
      <c r="AP85" s="63">
        <v>23679.7</v>
      </c>
      <c r="AQ85" s="63">
        <v>8696</v>
      </c>
      <c r="AR85" s="63">
        <v>8215</v>
      </c>
      <c r="AS85" s="63">
        <v>3569.6</v>
      </c>
      <c r="AT85" s="61">
        <v>19.600000000000001</v>
      </c>
      <c r="AU85" s="61">
        <f t="shared" ref="AU85:AU90" si="136">SUM(AB85:AS85)/1000</f>
        <v>63.447609999999997</v>
      </c>
      <c r="AV85" s="61">
        <f t="shared" ref="AV85:AV90" si="137">SUM(AH85:AM85)/1000</f>
        <v>12.414399999999999</v>
      </c>
      <c r="AW85" s="61">
        <f t="shared" ref="AW85:AW90" si="138">AV85/(O85/100)</f>
        <v>7.2726420620972467</v>
      </c>
      <c r="AX85" s="61">
        <f t="shared" ref="AX85:AX90" si="139">AV85/(O85/100)^2</f>
        <v>4.2604815829509359</v>
      </c>
      <c r="AY85" s="61">
        <f t="shared" ref="AY85:AY90" si="140">SUM(AN85:AS85)/1000</f>
        <v>48.994900000000001</v>
      </c>
      <c r="AZ85" s="61">
        <f t="shared" ref="AZ85:AZ90" si="141">AY85/(O85/100)</f>
        <v>28.702343292325722</v>
      </c>
      <c r="BA85" s="61">
        <f t="shared" ref="BA85:BA90" si="142">AY85/(O85/100)^2</f>
        <v>16.814495191754965</v>
      </c>
      <c r="BB85" s="61">
        <f t="shared" si="96"/>
        <v>1.0744</v>
      </c>
      <c r="BC85" s="61">
        <f t="shared" si="97"/>
        <v>5.6787000000000001</v>
      </c>
      <c r="BD85" s="61">
        <f t="shared" si="98"/>
        <v>3.4985999999999997</v>
      </c>
      <c r="BE85" s="61">
        <f t="shared" si="99"/>
        <v>4.8346</v>
      </c>
      <c r="BF85" s="61">
        <f t="shared" si="100"/>
        <v>23.6797</v>
      </c>
      <c r="BG85" s="61">
        <f t="shared" si="101"/>
        <v>16.911000000000001</v>
      </c>
      <c r="BH85" s="61">
        <f t="shared" si="83"/>
        <v>0.36872192073096449</v>
      </c>
      <c r="BI85" s="61">
        <f t="shared" si="83"/>
        <v>1.9488655726497843</v>
      </c>
      <c r="BJ85" s="61">
        <f t="shared" si="83"/>
        <v>1.2006799254182356</v>
      </c>
      <c r="BK85" s="61">
        <f t="shared" si="83"/>
        <v>1.6591800055527932</v>
      </c>
      <c r="BL85" s="61">
        <f t="shared" si="83"/>
        <v>8.1266050505705696</v>
      </c>
      <c r="BM85" s="61">
        <f t="shared" si="83"/>
        <v>5.8036638137391483</v>
      </c>
      <c r="BN85" s="61">
        <f t="shared" si="102"/>
        <v>8.6544657816728972</v>
      </c>
      <c r="BO85" s="61">
        <f t="shared" si="102"/>
        <v>45.742847016368096</v>
      </c>
      <c r="BP85" s="61">
        <f t="shared" si="102"/>
        <v>28.18178889032092</v>
      </c>
      <c r="BQ85" s="61">
        <f t="shared" si="114"/>
        <v>7.4107488078360619</v>
      </c>
      <c r="BR85" s="63">
        <f t="shared" si="84"/>
        <v>9.8675576437547576</v>
      </c>
      <c r="BS85" s="63">
        <f t="shared" si="84"/>
        <v>48.330948731398578</v>
      </c>
      <c r="BT85" s="63">
        <f t="shared" si="84"/>
        <v>34.515837362664278</v>
      </c>
      <c r="BU85" s="63">
        <f t="shared" si="103"/>
        <v>7.2856562621823899</v>
      </c>
      <c r="BV85" s="63">
        <f t="shared" si="85"/>
        <v>7.6198299668025324</v>
      </c>
      <c r="BW85" s="63">
        <f t="shared" si="85"/>
        <v>37.321657978921507</v>
      </c>
      <c r="BX85" s="63">
        <f t="shared" si="85"/>
        <v>26.653486238488732</v>
      </c>
      <c r="BY85" s="63">
        <f t="shared" si="104"/>
        <v>5.6260590430435444</v>
      </c>
      <c r="BZ85" s="64">
        <f t="shared" si="105"/>
        <v>2.0383100000000001</v>
      </c>
      <c r="CA85" s="61">
        <f t="shared" si="106"/>
        <v>15.9</v>
      </c>
      <c r="CB85" s="61">
        <f t="shared" si="107"/>
        <v>7.4000000000000021</v>
      </c>
      <c r="CC85" s="61">
        <f t="shared" si="108"/>
        <v>7.4000000000000021</v>
      </c>
      <c r="CD85" s="61">
        <f t="shared" si="109"/>
        <v>52.681250000000006</v>
      </c>
      <c r="CE85" s="61">
        <f t="shared" si="110"/>
        <v>-7.3727000000000018</v>
      </c>
      <c r="CF85" s="61">
        <f t="shared" si="111"/>
        <v>7.3727000000000018</v>
      </c>
      <c r="CG85" s="40">
        <f t="shared" si="115"/>
        <v>51.154177369203737</v>
      </c>
      <c r="CH85" s="40">
        <f t="shared" si="116"/>
        <v>50.074538684601869</v>
      </c>
      <c r="CI85" s="40">
        <f t="shared" si="117"/>
        <v>-2.1592773692037355</v>
      </c>
      <c r="CJ85" s="40">
        <f t="shared" si="118"/>
        <v>2.1592773692037355</v>
      </c>
      <c r="CK85" s="40">
        <f t="shared" si="119"/>
        <v>20.118000000000002</v>
      </c>
      <c r="CL85" s="40">
        <f t="shared" si="120"/>
        <v>19.859000000000002</v>
      </c>
      <c r="CM85" s="40">
        <f t="shared" si="121"/>
        <v>-0.51800000000000068</v>
      </c>
      <c r="CN85" s="40">
        <f t="shared" si="122"/>
        <v>0.51800000000000068</v>
      </c>
      <c r="CO85" s="40">
        <f t="shared" si="123"/>
        <v>12.750999999999998</v>
      </c>
      <c r="CP85" s="40">
        <f t="shared" si="124"/>
        <v>12.582699999999999</v>
      </c>
      <c r="CQ85" s="40">
        <f t="shared" si="125"/>
        <v>-0.3365999999999989</v>
      </c>
      <c r="CR85" s="40">
        <f t="shared" si="126"/>
        <v>0.3365999999999989</v>
      </c>
      <c r="CS85" s="40">
        <f t="shared" si="127"/>
        <v>19.861370716510898</v>
      </c>
      <c r="CT85" s="40">
        <f t="shared" si="128"/>
        <v>19.73068535825545</v>
      </c>
      <c r="CU85" s="40">
        <f t="shared" si="129"/>
        <v>-0.26137071651089627</v>
      </c>
      <c r="CV85" s="40">
        <f t="shared" si="130"/>
        <v>0.26137071651089627</v>
      </c>
      <c r="CW85" s="40">
        <f t="shared" si="131"/>
        <v>50.355230769230772</v>
      </c>
      <c r="CX85" s="40">
        <f t="shared" si="132"/>
        <v>49.675065384615387</v>
      </c>
      <c r="CY85" s="40">
        <f t="shared" si="133"/>
        <v>-1.3603307692307709</v>
      </c>
      <c r="CZ85" s="40">
        <f t="shared" si="134"/>
        <v>1.3603307692307709</v>
      </c>
    </row>
    <row r="86" spans="1:104">
      <c r="A86" s="89">
        <f t="shared" ca="1" si="86"/>
        <v>0.8538887294666474</v>
      </c>
      <c r="B86" s="89">
        <v>6</v>
      </c>
      <c r="C86" s="89" t="s">
        <v>70</v>
      </c>
      <c r="D86" s="89">
        <v>1081</v>
      </c>
      <c r="E86" s="89">
        <v>1</v>
      </c>
      <c r="F86" s="90">
        <v>42852</v>
      </c>
      <c r="G86" s="137"/>
      <c r="H86" s="91">
        <v>1</v>
      </c>
      <c r="I86" s="91">
        <v>1</v>
      </c>
      <c r="J86" s="91">
        <v>1</v>
      </c>
      <c r="K86" s="91">
        <v>0</v>
      </c>
      <c r="L86" s="91">
        <f t="shared" si="112"/>
        <v>0</v>
      </c>
      <c r="M86" s="91">
        <f t="shared" si="113"/>
        <v>0</v>
      </c>
      <c r="N86" s="92">
        <v>20</v>
      </c>
      <c r="O86" s="40">
        <v>175.3</v>
      </c>
      <c r="P86" s="40">
        <v>70.7</v>
      </c>
      <c r="Q86" s="40">
        <f t="shared" si="87"/>
        <v>23.006766332282137</v>
      </c>
      <c r="R86" s="40">
        <f t="shared" si="88"/>
        <v>42.394427821314309</v>
      </c>
      <c r="S86" s="40">
        <f t="shared" si="89"/>
        <v>13.124224947109033</v>
      </c>
      <c r="T86" s="40">
        <v>14.8</v>
      </c>
      <c r="U86" s="40">
        <f t="shared" si="90"/>
        <v>60.236400000000003</v>
      </c>
      <c r="V86" s="40">
        <v>77.5</v>
      </c>
      <c r="W86" s="93">
        <f t="shared" si="91"/>
        <v>0.44209925841414716</v>
      </c>
      <c r="X86" s="93">
        <f t="shared" si="135"/>
        <v>1.0961810466760962</v>
      </c>
      <c r="Y86" s="93">
        <f t="shared" si="93"/>
        <v>91.225806451612911</v>
      </c>
      <c r="Z86" s="93">
        <f t="shared" si="94"/>
        <v>3.3685742220650639</v>
      </c>
      <c r="AA86" s="93">
        <f t="shared" si="95"/>
        <v>0.296861501061705</v>
      </c>
      <c r="AB86" s="94">
        <v>161.04</v>
      </c>
      <c r="AC86" s="94">
        <v>176.28</v>
      </c>
      <c r="AD86" s="94">
        <v>693.54</v>
      </c>
      <c r="AE86" s="94">
        <v>420.06</v>
      </c>
      <c r="AF86" s="94">
        <v>449.12</v>
      </c>
      <c r="AG86" s="94">
        <v>454.33</v>
      </c>
      <c r="AH86" s="94">
        <v>310.39999999999998</v>
      </c>
      <c r="AI86" s="94">
        <v>280.8</v>
      </c>
      <c r="AJ86" s="94">
        <v>3608.5</v>
      </c>
      <c r="AK86" s="94">
        <v>1264.3</v>
      </c>
      <c r="AL86" s="94">
        <v>1454.1</v>
      </c>
      <c r="AM86" s="94">
        <v>933.1</v>
      </c>
      <c r="AN86" s="94">
        <v>2791.8</v>
      </c>
      <c r="AO86" s="94">
        <v>2903.7</v>
      </c>
      <c r="AP86" s="94">
        <v>28708.2</v>
      </c>
      <c r="AQ86" s="94">
        <v>10542.5</v>
      </c>
      <c r="AR86" s="94">
        <v>10339.9</v>
      </c>
      <c r="AS86" s="94">
        <v>3632.6</v>
      </c>
      <c r="AT86" s="40">
        <v>11.4</v>
      </c>
      <c r="AU86" s="40">
        <f t="shared" si="136"/>
        <v>69.12427000000001</v>
      </c>
      <c r="AV86" s="40">
        <f t="shared" si="137"/>
        <v>7.8512000000000004</v>
      </c>
      <c r="AW86" s="40">
        <f t="shared" si="138"/>
        <v>4.4787221905305188</v>
      </c>
      <c r="AX86" s="40">
        <f t="shared" si="139"/>
        <v>2.554890011711648</v>
      </c>
      <c r="AY86" s="40">
        <f t="shared" si="140"/>
        <v>58.918699999999994</v>
      </c>
      <c r="AZ86" s="40">
        <f t="shared" si="141"/>
        <v>33.610211066742721</v>
      </c>
      <c r="BA86" s="40">
        <f t="shared" si="142"/>
        <v>19.172966951935379</v>
      </c>
      <c r="BB86" s="40">
        <f t="shared" si="96"/>
        <v>0.59120000000000006</v>
      </c>
      <c r="BC86" s="40">
        <f t="shared" si="97"/>
        <v>3.6084999999999998</v>
      </c>
      <c r="BD86" s="40">
        <f t="shared" si="98"/>
        <v>2.3872</v>
      </c>
      <c r="BE86" s="40">
        <f t="shared" si="99"/>
        <v>5.6955</v>
      </c>
      <c r="BF86" s="40">
        <f t="shared" si="100"/>
        <v>28.708200000000001</v>
      </c>
      <c r="BG86" s="40">
        <f t="shared" si="101"/>
        <v>20.882400000000001</v>
      </c>
      <c r="BH86" s="40">
        <f t="shared" si="83"/>
        <v>0.1923847278026195</v>
      </c>
      <c r="BI86" s="40">
        <f t="shared" si="83"/>
        <v>1.1742562420090534</v>
      </c>
      <c r="BJ86" s="40">
        <f t="shared" si="83"/>
        <v>0.77682818371179507</v>
      </c>
      <c r="BK86" s="40">
        <f t="shared" si="83"/>
        <v>1.8533951576451613</v>
      </c>
      <c r="BL86" s="40">
        <f t="shared" si="83"/>
        <v>9.3420487867103539</v>
      </c>
      <c r="BM86" s="40">
        <f t="shared" si="83"/>
        <v>6.7954242893528782</v>
      </c>
      <c r="BN86" s="40">
        <f t="shared" si="102"/>
        <v>7.5300590992459755</v>
      </c>
      <c r="BO86" s="40">
        <f t="shared" si="102"/>
        <v>45.961126961483586</v>
      </c>
      <c r="BP86" s="40">
        <f t="shared" si="102"/>
        <v>30.405543101691457</v>
      </c>
      <c r="BQ86" s="40">
        <f t="shared" si="114"/>
        <v>11.884807417974322</v>
      </c>
      <c r="BR86" s="94">
        <f t="shared" si="84"/>
        <v>9.6667102295196603</v>
      </c>
      <c r="BS86" s="94">
        <f t="shared" si="84"/>
        <v>48.725107648335765</v>
      </c>
      <c r="BT86" s="94">
        <f t="shared" si="84"/>
        <v>35.442737195491418</v>
      </c>
      <c r="BU86" s="94">
        <f t="shared" si="103"/>
        <v>6.1654449266531683</v>
      </c>
      <c r="BV86" s="94">
        <f t="shared" si="85"/>
        <v>8.239508352131601</v>
      </c>
      <c r="BW86" s="94">
        <f t="shared" si="85"/>
        <v>41.531288504023259</v>
      </c>
      <c r="BX86" s="94">
        <f t="shared" si="85"/>
        <v>30.209939287604769</v>
      </c>
      <c r="BY86" s="94">
        <f t="shared" si="104"/>
        <v>5.2551730383554132</v>
      </c>
      <c r="BZ86" s="95">
        <f t="shared" si="105"/>
        <v>2.3543699999999999</v>
      </c>
      <c r="CA86" s="40">
        <f t="shared" si="106"/>
        <v>13.100000000000001</v>
      </c>
      <c r="CB86" s="40">
        <f t="shared" si="107"/>
        <v>-3.4000000000000004</v>
      </c>
      <c r="CC86" s="40">
        <f t="shared" si="108"/>
        <v>3.4000000000000004</v>
      </c>
      <c r="CD86" s="40">
        <f t="shared" si="109"/>
        <v>59.577550000000002</v>
      </c>
      <c r="CE86" s="40">
        <f t="shared" si="110"/>
        <v>-1.3177000000000092</v>
      </c>
      <c r="CF86" s="40">
        <f t="shared" si="111"/>
        <v>1.3177000000000092</v>
      </c>
      <c r="CG86" s="40">
        <f t="shared" si="115"/>
        <v>58.380630108753664</v>
      </c>
      <c r="CH86" s="40">
        <f t="shared" si="116"/>
        <v>58.649665054376825</v>
      </c>
      <c r="CI86" s="40">
        <f t="shared" si="117"/>
        <v>0.5380698912463302</v>
      </c>
      <c r="CJ86" s="40">
        <f t="shared" si="118"/>
        <v>0.5380698912463302</v>
      </c>
      <c r="CK86" s="40">
        <f t="shared" si="119"/>
        <v>11.310499999999998</v>
      </c>
      <c r="CL86" s="40">
        <f t="shared" si="120"/>
        <v>11.355249999999998</v>
      </c>
      <c r="CM86" s="40">
        <f t="shared" si="121"/>
        <v>8.95000000000028E-2</v>
      </c>
      <c r="CN86" s="40">
        <f t="shared" si="122"/>
        <v>8.95000000000028E-2</v>
      </c>
      <c r="CO86" s="40">
        <f t="shared" si="123"/>
        <v>8.2539999999999978</v>
      </c>
      <c r="CP86" s="40">
        <f t="shared" si="124"/>
        <v>8.0525999999999982</v>
      </c>
      <c r="CQ86" s="40">
        <f t="shared" si="125"/>
        <v>-0.40279999999999738</v>
      </c>
      <c r="CR86" s="40">
        <f t="shared" si="126"/>
        <v>0.40279999999999738</v>
      </c>
      <c r="CS86" s="40">
        <f t="shared" si="127"/>
        <v>11.67468175388967</v>
      </c>
      <c r="CT86" s="40">
        <f t="shared" si="128"/>
        <v>11.537340876944835</v>
      </c>
      <c r="CU86" s="40">
        <f t="shared" si="129"/>
        <v>-0.27468175388966998</v>
      </c>
      <c r="CV86" s="40">
        <f t="shared" si="130"/>
        <v>0.27468175388966998</v>
      </c>
      <c r="CW86" s="40">
        <f t="shared" si="131"/>
        <v>59.665741935483879</v>
      </c>
      <c r="CX86" s="40">
        <f t="shared" si="132"/>
        <v>59.29222096774194</v>
      </c>
      <c r="CY86" s="40">
        <f t="shared" si="133"/>
        <v>-0.74704193548388531</v>
      </c>
      <c r="CZ86" s="40">
        <f t="shared" si="134"/>
        <v>0.74704193548388531</v>
      </c>
    </row>
    <row r="87" spans="1:104">
      <c r="A87" s="32">
        <f t="shared" ca="1" si="86"/>
        <v>0.62731228939546646</v>
      </c>
      <c r="B87" s="32">
        <v>1</v>
      </c>
      <c r="C87" s="32" t="s">
        <v>43</v>
      </c>
      <c r="D87" s="32">
        <v>1082</v>
      </c>
      <c r="E87" s="32">
        <v>1</v>
      </c>
      <c r="F87" s="33">
        <v>42457</v>
      </c>
      <c r="G87" s="137"/>
      <c r="H87" s="34"/>
      <c r="I87" s="34">
        <v>1</v>
      </c>
      <c r="J87" s="34">
        <v>1</v>
      </c>
      <c r="K87" s="34">
        <v>0</v>
      </c>
      <c r="L87" s="34">
        <f t="shared" si="112"/>
        <v>0</v>
      </c>
      <c r="M87" s="34">
        <f t="shared" si="113"/>
        <v>0</v>
      </c>
      <c r="N87" s="35">
        <v>21.5</v>
      </c>
      <c r="O87" s="36">
        <v>179.4</v>
      </c>
      <c r="P87" s="36">
        <v>71.2</v>
      </c>
      <c r="Q87" s="36">
        <f t="shared" si="87"/>
        <v>22.122546479097302</v>
      </c>
      <c r="R87" s="36">
        <f t="shared" si="88"/>
        <v>43.28417133757079</v>
      </c>
      <c r="S87" s="36">
        <f t="shared" si="89"/>
        <v>12.331408293811204</v>
      </c>
      <c r="T87" s="36">
        <v>13.9</v>
      </c>
      <c r="U87" s="36">
        <f t="shared" si="90"/>
        <v>61.303200000000004</v>
      </c>
      <c r="V87" s="36">
        <v>77.599999999999994</v>
      </c>
      <c r="W87" s="37">
        <f t="shared" si="91"/>
        <v>0.43255295429208468</v>
      </c>
      <c r="X87" s="37">
        <f t="shared" si="135"/>
        <v>1.089887640449438</v>
      </c>
      <c r="Y87" s="37">
        <f t="shared" si="93"/>
        <v>91.752577319587644</v>
      </c>
      <c r="Z87" s="37">
        <f t="shared" si="94"/>
        <v>3.5077336179775278</v>
      </c>
      <c r="AA87" s="37">
        <f t="shared" si="95"/>
        <v>0.2850843618440374</v>
      </c>
      <c r="AB87" s="38">
        <v>164.35</v>
      </c>
      <c r="AC87" s="38">
        <v>168.89</v>
      </c>
      <c r="AD87" s="38">
        <v>940.52</v>
      </c>
      <c r="AE87" s="38">
        <v>649.52</v>
      </c>
      <c r="AF87" s="38">
        <v>643.29999999999995</v>
      </c>
      <c r="AG87" s="38">
        <v>613.20000000000005</v>
      </c>
      <c r="AH87" s="38">
        <v>475.9</v>
      </c>
      <c r="AI87" s="38">
        <v>434.9</v>
      </c>
      <c r="AJ87" s="38">
        <v>4120.6000000000004</v>
      </c>
      <c r="AK87" s="38">
        <v>1943.3</v>
      </c>
      <c r="AL87" s="38">
        <v>1993.5</v>
      </c>
      <c r="AM87" s="38">
        <v>993.6</v>
      </c>
      <c r="AN87" s="38">
        <v>2716</v>
      </c>
      <c r="AO87" s="38">
        <v>2800.1</v>
      </c>
      <c r="AP87" s="38">
        <v>27012.3</v>
      </c>
      <c r="AQ87" s="38">
        <v>10048.700000000001</v>
      </c>
      <c r="AR87" s="38">
        <v>10048.700000000001</v>
      </c>
      <c r="AS87" s="38">
        <v>3840</v>
      </c>
      <c r="AT87" s="36">
        <v>14.3</v>
      </c>
      <c r="AU87" s="36">
        <f t="shared" si="136"/>
        <v>69.607379999999992</v>
      </c>
      <c r="AV87" s="36">
        <f t="shared" si="137"/>
        <v>9.9618000000000002</v>
      </c>
      <c r="AW87" s="36">
        <f t="shared" si="138"/>
        <v>5.5528428093645488</v>
      </c>
      <c r="AX87" s="36">
        <f t="shared" si="139"/>
        <v>3.0952301055543749</v>
      </c>
      <c r="AY87" s="36">
        <f t="shared" si="140"/>
        <v>56.465800000000002</v>
      </c>
      <c r="AZ87" s="36">
        <f t="shared" si="141"/>
        <v>31.474804905239687</v>
      </c>
      <c r="BA87" s="36">
        <f t="shared" si="142"/>
        <v>17.544484339598487</v>
      </c>
      <c r="BB87" s="36">
        <f t="shared" si="96"/>
        <v>0.91079999999999994</v>
      </c>
      <c r="BC87" s="36">
        <f t="shared" si="97"/>
        <v>4.1206000000000005</v>
      </c>
      <c r="BD87" s="36">
        <f t="shared" si="98"/>
        <v>2.9870999999999999</v>
      </c>
      <c r="BE87" s="36">
        <f t="shared" si="99"/>
        <v>5.5161000000000007</v>
      </c>
      <c r="BF87" s="36">
        <f t="shared" si="100"/>
        <v>27.0123</v>
      </c>
      <c r="BG87" s="36">
        <f t="shared" si="101"/>
        <v>20.0974</v>
      </c>
      <c r="BH87" s="36">
        <f t="shared" si="83"/>
        <v>0.28299459737586824</v>
      </c>
      <c r="BI87" s="36">
        <f t="shared" si="83"/>
        <v>1.2803113064855105</v>
      </c>
      <c r="BJ87" s="36">
        <f t="shared" si="83"/>
        <v>0.92812160937797106</v>
      </c>
      <c r="BK87" s="36">
        <f t="shared" si="83"/>
        <v>1.7139070032773684</v>
      </c>
      <c r="BL87" s="36">
        <f t="shared" si="83"/>
        <v>8.3929896384455063</v>
      </c>
      <c r="BM87" s="36">
        <f t="shared" si="83"/>
        <v>6.2444615956321643</v>
      </c>
      <c r="BN87" s="36">
        <f t="shared" si="102"/>
        <v>9.1429259772330305</v>
      </c>
      <c r="BO87" s="36">
        <f t="shared" si="102"/>
        <v>41.364010520187115</v>
      </c>
      <c r="BP87" s="36">
        <f t="shared" si="102"/>
        <v>29.985544781063663</v>
      </c>
      <c r="BQ87" s="36">
        <f t="shared" si="114"/>
        <v>9.9741010660723965</v>
      </c>
      <c r="BR87" s="38">
        <f t="shared" si="84"/>
        <v>9.7689220731841235</v>
      </c>
      <c r="BS87" s="38">
        <f t="shared" si="84"/>
        <v>47.83833754237078</v>
      </c>
      <c r="BT87" s="38">
        <f t="shared" si="84"/>
        <v>35.592163752218156</v>
      </c>
      <c r="BU87" s="38">
        <f t="shared" si="103"/>
        <v>6.8005766322269405</v>
      </c>
      <c r="BV87" s="38">
        <f t="shared" si="85"/>
        <v>7.9245907546010228</v>
      </c>
      <c r="BW87" s="38">
        <f t="shared" si="85"/>
        <v>38.806661017840355</v>
      </c>
      <c r="BX87" s="38">
        <f t="shared" si="85"/>
        <v>28.872513230637331</v>
      </c>
      <c r="BY87" s="38">
        <f t="shared" si="104"/>
        <v>5.5166564234999225</v>
      </c>
      <c r="BZ87" s="39">
        <f t="shared" si="105"/>
        <v>3.1797799999999996</v>
      </c>
      <c r="CA87" s="36">
        <f t="shared" si="106"/>
        <v>14.100000000000001</v>
      </c>
      <c r="CB87" s="36">
        <f t="shared" si="107"/>
        <v>0.40000000000000036</v>
      </c>
      <c r="CC87" s="36">
        <f t="shared" si="108"/>
        <v>0.40000000000000036</v>
      </c>
      <c r="CD87" s="36">
        <f t="shared" si="109"/>
        <v>58.884500000000003</v>
      </c>
      <c r="CE87" s="36">
        <f t="shared" si="110"/>
        <v>-4.8374000000000024</v>
      </c>
      <c r="CF87" s="36">
        <f t="shared" si="111"/>
        <v>4.8374000000000024</v>
      </c>
      <c r="CG87" s="40">
        <f t="shared" si="115"/>
        <v>58.428843498948396</v>
      </c>
      <c r="CH87" s="40">
        <f t="shared" si="116"/>
        <v>57.447321749474199</v>
      </c>
      <c r="CI87" s="40">
        <f t="shared" si="117"/>
        <v>-1.9630434989483945</v>
      </c>
      <c r="CJ87" s="40">
        <f t="shared" si="118"/>
        <v>1.9630434989483945</v>
      </c>
      <c r="CK87" s="40">
        <f t="shared" si="119"/>
        <v>11.357399999999998</v>
      </c>
      <c r="CL87" s="40">
        <f t="shared" si="120"/>
        <v>12.8287</v>
      </c>
      <c r="CM87" s="40">
        <f t="shared" si="121"/>
        <v>2.9426000000000023</v>
      </c>
      <c r="CN87" s="40">
        <f t="shared" si="122"/>
        <v>2.9426000000000023</v>
      </c>
      <c r="CO87" s="40">
        <f t="shared" si="123"/>
        <v>8.3161999999999949</v>
      </c>
      <c r="CP87" s="40">
        <f t="shared" si="124"/>
        <v>9.1389999999999976</v>
      </c>
      <c r="CQ87" s="40">
        <f t="shared" si="125"/>
        <v>1.6456000000000053</v>
      </c>
      <c r="CR87" s="40">
        <f t="shared" si="126"/>
        <v>1.6456000000000053</v>
      </c>
      <c r="CS87" s="40">
        <f t="shared" si="127"/>
        <v>11.680056179775274</v>
      </c>
      <c r="CT87" s="40">
        <f t="shared" si="128"/>
        <v>12.990028089887637</v>
      </c>
      <c r="CU87" s="40">
        <f t="shared" si="129"/>
        <v>2.6199438202247265</v>
      </c>
      <c r="CV87" s="40">
        <f t="shared" si="130"/>
        <v>2.6199438202247265</v>
      </c>
      <c r="CW87" s="40">
        <f t="shared" si="131"/>
        <v>60.215690721649509</v>
      </c>
      <c r="CX87" s="40">
        <f t="shared" si="132"/>
        <v>58.340745360824755</v>
      </c>
      <c r="CY87" s="40">
        <f t="shared" si="133"/>
        <v>-3.749890721649507</v>
      </c>
      <c r="CZ87" s="40">
        <f t="shared" si="134"/>
        <v>3.749890721649507</v>
      </c>
    </row>
    <row r="88" spans="1:104">
      <c r="A88" s="65">
        <f t="shared" ca="1" si="86"/>
        <v>0.95400314570922318</v>
      </c>
      <c r="B88" s="65">
        <v>5</v>
      </c>
      <c r="C88" s="65" t="s">
        <v>67</v>
      </c>
      <c r="D88" s="65">
        <v>1083</v>
      </c>
      <c r="E88" s="65">
        <v>1</v>
      </c>
      <c r="F88" s="66">
        <v>42633</v>
      </c>
      <c r="G88" s="137"/>
      <c r="H88" s="67">
        <v>1</v>
      </c>
      <c r="I88" s="67">
        <v>2</v>
      </c>
      <c r="J88" s="67">
        <v>1</v>
      </c>
      <c r="K88" s="67">
        <v>0</v>
      </c>
      <c r="L88" s="67">
        <f t="shared" si="112"/>
        <v>0</v>
      </c>
      <c r="M88" s="67">
        <f t="shared" si="113"/>
        <v>0</v>
      </c>
      <c r="N88" s="68">
        <v>18.5</v>
      </c>
      <c r="O88" s="69">
        <v>157.1</v>
      </c>
      <c r="P88" s="69">
        <v>55</v>
      </c>
      <c r="Q88" s="69">
        <f t="shared" si="87"/>
        <v>22.28488100481313</v>
      </c>
      <c r="R88" s="69">
        <f t="shared" si="88"/>
        <v>41.310008899913228</v>
      </c>
      <c r="S88" s="69">
        <f t="shared" si="89"/>
        <v>14.185156591224144</v>
      </c>
      <c r="T88" s="69">
        <v>12.1</v>
      </c>
      <c r="U88" s="69">
        <f t="shared" si="90"/>
        <v>48.344999999999999</v>
      </c>
      <c r="V88" s="69">
        <v>68.3</v>
      </c>
      <c r="W88" s="70">
        <f t="shared" si="91"/>
        <v>0.43475493316359004</v>
      </c>
      <c r="X88" s="70">
        <f t="shared" si="135"/>
        <v>1.2418181818181817</v>
      </c>
      <c r="Y88" s="70">
        <f t="shared" si="93"/>
        <v>80.52708638360177</v>
      </c>
      <c r="Z88" s="70">
        <f t="shared" si="94"/>
        <v>3.0648581872727272</v>
      </c>
      <c r="AA88" s="70">
        <f t="shared" si="95"/>
        <v>0.32627937049506778</v>
      </c>
      <c r="AB88" s="71">
        <v>186.65</v>
      </c>
      <c r="AC88" s="71">
        <v>185.09</v>
      </c>
      <c r="AD88" s="71">
        <v>702.78</v>
      </c>
      <c r="AE88" s="71">
        <v>382.8</v>
      </c>
      <c r="AF88" s="71">
        <v>354.03</v>
      </c>
      <c r="AG88" s="71">
        <v>384.11</v>
      </c>
      <c r="AH88" s="71">
        <v>258.60000000000002</v>
      </c>
      <c r="AI88" s="71">
        <v>291.7</v>
      </c>
      <c r="AJ88" s="71">
        <v>2146.6</v>
      </c>
      <c r="AK88" s="71">
        <v>844.3</v>
      </c>
      <c r="AL88" s="71">
        <v>683.9</v>
      </c>
      <c r="AM88" s="71">
        <v>801.1</v>
      </c>
      <c r="AN88" s="71">
        <v>3176.5</v>
      </c>
      <c r="AO88" s="71">
        <v>3226.8</v>
      </c>
      <c r="AP88" s="71">
        <v>22992.400000000001</v>
      </c>
      <c r="AQ88" s="71">
        <v>7363.6</v>
      </c>
      <c r="AR88" s="71">
        <v>7280.5</v>
      </c>
      <c r="AS88" s="71">
        <v>3107</v>
      </c>
      <c r="AT88" s="69">
        <v>9.1999999999999993</v>
      </c>
      <c r="AU88" s="69">
        <f t="shared" si="136"/>
        <v>54.368459999999999</v>
      </c>
      <c r="AV88" s="69">
        <f t="shared" si="137"/>
        <v>5.0262000000000002</v>
      </c>
      <c r="AW88" s="69">
        <f t="shared" si="138"/>
        <v>3.1993634627625718</v>
      </c>
      <c r="AX88" s="69">
        <f t="shared" si="139"/>
        <v>2.0365139801162138</v>
      </c>
      <c r="AY88" s="69">
        <f t="shared" si="140"/>
        <v>47.146800000000006</v>
      </c>
      <c r="AZ88" s="69">
        <f t="shared" si="141"/>
        <v>30.010693825588802</v>
      </c>
      <c r="BA88" s="69">
        <f t="shared" si="142"/>
        <v>19.102924141049524</v>
      </c>
      <c r="BB88" s="69">
        <f t="shared" si="96"/>
        <v>0.5502999999999999</v>
      </c>
      <c r="BC88" s="69">
        <f t="shared" si="97"/>
        <v>2.1465999999999998</v>
      </c>
      <c r="BD88" s="69">
        <f t="shared" si="98"/>
        <v>1.4850000000000001</v>
      </c>
      <c r="BE88" s="69">
        <f t="shared" si="99"/>
        <v>6.4032999999999998</v>
      </c>
      <c r="BF88" s="69">
        <f t="shared" si="100"/>
        <v>22.9924</v>
      </c>
      <c r="BG88" s="69">
        <f t="shared" si="101"/>
        <v>14.6441</v>
      </c>
      <c r="BH88" s="69">
        <f t="shared" si="83"/>
        <v>0.22297036394452116</v>
      </c>
      <c r="BI88" s="69">
        <f t="shared" si="83"/>
        <v>0.8697586466351247</v>
      </c>
      <c r="BJ88" s="69">
        <f t="shared" si="83"/>
        <v>0.60169178712995453</v>
      </c>
      <c r="BK88" s="69">
        <f t="shared" si="83"/>
        <v>2.594486882511271</v>
      </c>
      <c r="BL88" s="69">
        <f t="shared" si="83"/>
        <v>9.3160526911830068</v>
      </c>
      <c r="BM88" s="69">
        <f t="shared" si="83"/>
        <v>5.9334913804106169</v>
      </c>
      <c r="BN88" s="69">
        <f t="shared" si="102"/>
        <v>10.948629183080655</v>
      </c>
      <c r="BO88" s="69">
        <f t="shared" si="102"/>
        <v>42.708208984919018</v>
      </c>
      <c r="BP88" s="69">
        <f t="shared" si="102"/>
        <v>29.545183239823324</v>
      </c>
      <c r="BQ88" s="69">
        <f t="shared" si="114"/>
        <v>15.938482352473041</v>
      </c>
      <c r="BR88" s="71">
        <f t="shared" si="84"/>
        <v>13.581621658309787</v>
      </c>
      <c r="BS88" s="71">
        <f t="shared" si="84"/>
        <v>48.767678824437702</v>
      </c>
      <c r="BT88" s="71">
        <f t="shared" si="84"/>
        <v>31.060644624873795</v>
      </c>
      <c r="BU88" s="71">
        <f t="shared" si="103"/>
        <v>6.5900548923786983</v>
      </c>
      <c r="BV88" s="71">
        <f t="shared" si="85"/>
        <v>11.7776004690955</v>
      </c>
      <c r="BW88" s="71">
        <f t="shared" si="85"/>
        <v>42.289960024617216</v>
      </c>
      <c r="BX88" s="71">
        <f t="shared" si="85"/>
        <v>26.93491778137545</v>
      </c>
      <c r="BY88" s="71">
        <f t="shared" si="104"/>
        <v>5.7147103302171889</v>
      </c>
      <c r="BZ88" s="72">
        <f t="shared" si="105"/>
        <v>2.1954600000000002</v>
      </c>
      <c r="CA88" s="69">
        <f t="shared" si="106"/>
        <v>10.649999999999999</v>
      </c>
      <c r="CB88" s="69">
        <f t="shared" si="107"/>
        <v>-2.9000000000000004</v>
      </c>
      <c r="CC88" s="69">
        <f t="shared" si="108"/>
        <v>2.9000000000000004</v>
      </c>
      <c r="CD88" s="69">
        <f t="shared" si="109"/>
        <v>47.745900000000006</v>
      </c>
      <c r="CE88" s="69">
        <f t="shared" si="110"/>
        <v>-1.1981999999999928</v>
      </c>
      <c r="CF88" s="69">
        <f t="shared" si="111"/>
        <v>1.1981999999999928</v>
      </c>
      <c r="CG88" s="40">
        <f t="shared" si="115"/>
        <v>48.612904227706991</v>
      </c>
      <c r="CH88" s="40">
        <f t="shared" si="116"/>
        <v>47.879852113853502</v>
      </c>
      <c r="CI88" s="40">
        <f t="shared" si="117"/>
        <v>-1.4661042277069853</v>
      </c>
      <c r="CJ88" s="40">
        <f t="shared" si="118"/>
        <v>1.4661042277069853</v>
      </c>
      <c r="CK88" s="40">
        <f t="shared" si="119"/>
        <v>6.9956999999999994</v>
      </c>
      <c r="CL88" s="40">
        <f t="shared" si="120"/>
        <v>8.0978499999999993</v>
      </c>
      <c r="CM88" s="40">
        <f t="shared" si="121"/>
        <v>2.2042999999999999</v>
      </c>
      <c r="CN88" s="40">
        <f t="shared" si="122"/>
        <v>2.2042999999999999</v>
      </c>
      <c r="CO88" s="40">
        <f t="shared" si="123"/>
        <v>2.5315999999999974</v>
      </c>
      <c r="CP88" s="40">
        <f t="shared" si="124"/>
        <v>3.7788999999999988</v>
      </c>
      <c r="CQ88" s="40">
        <f t="shared" si="125"/>
        <v>2.4946000000000028</v>
      </c>
      <c r="CR88" s="40">
        <f t="shared" si="126"/>
        <v>2.4946000000000028</v>
      </c>
      <c r="CS88" s="40">
        <f t="shared" si="127"/>
        <v>4.602909090909086</v>
      </c>
      <c r="CT88" s="40">
        <f t="shared" si="128"/>
        <v>6.9014545454545431</v>
      </c>
      <c r="CU88" s="40">
        <f t="shared" si="129"/>
        <v>4.5970909090909133</v>
      </c>
      <c r="CV88" s="40">
        <f t="shared" si="130"/>
        <v>4.5970909090909133</v>
      </c>
      <c r="CW88" s="40">
        <f t="shared" si="131"/>
        <v>48.496278184480246</v>
      </c>
      <c r="CX88" s="40">
        <f t="shared" si="132"/>
        <v>47.82153909224013</v>
      </c>
      <c r="CY88" s="40">
        <f t="shared" si="133"/>
        <v>-1.3494781844802404</v>
      </c>
      <c r="CZ88" s="40">
        <f t="shared" si="134"/>
        <v>1.3494781844802404</v>
      </c>
    </row>
    <row r="89" spans="1:104">
      <c r="A89" s="89">
        <f t="shared" ca="1" si="86"/>
        <v>0.95417324251215196</v>
      </c>
      <c r="B89" s="89">
        <v>6</v>
      </c>
      <c r="C89" s="89" t="s">
        <v>71</v>
      </c>
      <c r="D89" s="89">
        <v>1084</v>
      </c>
      <c r="E89" s="89">
        <v>1</v>
      </c>
      <c r="F89" s="90">
        <v>42852</v>
      </c>
      <c r="G89" s="137"/>
      <c r="H89" s="91">
        <v>2</v>
      </c>
      <c r="I89" s="91">
        <v>1</v>
      </c>
      <c r="J89" s="91">
        <v>1</v>
      </c>
      <c r="K89" s="91">
        <v>0</v>
      </c>
      <c r="L89" s="91">
        <f t="shared" si="112"/>
        <v>0</v>
      </c>
      <c r="M89" s="91">
        <f t="shared" si="113"/>
        <v>0</v>
      </c>
      <c r="N89" s="92">
        <v>21</v>
      </c>
      <c r="O89" s="40">
        <v>164.3</v>
      </c>
      <c r="P89" s="40">
        <v>58</v>
      </c>
      <c r="Q89" s="40">
        <f t="shared" si="87"/>
        <v>21.48586618972983</v>
      </c>
      <c r="R89" s="40">
        <f t="shared" si="88"/>
        <v>42.44516559260672</v>
      </c>
      <c r="S89" s="40">
        <f t="shared" si="89"/>
        <v>13.077216183645666</v>
      </c>
      <c r="T89" s="40">
        <v>11.7</v>
      </c>
      <c r="U89" s="40">
        <f t="shared" si="90"/>
        <v>51.213999999999999</v>
      </c>
      <c r="V89" s="40">
        <v>71</v>
      </c>
      <c r="W89" s="93">
        <f t="shared" si="91"/>
        <v>0.4321363359707851</v>
      </c>
      <c r="X89" s="93">
        <f t="shared" si="135"/>
        <v>1.2241379310344827</v>
      </c>
      <c r="Y89" s="93">
        <f t="shared" si="93"/>
        <v>81.690140845070431</v>
      </c>
      <c r="Z89" s="93">
        <f t="shared" si="94"/>
        <v>3.3044979137931034</v>
      </c>
      <c r="AA89" s="93">
        <f t="shared" si="95"/>
        <v>0.30261783365816664</v>
      </c>
      <c r="AB89" s="94">
        <v>120.86</v>
      </c>
      <c r="AC89" s="94">
        <v>120.7</v>
      </c>
      <c r="AD89" s="94">
        <v>601.16</v>
      </c>
      <c r="AE89" s="94">
        <v>349.82</v>
      </c>
      <c r="AF89" s="94">
        <v>359.21</v>
      </c>
      <c r="AG89" s="94">
        <v>442.92</v>
      </c>
      <c r="AH89" s="94">
        <v>216.9</v>
      </c>
      <c r="AI89" s="94">
        <v>234.4</v>
      </c>
      <c r="AJ89" s="94">
        <v>2104.8000000000002</v>
      </c>
      <c r="AK89" s="94">
        <v>1022.4</v>
      </c>
      <c r="AL89" s="94">
        <v>878.4</v>
      </c>
      <c r="AM89" s="94">
        <v>828.4</v>
      </c>
      <c r="AN89" s="94">
        <v>2417.5</v>
      </c>
      <c r="AO89" s="94">
        <v>2342.9</v>
      </c>
      <c r="AP89" s="94">
        <v>24969.3</v>
      </c>
      <c r="AQ89" s="94">
        <v>8516.7000000000007</v>
      </c>
      <c r="AR89" s="94">
        <v>8406.2999999999993</v>
      </c>
      <c r="AS89" s="94">
        <v>3208</v>
      </c>
      <c r="AT89" s="40">
        <v>9.1999999999999993</v>
      </c>
      <c r="AU89" s="40">
        <f t="shared" si="136"/>
        <v>57.14067</v>
      </c>
      <c r="AV89" s="40">
        <f t="shared" si="137"/>
        <v>5.2853000000000003</v>
      </c>
      <c r="AW89" s="40">
        <f t="shared" si="138"/>
        <v>3.2168594035301279</v>
      </c>
      <c r="AX89" s="40">
        <f t="shared" si="139"/>
        <v>1.9579180788375703</v>
      </c>
      <c r="AY89" s="40">
        <f t="shared" si="140"/>
        <v>49.860699999999994</v>
      </c>
      <c r="AZ89" s="40">
        <f t="shared" si="141"/>
        <v>30.347352404138768</v>
      </c>
      <c r="BA89" s="40">
        <f t="shared" si="142"/>
        <v>18.470695315970033</v>
      </c>
      <c r="BB89" s="40">
        <f t="shared" si="96"/>
        <v>0.45130000000000003</v>
      </c>
      <c r="BC89" s="40">
        <f t="shared" si="97"/>
        <v>2.1048</v>
      </c>
      <c r="BD89" s="40">
        <f t="shared" si="98"/>
        <v>1.7067999999999999</v>
      </c>
      <c r="BE89" s="40">
        <f t="shared" si="99"/>
        <v>4.7603999999999997</v>
      </c>
      <c r="BF89" s="40">
        <f t="shared" si="100"/>
        <v>24.9693</v>
      </c>
      <c r="BG89" s="40">
        <f t="shared" si="101"/>
        <v>16.922999999999998</v>
      </c>
      <c r="BH89" s="40">
        <f t="shared" si="83"/>
        <v>0.1671822657142254</v>
      </c>
      <c r="BI89" s="40">
        <f t="shared" si="83"/>
        <v>0.77971467510591974</v>
      </c>
      <c r="BJ89" s="40">
        <f t="shared" si="83"/>
        <v>0.63227717952811846</v>
      </c>
      <c r="BK89" s="40">
        <f t="shared" si="83"/>
        <v>1.7634709898205152</v>
      </c>
      <c r="BL89" s="40">
        <f t="shared" si="83"/>
        <v>9.2497765284693294</v>
      </c>
      <c r="BM89" s="40">
        <f t="shared" si="83"/>
        <v>6.2690571298068596</v>
      </c>
      <c r="BN89" s="40">
        <f t="shared" si="102"/>
        <v>8.538777363631203</v>
      </c>
      <c r="BO89" s="40">
        <f t="shared" si="102"/>
        <v>39.823661854577793</v>
      </c>
      <c r="BP89" s="40">
        <f t="shared" si="102"/>
        <v>32.293341910582171</v>
      </c>
      <c r="BQ89" s="40">
        <f t="shared" si="114"/>
        <v>15.673660908557697</v>
      </c>
      <c r="BR89" s="94">
        <f t="shared" si="84"/>
        <v>9.5473990537637867</v>
      </c>
      <c r="BS89" s="94">
        <f t="shared" si="84"/>
        <v>50.078117635733157</v>
      </c>
      <c r="BT89" s="94">
        <f t="shared" si="84"/>
        <v>33.940558395690395</v>
      </c>
      <c r="BU89" s="94">
        <f t="shared" si="103"/>
        <v>6.4339249148126694</v>
      </c>
      <c r="BV89" s="94">
        <f t="shared" si="85"/>
        <v>8.3310188697472398</v>
      </c>
      <c r="BW89" s="94">
        <f t="shared" si="85"/>
        <v>43.697947538942053</v>
      </c>
      <c r="BX89" s="94">
        <f t="shared" si="85"/>
        <v>29.61638356708103</v>
      </c>
      <c r="BY89" s="94">
        <f t="shared" si="104"/>
        <v>5.6142148840746886</v>
      </c>
      <c r="BZ89" s="95">
        <f t="shared" si="105"/>
        <v>1.9946700000000002</v>
      </c>
      <c r="CA89" s="40">
        <f t="shared" si="106"/>
        <v>10.45</v>
      </c>
      <c r="CB89" s="40">
        <f t="shared" si="107"/>
        <v>-2.5</v>
      </c>
      <c r="CC89" s="40">
        <f t="shared" si="108"/>
        <v>2.5</v>
      </c>
      <c r="CD89" s="40">
        <f t="shared" si="109"/>
        <v>50.537349999999996</v>
      </c>
      <c r="CE89" s="40">
        <f t="shared" si="110"/>
        <v>-1.3533000000000044</v>
      </c>
      <c r="CF89" s="40">
        <f t="shared" si="111"/>
        <v>1.3533000000000044</v>
      </c>
      <c r="CG89" s="40">
        <f t="shared" si="115"/>
        <v>49.525516703385264</v>
      </c>
      <c r="CH89" s="40">
        <f t="shared" si="116"/>
        <v>49.693108351692629</v>
      </c>
      <c r="CI89" s="40">
        <f t="shared" si="117"/>
        <v>0.3351832966147299</v>
      </c>
      <c r="CJ89" s="40">
        <f t="shared" si="118"/>
        <v>0.3351832966147299</v>
      </c>
      <c r="CK89" s="40">
        <f t="shared" si="119"/>
        <v>8.2620000000000005</v>
      </c>
      <c r="CL89" s="40">
        <f t="shared" si="120"/>
        <v>8.7309999999999999</v>
      </c>
      <c r="CM89" s="40">
        <f t="shared" si="121"/>
        <v>0.93799999999999883</v>
      </c>
      <c r="CN89" s="40">
        <f t="shared" si="122"/>
        <v>0.93799999999999883</v>
      </c>
      <c r="CO89" s="40">
        <f t="shared" si="123"/>
        <v>4.2109999999999985</v>
      </c>
      <c r="CP89" s="40">
        <f t="shared" si="124"/>
        <v>4.748149999999999</v>
      </c>
      <c r="CQ89" s="40">
        <f t="shared" si="125"/>
        <v>1.0743000000000018</v>
      </c>
      <c r="CR89" s="40">
        <f t="shared" si="126"/>
        <v>1.0743000000000018</v>
      </c>
      <c r="CS89" s="40">
        <f t="shared" si="127"/>
        <v>7.2603448275862039</v>
      </c>
      <c r="CT89" s="40">
        <f t="shared" si="128"/>
        <v>8.2301724137931025</v>
      </c>
      <c r="CU89" s="40">
        <f t="shared" si="129"/>
        <v>1.9396551724137954</v>
      </c>
      <c r="CV89" s="40">
        <f t="shared" si="130"/>
        <v>1.9396551724137954</v>
      </c>
      <c r="CW89" s="40">
        <f t="shared" si="131"/>
        <v>49.710507042253539</v>
      </c>
      <c r="CX89" s="40">
        <f t="shared" si="132"/>
        <v>49.785603521126767</v>
      </c>
      <c r="CY89" s="40">
        <f t="shared" si="133"/>
        <v>0.15019295774645514</v>
      </c>
      <c r="CZ89" s="40">
        <f t="shared" si="134"/>
        <v>0.15019295774645514</v>
      </c>
    </row>
    <row r="90" spans="1:104">
      <c r="A90" s="81">
        <f t="shared" ca="1" si="86"/>
        <v>0.89411146588480828</v>
      </c>
      <c r="B90" s="81">
        <v>4</v>
      </c>
      <c r="C90" s="81" t="s">
        <v>66</v>
      </c>
      <c r="D90" s="81">
        <v>1085</v>
      </c>
      <c r="E90" s="81">
        <v>1</v>
      </c>
      <c r="F90" s="82">
        <v>42843</v>
      </c>
      <c r="G90" s="137"/>
      <c r="H90" s="83">
        <v>1</v>
      </c>
      <c r="I90" s="83">
        <v>1</v>
      </c>
      <c r="J90" s="83">
        <v>1</v>
      </c>
      <c r="K90" s="83">
        <v>0</v>
      </c>
      <c r="L90" s="83">
        <f t="shared" si="112"/>
        <v>1</v>
      </c>
      <c r="M90" s="83">
        <f t="shared" si="113"/>
        <v>1</v>
      </c>
      <c r="N90" s="84">
        <v>19.5</v>
      </c>
      <c r="O90" s="85">
        <v>179</v>
      </c>
      <c r="P90" s="85">
        <v>90.8</v>
      </c>
      <c r="Q90" s="85">
        <f t="shared" si="87"/>
        <v>28.338691052089509</v>
      </c>
      <c r="R90" s="85">
        <f t="shared" si="88"/>
        <v>39.825180069498778</v>
      </c>
      <c r="S90" s="85">
        <f t="shared" si="89"/>
        <v>15.831670978820956</v>
      </c>
      <c r="T90" s="85">
        <v>18.2</v>
      </c>
      <c r="U90" s="85">
        <f t="shared" si="90"/>
        <v>74.2744</v>
      </c>
      <c r="V90" s="85">
        <v>88.9</v>
      </c>
      <c r="W90" s="86">
        <f t="shared" si="91"/>
        <v>0.49664804469273749</v>
      </c>
      <c r="X90" s="86">
        <f t="shared" si="135"/>
        <v>0.97907488986784152</v>
      </c>
      <c r="Y90" s="86">
        <f t="shared" si="93"/>
        <v>102.13723284589426</v>
      </c>
      <c r="Z90" s="86">
        <f t="shared" si="94"/>
        <v>3.1370538546255511</v>
      </c>
      <c r="AA90" s="86">
        <f t="shared" si="95"/>
        <v>0.31877042803250288</v>
      </c>
      <c r="AB90" s="87">
        <v>199.98</v>
      </c>
      <c r="AC90" s="87">
        <v>220.2</v>
      </c>
      <c r="AD90" s="87">
        <v>985.25</v>
      </c>
      <c r="AE90" s="87">
        <v>581.79999999999995</v>
      </c>
      <c r="AF90" s="87">
        <v>579.98</v>
      </c>
      <c r="AG90" s="87">
        <v>389.28</v>
      </c>
      <c r="AH90" s="87">
        <v>833.9</v>
      </c>
      <c r="AI90" s="87">
        <v>1047.7</v>
      </c>
      <c r="AJ90" s="87">
        <v>8687.9</v>
      </c>
      <c r="AK90" s="87">
        <v>2577.3000000000002</v>
      </c>
      <c r="AL90" s="87">
        <v>3005.8</v>
      </c>
      <c r="AM90" s="87">
        <v>984.8</v>
      </c>
      <c r="AN90" s="87">
        <v>3944.7</v>
      </c>
      <c r="AO90" s="87">
        <v>3709.5</v>
      </c>
      <c r="AP90" s="87">
        <v>34924.1</v>
      </c>
      <c r="AQ90" s="87">
        <v>11572.6</v>
      </c>
      <c r="AR90" s="87">
        <v>10836.4</v>
      </c>
      <c r="AS90" s="87">
        <v>3777.4</v>
      </c>
      <c r="AT90" s="85">
        <v>19.3</v>
      </c>
      <c r="AU90" s="85">
        <f t="shared" si="136"/>
        <v>88.858589999999992</v>
      </c>
      <c r="AV90" s="85">
        <f t="shared" si="137"/>
        <v>17.1374</v>
      </c>
      <c r="AW90" s="85">
        <f t="shared" si="138"/>
        <v>9.5739664804469271</v>
      </c>
      <c r="AX90" s="85">
        <f t="shared" si="139"/>
        <v>5.3485846259480043</v>
      </c>
      <c r="AY90" s="85">
        <f t="shared" si="140"/>
        <v>68.764699999999991</v>
      </c>
      <c r="AZ90" s="85">
        <f t="shared" si="141"/>
        <v>38.416033519553068</v>
      </c>
      <c r="BA90" s="85">
        <f t="shared" si="142"/>
        <v>21.461471239973783</v>
      </c>
      <c r="BB90" s="85">
        <f t="shared" si="96"/>
        <v>1.8815999999999999</v>
      </c>
      <c r="BC90" s="85">
        <f t="shared" si="97"/>
        <v>8.6878999999999991</v>
      </c>
      <c r="BD90" s="85">
        <f t="shared" si="98"/>
        <v>3.9906000000000001</v>
      </c>
      <c r="BE90" s="85">
        <f t="shared" si="99"/>
        <v>7.6541999999999994</v>
      </c>
      <c r="BF90" s="85">
        <f t="shared" si="100"/>
        <v>34.924099999999996</v>
      </c>
      <c r="BG90" s="85">
        <f t="shared" si="101"/>
        <v>22.408999999999999</v>
      </c>
      <c r="BH90" s="85">
        <f t="shared" si="83"/>
        <v>0.58724758902655971</v>
      </c>
      <c r="BI90" s="85">
        <f t="shared" si="83"/>
        <v>2.7114946474829122</v>
      </c>
      <c r="BJ90" s="85">
        <f t="shared" si="83"/>
        <v>1.245466745732031</v>
      </c>
      <c r="BK90" s="85">
        <f t="shared" si="83"/>
        <v>2.3888767516619329</v>
      </c>
      <c r="BL90" s="85">
        <f t="shared" si="83"/>
        <v>10.899815860928184</v>
      </c>
      <c r="BM90" s="85">
        <f t="shared" si="83"/>
        <v>6.993851627602135</v>
      </c>
      <c r="BN90" s="85">
        <f t="shared" si="102"/>
        <v>10.979495139286007</v>
      </c>
      <c r="BO90" s="85">
        <f t="shared" si="102"/>
        <v>50.695554751595914</v>
      </c>
      <c r="BP90" s="85">
        <f t="shared" si="102"/>
        <v>23.285912682203836</v>
      </c>
      <c r="BQ90" s="85">
        <f t="shared" si="114"/>
        <v>5.74649596788311</v>
      </c>
      <c r="BR90" s="87">
        <f t="shared" si="84"/>
        <v>11.131001807613499</v>
      </c>
      <c r="BS90" s="87">
        <f t="shared" si="84"/>
        <v>50.787831547290985</v>
      </c>
      <c r="BT90" s="87">
        <f t="shared" si="84"/>
        <v>32.587941196573247</v>
      </c>
      <c r="BU90" s="87">
        <f t="shared" si="103"/>
        <v>5.4932254485222805</v>
      </c>
      <c r="BV90" s="87">
        <f t="shared" si="85"/>
        <v>8.6139111592925346</v>
      </c>
      <c r="BW90" s="87">
        <f t="shared" si="85"/>
        <v>39.303009422049122</v>
      </c>
      <c r="BX90" s="87">
        <f t="shared" si="85"/>
        <v>25.218721116326513</v>
      </c>
      <c r="BY90" s="87">
        <f t="shared" si="104"/>
        <v>4.2510240146732023</v>
      </c>
      <c r="BZ90" s="88">
        <f t="shared" si="105"/>
        <v>2.9564899999999996</v>
      </c>
      <c r="CA90" s="85">
        <f t="shared" si="106"/>
        <v>18.75</v>
      </c>
      <c r="CB90" s="85">
        <f t="shared" si="107"/>
        <v>1.1000000000000014</v>
      </c>
      <c r="CC90" s="85">
        <f t="shared" si="108"/>
        <v>1.1000000000000014</v>
      </c>
      <c r="CD90" s="85">
        <f t="shared" si="109"/>
        <v>71.519549999999995</v>
      </c>
      <c r="CE90" s="85">
        <f t="shared" si="110"/>
        <v>-5.5097000000000094</v>
      </c>
      <c r="CF90" s="85">
        <f t="shared" si="111"/>
        <v>5.5097000000000094</v>
      </c>
      <c r="CG90" s="40">
        <f t="shared" si="115"/>
        <v>70.397783306835265</v>
      </c>
      <c r="CH90" s="40">
        <f t="shared" si="116"/>
        <v>69.581241653417635</v>
      </c>
      <c r="CI90" s="40">
        <f t="shared" si="117"/>
        <v>-1.6330833068352746</v>
      </c>
      <c r="CJ90" s="40">
        <f t="shared" si="118"/>
        <v>1.6330833068352746</v>
      </c>
      <c r="CK90" s="40">
        <f t="shared" si="119"/>
        <v>16.6571</v>
      </c>
      <c r="CL90" s="40">
        <f t="shared" si="120"/>
        <v>17.978549999999998</v>
      </c>
      <c r="CM90" s="40">
        <f t="shared" si="121"/>
        <v>2.6429000000000009</v>
      </c>
      <c r="CN90" s="40">
        <f t="shared" si="122"/>
        <v>2.6429000000000009</v>
      </c>
      <c r="CO90" s="40">
        <f t="shared" si="123"/>
        <v>15.344799999999999</v>
      </c>
      <c r="CP90" s="40">
        <f t="shared" si="124"/>
        <v>16.241099999999999</v>
      </c>
      <c r="CQ90" s="40">
        <f t="shared" si="125"/>
        <v>1.7926000000000002</v>
      </c>
      <c r="CR90" s="40">
        <f t="shared" si="126"/>
        <v>1.7926000000000002</v>
      </c>
      <c r="CS90" s="40">
        <f t="shared" si="127"/>
        <v>16.899559471365638</v>
      </c>
      <c r="CT90" s="40">
        <f t="shared" si="128"/>
        <v>18.099779735682819</v>
      </c>
      <c r="CU90" s="40">
        <f t="shared" si="129"/>
        <v>2.4004405286343626</v>
      </c>
      <c r="CV90" s="40">
        <f t="shared" si="130"/>
        <v>2.4004405286343626</v>
      </c>
      <c r="CW90" s="40">
        <f t="shared" si="131"/>
        <v>71.05727109111362</v>
      </c>
      <c r="CX90" s="40">
        <f t="shared" si="132"/>
        <v>69.910985545556798</v>
      </c>
      <c r="CY90" s="40">
        <f t="shared" si="133"/>
        <v>-2.2925710911136292</v>
      </c>
      <c r="CZ90" s="40">
        <f t="shared" si="134"/>
        <v>2.2925710911136292</v>
      </c>
    </row>
    <row r="91" spans="1:104">
      <c r="A91" s="41">
        <f t="shared" ca="1" si="86"/>
        <v>0.11183519510144435</v>
      </c>
      <c r="B91" s="41">
        <v>8</v>
      </c>
      <c r="C91" s="41" t="s">
        <v>68</v>
      </c>
      <c r="D91" s="41">
        <v>1086</v>
      </c>
      <c r="E91" s="41">
        <v>1</v>
      </c>
      <c r="F91" s="42">
        <v>42717</v>
      </c>
      <c r="G91" s="137"/>
      <c r="H91" s="43"/>
      <c r="I91" s="43"/>
      <c r="J91" s="43">
        <v>1</v>
      </c>
      <c r="K91" s="43">
        <v>0</v>
      </c>
      <c r="L91" s="43">
        <f t="shared" si="112"/>
        <v>0</v>
      </c>
      <c r="M91" s="43">
        <f t="shared" si="113"/>
        <v>1</v>
      </c>
      <c r="N91" s="44">
        <v>21.25</v>
      </c>
      <c r="O91" s="45">
        <v>172.3</v>
      </c>
      <c r="P91" s="45">
        <v>78</v>
      </c>
      <c r="Q91" s="45">
        <f t="shared" si="87"/>
        <v>26.273870063586134</v>
      </c>
      <c r="R91" s="45">
        <f t="shared" si="88"/>
        <v>40.326179279906704</v>
      </c>
      <c r="S91" s="45">
        <f t="shared" si="89"/>
        <v>15.248908916765021</v>
      </c>
      <c r="T91" s="45">
        <v>17.399999999999999</v>
      </c>
      <c r="U91" s="45">
        <f t="shared" si="90"/>
        <v>64.427999999999997</v>
      </c>
      <c r="V91" s="45">
        <v>83.2</v>
      </c>
      <c r="W91" s="46">
        <f t="shared" si="91"/>
        <v>0.4828786999419617</v>
      </c>
      <c r="X91" s="46">
        <f t="shared" si="135"/>
        <v>1.0666666666666667</v>
      </c>
      <c r="Y91" s="46">
        <f t="shared" si="93"/>
        <v>93.749999999999986</v>
      </c>
      <c r="Z91" s="46">
        <f t="shared" si="94"/>
        <v>3.1666442666666668</v>
      </c>
      <c r="AA91" s="46">
        <f t="shared" si="95"/>
        <v>0.31579170749502566</v>
      </c>
      <c r="AB91" s="47">
        <v>220.71</v>
      </c>
      <c r="AC91" s="47">
        <v>261.54000000000002</v>
      </c>
      <c r="AD91" s="47">
        <v>997.11</v>
      </c>
      <c r="AE91" s="47">
        <v>530.53</v>
      </c>
      <c r="AF91" s="47">
        <v>599.11</v>
      </c>
      <c r="AG91" s="47">
        <v>393.25</v>
      </c>
      <c r="AH91" s="47">
        <v>616.70000000000005</v>
      </c>
      <c r="AI91" s="47">
        <v>571</v>
      </c>
      <c r="AJ91" s="47">
        <v>4754.6000000000004</v>
      </c>
      <c r="AK91" s="47">
        <v>1650.8</v>
      </c>
      <c r="AL91" s="47">
        <v>1509.7</v>
      </c>
      <c r="AM91" s="47">
        <v>947.6</v>
      </c>
      <c r="AN91" s="47">
        <v>4039.6</v>
      </c>
      <c r="AO91" s="47">
        <v>4362.6000000000004</v>
      </c>
      <c r="AP91" s="47">
        <v>30301.200000000001</v>
      </c>
      <c r="AQ91" s="47">
        <v>10321.200000000001</v>
      </c>
      <c r="AR91" s="47">
        <v>10728.3</v>
      </c>
      <c r="AS91" s="47">
        <v>3691.4</v>
      </c>
      <c r="AT91" s="45">
        <v>13.1</v>
      </c>
      <c r="AU91" s="45">
        <v>76.496949999999998</v>
      </c>
      <c r="AV91" s="45">
        <v>10.0504</v>
      </c>
      <c r="AW91" s="45">
        <v>5.8330818340104464</v>
      </c>
      <c r="AX91" s="45">
        <v>3.3854218421418727</v>
      </c>
      <c r="AY91" s="45">
        <v>63.444300000000005</v>
      </c>
      <c r="AZ91" s="45">
        <v>36.821996517701685</v>
      </c>
      <c r="BA91" s="45">
        <v>21.370862749681766</v>
      </c>
      <c r="BB91" s="45">
        <f t="shared" si="96"/>
        <v>1.1877</v>
      </c>
      <c r="BC91" s="45">
        <f t="shared" si="97"/>
        <v>4.7545999999999999</v>
      </c>
      <c r="BD91" s="45">
        <f t="shared" si="98"/>
        <v>2.4573</v>
      </c>
      <c r="BE91" s="45">
        <f t="shared" si="99"/>
        <v>8.4022000000000006</v>
      </c>
      <c r="BF91" s="45">
        <f t="shared" si="100"/>
        <v>30.301200000000001</v>
      </c>
      <c r="BG91" s="45">
        <f t="shared" si="101"/>
        <v>21.049499999999998</v>
      </c>
      <c r="BH91" s="45">
        <f t="shared" si="83"/>
        <v>0.40007019839129804</v>
      </c>
      <c r="BI91" s="45">
        <f t="shared" si="83"/>
        <v>1.601560802619572</v>
      </c>
      <c r="BJ91" s="45">
        <f t="shared" si="83"/>
        <v>0.82772796034936158</v>
      </c>
      <c r="BK91" s="45">
        <f t="shared" si="83"/>
        <v>2.8302347570290181</v>
      </c>
      <c r="BL91" s="45">
        <f t="shared" si="83"/>
        <v>10.206792199624822</v>
      </c>
      <c r="BM91" s="45">
        <f t="shared" si="83"/>
        <v>7.090408050044311</v>
      </c>
      <c r="BN91" s="45">
        <f t="shared" si="102"/>
        <v>11.817440101886492</v>
      </c>
      <c r="BO91" s="45">
        <f t="shared" si="102"/>
        <v>47.307569847966249</v>
      </c>
      <c r="BP91" s="45">
        <f t="shared" si="102"/>
        <v>24.449773143357479</v>
      </c>
      <c r="BQ91" s="45">
        <f t="shared" si="114"/>
        <v>9.428480458489215</v>
      </c>
      <c r="BR91" s="47">
        <f t="shared" si="84"/>
        <v>13.243427699572695</v>
      </c>
      <c r="BS91" s="47">
        <f t="shared" si="84"/>
        <v>47.760318893895906</v>
      </c>
      <c r="BT91" s="47">
        <f t="shared" si="84"/>
        <v>33.177921420836853</v>
      </c>
      <c r="BU91" s="47">
        <f t="shared" si="103"/>
        <v>5.8183319856945381</v>
      </c>
      <c r="BV91" s="47">
        <f t="shared" si="85"/>
        <v>10.983705886313116</v>
      </c>
      <c r="BW91" s="47">
        <f t="shared" si="85"/>
        <v>39.610991026439621</v>
      </c>
      <c r="BX91" s="47">
        <f t="shared" si="85"/>
        <v>27.516783348878615</v>
      </c>
      <c r="BY91" s="47">
        <f t="shared" si="104"/>
        <v>4.8255518684078256</v>
      </c>
      <c r="BZ91" s="48">
        <f t="shared" si="105"/>
        <v>3.0022500000000001</v>
      </c>
      <c r="CA91" s="45">
        <f t="shared" si="106"/>
        <v>15.25</v>
      </c>
      <c r="CB91" s="45">
        <f t="shared" si="107"/>
        <v>-4.2999999999999989</v>
      </c>
      <c r="CC91" s="45">
        <f t="shared" si="108"/>
        <v>4.2999999999999989</v>
      </c>
      <c r="CD91" s="45">
        <f t="shared" si="109"/>
        <v>63.936149999999998</v>
      </c>
      <c r="CE91" s="45">
        <f t="shared" si="110"/>
        <v>-0.9836999999999918</v>
      </c>
      <c r="CF91" s="45">
        <f t="shared" si="111"/>
        <v>0.9836999999999918</v>
      </c>
      <c r="CG91" s="40">
        <f t="shared" si="115"/>
        <v>62.390494341265224</v>
      </c>
      <c r="CH91" s="40">
        <f t="shared" si="116"/>
        <v>62.917397170632611</v>
      </c>
      <c r="CI91" s="40">
        <f t="shared" si="117"/>
        <v>1.053805658734781</v>
      </c>
      <c r="CJ91" s="40">
        <f t="shared" si="118"/>
        <v>1.053805658734781</v>
      </c>
      <c r="CK91" s="40">
        <f t="shared" si="119"/>
        <v>13.983800000000002</v>
      </c>
      <c r="CL91" s="40">
        <f t="shared" si="120"/>
        <v>13.541900000000002</v>
      </c>
      <c r="CM91" s="40">
        <f t="shared" si="121"/>
        <v>-0.88380000000000258</v>
      </c>
      <c r="CN91" s="40">
        <f t="shared" si="122"/>
        <v>0.88380000000000258</v>
      </c>
      <c r="CO91" s="40">
        <f t="shared" si="123"/>
        <v>11.799399999999999</v>
      </c>
      <c r="CP91" s="40">
        <f t="shared" si="124"/>
        <v>10.924899999999999</v>
      </c>
      <c r="CQ91" s="40">
        <f t="shared" si="125"/>
        <v>-1.7489999999999988</v>
      </c>
      <c r="CR91" s="40">
        <f t="shared" si="126"/>
        <v>1.7489999999999988</v>
      </c>
      <c r="CS91" s="40">
        <f t="shared" si="127"/>
        <v>15.127435897435895</v>
      </c>
      <c r="CT91" s="40">
        <f t="shared" si="128"/>
        <v>14.113717948717948</v>
      </c>
      <c r="CU91" s="40">
        <f t="shared" si="129"/>
        <v>-2.027435897435895</v>
      </c>
      <c r="CV91" s="40">
        <f t="shared" si="130"/>
        <v>2.027435897435895</v>
      </c>
      <c r="CW91" s="40">
        <f t="shared" si="131"/>
        <v>62.300999999999988</v>
      </c>
      <c r="CX91" s="40">
        <f t="shared" si="132"/>
        <v>62.872649999999993</v>
      </c>
      <c r="CY91" s="40">
        <f t="shared" si="133"/>
        <v>1.1433000000000177</v>
      </c>
      <c r="CZ91" s="40">
        <f t="shared" si="134"/>
        <v>1.1433000000000177</v>
      </c>
    </row>
    <row r="92" spans="1:104">
      <c r="A92" s="41">
        <f t="shared" ca="1" si="86"/>
        <v>0.44363169423987858</v>
      </c>
      <c r="B92" s="41">
        <v>8</v>
      </c>
      <c r="C92" s="41" t="s">
        <v>68</v>
      </c>
      <c r="D92" s="41">
        <v>1087</v>
      </c>
      <c r="E92" s="41">
        <v>1</v>
      </c>
      <c r="F92" s="42">
        <v>42857</v>
      </c>
      <c r="G92" s="137"/>
      <c r="H92" s="43">
        <v>1</v>
      </c>
      <c r="I92" s="43">
        <v>1</v>
      </c>
      <c r="J92" s="43">
        <v>1</v>
      </c>
      <c r="K92" s="43">
        <v>0</v>
      </c>
      <c r="L92" s="43">
        <f t="shared" si="112"/>
        <v>1</v>
      </c>
      <c r="M92" s="43">
        <f t="shared" si="113"/>
        <v>1</v>
      </c>
      <c r="N92" s="44">
        <v>20</v>
      </c>
      <c r="O92" s="45">
        <v>173.4</v>
      </c>
      <c r="P92" s="45">
        <v>103.8</v>
      </c>
      <c r="Q92" s="45">
        <f t="shared" si="87"/>
        <v>34.522255879758788</v>
      </c>
      <c r="R92" s="45">
        <f t="shared" si="88"/>
        <v>36.896341782114995</v>
      </c>
      <c r="S92" s="45">
        <f t="shared" si="89"/>
        <v>19.909028765720176</v>
      </c>
      <c r="T92" s="45">
        <v>25.9</v>
      </c>
      <c r="U92" s="45">
        <f t="shared" si="90"/>
        <v>76.915800000000004</v>
      </c>
      <c r="V92" s="45">
        <v>102.8</v>
      </c>
      <c r="W92" s="46">
        <f t="shared" si="91"/>
        <v>0.5928489042675894</v>
      </c>
      <c r="X92" s="46">
        <f t="shared" si="135"/>
        <v>0.99036608863198461</v>
      </c>
      <c r="Y92" s="46">
        <f t="shared" si="93"/>
        <v>100.97276264591439</v>
      </c>
      <c r="Z92" s="46">
        <f t="shared" si="94"/>
        <v>2.9777891791907511</v>
      </c>
      <c r="AA92" s="46">
        <f t="shared" si="95"/>
        <v>0.33581960972528002</v>
      </c>
      <c r="AB92" s="47">
        <v>229.81</v>
      </c>
      <c r="AC92" s="47">
        <v>254.79</v>
      </c>
      <c r="AD92" s="47">
        <v>1006.31</v>
      </c>
      <c r="AE92" s="47">
        <v>558.77</v>
      </c>
      <c r="AF92" s="47">
        <v>550.70000000000005</v>
      </c>
      <c r="AG92" s="47">
        <v>544.26</v>
      </c>
      <c r="AH92" s="47">
        <v>1175.5</v>
      </c>
      <c r="AI92" s="47">
        <v>1310.3</v>
      </c>
      <c r="AJ92" s="47">
        <v>14687.1</v>
      </c>
      <c r="AK92" s="47">
        <v>3366.1</v>
      </c>
      <c r="AL92" s="47">
        <v>3312.2</v>
      </c>
      <c r="AM92" s="47">
        <v>1261.9000000000001</v>
      </c>
      <c r="AN92" s="47">
        <v>4463.7</v>
      </c>
      <c r="AO92" s="47">
        <v>4721.1000000000004</v>
      </c>
      <c r="AP92" s="47">
        <v>37039.4</v>
      </c>
      <c r="AQ92" s="47">
        <v>11470.3</v>
      </c>
      <c r="AR92" s="47">
        <v>10789.6</v>
      </c>
      <c r="AS92" s="47">
        <v>4800.1000000000004</v>
      </c>
      <c r="AT92" s="45">
        <v>24.7</v>
      </c>
      <c r="AU92" s="45">
        <f>SUM(AB92:AS92)/1000</f>
        <v>101.54194000000001</v>
      </c>
      <c r="AV92" s="45">
        <f>SUM(AH92:AM92)/1000</f>
        <v>25.113100000000003</v>
      </c>
      <c r="AW92" s="45">
        <f>AV92/(O92/100)</f>
        <v>14.482756632064593</v>
      </c>
      <c r="AX92" s="45">
        <f>AV92/(O92/100)^2</f>
        <v>8.3522241246047244</v>
      </c>
      <c r="AY92" s="45">
        <f>SUM(AN92:AS92)/1000</f>
        <v>73.284200000000013</v>
      </c>
      <c r="AZ92" s="45">
        <f>AY92/(O92/100)</f>
        <v>42.263091118800467</v>
      </c>
      <c r="BA92" s="45">
        <f>AY92/(O92/100)^2</f>
        <v>24.373178269204423</v>
      </c>
      <c r="BB92" s="45">
        <f t="shared" si="96"/>
        <v>2.4858000000000002</v>
      </c>
      <c r="BC92" s="45">
        <f t="shared" si="97"/>
        <v>14.687100000000001</v>
      </c>
      <c r="BD92" s="45">
        <f t="shared" si="98"/>
        <v>4.5741000000000005</v>
      </c>
      <c r="BE92" s="45">
        <f t="shared" si="99"/>
        <v>9.1847999999999992</v>
      </c>
      <c r="BF92" s="45">
        <f t="shared" si="100"/>
        <v>37.039400000000001</v>
      </c>
      <c r="BG92" s="45">
        <f t="shared" si="101"/>
        <v>22.259900000000002</v>
      </c>
      <c r="BH92" s="45">
        <f t="shared" si="83"/>
        <v>0.82673818560601542</v>
      </c>
      <c r="BI92" s="45">
        <f t="shared" si="83"/>
        <v>4.8846996563738472</v>
      </c>
      <c r="BJ92" s="45">
        <f t="shared" si="83"/>
        <v>1.5212740907476365</v>
      </c>
      <c r="BK92" s="45">
        <f t="shared" si="83"/>
        <v>3.0547207688285978</v>
      </c>
      <c r="BL92" s="45">
        <f t="shared" si="83"/>
        <v>12.318724898195931</v>
      </c>
      <c r="BM92" s="45">
        <f t="shared" si="83"/>
        <v>7.4032944475707385</v>
      </c>
      <c r="BN92" s="45">
        <f t="shared" si="102"/>
        <v>9.8984195499559995</v>
      </c>
      <c r="BO92" s="45">
        <f t="shared" si="102"/>
        <v>58.483819201930466</v>
      </c>
      <c r="BP92" s="45">
        <f t="shared" si="102"/>
        <v>18.213999864612493</v>
      </c>
      <c r="BQ92" s="45">
        <f t="shared" si="114"/>
        <v>5.0248674994325659</v>
      </c>
      <c r="BR92" s="47">
        <f t="shared" si="84"/>
        <v>12.533124466119569</v>
      </c>
      <c r="BS92" s="47">
        <f t="shared" si="84"/>
        <v>50.542135958364817</v>
      </c>
      <c r="BT92" s="47">
        <f t="shared" si="84"/>
        <v>30.374760180229842</v>
      </c>
      <c r="BU92" s="47">
        <f t="shared" si="103"/>
        <v>6.5499793952857503</v>
      </c>
      <c r="BV92" s="47">
        <f t="shared" si="85"/>
        <v>9.0453264926787877</v>
      </c>
      <c r="BW92" s="47">
        <f t="shared" si="85"/>
        <v>36.476947357909445</v>
      </c>
      <c r="BX92" s="47">
        <f t="shared" si="85"/>
        <v>21.92187779748939</v>
      </c>
      <c r="BY92" s="47">
        <f t="shared" si="104"/>
        <v>4.727209269391544</v>
      </c>
      <c r="BZ92" s="48">
        <f t="shared" si="105"/>
        <v>3.1446400000000003</v>
      </c>
      <c r="CA92" s="45">
        <f t="shared" si="106"/>
        <v>25.299999999999997</v>
      </c>
      <c r="CB92" s="45">
        <f t="shared" si="107"/>
        <v>-1.1999999999999993</v>
      </c>
      <c r="CC92" s="45">
        <f t="shared" si="108"/>
        <v>1.1999999999999993</v>
      </c>
      <c r="CD92" s="45">
        <f t="shared" si="109"/>
        <v>75.100000000000009</v>
      </c>
      <c r="CE92" s="45">
        <f t="shared" si="110"/>
        <v>-3.6315999999999917</v>
      </c>
      <c r="CF92" s="45">
        <f t="shared" si="111"/>
        <v>3.6315999999999917</v>
      </c>
      <c r="CG92" s="40">
        <f t="shared" si="115"/>
        <v>73.571032461325103</v>
      </c>
      <c r="CH92" s="40">
        <f t="shared" si="116"/>
        <v>73.427616230662551</v>
      </c>
      <c r="CI92" s="40">
        <f t="shared" si="117"/>
        <v>-0.28683246132509055</v>
      </c>
      <c r="CJ92" s="40">
        <f t="shared" si="118"/>
        <v>0.28683246132509055</v>
      </c>
      <c r="CK92" s="40">
        <f t="shared" si="119"/>
        <v>23.176199999999994</v>
      </c>
      <c r="CL92" s="40">
        <f t="shared" si="120"/>
        <v>23.938099999999999</v>
      </c>
      <c r="CM92" s="40">
        <f t="shared" si="121"/>
        <v>1.5238000000000049</v>
      </c>
      <c r="CN92" s="40">
        <f t="shared" si="122"/>
        <v>1.5238000000000049</v>
      </c>
      <c r="CO92" s="40">
        <f t="shared" si="123"/>
        <v>23.990600000000001</v>
      </c>
      <c r="CP92" s="40">
        <f t="shared" si="124"/>
        <v>24.551850000000002</v>
      </c>
      <c r="CQ92" s="40">
        <f t="shared" si="125"/>
        <v>1.1225000000000023</v>
      </c>
      <c r="CR92" s="40">
        <f t="shared" si="126"/>
        <v>1.1225000000000023</v>
      </c>
      <c r="CS92" s="40">
        <f t="shared" si="127"/>
        <v>23.112331406551061</v>
      </c>
      <c r="CT92" s="40">
        <f t="shared" si="128"/>
        <v>23.90616570327553</v>
      </c>
      <c r="CU92" s="40">
        <f t="shared" si="129"/>
        <v>1.5876685934489387</v>
      </c>
      <c r="CV92" s="40">
        <f t="shared" si="130"/>
        <v>1.5876685934489387</v>
      </c>
      <c r="CW92" s="40">
        <f t="shared" si="131"/>
        <v>69.841564202334624</v>
      </c>
      <c r="CX92" s="40">
        <f t="shared" si="132"/>
        <v>71.562882101167318</v>
      </c>
      <c r="CY92" s="40">
        <f t="shared" si="133"/>
        <v>3.442635797665389</v>
      </c>
      <c r="CZ92" s="40">
        <f t="shared" si="134"/>
        <v>3.442635797665389</v>
      </c>
    </row>
    <row r="93" spans="1:104">
      <c r="A93" s="41">
        <f t="shared" ca="1" si="86"/>
        <v>0.94652284403487641</v>
      </c>
      <c r="B93" s="41">
        <v>8</v>
      </c>
      <c r="C93" s="41" t="s">
        <v>68</v>
      </c>
      <c r="D93" s="41">
        <v>1088</v>
      </c>
      <c r="E93" s="41">
        <v>1</v>
      </c>
      <c r="F93" s="42">
        <v>42717</v>
      </c>
      <c r="G93" s="137"/>
      <c r="H93" s="43"/>
      <c r="I93" s="43"/>
      <c r="J93" s="43">
        <v>1</v>
      </c>
      <c r="K93" s="43">
        <v>0</v>
      </c>
      <c r="L93" s="43">
        <f t="shared" si="112"/>
        <v>1</v>
      </c>
      <c r="M93" s="43">
        <f t="shared" si="113"/>
        <v>1</v>
      </c>
      <c r="N93" s="44">
        <v>19.5</v>
      </c>
      <c r="O93" s="45">
        <v>181.9</v>
      </c>
      <c r="P93" s="45">
        <v>97.8</v>
      </c>
      <c r="Q93" s="45">
        <f t="shared" si="87"/>
        <v>29.557891911806266</v>
      </c>
      <c r="R93" s="45">
        <f t="shared" si="88"/>
        <v>39.480842720590722</v>
      </c>
      <c r="S93" s="45">
        <f t="shared" si="89"/>
        <v>16.249528263774746</v>
      </c>
      <c r="T93" s="45">
        <v>21.3</v>
      </c>
      <c r="U93" s="45">
        <f t="shared" si="90"/>
        <v>76.968599999999995</v>
      </c>
      <c r="V93" s="45">
        <v>92.5</v>
      </c>
      <c r="W93" s="46">
        <f t="shared" si="91"/>
        <v>0.50852116547553594</v>
      </c>
      <c r="X93" s="46">
        <f t="shared" si="135"/>
        <v>0.94580777096114521</v>
      </c>
      <c r="Y93" s="46">
        <f t="shared" si="93"/>
        <v>105.72972972972973</v>
      </c>
      <c r="Z93" s="46">
        <f t="shared" si="94"/>
        <v>3.1294518660531692</v>
      </c>
      <c r="AA93" s="46">
        <f t="shared" si="95"/>
        <v>0.31954477742493259</v>
      </c>
      <c r="AB93" s="47">
        <v>312.7</v>
      </c>
      <c r="AC93" s="47">
        <v>288.29000000000002</v>
      </c>
      <c r="AD93" s="47">
        <v>1167.28</v>
      </c>
      <c r="AE93" s="47">
        <v>661.41</v>
      </c>
      <c r="AF93" s="47">
        <v>645.91999999999996</v>
      </c>
      <c r="AG93" s="47">
        <v>629.79999999999995</v>
      </c>
      <c r="AH93" s="47">
        <v>960.2</v>
      </c>
      <c r="AI93" s="47">
        <v>1256</v>
      </c>
      <c r="AJ93" s="47">
        <v>8539.7999999999993</v>
      </c>
      <c r="AK93" s="47">
        <v>3859.1</v>
      </c>
      <c r="AL93" s="47">
        <v>4281.1000000000004</v>
      </c>
      <c r="AM93" s="47">
        <v>1080.0999999999999</v>
      </c>
      <c r="AN93" s="47">
        <v>4920.3999999999996</v>
      </c>
      <c r="AO93" s="47">
        <v>4527.3999999999996</v>
      </c>
      <c r="AP93" s="47">
        <v>34453</v>
      </c>
      <c r="AQ93" s="47">
        <v>12292.6</v>
      </c>
      <c r="AR93" s="47">
        <v>12024.6</v>
      </c>
      <c r="AS93" s="47">
        <v>4184.1000000000004</v>
      </c>
      <c r="AT93" s="45">
        <v>20.8</v>
      </c>
      <c r="AU93" s="45">
        <v>96.08350999999999</v>
      </c>
      <c r="AV93" s="45">
        <v>19.976099999999999</v>
      </c>
      <c r="AW93" s="45">
        <v>10.981913139087411</v>
      </c>
      <c r="AX93" s="45">
        <v>6.0373354255565754</v>
      </c>
      <c r="AY93" s="45">
        <v>72.402000000000001</v>
      </c>
      <c r="AZ93" s="45">
        <v>39.803188565145689</v>
      </c>
      <c r="BA93" s="45">
        <v>21.881906852746393</v>
      </c>
      <c r="BB93" s="45">
        <f t="shared" si="96"/>
        <v>2.2161999999999997</v>
      </c>
      <c r="BC93" s="45">
        <f t="shared" si="97"/>
        <v>8.5397999999999996</v>
      </c>
      <c r="BD93" s="45">
        <f t="shared" si="98"/>
        <v>5.3612000000000011</v>
      </c>
      <c r="BE93" s="45">
        <f t="shared" si="99"/>
        <v>9.4477999999999991</v>
      </c>
      <c r="BF93" s="45">
        <f t="shared" si="100"/>
        <v>34.453000000000003</v>
      </c>
      <c r="BG93" s="45">
        <f t="shared" si="101"/>
        <v>24.3172</v>
      </c>
      <c r="BH93" s="45">
        <f t="shared" si="83"/>
        <v>0.66979754657408019</v>
      </c>
      <c r="BI93" s="45">
        <f t="shared" si="83"/>
        <v>2.5809661078572916</v>
      </c>
      <c r="BJ93" s="45">
        <f t="shared" si="83"/>
        <v>1.6203043979302227</v>
      </c>
      <c r="BK93" s="45">
        <f t="shared" si="83"/>
        <v>2.8553890716192556</v>
      </c>
      <c r="BL93" s="45">
        <f t="shared" si="83"/>
        <v>10.412658998338051</v>
      </c>
      <c r="BM93" s="45">
        <f t="shared" si="83"/>
        <v>7.3493371083617109</v>
      </c>
      <c r="BN93" s="45">
        <f t="shared" si="102"/>
        <v>11.094257637877263</v>
      </c>
      <c r="BO93" s="45">
        <f t="shared" si="102"/>
        <v>42.75008635319206</v>
      </c>
      <c r="BP93" s="45">
        <f t="shared" si="102"/>
        <v>26.838071495437056</v>
      </c>
      <c r="BQ93" s="45">
        <f t="shared" si="114"/>
        <v>5.4069613187759362</v>
      </c>
      <c r="BR93" s="47">
        <f t="shared" si="84"/>
        <v>13.049087041794424</v>
      </c>
      <c r="BS93" s="47">
        <f t="shared" si="84"/>
        <v>47.585702052429497</v>
      </c>
      <c r="BT93" s="47">
        <f t="shared" si="84"/>
        <v>33.586365017540956</v>
      </c>
      <c r="BU93" s="47">
        <f t="shared" si="103"/>
        <v>5.7789840059666853</v>
      </c>
      <c r="BV93" s="47">
        <f t="shared" si="85"/>
        <v>9.8329047304787274</v>
      </c>
      <c r="BW93" s="47">
        <f t="shared" si="85"/>
        <v>35.85734950773552</v>
      </c>
      <c r="BX93" s="47">
        <f t="shared" si="85"/>
        <v>25.308400994093578</v>
      </c>
      <c r="BY93" s="47">
        <f t="shared" si="104"/>
        <v>4.3546494086238114</v>
      </c>
      <c r="BZ93" s="48">
        <f t="shared" si="105"/>
        <v>3.7053999999999996</v>
      </c>
      <c r="CA93" s="45">
        <f t="shared" si="106"/>
        <v>21.05</v>
      </c>
      <c r="CB93" s="45">
        <f t="shared" si="107"/>
        <v>-0.5</v>
      </c>
      <c r="CC93" s="45">
        <f t="shared" si="108"/>
        <v>0.5</v>
      </c>
      <c r="CD93" s="45">
        <f t="shared" si="109"/>
        <v>74.685299999999998</v>
      </c>
      <c r="CE93" s="45">
        <f t="shared" si="110"/>
        <v>-4.566599999999994</v>
      </c>
      <c r="CF93" s="45">
        <f t="shared" si="111"/>
        <v>4.566599999999994</v>
      </c>
      <c r="CG93" s="40">
        <f t="shared" si="115"/>
        <v>74.088504732329909</v>
      </c>
      <c r="CH93" s="40">
        <f t="shared" si="116"/>
        <v>73.245252366164948</v>
      </c>
      <c r="CI93" s="40">
        <f t="shared" si="117"/>
        <v>-1.6865047323299081</v>
      </c>
      <c r="CJ93" s="40">
        <f t="shared" si="118"/>
        <v>1.6865047323299081</v>
      </c>
      <c r="CK93" s="40">
        <f t="shared" si="119"/>
        <v>18.345500000000001</v>
      </c>
      <c r="CL93" s="40">
        <f t="shared" si="120"/>
        <v>19.572749999999999</v>
      </c>
      <c r="CM93" s="40">
        <f t="shared" si="121"/>
        <v>2.4544999999999995</v>
      </c>
      <c r="CN93" s="40">
        <f t="shared" si="122"/>
        <v>2.4544999999999995</v>
      </c>
      <c r="CO93" s="40">
        <f t="shared" si="123"/>
        <v>17.583999999999996</v>
      </c>
      <c r="CP93" s="40">
        <f t="shared" si="124"/>
        <v>18.780049999999996</v>
      </c>
      <c r="CQ93" s="40">
        <f t="shared" si="125"/>
        <v>2.3921000000000028</v>
      </c>
      <c r="CR93" s="40">
        <f t="shared" si="126"/>
        <v>2.3921000000000028</v>
      </c>
      <c r="CS93" s="40">
        <f t="shared" si="127"/>
        <v>17.979550102249487</v>
      </c>
      <c r="CT93" s="40">
        <f t="shared" si="128"/>
        <v>19.389775051124744</v>
      </c>
      <c r="CU93" s="40">
        <f t="shared" si="129"/>
        <v>2.8204498977505139</v>
      </c>
      <c r="CV93" s="40">
        <f t="shared" si="130"/>
        <v>2.8204498977505139</v>
      </c>
      <c r="CW93" s="40">
        <f t="shared" si="131"/>
        <v>74.807837837837837</v>
      </c>
      <c r="CX93" s="40">
        <f t="shared" si="132"/>
        <v>73.604918918918912</v>
      </c>
      <c r="CY93" s="40">
        <f t="shared" si="133"/>
        <v>-2.4058378378378364</v>
      </c>
      <c r="CZ93" s="40">
        <f t="shared" si="134"/>
        <v>2.4058378378378364</v>
      </c>
    </row>
    <row r="94" spans="1:104">
      <c r="A94" s="32">
        <f t="shared" ca="1" si="86"/>
        <v>0.69333204716626151</v>
      </c>
      <c r="B94" s="32">
        <v>1</v>
      </c>
      <c r="C94" s="32" t="s">
        <v>43</v>
      </c>
      <c r="D94" s="32">
        <v>1089</v>
      </c>
      <c r="E94" s="32">
        <v>1</v>
      </c>
      <c r="F94" s="33">
        <v>42445</v>
      </c>
      <c r="G94" s="137"/>
      <c r="H94" s="34"/>
      <c r="I94" s="34">
        <v>1</v>
      </c>
      <c r="J94" s="34">
        <v>1</v>
      </c>
      <c r="K94" s="34">
        <v>0</v>
      </c>
      <c r="L94" s="34">
        <f t="shared" si="112"/>
        <v>0</v>
      </c>
      <c r="M94" s="34">
        <f t="shared" si="113"/>
        <v>0</v>
      </c>
      <c r="N94" s="35">
        <v>19.25</v>
      </c>
      <c r="O94" s="36">
        <v>163.19999999999999</v>
      </c>
      <c r="P94" s="36">
        <v>63.5</v>
      </c>
      <c r="Q94" s="36">
        <f t="shared" si="87"/>
        <v>23.841491253364094</v>
      </c>
      <c r="R94" s="36">
        <f t="shared" si="88"/>
        <v>40.906806770042756</v>
      </c>
      <c r="S94" s="36">
        <f t="shared" si="89"/>
        <v>14.608756895443687</v>
      </c>
      <c r="T94" s="36">
        <v>12.2</v>
      </c>
      <c r="U94" s="36">
        <f t="shared" si="90"/>
        <v>55.753</v>
      </c>
      <c r="V94" s="36">
        <v>75.900000000000006</v>
      </c>
      <c r="W94" s="37">
        <f t="shared" si="91"/>
        <v>0.46507352941176477</v>
      </c>
      <c r="X94" s="37">
        <f t="shared" si="135"/>
        <v>1.1952755905511812</v>
      </c>
      <c r="Y94" s="37">
        <f t="shared" si="93"/>
        <v>83.662714097496703</v>
      </c>
      <c r="Z94" s="37">
        <f t="shared" si="94"/>
        <v>3.1835256944881887</v>
      </c>
      <c r="AA94" s="37">
        <f t="shared" si="95"/>
        <v>0.3141171443130974</v>
      </c>
      <c r="AB94" s="38">
        <v>135.11000000000001</v>
      </c>
      <c r="AC94" s="38">
        <v>140.96</v>
      </c>
      <c r="AD94" s="38">
        <v>814.38</v>
      </c>
      <c r="AE94" s="38">
        <v>559.32000000000005</v>
      </c>
      <c r="AF94" s="38">
        <v>531.6</v>
      </c>
      <c r="AG94" s="38">
        <v>498.24</v>
      </c>
      <c r="AH94" s="38">
        <v>253.6</v>
      </c>
      <c r="AI94" s="38">
        <v>235.4</v>
      </c>
      <c r="AJ94" s="38">
        <v>2368.4</v>
      </c>
      <c r="AK94" s="38">
        <v>807</v>
      </c>
      <c r="AL94" s="38">
        <v>820.5</v>
      </c>
      <c r="AM94" s="38">
        <v>807.4</v>
      </c>
      <c r="AN94" s="38">
        <v>2493.8000000000002</v>
      </c>
      <c r="AO94" s="38">
        <v>2547.4</v>
      </c>
      <c r="AP94" s="38">
        <v>25632.5</v>
      </c>
      <c r="AQ94" s="38">
        <v>10268.1</v>
      </c>
      <c r="AR94" s="38">
        <v>10142.9</v>
      </c>
      <c r="AS94" s="38">
        <v>3124</v>
      </c>
      <c r="AT94" s="36">
        <v>8.5</v>
      </c>
      <c r="AU94" s="36">
        <f t="shared" ref="AU94:AU99" si="143">SUM(AB94:AS94)/1000</f>
        <v>62.180610000000001</v>
      </c>
      <c r="AV94" s="36">
        <f t="shared" ref="AV94:AV99" si="144">SUM(AH94:AM94)/1000</f>
        <v>5.2922999999999991</v>
      </c>
      <c r="AW94" s="36">
        <f t="shared" ref="AW94:AW99" si="145">AV94/(O94/100)</f>
        <v>3.242830882352941</v>
      </c>
      <c r="AX94" s="36">
        <f t="shared" ref="AX94:AX99" si="146">AV94/(O94/100)^2</f>
        <v>1.9870287269319493</v>
      </c>
      <c r="AY94" s="36">
        <f t="shared" ref="AY94:AY99" si="147">SUM(AN94:AS94)/1000</f>
        <v>54.208700000000007</v>
      </c>
      <c r="AZ94" s="36">
        <f t="shared" ref="AZ94:AZ99" si="148">AY94/(O94/100)</f>
        <v>33.216115196078441</v>
      </c>
      <c r="BA94" s="36">
        <f t="shared" ref="BA94:BA99" si="149">AY94/(O94/100)^2</f>
        <v>20.353011762302966</v>
      </c>
      <c r="BB94" s="36">
        <f t="shared" si="96"/>
        <v>0.48899999999999999</v>
      </c>
      <c r="BC94" s="36">
        <f t="shared" si="97"/>
        <v>2.3684000000000003</v>
      </c>
      <c r="BD94" s="36">
        <f t="shared" si="98"/>
        <v>1.6279000000000001</v>
      </c>
      <c r="BE94" s="36">
        <f t="shared" si="99"/>
        <v>5.0412000000000008</v>
      </c>
      <c r="BF94" s="36">
        <f t="shared" si="100"/>
        <v>25.6325</v>
      </c>
      <c r="BG94" s="36">
        <f t="shared" si="101"/>
        <v>20.411000000000001</v>
      </c>
      <c r="BH94" s="36">
        <f t="shared" si="83"/>
        <v>0.18359825547866207</v>
      </c>
      <c r="BI94" s="36">
        <f t="shared" si="83"/>
        <v>0.88923130526720517</v>
      </c>
      <c r="BJ94" s="36">
        <f t="shared" si="83"/>
        <v>0.61120572616301438</v>
      </c>
      <c r="BK94" s="36">
        <f t="shared" si="83"/>
        <v>1.8927515859284896</v>
      </c>
      <c r="BL94" s="36">
        <f t="shared" si="83"/>
        <v>9.6238901504229162</v>
      </c>
      <c r="BM94" s="36">
        <f t="shared" si="83"/>
        <v>7.6634437475970794</v>
      </c>
      <c r="BN94" s="36">
        <f t="shared" si="102"/>
        <v>9.2398390113939133</v>
      </c>
      <c r="BO94" s="36">
        <f t="shared" si="102"/>
        <v>44.751809232280877</v>
      </c>
      <c r="BP94" s="36">
        <f t="shared" si="102"/>
        <v>30.759783081080066</v>
      </c>
      <c r="BQ94" s="36">
        <f t="shared" si="114"/>
        <v>15.256126825765737</v>
      </c>
      <c r="BR94" s="38">
        <f t="shared" si="84"/>
        <v>9.2996142685583685</v>
      </c>
      <c r="BS94" s="38">
        <f t="shared" si="84"/>
        <v>47.284845421491376</v>
      </c>
      <c r="BT94" s="38">
        <f t="shared" si="84"/>
        <v>37.652627714739509</v>
      </c>
      <c r="BU94" s="38">
        <f t="shared" si="103"/>
        <v>5.7629125952107314</v>
      </c>
      <c r="BV94" s="38">
        <f t="shared" si="85"/>
        <v>8.1073505068541465</v>
      </c>
      <c r="BW94" s="38">
        <f t="shared" si="85"/>
        <v>41.222657674152764</v>
      </c>
      <c r="BX94" s="38">
        <f t="shared" si="85"/>
        <v>32.825345393041339</v>
      </c>
      <c r="BY94" s="38">
        <f t="shared" si="104"/>
        <v>5.0240742250679116</v>
      </c>
      <c r="BZ94" s="39">
        <f t="shared" si="105"/>
        <v>2.6796099999999998</v>
      </c>
      <c r="CA94" s="36">
        <f t="shared" si="106"/>
        <v>10.35</v>
      </c>
      <c r="CB94" s="36">
        <f t="shared" si="107"/>
        <v>-3.6999999999999993</v>
      </c>
      <c r="CC94" s="36">
        <f t="shared" si="108"/>
        <v>3.6999999999999993</v>
      </c>
      <c r="CD94" s="36">
        <f t="shared" si="109"/>
        <v>54.980850000000004</v>
      </c>
      <c r="CE94" s="36">
        <f t="shared" si="110"/>
        <v>-1.5442999999999927</v>
      </c>
      <c r="CF94" s="36">
        <f t="shared" si="111"/>
        <v>1.5442999999999927</v>
      </c>
      <c r="CG94" s="40">
        <f t="shared" si="115"/>
        <v>52.705797871619012</v>
      </c>
      <c r="CH94" s="40">
        <f t="shared" si="116"/>
        <v>53.45724893580951</v>
      </c>
      <c r="CI94" s="40">
        <f t="shared" si="117"/>
        <v>1.5029021283809954</v>
      </c>
      <c r="CJ94" s="40">
        <f t="shared" si="118"/>
        <v>1.5029021283809954</v>
      </c>
      <c r="CK94" s="40">
        <f t="shared" si="119"/>
        <v>10.560099999999998</v>
      </c>
      <c r="CL94" s="40">
        <f t="shared" si="120"/>
        <v>9.5300499999999992</v>
      </c>
      <c r="CM94" s="40">
        <f t="shared" si="121"/>
        <v>-2.0600999999999985</v>
      </c>
      <c r="CN94" s="40">
        <f t="shared" si="122"/>
        <v>2.0600999999999985</v>
      </c>
      <c r="CO94" s="40">
        <f t="shared" si="123"/>
        <v>7.2588000000000008</v>
      </c>
      <c r="CP94" s="40">
        <f t="shared" si="124"/>
        <v>6.27555</v>
      </c>
      <c r="CQ94" s="40">
        <f t="shared" si="125"/>
        <v>-1.9665000000000017</v>
      </c>
      <c r="CR94" s="40">
        <f t="shared" si="126"/>
        <v>1.9665000000000017</v>
      </c>
      <c r="CS94" s="40">
        <f t="shared" si="127"/>
        <v>11.431181102362206</v>
      </c>
      <c r="CT94" s="40">
        <f t="shared" si="128"/>
        <v>9.9655905511811032</v>
      </c>
      <c r="CU94" s="40">
        <f t="shared" si="129"/>
        <v>-2.9311811023622063</v>
      </c>
      <c r="CV94" s="40">
        <f t="shared" si="130"/>
        <v>2.9311811023622063</v>
      </c>
      <c r="CW94" s="40">
        <f t="shared" si="131"/>
        <v>51.769873517786564</v>
      </c>
      <c r="CX94" s="40">
        <f t="shared" si="132"/>
        <v>52.989286758893286</v>
      </c>
      <c r="CY94" s="40">
        <f t="shared" si="133"/>
        <v>2.4388264822134431</v>
      </c>
      <c r="CZ94" s="40">
        <f t="shared" si="134"/>
        <v>2.4388264822134431</v>
      </c>
    </row>
    <row r="95" spans="1:104">
      <c r="A95" s="32">
        <f t="shared" ca="1" si="86"/>
        <v>0.54060712542748546</v>
      </c>
      <c r="B95" s="32">
        <v>1</v>
      </c>
      <c r="C95" s="32" t="s">
        <v>43</v>
      </c>
      <c r="D95" s="32">
        <v>1090</v>
      </c>
      <c r="E95" s="32">
        <v>1</v>
      </c>
      <c r="F95" s="33">
        <v>42457</v>
      </c>
      <c r="G95" s="137"/>
      <c r="H95" s="34"/>
      <c r="I95" s="34">
        <v>1</v>
      </c>
      <c r="J95" s="34">
        <v>1</v>
      </c>
      <c r="K95" s="34">
        <v>0</v>
      </c>
      <c r="L95" s="34">
        <f t="shared" si="112"/>
        <v>0</v>
      </c>
      <c r="M95" s="34">
        <f t="shared" si="113"/>
        <v>0</v>
      </c>
      <c r="N95" s="35">
        <v>20.833333333333332</v>
      </c>
      <c r="O95" s="36">
        <v>178.1</v>
      </c>
      <c r="P95" s="36">
        <v>68</v>
      </c>
      <c r="Q95" s="36">
        <f t="shared" si="87"/>
        <v>21.437842394657441</v>
      </c>
      <c r="R95" s="36">
        <f t="shared" si="88"/>
        <v>43.634260012889854</v>
      </c>
      <c r="S95" s="36">
        <f t="shared" si="89"/>
        <v>12.036969340065941</v>
      </c>
      <c r="T95" s="36">
        <v>10.3</v>
      </c>
      <c r="U95" s="36">
        <f t="shared" si="90"/>
        <v>60.995999999999995</v>
      </c>
      <c r="V95" s="36">
        <v>76.5</v>
      </c>
      <c r="W95" s="37">
        <f t="shared" si="91"/>
        <v>0.42953396967995511</v>
      </c>
      <c r="X95" s="37">
        <f t="shared" si="135"/>
        <v>1.125</v>
      </c>
      <c r="Y95" s="37">
        <f t="shared" si="93"/>
        <v>88.888888888888886</v>
      </c>
      <c r="Z95" s="37">
        <f t="shared" si="94"/>
        <v>3.5684561249999995</v>
      </c>
      <c r="AA95" s="37">
        <f t="shared" si="95"/>
        <v>0.28023323391709071</v>
      </c>
      <c r="AB95" s="38">
        <v>139.76</v>
      </c>
      <c r="AC95" s="38">
        <v>150.19999999999999</v>
      </c>
      <c r="AD95" s="38">
        <v>698.96</v>
      </c>
      <c r="AE95" s="38">
        <v>507.23</v>
      </c>
      <c r="AF95" s="38">
        <v>498.84</v>
      </c>
      <c r="AG95" s="38">
        <v>396.05</v>
      </c>
      <c r="AH95" s="38">
        <v>272.8</v>
      </c>
      <c r="AI95" s="38">
        <v>250.4</v>
      </c>
      <c r="AJ95" s="38">
        <v>3393.8</v>
      </c>
      <c r="AK95" s="38">
        <v>1141.5</v>
      </c>
      <c r="AL95" s="38">
        <v>1098.2</v>
      </c>
      <c r="AM95" s="38">
        <v>873.5</v>
      </c>
      <c r="AN95" s="38">
        <v>3115</v>
      </c>
      <c r="AO95" s="38">
        <v>3193.2</v>
      </c>
      <c r="AP95" s="38">
        <v>27090.3</v>
      </c>
      <c r="AQ95" s="38">
        <v>10508.1</v>
      </c>
      <c r="AR95" s="38">
        <v>10596.4</v>
      </c>
      <c r="AS95" s="38">
        <v>3401.3</v>
      </c>
      <c r="AT95" s="36">
        <v>10.4</v>
      </c>
      <c r="AU95" s="36">
        <f t="shared" si="143"/>
        <v>67.325540000000004</v>
      </c>
      <c r="AV95" s="36">
        <f t="shared" si="144"/>
        <v>7.0301999999999998</v>
      </c>
      <c r="AW95" s="36">
        <f t="shared" si="145"/>
        <v>3.9473329590117912</v>
      </c>
      <c r="AX95" s="36">
        <f t="shared" si="146"/>
        <v>2.2163576412194224</v>
      </c>
      <c r="AY95" s="36">
        <f t="shared" si="147"/>
        <v>57.904300000000006</v>
      </c>
      <c r="AZ95" s="36">
        <f t="shared" si="148"/>
        <v>32.512240314430102</v>
      </c>
      <c r="BA95" s="36">
        <f t="shared" si="149"/>
        <v>18.255047902543573</v>
      </c>
      <c r="BB95" s="36">
        <f t="shared" si="96"/>
        <v>0.5232</v>
      </c>
      <c r="BC95" s="36">
        <f t="shared" si="97"/>
        <v>3.3938000000000001</v>
      </c>
      <c r="BD95" s="36">
        <f t="shared" si="98"/>
        <v>1.9717</v>
      </c>
      <c r="BE95" s="36">
        <f t="shared" si="99"/>
        <v>6.3082000000000003</v>
      </c>
      <c r="BF95" s="36">
        <f t="shared" si="100"/>
        <v>27.090299999999999</v>
      </c>
      <c r="BG95" s="36">
        <f t="shared" si="101"/>
        <v>21.104500000000002</v>
      </c>
      <c r="BH95" s="36">
        <f t="shared" si="83"/>
        <v>0.1649452814835996</v>
      </c>
      <c r="BI95" s="36">
        <f t="shared" si="83"/>
        <v>1.0699374929263004</v>
      </c>
      <c r="BJ95" s="36">
        <f t="shared" si="83"/>
        <v>0.62160285072861876</v>
      </c>
      <c r="BK95" s="36">
        <f t="shared" si="83"/>
        <v>1.9887381969702658</v>
      </c>
      <c r="BL95" s="36">
        <f t="shared" si="83"/>
        <v>8.5405526738821838</v>
      </c>
      <c r="BM95" s="36">
        <f t="shared" si="83"/>
        <v>6.6534550708536466</v>
      </c>
      <c r="BN95" s="36">
        <f t="shared" si="102"/>
        <v>7.4421780319194326</v>
      </c>
      <c r="BO95" s="36">
        <f t="shared" si="102"/>
        <v>48.274586782737337</v>
      </c>
      <c r="BP95" s="36">
        <f t="shared" si="102"/>
        <v>28.046143779693324</v>
      </c>
      <c r="BQ95" s="36">
        <f t="shared" si="114"/>
        <v>12.424966572785982</v>
      </c>
      <c r="BR95" s="38">
        <f t="shared" si="84"/>
        <v>10.894182297342338</v>
      </c>
      <c r="BS95" s="38">
        <f t="shared" si="84"/>
        <v>46.784608396958419</v>
      </c>
      <c r="BT95" s="38">
        <f t="shared" si="84"/>
        <v>36.447206856831009</v>
      </c>
      <c r="BU95" s="38">
        <f t="shared" si="103"/>
        <v>5.8740024488682181</v>
      </c>
      <c r="BV95" s="38">
        <f t="shared" si="85"/>
        <v>9.3696983343913764</v>
      </c>
      <c r="BW95" s="38">
        <f t="shared" si="85"/>
        <v>40.237776035661952</v>
      </c>
      <c r="BX95" s="38">
        <f t="shared" si="85"/>
        <v>31.346945007793476</v>
      </c>
      <c r="BY95" s="38">
        <f t="shared" si="104"/>
        <v>5.0520203774080379</v>
      </c>
      <c r="BZ95" s="39">
        <f t="shared" si="105"/>
        <v>2.3910399999999998</v>
      </c>
      <c r="CA95" s="36">
        <f t="shared" si="106"/>
        <v>10.350000000000001</v>
      </c>
      <c r="CB95" s="36">
        <f t="shared" si="107"/>
        <v>9.9999999999999645E-2</v>
      </c>
      <c r="CC95" s="36">
        <f t="shared" si="108"/>
        <v>9.9999999999999645E-2</v>
      </c>
      <c r="CD95" s="36">
        <f t="shared" si="109"/>
        <v>59.450150000000001</v>
      </c>
      <c r="CE95" s="36">
        <f t="shared" si="110"/>
        <v>-3.0916999999999888</v>
      </c>
      <c r="CF95" s="36">
        <f t="shared" si="111"/>
        <v>3.0916999999999888</v>
      </c>
      <c r="CG95" s="40">
        <f t="shared" si="115"/>
        <v>55.768355480691241</v>
      </c>
      <c r="CH95" s="40">
        <f t="shared" si="116"/>
        <v>56.836327740345624</v>
      </c>
      <c r="CI95" s="40">
        <f t="shared" si="117"/>
        <v>2.1359445193087652</v>
      </c>
      <c r="CJ95" s="40">
        <f t="shared" si="118"/>
        <v>2.1359445193087652</v>
      </c>
      <c r="CK95" s="40">
        <f t="shared" si="119"/>
        <v>10.841499999999996</v>
      </c>
      <c r="CL95" s="40">
        <f t="shared" si="120"/>
        <v>10.620749999999997</v>
      </c>
      <c r="CM95" s="40">
        <f t="shared" si="121"/>
        <v>-0.44149999999999601</v>
      </c>
      <c r="CN95" s="40">
        <f t="shared" si="122"/>
        <v>0.44149999999999601</v>
      </c>
      <c r="CO95" s="40">
        <f t="shared" si="123"/>
        <v>7.6319999999999979</v>
      </c>
      <c r="CP95" s="40">
        <f t="shared" si="124"/>
        <v>7.3310999999999993</v>
      </c>
      <c r="CQ95" s="40">
        <f t="shared" si="125"/>
        <v>-0.60179999999999811</v>
      </c>
      <c r="CR95" s="40">
        <f t="shared" si="126"/>
        <v>0.60179999999999811</v>
      </c>
      <c r="CS95" s="40">
        <f t="shared" si="127"/>
        <v>11.223529411764703</v>
      </c>
      <c r="CT95" s="40">
        <f t="shared" si="128"/>
        <v>10.811764705882352</v>
      </c>
      <c r="CU95" s="40">
        <f t="shared" si="129"/>
        <v>-0.82352941176470296</v>
      </c>
      <c r="CV95" s="40">
        <f t="shared" si="130"/>
        <v>0.82352941176470296</v>
      </c>
      <c r="CW95" s="40">
        <f t="shared" si="131"/>
        <v>57.225999999999999</v>
      </c>
      <c r="CX95" s="40">
        <f t="shared" si="132"/>
        <v>57.565150000000003</v>
      </c>
      <c r="CY95" s="40">
        <f t="shared" si="133"/>
        <v>0.67830000000000723</v>
      </c>
      <c r="CZ95" s="40">
        <f t="shared" si="134"/>
        <v>0.67830000000000723</v>
      </c>
    </row>
    <row r="96" spans="1:104">
      <c r="A96" s="32">
        <f t="shared" ca="1" si="86"/>
        <v>0.16150211164596928</v>
      </c>
      <c r="B96" s="32">
        <v>1</v>
      </c>
      <c r="C96" s="32" t="s">
        <v>43</v>
      </c>
      <c r="D96" s="32">
        <v>1091</v>
      </c>
      <c r="E96" s="32">
        <v>1</v>
      </c>
      <c r="F96" s="33">
        <v>42445</v>
      </c>
      <c r="G96" s="137"/>
      <c r="H96" s="34"/>
      <c r="I96" s="34">
        <v>1</v>
      </c>
      <c r="J96" s="34">
        <v>1</v>
      </c>
      <c r="K96" s="34">
        <v>0</v>
      </c>
      <c r="L96" s="34">
        <f t="shared" si="112"/>
        <v>0</v>
      </c>
      <c r="M96" s="34">
        <f t="shared" si="113"/>
        <v>0</v>
      </c>
      <c r="N96" s="35">
        <v>19.75</v>
      </c>
      <c r="O96" s="36">
        <v>175.7</v>
      </c>
      <c r="P96" s="36">
        <v>70</v>
      </c>
      <c r="Q96" s="36">
        <f t="shared" si="87"/>
        <v>22.675377034831651</v>
      </c>
      <c r="R96" s="36">
        <f t="shared" si="88"/>
        <v>42.63233123126944</v>
      </c>
      <c r="S96" s="36">
        <f t="shared" si="89"/>
        <v>12.905735364161441</v>
      </c>
      <c r="T96" s="36">
        <v>10.4</v>
      </c>
      <c r="U96" s="36">
        <f t="shared" si="90"/>
        <v>62.72</v>
      </c>
      <c r="V96" s="36">
        <v>79.8</v>
      </c>
      <c r="W96" s="37">
        <f t="shared" si="91"/>
        <v>0.45418326693227096</v>
      </c>
      <c r="X96" s="37">
        <f t="shared" si="135"/>
        <v>1.1399999999999999</v>
      </c>
      <c r="Y96" s="37">
        <f t="shared" si="93"/>
        <v>87.719298245614041</v>
      </c>
      <c r="Z96" s="37">
        <f t="shared" si="94"/>
        <v>3.5192358599999993</v>
      </c>
      <c r="AA96" s="37">
        <f t="shared" si="95"/>
        <v>0.2841525944214493</v>
      </c>
      <c r="AB96" s="38">
        <v>146.9</v>
      </c>
      <c r="AC96" s="38">
        <v>162.47</v>
      </c>
      <c r="AD96" s="38">
        <v>889.58</v>
      </c>
      <c r="AE96" s="38">
        <v>522.74</v>
      </c>
      <c r="AF96" s="38">
        <v>528.75</v>
      </c>
      <c r="AG96" s="38">
        <v>473.15</v>
      </c>
      <c r="AH96" s="38">
        <v>275.39999999999998</v>
      </c>
      <c r="AI96" s="38">
        <v>260.3</v>
      </c>
      <c r="AJ96" s="38">
        <v>3561.4</v>
      </c>
      <c r="AK96" s="38">
        <v>1189</v>
      </c>
      <c r="AL96" s="38">
        <v>941.6</v>
      </c>
      <c r="AM96" s="38">
        <v>881.8</v>
      </c>
      <c r="AN96" s="38">
        <v>2809.1</v>
      </c>
      <c r="AO96" s="38">
        <v>2951.1</v>
      </c>
      <c r="AP96" s="38">
        <v>27953.8</v>
      </c>
      <c r="AQ96" s="38">
        <v>10173.5</v>
      </c>
      <c r="AR96" s="38">
        <v>10520.1</v>
      </c>
      <c r="AS96" s="38">
        <v>3414.8</v>
      </c>
      <c r="AT96" s="36">
        <v>10.5</v>
      </c>
      <c r="AU96" s="36">
        <f t="shared" si="143"/>
        <v>67.655489999999986</v>
      </c>
      <c r="AV96" s="36">
        <f t="shared" si="144"/>
        <v>7.1095000000000006</v>
      </c>
      <c r="AW96" s="36">
        <f t="shared" si="145"/>
        <v>4.0463858850313041</v>
      </c>
      <c r="AX96" s="36">
        <f t="shared" si="146"/>
        <v>2.303008471844795</v>
      </c>
      <c r="AY96" s="36">
        <f t="shared" si="147"/>
        <v>57.822400000000002</v>
      </c>
      <c r="AZ96" s="36">
        <f t="shared" si="148"/>
        <v>32.909732498577121</v>
      </c>
      <c r="BA96" s="36">
        <f t="shared" si="149"/>
        <v>18.730638872269282</v>
      </c>
      <c r="BB96" s="36">
        <f t="shared" si="96"/>
        <v>0.53570000000000007</v>
      </c>
      <c r="BC96" s="36">
        <f t="shared" si="97"/>
        <v>3.5613999999999999</v>
      </c>
      <c r="BD96" s="36">
        <f t="shared" si="98"/>
        <v>1.8234000000000001</v>
      </c>
      <c r="BE96" s="36">
        <f t="shared" si="99"/>
        <v>5.7602000000000002</v>
      </c>
      <c r="BF96" s="36">
        <f t="shared" si="100"/>
        <v>27.953799999999998</v>
      </c>
      <c r="BG96" s="36">
        <f t="shared" si="101"/>
        <v>20.6936</v>
      </c>
      <c r="BH96" s="36">
        <f t="shared" si="83"/>
        <v>0.17353142110799025</v>
      </c>
      <c r="BI96" s="36">
        <f t="shared" si="83"/>
        <v>1.1536583967407064</v>
      </c>
      <c r="BJ96" s="36">
        <f t="shared" si="83"/>
        <v>0.59066117836160048</v>
      </c>
      <c r="BK96" s="36">
        <f t="shared" si="83"/>
        <v>1.8659243828005325</v>
      </c>
      <c r="BL96" s="36">
        <f t="shared" si="83"/>
        <v>9.0551850650896704</v>
      </c>
      <c r="BM96" s="36">
        <f t="shared" si="83"/>
        <v>6.7033597458284602</v>
      </c>
      <c r="BN96" s="36">
        <f t="shared" si="102"/>
        <v>7.5349883958084254</v>
      </c>
      <c r="BO96" s="36">
        <f t="shared" si="102"/>
        <v>50.093536816935078</v>
      </c>
      <c r="BP96" s="36">
        <f t="shared" si="102"/>
        <v>25.647373232998099</v>
      </c>
      <c r="BQ96" s="36">
        <f t="shared" si="114"/>
        <v>12.403122582460087</v>
      </c>
      <c r="BR96" s="38">
        <f t="shared" si="84"/>
        <v>9.961883283986829</v>
      </c>
      <c r="BS96" s="38">
        <f t="shared" si="84"/>
        <v>48.344240294418768</v>
      </c>
      <c r="BT96" s="38">
        <f t="shared" si="84"/>
        <v>35.788206646559118</v>
      </c>
      <c r="BU96" s="38">
        <f t="shared" si="103"/>
        <v>5.9056697750352809</v>
      </c>
      <c r="BV96" s="38">
        <f t="shared" si="85"/>
        <v>8.5140171181969126</v>
      </c>
      <c r="BW96" s="38">
        <f t="shared" si="85"/>
        <v>41.317859053271214</v>
      </c>
      <c r="BX96" s="38">
        <f t="shared" si="85"/>
        <v>30.586726960369369</v>
      </c>
      <c r="BY96" s="38">
        <f t="shared" si="104"/>
        <v>5.0473361437482769</v>
      </c>
      <c r="BZ96" s="39">
        <f t="shared" si="105"/>
        <v>2.7235900000000002</v>
      </c>
      <c r="CA96" s="36">
        <f t="shared" si="106"/>
        <v>10.45</v>
      </c>
      <c r="CB96" s="36">
        <f t="shared" si="107"/>
        <v>9.9999999999999645E-2</v>
      </c>
      <c r="CC96" s="36">
        <f t="shared" si="108"/>
        <v>9.9999999999999645E-2</v>
      </c>
      <c r="CD96" s="36">
        <f t="shared" si="109"/>
        <v>60.2712</v>
      </c>
      <c r="CE96" s="36">
        <f t="shared" si="110"/>
        <v>-4.8975999999999971</v>
      </c>
      <c r="CF96" s="36">
        <f t="shared" si="111"/>
        <v>4.8975999999999971</v>
      </c>
      <c r="CG96" s="40">
        <f t="shared" si="115"/>
        <v>55.812140350877215</v>
      </c>
      <c r="CH96" s="40">
        <f t="shared" si="116"/>
        <v>56.817270175438608</v>
      </c>
      <c r="CI96" s="40">
        <f t="shared" si="117"/>
        <v>2.0102596491227871</v>
      </c>
      <c r="CJ96" s="40">
        <f t="shared" si="118"/>
        <v>2.0102596491227871</v>
      </c>
      <c r="CK96" s="40">
        <f t="shared" si="119"/>
        <v>12.389199999999995</v>
      </c>
      <c r="CL96" s="40">
        <f t="shared" si="120"/>
        <v>11.444599999999998</v>
      </c>
      <c r="CM96" s="40">
        <f t="shared" si="121"/>
        <v>-1.8891999999999953</v>
      </c>
      <c r="CN96" s="40">
        <f t="shared" si="122"/>
        <v>1.8891999999999953</v>
      </c>
      <c r="CO96" s="40">
        <f t="shared" si="123"/>
        <v>9.6845999999999961</v>
      </c>
      <c r="CP96" s="40">
        <f t="shared" si="124"/>
        <v>8.3970499999999983</v>
      </c>
      <c r="CQ96" s="40">
        <f t="shared" si="125"/>
        <v>-2.5750999999999955</v>
      </c>
      <c r="CR96" s="40">
        <f t="shared" si="126"/>
        <v>2.5750999999999955</v>
      </c>
      <c r="CS96" s="40">
        <f t="shared" si="127"/>
        <v>13.835142857142852</v>
      </c>
      <c r="CT96" s="40">
        <f t="shared" si="128"/>
        <v>12.167571428571426</v>
      </c>
      <c r="CU96" s="40">
        <f t="shared" si="129"/>
        <v>-3.3351428571428521</v>
      </c>
      <c r="CV96" s="40">
        <f t="shared" si="130"/>
        <v>3.3351428571428521</v>
      </c>
      <c r="CW96" s="40">
        <f t="shared" si="131"/>
        <v>56.004947368421071</v>
      </c>
      <c r="CX96" s="40">
        <f t="shared" si="132"/>
        <v>56.913673684210536</v>
      </c>
      <c r="CY96" s="40">
        <f t="shared" si="133"/>
        <v>1.8174526315789308</v>
      </c>
      <c r="CZ96" s="40">
        <f t="shared" si="134"/>
        <v>1.8174526315789308</v>
      </c>
    </row>
    <row r="97" spans="1:104">
      <c r="A97" s="32">
        <f t="shared" ca="1" si="86"/>
        <v>0.6628149918297167</v>
      </c>
      <c r="B97" s="32">
        <v>1</v>
      </c>
      <c r="C97" s="32" t="s">
        <v>43</v>
      </c>
      <c r="D97" s="32">
        <v>1092</v>
      </c>
      <c r="E97" s="32">
        <v>1</v>
      </c>
      <c r="F97" s="33">
        <v>42445</v>
      </c>
      <c r="G97" s="137"/>
      <c r="H97" s="34"/>
      <c r="I97" s="34">
        <v>1</v>
      </c>
      <c r="J97" s="34">
        <v>1</v>
      </c>
      <c r="K97" s="34">
        <v>0</v>
      </c>
      <c r="L97" s="34">
        <f t="shared" si="112"/>
        <v>0</v>
      </c>
      <c r="M97" s="34">
        <f t="shared" si="113"/>
        <v>0</v>
      </c>
      <c r="N97" s="35">
        <v>19.75</v>
      </c>
      <c r="O97" s="36">
        <v>168.4</v>
      </c>
      <c r="P97" s="36">
        <v>64.599999999999994</v>
      </c>
      <c r="Q97" s="36">
        <f t="shared" si="87"/>
        <v>22.779718011069665</v>
      </c>
      <c r="R97" s="36">
        <f t="shared" si="88"/>
        <v>41.969253816402023</v>
      </c>
      <c r="S97" s="36">
        <f t="shared" si="89"/>
        <v>13.527148462630441</v>
      </c>
      <c r="T97" s="36">
        <v>12</v>
      </c>
      <c r="U97" s="36">
        <f t="shared" si="90"/>
        <v>56.847999999999999</v>
      </c>
      <c r="V97" s="36">
        <v>75.099999999999994</v>
      </c>
      <c r="W97" s="37">
        <f t="shared" si="91"/>
        <v>0.44596199524940611</v>
      </c>
      <c r="X97" s="37">
        <f t="shared" si="135"/>
        <v>1.1625386996904026</v>
      </c>
      <c r="Y97" s="37">
        <f t="shared" si="93"/>
        <v>86.01864181091878</v>
      </c>
      <c r="Z97" s="37">
        <f t="shared" si="94"/>
        <v>3.2967923467492271</v>
      </c>
      <c r="AA97" s="37">
        <f t="shared" si="95"/>
        <v>0.30332513996098093</v>
      </c>
      <c r="AB97" s="38">
        <v>131.4</v>
      </c>
      <c r="AC97" s="38">
        <v>138.01</v>
      </c>
      <c r="AD97" s="38">
        <v>690.93</v>
      </c>
      <c r="AE97" s="38">
        <v>480.04</v>
      </c>
      <c r="AF97" s="38">
        <v>452.7</v>
      </c>
      <c r="AG97" s="38">
        <v>350.26</v>
      </c>
      <c r="AH97" s="38">
        <v>348</v>
      </c>
      <c r="AI97" s="38">
        <v>294</v>
      </c>
      <c r="AJ97" s="38">
        <v>3515.2</v>
      </c>
      <c r="AK97" s="38">
        <v>1567.2</v>
      </c>
      <c r="AL97" s="38">
        <v>1358.8</v>
      </c>
      <c r="AM97" s="38">
        <v>793.2</v>
      </c>
      <c r="AN97" s="38">
        <v>2742.5</v>
      </c>
      <c r="AO97" s="38">
        <v>2797.3</v>
      </c>
      <c r="AP97" s="38">
        <v>26170.6</v>
      </c>
      <c r="AQ97" s="38">
        <v>9058.1</v>
      </c>
      <c r="AR97" s="38">
        <v>9406.2000000000007</v>
      </c>
      <c r="AS97" s="38">
        <v>3096.4</v>
      </c>
      <c r="AT97" s="36">
        <v>12.4</v>
      </c>
      <c r="AU97" s="36">
        <f t="shared" si="143"/>
        <v>63.390840000000004</v>
      </c>
      <c r="AV97" s="36">
        <f t="shared" si="144"/>
        <v>7.8763999999999994</v>
      </c>
      <c r="AW97" s="36">
        <f t="shared" si="145"/>
        <v>4.677197149643705</v>
      </c>
      <c r="AX97" s="36">
        <f t="shared" si="146"/>
        <v>2.77743298672429</v>
      </c>
      <c r="AY97" s="36">
        <f t="shared" si="147"/>
        <v>53.271099999999997</v>
      </c>
      <c r="AZ97" s="36">
        <f t="shared" si="148"/>
        <v>31.633669833729211</v>
      </c>
      <c r="BA97" s="36">
        <f t="shared" si="149"/>
        <v>18.784839568722809</v>
      </c>
      <c r="BB97" s="36">
        <f t="shared" si="96"/>
        <v>0.64200000000000002</v>
      </c>
      <c r="BC97" s="36">
        <f t="shared" si="97"/>
        <v>3.5151999999999997</v>
      </c>
      <c r="BD97" s="36">
        <f t="shared" si="98"/>
        <v>2.1520000000000001</v>
      </c>
      <c r="BE97" s="36">
        <f t="shared" si="99"/>
        <v>5.5398000000000005</v>
      </c>
      <c r="BF97" s="36">
        <f t="shared" si="100"/>
        <v>26.1706</v>
      </c>
      <c r="BG97" s="36">
        <f t="shared" si="101"/>
        <v>18.464300000000001</v>
      </c>
      <c r="BH97" s="36">
        <f t="shared" si="83"/>
        <v>0.22638667125552209</v>
      </c>
      <c r="BI97" s="36">
        <f t="shared" si="83"/>
        <v>1.2395551819274317</v>
      </c>
      <c r="BJ97" s="36">
        <f t="shared" si="83"/>
        <v>0.75885376408393079</v>
      </c>
      <c r="BK97" s="36">
        <f t="shared" si="83"/>
        <v>1.9534842389740521</v>
      </c>
      <c r="BL97" s="36">
        <f t="shared" si="83"/>
        <v>9.2284657613080476</v>
      </c>
      <c r="BM97" s="36">
        <f t="shared" si="83"/>
        <v>6.5110146636500579</v>
      </c>
      <c r="BN97" s="36">
        <f t="shared" si="102"/>
        <v>8.1509318978213408</v>
      </c>
      <c r="BO97" s="36">
        <f t="shared" si="102"/>
        <v>44.629526179472855</v>
      </c>
      <c r="BP97" s="36">
        <f t="shared" si="102"/>
        <v>27.322126859986799</v>
      </c>
      <c r="BQ97" s="36">
        <f t="shared" si="114"/>
        <v>10.070590625158703</v>
      </c>
      <c r="BR97" s="38">
        <f t="shared" si="84"/>
        <v>10.39925963608786</v>
      </c>
      <c r="BS97" s="38">
        <f t="shared" si="84"/>
        <v>49.127200301852227</v>
      </c>
      <c r="BT97" s="38">
        <f t="shared" si="84"/>
        <v>34.661007563200315</v>
      </c>
      <c r="BU97" s="38">
        <f t="shared" si="103"/>
        <v>5.812532498859607</v>
      </c>
      <c r="BV97" s="38">
        <f t="shared" si="85"/>
        <v>8.7391175128772556</v>
      </c>
      <c r="BW97" s="38">
        <f t="shared" si="85"/>
        <v>41.28451366159527</v>
      </c>
      <c r="BX97" s="38">
        <f t="shared" si="85"/>
        <v>29.127709934116663</v>
      </c>
      <c r="BY97" s="38">
        <f t="shared" si="104"/>
        <v>4.8846173989806729</v>
      </c>
      <c r="BZ97" s="39">
        <f t="shared" si="105"/>
        <v>2.2433400000000003</v>
      </c>
      <c r="CA97" s="36">
        <f t="shared" si="106"/>
        <v>12.2</v>
      </c>
      <c r="CB97" s="36">
        <f t="shared" si="107"/>
        <v>0.40000000000000036</v>
      </c>
      <c r="CC97" s="36">
        <f t="shared" si="108"/>
        <v>0.40000000000000036</v>
      </c>
      <c r="CD97" s="36">
        <f t="shared" si="109"/>
        <v>55.059550000000002</v>
      </c>
      <c r="CE97" s="36">
        <f t="shared" si="110"/>
        <v>-3.576900000000002</v>
      </c>
      <c r="CF97" s="36">
        <f t="shared" si="111"/>
        <v>3.576900000000002</v>
      </c>
      <c r="CG97" s="40">
        <f t="shared" si="115"/>
        <v>53.95140489956384</v>
      </c>
      <c r="CH97" s="40">
        <f t="shared" si="116"/>
        <v>53.611252449781915</v>
      </c>
      <c r="CI97" s="40">
        <f t="shared" si="117"/>
        <v>-0.68030489956384343</v>
      </c>
      <c r="CJ97" s="40">
        <f t="shared" si="118"/>
        <v>0.68030489956384343</v>
      </c>
      <c r="CK97" s="40">
        <f t="shared" si="119"/>
        <v>10.184899999999999</v>
      </c>
      <c r="CL97" s="40">
        <f t="shared" si="120"/>
        <v>11.292449999999999</v>
      </c>
      <c r="CM97" s="40">
        <f t="shared" si="121"/>
        <v>2.2151000000000014</v>
      </c>
      <c r="CN97" s="40">
        <f t="shared" si="122"/>
        <v>2.2151000000000014</v>
      </c>
      <c r="CO97" s="40">
        <f t="shared" si="123"/>
        <v>6.7611999999999952</v>
      </c>
      <c r="CP97" s="40">
        <f t="shared" si="124"/>
        <v>7.3187999999999978</v>
      </c>
      <c r="CQ97" s="40">
        <f t="shared" si="125"/>
        <v>1.1152000000000042</v>
      </c>
      <c r="CR97" s="40">
        <f t="shared" si="126"/>
        <v>1.1152000000000042</v>
      </c>
      <c r="CS97" s="40">
        <f t="shared" si="127"/>
        <v>10.466253869969034</v>
      </c>
      <c r="CT97" s="40">
        <f t="shared" si="128"/>
        <v>11.433126934984518</v>
      </c>
      <c r="CU97" s="40">
        <f t="shared" si="129"/>
        <v>1.9337461300309666</v>
      </c>
      <c r="CV97" s="40">
        <f t="shared" si="130"/>
        <v>1.9337461300309666</v>
      </c>
      <c r="CW97" s="40">
        <f t="shared" si="131"/>
        <v>54.22946205059921</v>
      </c>
      <c r="CX97" s="40">
        <f t="shared" si="132"/>
        <v>53.7502810252996</v>
      </c>
      <c r="CY97" s="40">
        <f t="shared" si="133"/>
        <v>-0.95836205059921298</v>
      </c>
      <c r="CZ97" s="40">
        <f t="shared" si="134"/>
        <v>0.95836205059921298</v>
      </c>
    </row>
    <row r="98" spans="1:104">
      <c r="A98" s="89">
        <f t="shared" ca="1" si="86"/>
        <v>0.25299962096701778</v>
      </c>
      <c r="B98" s="89">
        <v>6</v>
      </c>
      <c r="C98" s="89" t="s">
        <v>72</v>
      </c>
      <c r="D98" s="89">
        <v>1093</v>
      </c>
      <c r="E98" s="89">
        <v>1</v>
      </c>
      <c r="F98" s="90">
        <v>42852</v>
      </c>
      <c r="G98" s="137"/>
      <c r="H98" s="91">
        <v>1</v>
      </c>
      <c r="I98" s="91">
        <v>1</v>
      </c>
      <c r="J98" s="91">
        <v>1</v>
      </c>
      <c r="K98" s="91">
        <v>0</v>
      </c>
      <c r="L98" s="91">
        <f t="shared" si="112"/>
        <v>0</v>
      </c>
      <c r="M98" s="91">
        <f t="shared" si="113"/>
        <v>0</v>
      </c>
      <c r="N98" s="92">
        <v>21.5</v>
      </c>
      <c r="O98" s="40">
        <v>163.5</v>
      </c>
      <c r="P98" s="40">
        <v>58.4</v>
      </c>
      <c r="Q98" s="40">
        <f t="shared" si="87"/>
        <v>21.846271825229824</v>
      </c>
      <c r="R98" s="40">
        <f t="shared" si="88"/>
        <v>42.141838131398394</v>
      </c>
      <c r="S98" s="40">
        <f t="shared" si="89"/>
        <v>13.361634143871452</v>
      </c>
      <c r="T98" s="40">
        <v>10.1</v>
      </c>
      <c r="U98" s="40">
        <f t="shared" si="90"/>
        <v>52.501599999999996</v>
      </c>
      <c r="V98" s="40">
        <v>73.7</v>
      </c>
      <c r="W98" s="93">
        <f t="shared" si="91"/>
        <v>0.45076452599388384</v>
      </c>
      <c r="X98" s="93">
        <f t="shared" si="135"/>
        <v>1.2619863013698631</v>
      </c>
      <c r="Y98" s="93">
        <f t="shared" si="93"/>
        <v>79.240162822252373</v>
      </c>
      <c r="Z98" s="93">
        <f t="shared" si="94"/>
        <v>3.3735733304794526</v>
      </c>
      <c r="AA98" s="93">
        <f t="shared" si="95"/>
        <v>0.29642159871410884</v>
      </c>
      <c r="AB98" s="94">
        <v>151.13999999999999</v>
      </c>
      <c r="AC98" s="94">
        <v>159.91999999999999</v>
      </c>
      <c r="AD98" s="94">
        <v>661.13</v>
      </c>
      <c r="AE98" s="94">
        <v>399.13</v>
      </c>
      <c r="AF98" s="94">
        <v>389.99</v>
      </c>
      <c r="AG98" s="94">
        <v>481.94</v>
      </c>
      <c r="AH98" s="94">
        <v>219.8</v>
      </c>
      <c r="AI98" s="94">
        <v>230.5</v>
      </c>
      <c r="AJ98" s="94">
        <v>2200.1</v>
      </c>
      <c r="AK98" s="94">
        <v>598.9</v>
      </c>
      <c r="AL98" s="94">
        <v>609.4</v>
      </c>
      <c r="AM98" s="94">
        <v>934.6</v>
      </c>
      <c r="AN98" s="94">
        <v>2738.1</v>
      </c>
      <c r="AO98" s="94">
        <v>2779.6</v>
      </c>
      <c r="AP98" s="94">
        <v>23804</v>
      </c>
      <c r="AQ98" s="94">
        <v>8765.1</v>
      </c>
      <c r="AR98" s="94">
        <v>8812.7999999999993</v>
      </c>
      <c r="AS98" s="94">
        <v>3624.6</v>
      </c>
      <c r="AT98" s="40">
        <v>8.3000000000000007</v>
      </c>
      <c r="AU98" s="40">
        <f t="shared" si="143"/>
        <v>57.560749999999992</v>
      </c>
      <c r="AV98" s="40">
        <f t="shared" si="144"/>
        <v>4.7933000000000003</v>
      </c>
      <c r="AW98" s="40">
        <f t="shared" si="145"/>
        <v>2.9316819571865445</v>
      </c>
      <c r="AX98" s="40">
        <f t="shared" si="146"/>
        <v>1.7930776496553789</v>
      </c>
      <c r="AY98" s="40">
        <f t="shared" si="147"/>
        <v>50.524200000000008</v>
      </c>
      <c r="AZ98" s="40">
        <f t="shared" si="148"/>
        <v>30.901651376146795</v>
      </c>
      <c r="BA98" s="40">
        <f t="shared" si="149"/>
        <v>18.900092584799264</v>
      </c>
      <c r="BB98" s="40">
        <f t="shared" si="96"/>
        <v>0.45030000000000003</v>
      </c>
      <c r="BC98" s="40">
        <f t="shared" si="97"/>
        <v>2.2000999999999999</v>
      </c>
      <c r="BD98" s="40">
        <f t="shared" si="98"/>
        <v>1.544</v>
      </c>
      <c r="BE98" s="40">
        <f t="shared" si="99"/>
        <v>5.5176999999999996</v>
      </c>
      <c r="BF98" s="40">
        <f t="shared" si="100"/>
        <v>23.803999999999998</v>
      </c>
      <c r="BG98" s="40">
        <f t="shared" si="101"/>
        <v>17.577900000000003</v>
      </c>
      <c r="BH98" s="40">
        <f t="shared" si="83"/>
        <v>0.16844822265241424</v>
      </c>
      <c r="BI98" s="40">
        <f t="shared" si="83"/>
        <v>0.82301340141589274</v>
      </c>
      <c r="BJ98" s="40">
        <f t="shared" si="83"/>
        <v>0.57757951537936392</v>
      </c>
      <c r="BK98" s="40">
        <f t="shared" si="83"/>
        <v>2.0640611994875102</v>
      </c>
      <c r="BL98" s="40">
        <f t="shared" si="83"/>
        <v>8.904600248763197</v>
      </c>
      <c r="BM98" s="40">
        <f t="shared" si="83"/>
        <v>6.5755407793956753</v>
      </c>
      <c r="BN98" s="40">
        <f t="shared" si="102"/>
        <v>9.3943629649719398</v>
      </c>
      <c r="BO98" s="40">
        <f t="shared" si="102"/>
        <v>45.899484697390101</v>
      </c>
      <c r="BP98" s="40">
        <f t="shared" si="102"/>
        <v>32.211628731771427</v>
      </c>
      <c r="BQ98" s="40">
        <f t="shared" si="114"/>
        <v>19.498049360565791</v>
      </c>
      <c r="BR98" s="94">
        <f t="shared" si="84"/>
        <v>10.920905229573153</v>
      </c>
      <c r="BS98" s="94">
        <f t="shared" si="84"/>
        <v>47.114056234438138</v>
      </c>
      <c r="BT98" s="94">
        <f t="shared" si="84"/>
        <v>34.791050625244935</v>
      </c>
      <c r="BU98" s="94">
        <f t="shared" si="103"/>
        <v>7.1739879107437616</v>
      </c>
      <c r="BV98" s="94">
        <f t="shared" si="85"/>
        <v>9.5858723175080254</v>
      </c>
      <c r="BW98" s="94">
        <f t="shared" si="85"/>
        <v>41.35456886854324</v>
      </c>
      <c r="BX98" s="94">
        <f t="shared" si="85"/>
        <v>30.537996812063785</v>
      </c>
      <c r="BY98" s="94">
        <f t="shared" si="104"/>
        <v>6.2969992573064122</v>
      </c>
      <c r="BZ98" s="95">
        <f t="shared" si="105"/>
        <v>2.2432500000000002</v>
      </c>
      <c r="CA98" s="40">
        <f t="shared" si="106"/>
        <v>9.1999999999999993</v>
      </c>
      <c r="CB98" s="40">
        <f t="shared" si="107"/>
        <v>-1.7999999999999989</v>
      </c>
      <c r="CC98" s="40">
        <f t="shared" si="108"/>
        <v>1.7999999999999989</v>
      </c>
      <c r="CD98" s="40">
        <f t="shared" si="109"/>
        <v>51.512900000000002</v>
      </c>
      <c r="CE98" s="40">
        <f t="shared" si="110"/>
        <v>-1.9773999999999887</v>
      </c>
      <c r="CF98" s="40">
        <f t="shared" si="111"/>
        <v>1.9773999999999887</v>
      </c>
      <c r="CG98" s="40">
        <f t="shared" si="115"/>
        <v>48.175753680305725</v>
      </c>
      <c r="CH98" s="40">
        <f t="shared" si="116"/>
        <v>49.349976840152863</v>
      </c>
      <c r="CI98" s="40">
        <f t="shared" si="117"/>
        <v>2.3484463196942826</v>
      </c>
      <c r="CJ98" s="40">
        <f t="shared" si="118"/>
        <v>2.3484463196942826</v>
      </c>
      <c r="CK98" s="40">
        <f t="shared" si="119"/>
        <v>9.5283000000000015</v>
      </c>
      <c r="CL98" s="40">
        <f t="shared" si="120"/>
        <v>8.9141500000000011</v>
      </c>
      <c r="CM98" s="40">
        <f t="shared" si="121"/>
        <v>-1.2283000000000008</v>
      </c>
      <c r="CN98" s="40">
        <f t="shared" si="122"/>
        <v>1.2283000000000008</v>
      </c>
      <c r="CO98" s="40">
        <f t="shared" si="123"/>
        <v>5.8903999999999996</v>
      </c>
      <c r="CP98" s="40">
        <f t="shared" si="124"/>
        <v>5.34185</v>
      </c>
      <c r="CQ98" s="40">
        <f t="shared" si="125"/>
        <v>-1.0970999999999993</v>
      </c>
      <c r="CR98" s="40">
        <f t="shared" si="126"/>
        <v>1.0970999999999993</v>
      </c>
      <c r="CS98" s="40">
        <f t="shared" si="127"/>
        <v>10.086301369863012</v>
      </c>
      <c r="CT98" s="40">
        <f t="shared" si="128"/>
        <v>9.1931506849315063</v>
      </c>
      <c r="CU98" s="40">
        <f t="shared" si="129"/>
        <v>-1.7863013698630112</v>
      </c>
      <c r="CV98" s="40">
        <f t="shared" si="130"/>
        <v>1.7863013698630112</v>
      </c>
      <c r="CW98" s="40">
        <f t="shared" si="131"/>
        <v>47.152729986431481</v>
      </c>
      <c r="CX98" s="40">
        <f t="shared" si="132"/>
        <v>48.838464993215744</v>
      </c>
      <c r="CY98" s="40">
        <f t="shared" si="133"/>
        <v>3.3714700135685263</v>
      </c>
      <c r="CZ98" s="40">
        <f t="shared" si="134"/>
        <v>3.3714700135685263</v>
      </c>
    </row>
    <row r="99" spans="1:104">
      <c r="A99" s="73">
        <f t="shared" ca="1" si="86"/>
        <v>0.25211171654314701</v>
      </c>
      <c r="B99" s="73">
        <v>2</v>
      </c>
      <c r="C99" s="73" t="s">
        <v>73</v>
      </c>
      <c r="D99" s="73">
        <v>1094</v>
      </c>
      <c r="E99" s="73">
        <v>1</v>
      </c>
      <c r="F99" s="74">
        <v>42467</v>
      </c>
      <c r="G99" s="137"/>
      <c r="H99" s="75"/>
      <c r="I99" s="75"/>
      <c r="J99" s="75">
        <v>1</v>
      </c>
      <c r="K99" s="75">
        <v>0</v>
      </c>
      <c r="L99" s="75">
        <f t="shared" si="112"/>
        <v>0</v>
      </c>
      <c r="M99" s="75">
        <f t="shared" si="113"/>
        <v>0</v>
      </c>
      <c r="N99" s="76">
        <v>21.083333333333332</v>
      </c>
      <c r="O99" s="77">
        <v>169.3</v>
      </c>
      <c r="P99" s="77">
        <v>69.5</v>
      </c>
      <c r="Q99" s="77">
        <f t="shared" si="87"/>
        <v>24.247718882762801</v>
      </c>
      <c r="R99" s="77">
        <f t="shared" si="88"/>
        <v>41.177694122481277</v>
      </c>
      <c r="S99" s="77">
        <f t="shared" si="89"/>
        <v>14.322338383203073</v>
      </c>
      <c r="T99" s="77">
        <v>15.7</v>
      </c>
      <c r="U99" s="77">
        <f t="shared" si="90"/>
        <v>58.588500000000003</v>
      </c>
      <c r="V99" s="77">
        <v>80</v>
      </c>
      <c r="W99" s="78">
        <f t="shared" si="91"/>
        <v>0.47253396337861781</v>
      </c>
      <c r="X99" s="78">
        <f t="shared" si="135"/>
        <v>1.1510791366906474</v>
      </c>
      <c r="Y99" s="78">
        <f t="shared" si="93"/>
        <v>86.875</v>
      </c>
      <c r="Z99" s="78">
        <f t="shared" si="94"/>
        <v>3.299279424460432</v>
      </c>
      <c r="AA99" s="78">
        <f t="shared" si="95"/>
        <v>0.30309648603453498</v>
      </c>
      <c r="AB99" s="79">
        <v>188.95</v>
      </c>
      <c r="AC99" s="79">
        <v>193.97</v>
      </c>
      <c r="AD99" s="79">
        <v>669.32</v>
      </c>
      <c r="AE99" s="79">
        <v>453.69</v>
      </c>
      <c r="AF99" s="79">
        <v>440.43</v>
      </c>
      <c r="AG99" s="79">
        <v>461.71</v>
      </c>
      <c r="AH99" s="79">
        <v>627.4</v>
      </c>
      <c r="AI99" s="79">
        <v>583.1</v>
      </c>
      <c r="AJ99" s="79">
        <v>5101.8</v>
      </c>
      <c r="AK99" s="79">
        <v>2225.6</v>
      </c>
      <c r="AL99" s="79">
        <v>2506.3000000000002</v>
      </c>
      <c r="AM99" s="79">
        <v>1013.7</v>
      </c>
      <c r="AN99" s="79">
        <v>3130.1</v>
      </c>
      <c r="AO99" s="79">
        <v>3216.4</v>
      </c>
      <c r="AP99" s="79">
        <v>25751</v>
      </c>
      <c r="AQ99" s="79">
        <v>8681.7999999999993</v>
      </c>
      <c r="AR99" s="79">
        <v>9238.4</v>
      </c>
      <c r="AS99" s="79">
        <v>3934</v>
      </c>
      <c r="AT99" s="77">
        <v>17.600000000000001</v>
      </c>
      <c r="AU99" s="77">
        <f t="shared" si="143"/>
        <v>68.417670000000015</v>
      </c>
      <c r="AV99" s="77">
        <f t="shared" si="144"/>
        <v>12.057900000000002</v>
      </c>
      <c r="AW99" s="77">
        <f t="shared" si="145"/>
        <v>7.1222090962787963</v>
      </c>
      <c r="AX99" s="77">
        <f t="shared" si="146"/>
        <v>4.2068571153448291</v>
      </c>
      <c r="AY99" s="77">
        <f t="shared" si="147"/>
        <v>53.951700000000002</v>
      </c>
      <c r="AZ99" s="77">
        <f t="shared" si="148"/>
        <v>31.867513290017719</v>
      </c>
      <c r="BA99" s="77">
        <f t="shared" si="149"/>
        <v>18.823102947441061</v>
      </c>
      <c r="BB99" s="77">
        <f t="shared" si="96"/>
        <v>1.2104999999999999</v>
      </c>
      <c r="BC99" s="77">
        <f t="shared" si="97"/>
        <v>5.1017999999999999</v>
      </c>
      <c r="BD99" s="77">
        <f t="shared" si="98"/>
        <v>3.52</v>
      </c>
      <c r="BE99" s="77">
        <f t="shared" si="99"/>
        <v>6.3464999999999998</v>
      </c>
      <c r="BF99" s="77">
        <f t="shared" si="100"/>
        <v>25.751000000000001</v>
      </c>
      <c r="BG99" s="77">
        <f t="shared" si="101"/>
        <v>17.920199999999998</v>
      </c>
      <c r="BH99" s="77">
        <f t="shared" si="83"/>
        <v>0.422328974209847</v>
      </c>
      <c r="BI99" s="77">
        <f t="shared" si="83"/>
        <v>1.7799570100155289</v>
      </c>
      <c r="BJ99" s="77">
        <f t="shared" si="83"/>
        <v>1.2280859060046772</v>
      </c>
      <c r="BK99" s="77">
        <f t="shared" si="83"/>
        <v>2.214217955243944</v>
      </c>
      <c r="BL99" s="77">
        <f t="shared" si="83"/>
        <v>8.9842159561154666</v>
      </c>
      <c r="BM99" s="77">
        <f t="shared" si="83"/>
        <v>6.2521434809048326</v>
      </c>
      <c r="BN99" s="77">
        <f t="shared" si="102"/>
        <v>10.039061528126785</v>
      </c>
      <c r="BO99" s="77">
        <f t="shared" si="102"/>
        <v>42.310850148035719</v>
      </c>
      <c r="BP99" s="77">
        <f t="shared" si="102"/>
        <v>29.192479619170829</v>
      </c>
      <c r="BQ99" s="77">
        <f t="shared" si="114"/>
        <v>8.4069365312367825</v>
      </c>
      <c r="BR99" s="79">
        <f t="shared" si="84"/>
        <v>11.763299395570481</v>
      </c>
      <c r="BS99" s="79">
        <f t="shared" si="84"/>
        <v>47.729728627642878</v>
      </c>
      <c r="BT99" s="79">
        <f t="shared" si="84"/>
        <v>33.215264764594991</v>
      </c>
      <c r="BU99" s="79">
        <f t="shared" si="103"/>
        <v>7.2917072121916444</v>
      </c>
      <c r="BV99" s="79">
        <f t="shared" si="85"/>
        <v>9.2761124428820771</v>
      </c>
      <c r="BW99" s="79">
        <f t="shared" si="85"/>
        <v>37.637937684811533</v>
      </c>
      <c r="BX99" s="79">
        <f t="shared" si="85"/>
        <v>26.192356448268399</v>
      </c>
      <c r="BY99" s="79">
        <f t="shared" si="104"/>
        <v>5.7499765776881899</v>
      </c>
      <c r="BZ99" s="80">
        <f t="shared" si="105"/>
        <v>2.4080700000000004</v>
      </c>
      <c r="CA99" s="77">
        <f t="shared" si="106"/>
        <v>16.649999999999999</v>
      </c>
      <c r="CB99" s="77">
        <f t="shared" si="107"/>
        <v>1.9000000000000021</v>
      </c>
      <c r="CC99" s="77">
        <f t="shared" si="108"/>
        <v>1.9000000000000021</v>
      </c>
      <c r="CD99" s="77">
        <f t="shared" si="109"/>
        <v>56.270099999999999</v>
      </c>
      <c r="CE99" s="77">
        <f t="shared" si="110"/>
        <v>-4.6368000000000009</v>
      </c>
      <c r="CF99" s="77">
        <f t="shared" si="111"/>
        <v>4.6368000000000009</v>
      </c>
      <c r="CG99" s="40">
        <f t="shared" si="115"/>
        <v>55.868073316597766</v>
      </c>
      <c r="CH99" s="40">
        <f t="shared" si="116"/>
        <v>54.909886658298888</v>
      </c>
      <c r="CI99" s="40">
        <f t="shared" si="117"/>
        <v>-1.9163733165977632</v>
      </c>
      <c r="CJ99" s="40">
        <f t="shared" si="118"/>
        <v>1.9163733165977632</v>
      </c>
      <c r="CK99" s="40">
        <f t="shared" si="119"/>
        <v>12.482999999999997</v>
      </c>
      <c r="CL99" s="40">
        <f t="shared" si="120"/>
        <v>15.041499999999999</v>
      </c>
      <c r="CM99" s="40">
        <f t="shared" si="121"/>
        <v>5.1170000000000044</v>
      </c>
      <c r="CN99" s="40">
        <f t="shared" si="122"/>
        <v>5.1170000000000044</v>
      </c>
      <c r="CO99" s="40">
        <f t="shared" si="123"/>
        <v>9.8089999999999975</v>
      </c>
      <c r="CP99" s="40">
        <f t="shared" si="124"/>
        <v>10.933450000000001</v>
      </c>
      <c r="CQ99" s="40">
        <f t="shared" si="125"/>
        <v>2.2489000000000043</v>
      </c>
      <c r="CR99" s="40">
        <f t="shared" si="126"/>
        <v>2.2489000000000043</v>
      </c>
      <c r="CS99" s="40">
        <f t="shared" si="127"/>
        <v>14.113669064748196</v>
      </c>
      <c r="CT99" s="40">
        <f t="shared" si="128"/>
        <v>15.856834532374098</v>
      </c>
      <c r="CU99" s="40">
        <f t="shared" si="129"/>
        <v>3.4863309352518055</v>
      </c>
      <c r="CV99" s="40">
        <f t="shared" si="130"/>
        <v>3.4863309352518055</v>
      </c>
      <c r="CW99" s="40">
        <f t="shared" si="131"/>
        <v>55.123500000000007</v>
      </c>
      <c r="CX99" s="40">
        <f t="shared" si="132"/>
        <v>54.537600000000005</v>
      </c>
      <c r="CY99" s="40">
        <f t="shared" si="133"/>
        <v>-1.1718000000000046</v>
      </c>
      <c r="CZ99" s="40">
        <f t="shared" si="134"/>
        <v>1.1718000000000046</v>
      </c>
    </row>
    <row r="100" spans="1:104">
      <c r="A100" s="41">
        <f t="shared" ca="1" si="86"/>
        <v>9.9399918637048557E-2</v>
      </c>
      <c r="B100" s="41">
        <v>8</v>
      </c>
      <c r="C100" s="41" t="s">
        <v>74</v>
      </c>
      <c r="D100" s="41">
        <v>1095</v>
      </c>
      <c r="E100" s="41">
        <v>1</v>
      </c>
      <c r="F100" s="42">
        <v>42726</v>
      </c>
      <c r="G100" s="137"/>
      <c r="H100" s="43"/>
      <c r="I100" s="43"/>
      <c r="J100" s="43">
        <v>1</v>
      </c>
      <c r="K100" s="43">
        <v>0</v>
      </c>
      <c r="L100" s="43">
        <f t="shared" si="112"/>
        <v>1</v>
      </c>
      <c r="M100" s="43">
        <f t="shared" si="113"/>
        <v>1</v>
      </c>
      <c r="N100" s="44">
        <v>22.583333333333332</v>
      </c>
      <c r="O100" s="45">
        <v>171.1</v>
      </c>
      <c r="P100" s="45">
        <v>100.2</v>
      </c>
      <c r="Q100" s="45">
        <f t="shared" si="87"/>
        <v>34.226910754867347</v>
      </c>
      <c r="R100" s="45">
        <f t="shared" si="88"/>
        <v>36.83783534375366</v>
      </c>
      <c r="S100" s="45">
        <f t="shared" si="89"/>
        <v>20.004039015118266</v>
      </c>
      <c r="T100" s="45">
        <v>22.5</v>
      </c>
      <c r="U100" s="45">
        <f t="shared" si="90"/>
        <v>77.655000000000001</v>
      </c>
      <c r="V100" s="45">
        <v>103</v>
      </c>
      <c r="W100" s="46">
        <f t="shared" si="91"/>
        <v>0.60198714202220927</v>
      </c>
      <c r="X100" s="46">
        <f t="shared" si="135"/>
        <v>1.0279441117764472</v>
      </c>
      <c r="Y100" s="46">
        <f t="shared" si="93"/>
        <v>97.28155339805825</v>
      </c>
      <c r="Z100" s="46">
        <f t="shared" si="94"/>
        <v>3.0093279740518959</v>
      </c>
      <c r="AA100" s="46">
        <f t="shared" si="95"/>
        <v>0.33230010441618785</v>
      </c>
      <c r="AB100" s="47">
        <v>276.31</v>
      </c>
      <c r="AC100" s="47">
        <v>315.70999999999998</v>
      </c>
      <c r="AD100" s="47">
        <v>1260.22</v>
      </c>
      <c r="AE100" s="47">
        <v>719.15</v>
      </c>
      <c r="AF100" s="47">
        <v>681.04</v>
      </c>
      <c r="AG100" s="47">
        <v>549.61</v>
      </c>
      <c r="AH100" s="47">
        <v>1065.0999999999999</v>
      </c>
      <c r="AI100" s="47">
        <v>991.4</v>
      </c>
      <c r="AJ100" s="47">
        <v>8091.6</v>
      </c>
      <c r="AK100" s="47">
        <v>2991.2</v>
      </c>
      <c r="AL100" s="47">
        <v>3237.6</v>
      </c>
      <c r="AM100" s="47">
        <v>952.6</v>
      </c>
      <c r="AN100" s="47">
        <v>4697</v>
      </c>
      <c r="AO100" s="47">
        <v>5129.1000000000004</v>
      </c>
      <c r="AP100" s="47">
        <v>37031.199999999997</v>
      </c>
      <c r="AQ100" s="47">
        <v>13405.7</v>
      </c>
      <c r="AR100" s="47">
        <v>12869.2</v>
      </c>
      <c r="AS100" s="47">
        <v>3680.6</v>
      </c>
      <c r="AT100" s="45">
        <v>17.7</v>
      </c>
      <c r="AU100" s="45">
        <v>97.94444</v>
      </c>
      <c r="AV100" s="45">
        <v>17.329699999999999</v>
      </c>
      <c r="AW100" s="45">
        <v>10.128404441846873</v>
      </c>
      <c r="AX100" s="45">
        <v>5.919581789507232</v>
      </c>
      <c r="AY100" s="45">
        <v>76.812699999999992</v>
      </c>
      <c r="AZ100" s="45">
        <v>44.893454120397429</v>
      </c>
      <c r="BA100" s="45">
        <v>26.238138001401186</v>
      </c>
      <c r="BB100" s="45">
        <f t="shared" si="96"/>
        <v>2.0565000000000002</v>
      </c>
      <c r="BC100" s="45">
        <f t="shared" si="97"/>
        <v>8.0915999999999997</v>
      </c>
      <c r="BD100" s="45">
        <f t="shared" si="98"/>
        <v>4.1901999999999999</v>
      </c>
      <c r="BE100" s="45">
        <f t="shared" si="99"/>
        <v>9.8261000000000003</v>
      </c>
      <c r="BF100" s="45">
        <f t="shared" si="100"/>
        <v>37.031199999999998</v>
      </c>
      <c r="BG100" s="45">
        <f t="shared" si="101"/>
        <v>26.274900000000002</v>
      </c>
      <c r="BH100" s="45">
        <f t="shared" si="83"/>
        <v>0.70247147672040633</v>
      </c>
      <c r="BI100" s="45">
        <f t="shared" si="83"/>
        <v>2.763976757126593</v>
      </c>
      <c r="BJ100" s="45">
        <f t="shared" si="83"/>
        <v>1.4313133876751014</v>
      </c>
      <c r="BK100" s="45">
        <f t="shared" si="83"/>
        <v>3.3564575625589028</v>
      </c>
      <c r="BL100" s="45">
        <f t="shared" si="83"/>
        <v>12.649337101253929</v>
      </c>
      <c r="BM100" s="45">
        <f t="shared" si="83"/>
        <v>8.9751363013279857</v>
      </c>
      <c r="BN100" s="45">
        <f t="shared" si="102"/>
        <v>11.866910563945137</v>
      </c>
      <c r="BO100" s="45">
        <f t="shared" si="102"/>
        <v>46.692095073775079</v>
      </c>
      <c r="BP100" s="45">
        <f t="shared" si="102"/>
        <v>24.179299122316024</v>
      </c>
      <c r="BQ100" s="45">
        <f t="shared" si="114"/>
        <v>5.4969214700773819</v>
      </c>
      <c r="BR100" s="47">
        <f t="shared" si="84"/>
        <v>12.792285650680164</v>
      </c>
      <c r="BS100" s="47">
        <f t="shared" si="84"/>
        <v>48.209736150402215</v>
      </c>
      <c r="BT100" s="47">
        <f t="shared" si="84"/>
        <v>34.206452839178944</v>
      </c>
      <c r="BU100" s="47">
        <f t="shared" si="103"/>
        <v>4.791655546543736</v>
      </c>
      <c r="BV100" s="47">
        <f t="shared" si="85"/>
        <v>10.032320364484191</v>
      </c>
      <c r="BW100" s="47">
        <f t="shared" si="85"/>
        <v>37.808373808661315</v>
      </c>
      <c r="BX100" s="47">
        <f t="shared" si="85"/>
        <v>26.826331336418896</v>
      </c>
      <c r="BY100" s="47">
        <f t="shared" si="104"/>
        <v>3.7578447536174591</v>
      </c>
      <c r="BZ100" s="48">
        <f t="shared" si="105"/>
        <v>3.8020399999999999</v>
      </c>
      <c r="CA100" s="45">
        <f t="shared" si="106"/>
        <v>20.100000000000001</v>
      </c>
      <c r="CB100" s="45">
        <f t="shared" si="107"/>
        <v>-4.8000000000000007</v>
      </c>
      <c r="CC100" s="45">
        <f t="shared" si="108"/>
        <v>4.8000000000000007</v>
      </c>
      <c r="CD100" s="45">
        <f t="shared" si="109"/>
        <v>77.23384999999999</v>
      </c>
      <c r="CE100" s="45">
        <f t="shared" si="110"/>
        <v>-0.84230000000000871</v>
      </c>
      <c r="CF100" s="45">
        <f t="shared" si="111"/>
        <v>0.84230000000000871</v>
      </c>
      <c r="CG100" s="40">
        <f t="shared" si="115"/>
        <v>70.710798091163412</v>
      </c>
      <c r="CH100" s="40">
        <f t="shared" si="116"/>
        <v>73.761749045581695</v>
      </c>
      <c r="CI100" s="40">
        <f t="shared" si="117"/>
        <v>6.1019019088365809</v>
      </c>
      <c r="CJ100" s="40">
        <f t="shared" si="118"/>
        <v>6.1019019088365809</v>
      </c>
      <c r="CK100" s="40">
        <f t="shared" si="119"/>
        <v>23.269999999999996</v>
      </c>
      <c r="CL100" s="40">
        <f t="shared" si="120"/>
        <v>20.484999999999999</v>
      </c>
      <c r="CM100" s="40">
        <f t="shared" si="121"/>
        <v>-5.5699999999999967</v>
      </c>
      <c r="CN100" s="40">
        <f t="shared" si="122"/>
        <v>5.5699999999999967</v>
      </c>
      <c r="CO100" s="40">
        <f t="shared" si="123"/>
        <v>24.115000000000002</v>
      </c>
      <c r="CP100" s="40">
        <f t="shared" si="124"/>
        <v>20.722349999999999</v>
      </c>
      <c r="CQ100" s="40">
        <f t="shared" si="125"/>
        <v>-6.785300000000003</v>
      </c>
      <c r="CR100" s="40">
        <f t="shared" si="126"/>
        <v>6.785300000000003</v>
      </c>
      <c r="CS100" s="40">
        <f t="shared" si="127"/>
        <v>24.06686626746507</v>
      </c>
      <c r="CT100" s="40">
        <f t="shared" si="128"/>
        <v>20.883433133732535</v>
      </c>
      <c r="CU100" s="40">
        <f t="shared" si="129"/>
        <v>-6.3668662674650705</v>
      </c>
      <c r="CV100" s="40">
        <f t="shared" si="130"/>
        <v>6.3668662674650705</v>
      </c>
      <c r="CW100" s="40">
        <f t="shared" si="131"/>
        <v>65.987941747572819</v>
      </c>
      <c r="CX100" s="40">
        <f t="shared" si="132"/>
        <v>71.400320873786399</v>
      </c>
      <c r="CY100" s="40">
        <f t="shared" si="133"/>
        <v>10.824758252427173</v>
      </c>
      <c r="CZ100" s="40">
        <f t="shared" si="134"/>
        <v>10.824758252427173</v>
      </c>
    </row>
    <row r="101" spans="1:104">
      <c r="A101" s="41">
        <f t="shared" ca="1" si="86"/>
        <v>0.93439727923539351</v>
      </c>
      <c r="B101" s="41">
        <v>8</v>
      </c>
      <c r="C101" s="41" t="s">
        <v>74</v>
      </c>
      <c r="D101" s="41">
        <v>1096</v>
      </c>
      <c r="E101" s="41">
        <v>1</v>
      </c>
      <c r="F101" s="42">
        <v>42857</v>
      </c>
      <c r="G101" s="137"/>
      <c r="H101" s="43">
        <v>1</v>
      </c>
      <c r="I101" s="43">
        <v>1</v>
      </c>
      <c r="J101" s="43">
        <v>1</v>
      </c>
      <c r="K101" s="43">
        <v>0</v>
      </c>
      <c r="L101" s="43">
        <f t="shared" si="112"/>
        <v>0</v>
      </c>
      <c r="M101" s="43">
        <f t="shared" si="113"/>
        <v>1</v>
      </c>
      <c r="N101" s="44">
        <v>19.666666666666668</v>
      </c>
      <c r="O101" s="45">
        <v>170.7</v>
      </c>
      <c r="P101" s="45">
        <v>73.599999999999994</v>
      </c>
      <c r="Q101" s="45">
        <f t="shared" si="87"/>
        <v>25.258687049328913</v>
      </c>
      <c r="R101" s="45">
        <f t="shared" si="88"/>
        <v>40.732485945680104</v>
      </c>
      <c r="S101" s="45">
        <f t="shared" si="89"/>
        <v>14.797121880098956</v>
      </c>
      <c r="T101" s="45">
        <v>16.5</v>
      </c>
      <c r="U101" s="45">
        <f t="shared" si="90"/>
        <v>61.455999999999996</v>
      </c>
      <c r="V101" s="45">
        <v>76.3</v>
      </c>
      <c r="W101" s="46">
        <f t="shared" si="91"/>
        <v>0.44698301113063854</v>
      </c>
      <c r="X101" s="46">
        <f t="shared" si="135"/>
        <v>1.0366847826086958</v>
      </c>
      <c r="Y101" s="46">
        <f t="shared" si="93"/>
        <v>96.4613368283093</v>
      </c>
      <c r="Z101" s="46">
        <f t="shared" si="94"/>
        <v>3.020742917119565</v>
      </c>
      <c r="AA101" s="46">
        <f t="shared" si="95"/>
        <v>0.3310443912100775</v>
      </c>
      <c r="AB101" s="47">
        <v>217.67</v>
      </c>
      <c r="AC101" s="47">
        <v>259.47000000000003</v>
      </c>
      <c r="AD101" s="47">
        <v>935.44</v>
      </c>
      <c r="AE101" s="47">
        <v>581.85</v>
      </c>
      <c r="AF101" s="47">
        <v>566.67999999999995</v>
      </c>
      <c r="AG101" s="47">
        <v>519.9</v>
      </c>
      <c r="AH101" s="47">
        <v>297.3</v>
      </c>
      <c r="AI101" s="47">
        <v>262.5</v>
      </c>
      <c r="AJ101" s="47">
        <v>2553.6</v>
      </c>
      <c r="AK101" s="47">
        <v>938.3</v>
      </c>
      <c r="AL101" s="47">
        <v>869.1</v>
      </c>
      <c r="AM101" s="47">
        <v>949.1</v>
      </c>
      <c r="AN101" s="47">
        <v>4127.8999999999996</v>
      </c>
      <c r="AO101" s="47">
        <v>4323.5</v>
      </c>
      <c r="AP101" s="47">
        <v>30381</v>
      </c>
      <c r="AQ101" s="47">
        <v>11349.6</v>
      </c>
      <c r="AR101" s="47">
        <v>10988.1</v>
      </c>
      <c r="AS101" s="47">
        <v>3683.8</v>
      </c>
      <c r="AT101" s="45">
        <v>8</v>
      </c>
      <c r="AU101" s="45">
        <f t="shared" ref="AU101:AU111" si="150">SUM(AB101:AS101)/1000</f>
        <v>73.804810000000003</v>
      </c>
      <c r="AV101" s="45">
        <f t="shared" ref="AV101:AV111" si="151">SUM(AH101:AM101)/1000</f>
        <v>5.8699000000000003</v>
      </c>
      <c r="AW101" s="45">
        <f t="shared" ref="AW101:AW111" si="152">AV101/(O101/100)</f>
        <v>3.4387229056824844</v>
      </c>
      <c r="AX101" s="45">
        <f t="shared" ref="AX101:AX111" si="153">AV101/(O101/100)^2</f>
        <v>2.0144832487888018</v>
      </c>
      <c r="AY101" s="45">
        <f t="shared" ref="AY101:AY111" si="154">SUM(AN101:AS101)/1000</f>
        <v>64.853899999999996</v>
      </c>
      <c r="AZ101" s="45">
        <f t="shared" ref="AZ101:AZ111" si="155">AY101/(O101/100)</f>
        <v>37.992911540714708</v>
      </c>
      <c r="BA101" s="45">
        <f t="shared" ref="BA101:BA111" si="156">AY101/(O101/100)^2</f>
        <v>22.257124511256421</v>
      </c>
      <c r="BB101" s="45">
        <f t="shared" si="96"/>
        <v>0.55979999999999996</v>
      </c>
      <c r="BC101" s="45">
        <f t="shared" si="97"/>
        <v>2.5535999999999999</v>
      </c>
      <c r="BD101" s="45">
        <f t="shared" si="98"/>
        <v>1.8182</v>
      </c>
      <c r="BE101" s="45">
        <f t="shared" si="99"/>
        <v>8.4513999999999996</v>
      </c>
      <c r="BF101" s="45">
        <f t="shared" si="100"/>
        <v>30.381</v>
      </c>
      <c r="BG101" s="45">
        <f t="shared" si="101"/>
        <v>22.337700000000002</v>
      </c>
      <c r="BH101" s="45">
        <f t="shared" ref="BH101:BM132" si="157">BB101/($O101/100)^2</f>
        <v>0.19211702459530336</v>
      </c>
      <c r="BI101" s="45">
        <f t="shared" si="157"/>
        <v>0.87636662023323797</v>
      </c>
      <c r="BJ101" s="45">
        <f t="shared" si="157"/>
        <v>0.62398566294959013</v>
      </c>
      <c r="BK101" s="45">
        <f t="shared" si="157"/>
        <v>2.9004248332703586</v>
      </c>
      <c r="BL101" s="45">
        <f t="shared" si="157"/>
        <v>10.426415370185623</v>
      </c>
      <c r="BM101" s="45">
        <f t="shared" si="157"/>
        <v>7.6660458383396</v>
      </c>
      <c r="BN101" s="45">
        <f t="shared" si="102"/>
        <v>9.5367893831240718</v>
      </c>
      <c r="BO101" s="45">
        <f t="shared" si="102"/>
        <v>43.503296478645289</v>
      </c>
      <c r="BP101" s="45">
        <f t="shared" si="102"/>
        <v>30.974974020000339</v>
      </c>
      <c r="BQ101" s="45">
        <f t="shared" si="114"/>
        <v>16.168929624014041</v>
      </c>
      <c r="BR101" s="47">
        <f t="shared" ref="BR101:BT132" si="158">BE101/$AY101*100</f>
        <v>13.031444523768037</v>
      </c>
      <c r="BS101" s="47">
        <f t="shared" si="158"/>
        <v>46.845293806540553</v>
      </c>
      <c r="BT101" s="47">
        <f t="shared" si="158"/>
        <v>34.44310982068928</v>
      </c>
      <c r="BU101" s="47">
        <f t="shared" si="103"/>
        <v>5.6801518490021419</v>
      </c>
      <c r="BV101" s="47">
        <f t="shared" ref="BV101:BX132" si="159">BE101/$AU101*100</f>
        <v>11.451015184511686</v>
      </c>
      <c r="BW101" s="47">
        <f t="shared" si="159"/>
        <v>41.163983756614236</v>
      </c>
      <c r="BX101" s="47">
        <f t="shared" si="159"/>
        <v>30.265913563086201</v>
      </c>
      <c r="BY101" s="47">
        <f t="shared" si="104"/>
        <v>4.9912736039832639</v>
      </c>
      <c r="BZ101" s="48">
        <f t="shared" si="105"/>
        <v>3.0810099999999996</v>
      </c>
      <c r="CA101" s="45">
        <f t="shared" si="106"/>
        <v>12.25</v>
      </c>
      <c r="CB101" s="45">
        <f t="shared" si="107"/>
        <v>-8.5</v>
      </c>
      <c r="CC101" s="45">
        <f t="shared" si="108"/>
        <v>8.5</v>
      </c>
      <c r="CD101" s="45">
        <f t="shared" si="109"/>
        <v>63.154949999999999</v>
      </c>
      <c r="CE101" s="45">
        <f t="shared" si="110"/>
        <v>3.3978999999999999</v>
      </c>
      <c r="CF101" s="45">
        <f t="shared" si="111"/>
        <v>3.3978999999999999</v>
      </c>
      <c r="CG101" s="40">
        <f t="shared" si="115"/>
        <v>63.216896447516618</v>
      </c>
      <c r="CH101" s="40">
        <f t="shared" si="116"/>
        <v>64.035398223758307</v>
      </c>
      <c r="CI101" s="40">
        <f t="shared" si="117"/>
        <v>1.6370035524833781</v>
      </c>
      <c r="CJ101" s="40">
        <f t="shared" si="118"/>
        <v>1.6370035524833781</v>
      </c>
      <c r="CK101" s="40">
        <f t="shared" si="119"/>
        <v>10.747699999999995</v>
      </c>
      <c r="CL101" s="40">
        <f t="shared" si="120"/>
        <v>9.3738499999999974</v>
      </c>
      <c r="CM101" s="40">
        <f t="shared" si="121"/>
        <v>-2.7476999999999947</v>
      </c>
      <c r="CN101" s="40">
        <f t="shared" si="122"/>
        <v>2.7476999999999947</v>
      </c>
      <c r="CO101" s="40">
        <f t="shared" si="123"/>
        <v>7.5075999999999965</v>
      </c>
      <c r="CP101" s="40">
        <f t="shared" si="124"/>
        <v>6.6887499999999989</v>
      </c>
      <c r="CQ101" s="40">
        <f t="shared" si="125"/>
        <v>-1.6376999999999962</v>
      </c>
      <c r="CR101" s="40">
        <f t="shared" si="126"/>
        <v>1.6376999999999962</v>
      </c>
      <c r="CS101" s="40">
        <f t="shared" si="127"/>
        <v>10.200543478260865</v>
      </c>
      <c r="CT101" s="40">
        <f t="shared" si="128"/>
        <v>9.1002717391304326</v>
      </c>
      <c r="CU101" s="40">
        <f t="shared" si="129"/>
        <v>-2.2005434782608653</v>
      </c>
      <c r="CV101" s="40">
        <f t="shared" si="130"/>
        <v>2.2005434782608653</v>
      </c>
      <c r="CW101" s="40">
        <f t="shared" si="131"/>
        <v>65.131635648754909</v>
      </c>
      <c r="CX101" s="40">
        <f t="shared" si="132"/>
        <v>64.992767824377452</v>
      </c>
      <c r="CY101" s="40">
        <f t="shared" si="133"/>
        <v>-0.27773564875491275</v>
      </c>
      <c r="CZ101" s="40">
        <f t="shared" si="134"/>
        <v>0.27773564875491275</v>
      </c>
    </row>
    <row r="102" spans="1:104">
      <c r="A102" s="89">
        <f t="shared" ca="1" si="86"/>
        <v>3.0275495352506732E-2</v>
      </c>
      <c r="B102" s="89">
        <v>6</v>
      </c>
      <c r="C102" s="89" t="s">
        <v>72</v>
      </c>
      <c r="D102" s="89">
        <v>1097</v>
      </c>
      <c r="E102" s="89">
        <v>1</v>
      </c>
      <c r="F102" s="90">
        <v>42852</v>
      </c>
      <c r="G102" s="137"/>
      <c r="H102" s="91">
        <v>1</v>
      </c>
      <c r="I102" s="91">
        <v>1</v>
      </c>
      <c r="J102" s="91">
        <v>1</v>
      </c>
      <c r="K102" s="91">
        <v>0</v>
      </c>
      <c r="L102" s="91">
        <f t="shared" si="112"/>
        <v>0</v>
      </c>
      <c r="M102" s="91">
        <f t="shared" si="113"/>
        <v>0</v>
      </c>
      <c r="N102" s="92">
        <v>20.25</v>
      </c>
      <c r="O102" s="40">
        <v>169.6</v>
      </c>
      <c r="P102" s="40">
        <v>62.4</v>
      </c>
      <c r="Q102" s="40">
        <f t="shared" si="87"/>
        <v>21.693663225347098</v>
      </c>
      <c r="R102" s="40">
        <f t="shared" si="88"/>
        <v>42.759339166802327</v>
      </c>
      <c r="S102" s="40">
        <f t="shared" si="89"/>
        <v>12.791075014945225</v>
      </c>
      <c r="T102" s="40">
        <v>12.2</v>
      </c>
      <c r="U102" s="40">
        <f t="shared" si="90"/>
        <v>54.787199999999999</v>
      </c>
      <c r="V102" s="40">
        <v>72.400000000000006</v>
      </c>
      <c r="W102" s="93">
        <f t="shared" si="91"/>
        <v>0.42688679245283023</v>
      </c>
      <c r="X102" s="93">
        <f t="shared" si="135"/>
        <v>1.1602564102564104</v>
      </c>
      <c r="Y102" s="93">
        <f t="shared" si="93"/>
        <v>86.187845303867391</v>
      </c>
      <c r="Z102" s="93">
        <f t="shared" si="94"/>
        <v>3.337380102564103</v>
      </c>
      <c r="AA102" s="93">
        <f t="shared" si="95"/>
        <v>0.29963623239429693</v>
      </c>
      <c r="AB102" s="94">
        <v>147.65</v>
      </c>
      <c r="AC102" s="94">
        <v>153.01</v>
      </c>
      <c r="AD102" s="94">
        <v>646.53</v>
      </c>
      <c r="AE102" s="94">
        <v>461.77</v>
      </c>
      <c r="AF102" s="94">
        <v>380.77</v>
      </c>
      <c r="AG102" s="94">
        <v>365.9</v>
      </c>
      <c r="AH102" s="94">
        <v>185.6</v>
      </c>
      <c r="AI102" s="94">
        <v>271.39999999999998</v>
      </c>
      <c r="AJ102" s="94">
        <v>1979.2</v>
      </c>
      <c r="AK102" s="94">
        <v>748.5</v>
      </c>
      <c r="AL102" s="94">
        <v>699.1</v>
      </c>
      <c r="AM102" s="94">
        <v>782.5</v>
      </c>
      <c r="AN102" s="94">
        <v>2794.9</v>
      </c>
      <c r="AO102" s="94">
        <v>2843.4</v>
      </c>
      <c r="AP102" s="94">
        <v>25061.8</v>
      </c>
      <c r="AQ102" s="94">
        <v>10455.5</v>
      </c>
      <c r="AR102" s="94">
        <v>9537.9</v>
      </c>
      <c r="AS102" s="94">
        <v>3048.1</v>
      </c>
      <c r="AT102" s="40">
        <v>7.7</v>
      </c>
      <c r="AU102" s="40">
        <f t="shared" si="150"/>
        <v>60.56353</v>
      </c>
      <c r="AV102" s="40">
        <f t="shared" si="151"/>
        <v>4.6662999999999997</v>
      </c>
      <c r="AW102" s="40">
        <f t="shared" si="152"/>
        <v>2.7513561320754714</v>
      </c>
      <c r="AX102" s="40">
        <f t="shared" si="153"/>
        <v>1.6222618703275187</v>
      </c>
      <c r="AY102" s="40">
        <f t="shared" si="154"/>
        <v>53.741599999999998</v>
      </c>
      <c r="AZ102" s="40">
        <f t="shared" si="155"/>
        <v>31.687264150943395</v>
      </c>
      <c r="BA102" s="40">
        <f t="shared" si="156"/>
        <v>18.683528390886437</v>
      </c>
      <c r="BB102" s="40">
        <f t="shared" si="96"/>
        <v>0.45700000000000002</v>
      </c>
      <c r="BC102" s="40">
        <f t="shared" si="97"/>
        <v>1.9792000000000001</v>
      </c>
      <c r="BD102" s="40">
        <f t="shared" si="98"/>
        <v>1.4815999999999998</v>
      </c>
      <c r="BE102" s="40">
        <f t="shared" si="99"/>
        <v>5.6383000000000001</v>
      </c>
      <c r="BF102" s="40">
        <f t="shared" si="100"/>
        <v>25.061799999999998</v>
      </c>
      <c r="BG102" s="40">
        <f t="shared" si="101"/>
        <v>19.993400000000001</v>
      </c>
      <c r="BH102" s="40">
        <f t="shared" si="157"/>
        <v>0.15887827073691707</v>
      </c>
      <c r="BI102" s="40">
        <f t="shared" si="157"/>
        <v>0.68807849768600926</v>
      </c>
      <c r="BJ102" s="40">
        <f t="shared" si="157"/>
        <v>0.51508543965824127</v>
      </c>
      <c r="BK102" s="40">
        <f t="shared" si="157"/>
        <v>1.9601823936454255</v>
      </c>
      <c r="BL102" s="40">
        <f t="shared" si="157"/>
        <v>8.7128565548237802</v>
      </c>
      <c r="BM102" s="40">
        <f t="shared" si="157"/>
        <v>6.9508026655393387</v>
      </c>
      <c r="BN102" s="40">
        <f t="shared" si="102"/>
        <v>9.793626642093308</v>
      </c>
      <c r="BO102" s="40">
        <f t="shared" si="102"/>
        <v>42.414761159805423</v>
      </c>
      <c r="BP102" s="40">
        <f t="shared" si="102"/>
        <v>31.751066155197904</v>
      </c>
      <c r="BQ102" s="40">
        <f t="shared" si="114"/>
        <v>16.769174720870929</v>
      </c>
      <c r="BR102" s="94">
        <f t="shared" si="158"/>
        <v>10.491500066987214</v>
      </c>
      <c r="BS102" s="94">
        <f t="shared" si="158"/>
        <v>46.633892552510531</v>
      </c>
      <c r="BT102" s="94">
        <f t="shared" si="158"/>
        <v>37.202837280616876</v>
      </c>
      <c r="BU102" s="94">
        <f t="shared" si="103"/>
        <v>5.6717700998853777</v>
      </c>
      <c r="BV102" s="94">
        <f t="shared" si="159"/>
        <v>9.3097281482766938</v>
      </c>
      <c r="BW102" s="94">
        <f t="shared" si="159"/>
        <v>41.381009330202509</v>
      </c>
      <c r="BX102" s="94">
        <f t="shared" si="159"/>
        <v>33.012276530116388</v>
      </c>
      <c r="BY102" s="94">
        <f t="shared" si="104"/>
        <v>5.0328968605363658</v>
      </c>
      <c r="BZ102" s="95">
        <f t="shared" si="105"/>
        <v>2.1556299999999999</v>
      </c>
      <c r="CA102" s="40">
        <f t="shared" si="106"/>
        <v>9.9499999999999993</v>
      </c>
      <c r="CB102" s="40">
        <f t="shared" si="107"/>
        <v>-4.4999999999999991</v>
      </c>
      <c r="CC102" s="40">
        <f t="shared" si="108"/>
        <v>4.4999999999999991</v>
      </c>
      <c r="CD102" s="40">
        <f t="shared" si="109"/>
        <v>54.264399999999995</v>
      </c>
      <c r="CE102" s="40">
        <f t="shared" si="110"/>
        <v>-1.0456000000000003</v>
      </c>
      <c r="CF102" s="40">
        <f t="shared" si="111"/>
        <v>1.0456000000000003</v>
      </c>
      <c r="CG102" s="40">
        <f t="shared" si="115"/>
        <v>53.267721176899819</v>
      </c>
      <c r="CH102" s="40">
        <f t="shared" si="116"/>
        <v>53.504660588449909</v>
      </c>
      <c r="CI102" s="40">
        <f t="shared" si="117"/>
        <v>0.47387882310017915</v>
      </c>
      <c r="CJ102" s="40">
        <f t="shared" si="118"/>
        <v>0.47387882310017915</v>
      </c>
      <c r="CK102" s="40">
        <f t="shared" si="119"/>
        <v>8.918600000000005</v>
      </c>
      <c r="CL102" s="40">
        <f t="shared" si="120"/>
        <v>8.3093000000000021</v>
      </c>
      <c r="CM102" s="40">
        <f t="shared" si="121"/>
        <v>-1.2186000000000048</v>
      </c>
      <c r="CN102" s="40">
        <f t="shared" si="122"/>
        <v>1.2186000000000048</v>
      </c>
      <c r="CO102" s="40">
        <f t="shared" si="123"/>
        <v>5.0818000000000012</v>
      </c>
      <c r="CP102" s="40">
        <f t="shared" si="124"/>
        <v>4.8740500000000004</v>
      </c>
      <c r="CQ102" s="40">
        <f t="shared" si="125"/>
        <v>-0.41550000000000153</v>
      </c>
      <c r="CR102" s="40">
        <f t="shared" si="126"/>
        <v>0.41550000000000153</v>
      </c>
      <c r="CS102" s="40">
        <f t="shared" si="127"/>
        <v>8.1439102564102583</v>
      </c>
      <c r="CT102" s="40">
        <f t="shared" si="128"/>
        <v>7.9219551282051288</v>
      </c>
      <c r="CU102" s="40">
        <f t="shared" si="129"/>
        <v>-0.44391025641025816</v>
      </c>
      <c r="CV102" s="40">
        <f t="shared" si="130"/>
        <v>0.44391025641025816</v>
      </c>
      <c r="CW102" s="40">
        <f t="shared" si="131"/>
        <v>54.406110497237563</v>
      </c>
      <c r="CX102" s="40">
        <f t="shared" si="132"/>
        <v>54.073855248618784</v>
      </c>
      <c r="CY102" s="40">
        <f t="shared" si="133"/>
        <v>-0.66451049723756483</v>
      </c>
      <c r="CZ102" s="40">
        <f t="shared" si="134"/>
        <v>0.66451049723756483</v>
      </c>
    </row>
    <row r="103" spans="1:104" s="115" customFormat="1" ht="16.5" thickBot="1">
      <c r="A103" s="106">
        <f t="shared" ca="1" si="86"/>
        <v>0.33906357247009555</v>
      </c>
      <c r="B103" s="106">
        <v>1</v>
      </c>
      <c r="C103" s="106" t="s">
        <v>43</v>
      </c>
      <c r="D103" s="106">
        <v>1098</v>
      </c>
      <c r="E103" s="106">
        <v>1</v>
      </c>
      <c r="F103" s="107">
        <v>42458</v>
      </c>
      <c r="G103" s="139"/>
      <c r="H103" s="108"/>
      <c r="I103" s="108">
        <v>1</v>
      </c>
      <c r="J103" s="108">
        <v>1</v>
      </c>
      <c r="K103" s="108">
        <v>0</v>
      </c>
      <c r="L103" s="108">
        <f t="shared" si="112"/>
        <v>0</v>
      </c>
      <c r="M103" s="108">
        <f t="shared" si="113"/>
        <v>0</v>
      </c>
      <c r="N103" s="109">
        <v>22.916666666666668</v>
      </c>
      <c r="O103" s="110">
        <v>179.9</v>
      </c>
      <c r="P103" s="110">
        <v>72.2</v>
      </c>
      <c r="Q103" s="110">
        <f t="shared" si="87"/>
        <v>22.30873121099641</v>
      </c>
      <c r="R103" s="110">
        <f t="shared" si="88"/>
        <v>43.203483374006069</v>
      </c>
      <c r="S103" s="110">
        <f t="shared" si="89"/>
        <v>12.40062879988683</v>
      </c>
      <c r="T103" s="110">
        <v>10.9</v>
      </c>
      <c r="U103" s="110">
        <f t="shared" si="90"/>
        <v>64.330200000000005</v>
      </c>
      <c r="V103" s="110">
        <v>80.5</v>
      </c>
      <c r="W103" s="111">
        <f t="shared" si="91"/>
        <v>0.44747081712062253</v>
      </c>
      <c r="X103" s="111">
        <f t="shared" si="135"/>
        <v>1.1149584487534625</v>
      </c>
      <c r="Y103" s="111">
        <f t="shared" si="93"/>
        <v>89.689440993788821</v>
      </c>
      <c r="Z103" s="111">
        <f t="shared" si="94"/>
        <v>3.6084526385041555</v>
      </c>
      <c r="AA103" s="111">
        <f t="shared" si="95"/>
        <v>0.27712709578877526</v>
      </c>
      <c r="AB103" s="112">
        <v>128.36000000000001</v>
      </c>
      <c r="AC103" s="112">
        <v>140.97</v>
      </c>
      <c r="AD103" s="112">
        <v>793.81</v>
      </c>
      <c r="AE103" s="112">
        <v>507.52</v>
      </c>
      <c r="AF103" s="112">
        <v>530.29999999999995</v>
      </c>
      <c r="AG103" s="112">
        <v>454.71</v>
      </c>
      <c r="AH103" s="112">
        <v>314</v>
      </c>
      <c r="AI103" s="112">
        <v>300.3</v>
      </c>
      <c r="AJ103" s="112">
        <v>3602.8</v>
      </c>
      <c r="AK103" s="112">
        <v>1266.7</v>
      </c>
      <c r="AL103" s="112">
        <v>1312</v>
      </c>
      <c r="AM103" s="112">
        <v>880.8</v>
      </c>
      <c r="AN103" s="112">
        <v>3085</v>
      </c>
      <c r="AO103" s="112">
        <v>3075.4</v>
      </c>
      <c r="AP103" s="112">
        <v>29082.2</v>
      </c>
      <c r="AQ103" s="112">
        <v>10859.3</v>
      </c>
      <c r="AR103" s="112">
        <v>11112</v>
      </c>
      <c r="AS103" s="112">
        <v>3407.8</v>
      </c>
      <c r="AT103" s="110">
        <v>10.8</v>
      </c>
      <c r="AU103" s="110">
        <f t="shared" si="150"/>
        <v>70.853970000000004</v>
      </c>
      <c r="AV103" s="110">
        <f t="shared" si="151"/>
        <v>7.6766000000000005</v>
      </c>
      <c r="AW103" s="110">
        <f t="shared" si="152"/>
        <v>4.267148415786548</v>
      </c>
      <c r="AX103" s="110">
        <f t="shared" si="153"/>
        <v>2.3719557619713991</v>
      </c>
      <c r="AY103" s="110">
        <f t="shared" si="154"/>
        <v>60.621699999999997</v>
      </c>
      <c r="AZ103" s="110">
        <f t="shared" si="155"/>
        <v>33.69744302390216</v>
      </c>
      <c r="BA103" s="110">
        <f t="shared" si="156"/>
        <v>18.7312079065604</v>
      </c>
      <c r="BB103" s="110">
        <f t="shared" si="96"/>
        <v>0.61429999999999996</v>
      </c>
      <c r="BC103" s="110">
        <f t="shared" si="97"/>
        <v>3.6028000000000002</v>
      </c>
      <c r="BD103" s="110">
        <f t="shared" si="98"/>
        <v>2.1928000000000001</v>
      </c>
      <c r="BE103" s="110">
        <f t="shared" si="99"/>
        <v>6.1603999999999992</v>
      </c>
      <c r="BF103" s="110">
        <f t="shared" si="100"/>
        <v>29.0822</v>
      </c>
      <c r="BG103" s="110">
        <f t="shared" si="101"/>
        <v>21.971299999999999</v>
      </c>
      <c r="BH103" s="110">
        <f t="shared" si="157"/>
        <v>0.18980960641156638</v>
      </c>
      <c r="BI103" s="110">
        <f t="shared" si="157"/>
        <v>1.1132118671326574</v>
      </c>
      <c r="BJ103" s="110">
        <f t="shared" si="157"/>
        <v>0.67754273960488809</v>
      </c>
      <c r="BK103" s="110">
        <f t="shared" si="157"/>
        <v>1.9034724065404744</v>
      </c>
      <c r="BL103" s="110">
        <f t="shared" si="157"/>
        <v>8.9859692911972253</v>
      </c>
      <c r="BM103" s="110">
        <f t="shared" si="157"/>
        <v>6.7888064550715423</v>
      </c>
      <c r="BN103" s="110">
        <f t="shared" si="102"/>
        <v>8.0022405752546675</v>
      </c>
      <c r="BO103" s="110">
        <f t="shared" si="102"/>
        <v>46.932235625146554</v>
      </c>
      <c r="BP103" s="110">
        <f t="shared" si="102"/>
        <v>28.564729176979391</v>
      </c>
      <c r="BQ103" s="110">
        <f t="shared" si="114"/>
        <v>11.473829559961439</v>
      </c>
      <c r="BR103" s="112">
        <f t="shared" si="158"/>
        <v>10.162037686175083</v>
      </c>
      <c r="BS103" s="112">
        <f t="shared" si="158"/>
        <v>47.973250502707785</v>
      </c>
      <c r="BT103" s="112">
        <f t="shared" si="158"/>
        <v>36.243292418391434</v>
      </c>
      <c r="BU103" s="112">
        <f t="shared" si="103"/>
        <v>5.6214193927257083</v>
      </c>
      <c r="BV103" s="112">
        <f t="shared" si="159"/>
        <v>8.6945022276098278</v>
      </c>
      <c r="BW103" s="112">
        <f t="shared" si="159"/>
        <v>41.04526535351512</v>
      </c>
      <c r="BX103" s="112">
        <f t="shared" si="159"/>
        <v>31.009271604682137</v>
      </c>
      <c r="BY103" s="112">
        <f t="shared" si="104"/>
        <v>4.809610527116547</v>
      </c>
      <c r="BZ103" s="113">
        <f t="shared" si="105"/>
        <v>2.5556700000000001</v>
      </c>
      <c r="CA103" s="110">
        <f t="shared" si="106"/>
        <v>10.850000000000001</v>
      </c>
      <c r="CB103" s="110">
        <f t="shared" si="107"/>
        <v>-9.9999999999999645E-2</v>
      </c>
      <c r="CC103" s="110">
        <f t="shared" si="108"/>
        <v>9.9999999999999645E-2</v>
      </c>
      <c r="CD103" s="110">
        <f t="shared" si="109"/>
        <v>62.475949999999997</v>
      </c>
      <c r="CE103" s="110">
        <f t="shared" si="110"/>
        <v>-3.7085000000000079</v>
      </c>
      <c r="CF103" s="110">
        <f t="shared" si="111"/>
        <v>3.7085000000000079</v>
      </c>
      <c r="CG103" s="114">
        <f t="shared" si="115"/>
        <v>57.258616864441606</v>
      </c>
      <c r="CH103" s="114">
        <f t="shared" si="116"/>
        <v>58.940158432220798</v>
      </c>
      <c r="CI103" s="114">
        <f t="shared" si="117"/>
        <v>3.3630831355583908</v>
      </c>
      <c r="CJ103" s="114">
        <f t="shared" si="118"/>
        <v>3.3630831355583908</v>
      </c>
      <c r="CK103" s="114">
        <f t="shared" si="119"/>
        <v>12.717500000000001</v>
      </c>
      <c r="CL103" s="114">
        <f t="shared" si="120"/>
        <v>11.758750000000001</v>
      </c>
      <c r="CM103" s="114">
        <f t="shared" si="121"/>
        <v>-1.9175000000000004</v>
      </c>
      <c r="CN103" s="114">
        <f t="shared" si="122"/>
        <v>1.9175000000000004</v>
      </c>
      <c r="CO103" s="114">
        <f t="shared" si="123"/>
        <v>10.119999999999997</v>
      </c>
      <c r="CP103" s="114">
        <f t="shared" si="124"/>
        <v>8.898299999999999</v>
      </c>
      <c r="CQ103" s="114">
        <f t="shared" si="125"/>
        <v>-2.4433999999999969</v>
      </c>
      <c r="CR103" s="114">
        <f t="shared" si="126"/>
        <v>2.4433999999999969</v>
      </c>
      <c r="CS103" s="114">
        <f t="shared" si="127"/>
        <v>14.016620498614953</v>
      </c>
      <c r="CT103" s="114">
        <f t="shared" si="128"/>
        <v>12.408310249307476</v>
      </c>
      <c r="CU103" s="114">
        <f t="shared" si="129"/>
        <v>-3.2166204986149527</v>
      </c>
      <c r="CV103" s="114">
        <f t="shared" si="130"/>
        <v>3.2166204986149527</v>
      </c>
      <c r="CW103" s="114">
        <f t="shared" si="131"/>
        <v>58.06177639751553</v>
      </c>
      <c r="CX103" s="114">
        <f t="shared" si="132"/>
        <v>59.341738198757767</v>
      </c>
      <c r="CY103" s="114">
        <f t="shared" si="133"/>
        <v>2.5599236024844672</v>
      </c>
      <c r="CZ103" s="114">
        <f t="shared" si="134"/>
        <v>2.5599236024844672</v>
      </c>
    </row>
    <row r="104" spans="1:104">
      <c r="A104" s="57">
        <f t="shared" ca="1" si="86"/>
        <v>0.65332500984219399</v>
      </c>
      <c r="B104" s="57">
        <v>7</v>
      </c>
      <c r="C104" s="57" t="s">
        <v>57</v>
      </c>
      <c r="D104" s="57">
        <v>1099</v>
      </c>
      <c r="E104" s="57">
        <v>1</v>
      </c>
      <c r="F104" s="58">
        <v>42639</v>
      </c>
      <c r="G104" s="137"/>
      <c r="H104" s="59">
        <v>1</v>
      </c>
      <c r="I104" s="59">
        <v>1</v>
      </c>
      <c r="J104" s="59">
        <v>2</v>
      </c>
      <c r="K104" s="59">
        <v>1</v>
      </c>
      <c r="L104" s="59">
        <f t="shared" si="112"/>
        <v>0</v>
      </c>
      <c r="M104" s="59">
        <f t="shared" si="113"/>
        <v>0</v>
      </c>
      <c r="N104" s="60">
        <v>27.75</v>
      </c>
      <c r="O104" s="61">
        <v>170.1</v>
      </c>
      <c r="P104" s="61">
        <v>66.400000000000006</v>
      </c>
      <c r="Q104" s="61">
        <f t="shared" si="87"/>
        <v>22.94877205060758</v>
      </c>
      <c r="R104" s="61">
        <f t="shared" si="88"/>
        <v>42.006350696308012</v>
      </c>
      <c r="S104" s="61">
        <f t="shared" si="89"/>
        <v>13.491341593537671</v>
      </c>
      <c r="T104" s="61">
        <v>13</v>
      </c>
      <c r="U104" s="61">
        <f t="shared" si="90"/>
        <v>57.768000000000008</v>
      </c>
      <c r="V104" s="61">
        <v>77.400000000000006</v>
      </c>
      <c r="W104" s="62">
        <f t="shared" si="91"/>
        <v>0.45502645502645506</v>
      </c>
      <c r="X104" s="62">
        <f t="shared" si="135"/>
        <v>1.1656626506024097</v>
      </c>
      <c r="Y104" s="62">
        <f t="shared" si="93"/>
        <v>85.788113695090445</v>
      </c>
      <c r="Z104" s="62">
        <f t="shared" si="94"/>
        <v>3.3727294789156619</v>
      </c>
      <c r="AA104" s="62">
        <f t="shared" si="95"/>
        <v>0.29649576292774649</v>
      </c>
      <c r="AB104" s="63">
        <v>136.29</v>
      </c>
      <c r="AC104" s="63">
        <v>145.06</v>
      </c>
      <c r="AD104" s="63">
        <v>674.83</v>
      </c>
      <c r="AE104" s="63">
        <v>429.42</v>
      </c>
      <c r="AF104" s="63">
        <v>450.27</v>
      </c>
      <c r="AG104" s="63">
        <v>447.19</v>
      </c>
      <c r="AH104" s="63">
        <v>553.29999999999995</v>
      </c>
      <c r="AI104" s="63">
        <v>437</v>
      </c>
      <c r="AJ104" s="63">
        <v>5398.3</v>
      </c>
      <c r="AK104" s="63">
        <v>1988.1</v>
      </c>
      <c r="AL104" s="63">
        <v>1963.4</v>
      </c>
      <c r="AM104" s="63">
        <v>953.6</v>
      </c>
      <c r="AN104" s="63">
        <v>2569.9</v>
      </c>
      <c r="AO104" s="63">
        <v>2780.8</v>
      </c>
      <c r="AP104" s="63">
        <v>24510.1</v>
      </c>
      <c r="AQ104" s="63">
        <v>8812.2000000000007</v>
      </c>
      <c r="AR104" s="63">
        <v>9563.2999999999993</v>
      </c>
      <c r="AS104" s="63">
        <v>3696.5</v>
      </c>
      <c r="AT104" s="61">
        <v>17.2</v>
      </c>
      <c r="AU104" s="61">
        <f t="shared" si="150"/>
        <v>65.509559999999993</v>
      </c>
      <c r="AV104" s="61">
        <f t="shared" si="151"/>
        <v>11.293700000000001</v>
      </c>
      <c r="AW104" s="61">
        <f t="shared" si="152"/>
        <v>6.63944738389183</v>
      </c>
      <c r="AX104" s="61">
        <f t="shared" si="153"/>
        <v>3.9032612486136569</v>
      </c>
      <c r="AY104" s="61">
        <f t="shared" si="154"/>
        <v>51.9328</v>
      </c>
      <c r="AZ104" s="61">
        <f t="shared" si="155"/>
        <v>30.530746619635512</v>
      </c>
      <c r="BA104" s="61">
        <f t="shared" si="156"/>
        <v>17.94870465587038</v>
      </c>
      <c r="BB104" s="61">
        <f t="shared" si="96"/>
        <v>0.99029999999999996</v>
      </c>
      <c r="BC104" s="61">
        <f t="shared" si="97"/>
        <v>5.3982999999999999</v>
      </c>
      <c r="BD104" s="61">
        <f t="shared" si="98"/>
        <v>2.9169999999999998</v>
      </c>
      <c r="BE104" s="61">
        <f t="shared" si="99"/>
        <v>5.3507000000000007</v>
      </c>
      <c r="BF104" s="61">
        <f t="shared" si="100"/>
        <v>24.510099999999998</v>
      </c>
      <c r="BG104" s="61">
        <f t="shared" si="101"/>
        <v>18.375499999999999</v>
      </c>
      <c r="BH104" s="61">
        <f t="shared" si="157"/>
        <v>0.34226158074874519</v>
      </c>
      <c r="BI104" s="61">
        <f t="shared" si="157"/>
        <v>1.8657282554336578</v>
      </c>
      <c r="BJ104" s="61">
        <f t="shared" si="157"/>
        <v>1.0081561456569623</v>
      </c>
      <c r="BK104" s="61">
        <f t="shared" si="157"/>
        <v>1.8492770272768972</v>
      </c>
      <c r="BL104" s="61">
        <f t="shared" si="157"/>
        <v>8.4710346059879029</v>
      </c>
      <c r="BM104" s="61">
        <f t="shared" si="157"/>
        <v>6.3508307351798114</v>
      </c>
      <c r="BN104" s="61">
        <f t="shared" si="102"/>
        <v>8.7686055057244285</v>
      </c>
      <c r="BO104" s="61">
        <f t="shared" si="102"/>
        <v>47.799215491822864</v>
      </c>
      <c r="BP104" s="61">
        <f t="shared" si="102"/>
        <v>25.828559285265236</v>
      </c>
      <c r="BQ104" s="61">
        <f t="shared" si="114"/>
        <v>8.4436455723102259</v>
      </c>
      <c r="BR104" s="63">
        <f t="shared" si="158"/>
        <v>10.303122496765052</v>
      </c>
      <c r="BS104" s="63">
        <f t="shared" si="158"/>
        <v>47.195799186641189</v>
      </c>
      <c r="BT104" s="63">
        <f t="shared" si="158"/>
        <v>35.383226015158051</v>
      </c>
      <c r="BU104" s="63">
        <f t="shared" si="103"/>
        <v>7.1178523014357005</v>
      </c>
      <c r="BV104" s="63">
        <f t="shared" si="159"/>
        <v>8.167815506622242</v>
      </c>
      <c r="BW104" s="63">
        <f t="shared" si="159"/>
        <v>37.41453919092114</v>
      </c>
      <c r="BX104" s="63">
        <f t="shared" si="159"/>
        <v>28.050104442771406</v>
      </c>
      <c r="BY104" s="63">
        <f t="shared" si="104"/>
        <v>5.6426878763954456</v>
      </c>
      <c r="BZ104" s="64">
        <f t="shared" si="105"/>
        <v>2.2830599999999999</v>
      </c>
      <c r="CA104" s="61">
        <f t="shared" si="106"/>
        <v>15.1</v>
      </c>
      <c r="CB104" s="61">
        <f t="shared" si="107"/>
        <v>4.1999999999999993</v>
      </c>
      <c r="CC104" s="61">
        <f t="shared" si="108"/>
        <v>4.1999999999999993</v>
      </c>
      <c r="CD104" s="61">
        <f t="shared" si="109"/>
        <v>54.850400000000008</v>
      </c>
      <c r="CE104" s="61">
        <f t="shared" si="110"/>
        <v>-5.8352000000000075</v>
      </c>
      <c r="CF104" s="61">
        <f t="shared" si="111"/>
        <v>5.8352000000000075</v>
      </c>
      <c r="CG104" s="116">
        <f t="shared" si="115"/>
        <v>54.143729789590267</v>
      </c>
      <c r="CH104" s="116">
        <f t="shared" si="116"/>
        <v>53.038264894795134</v>
      </c>
      <c r="CI104" s="116">
        <f t="shared" si="117"/>
        <v>-2.2109297895902671</v>
      </c>
      <c r="CJ104" s="116">
        <f t="shared" si="118"/>
        <v>2.2109297895902671</v>
      </c>
      <c r="CK104" s="116">
        <f t="shared" si="119"/>
        <v>19.836600000000004</v>
      </c>
      <c r="CL104" s="116">
        <f t="shared" si="120"/>
        <v>18.518300000000004</v>
      </c>
      <c r="CM104" s="116">
        <f t="shared" si="121"/>
        <v>-2.6366000000000049</v>
      </c>
      <c r="CN104" s="116">
        <f t="shared" si="122"/>
        <v>2.6366000000000049</v>
      </c>
      <c r="CO104" s="116">
        <f t="shared" si="123"/>
        <v>12.377800000000001</v>
      </c>
      <c r="CP104" s="116">
        <f t="shared" si="124"/>
        <v>11.835750000000001</v>
      </c>
      <c r="CQ104" s="116">
        <f t="shared" si="125"/>
        <v>-1.0840999999999994</v>
      </c>
      <c r="CR104" s="116">
        <f t="shared" si="126"/>
        <v>1.0840999999999994</v>
      </c>
      <c r="CS104" s="116">
        <f t="shared" si="127"/>
        <v>18.641265060240965</v>
      </c>
      <c r="CT104" s="116">
        <f t="shared" si="128"/>
        <v>17.920632530120482</v>
      </c>
      <c r="CU104" s="116">
        <f t="shared" si="129"/>
        <v>-1.4412650602409656</v>
      </c>
      <c r="CV104" s="116">
        <f t="shared" si="130"/>
        <v>1.4412650602409656</v>
      </c>
      <c r="CW104" s="116">
        <f>$CX$2+$CX$3*Y104</f>
        <v>53.988790697674432</v>
      </c>
      <c r="CX104" s="116">
        <f t="shared" si="132"/>
        <v>52.960795348837216</v>
      </c>
      <c r="CY104" s="116">
        <f t="shared" si="133"/>
        <v>-2.0559906976744315</v>
      </c>
      <c r="CZ104" s="116">
        <f t="shared" si="134"/>
        <v>2.0559906976744315</v>
      </c>
    </row>
    <row r="105" spans="1:104">
      <c r="A105" s="32">
        <f t="shared" ca="1" si="86"/>
        <v>0.89746839791204869</v>
      </c>
      <c r="B105" s="32">
        <v>1</v>
      </c>
      <c r="C105" s="32" t="s">
        <v>43</v>
      </c>
      <c r="D105" s="32">
        <v>1100</v>
      </c>
      <c r="E105" s="32">
        <v>1</v>
      </c>
      <c r="F105" s="33">
        <v>42457</v>
      </c>
      <c r="G105" s="137"/>
      <c r="H105" s="34"/>
      <c r="I105" s="34">
        <v>1</v>
      </c>
      <c r="J105" s="34">
        <v>2</v>
      </c>
      <c r="K105" s="34">
        <v>0</v>
      </c>
      <c r="L105" s="34">
        <f t="shared" si="112"/>
        <v>0</v>
      </c>
      <c r="M105" s="34">
        <f t="shared" si="113"/>
        <v>0</v>
      </c>
      <c r="N105" s="35">
        <v>21.5</v>
      </c>
      <c r="O105" s="36">
        <v>161.30000000000001</v>
      </c>
      <c r="P105" s="36">
        <v>63.1</v>
      </c>
      <c r="Q105" s="36">
        <f t="shared" si="87"/>
        <v>24.252729585139949</v>
      </c>
      <c r="R105" s="36">
        <f t="shared" si="88"/>
        <v>40.515815144452077</v>
      </c>
      <c r="S105" s="36">
        <f t="shared" si="89"/>
        <v>15.035790195375043</v>
      </c>
      <c r="T105" s="36">
        <v>11.6</v>
      </c>
      <c r="U105" s="36">
        <f t="shared" si="90"/>
        <v>55.7804</v>
      </c>
      <c r="V105" s="36">
        <v>74.900000000000006</v>
      </c>
      <c r="W105" s="37">
        <f t="shared" si="91"/>
        <v>0.46435213887166771</v>
      </c>
      <c r="X105" s="37">
        <f t="shared" si="135"/>
        <v>1.1870047543581617</v>
      </c>
      <c r="Y105" s="37">
        <f t="shared" si="93"/>
        <v>84.245660881174885</v>
      </c>
      <c r="Z105" s="37">
        <f t="shared" si="94"/>
        <v>3.0883121727416811</v>
      </c>
      <c r="AA105" s="37">
        <f t="shared" si="95"/>
        <v>0.32380146308598062</v>
      </c>
      <c r="AB105" s="38">
        <v>130.11000000000001</v>
      </c>
      <c r="AC105" s="38">
        <v>142.5</v>
      </c>
      <c r="AD105" s="38">
        <v>670.01</v>
      </c>
      <c r="AE105" s="38">
        <v>445.37</v>
      </c>
      <c r="AF105" s="38">
        <v>471.76</v>
      </c>
      <c r="AG105" s="38">
        <v>500</v>
      </c>
      <c r="AH105" s="38">
        <v>298.7</v>
      </c>
      <c r="AI105" s="38">
        <v>316.39999999999998</v>
      </c>
      <c r="AJ105" s="38">
        <v>3770.9</v>
      </c>
      <c r="AK105" s="38">
        <v>1239.5</v>
      </c>
      <c r="AL105" s="38">
        <v>1111.8</v>
      </c>
      <c r="AM105" s="38">
        <v>973.1</v>
      </c>
      <c r="AN105" s="38">
        <v>2501.3000000000002</v>
      </c>
      <c r="AO105" s="38">
        <v>2672.5</v>
      </c>
      <c r="AP105" s="38">
        <v>25278.9</v>
      </c>
      <c r="AQ105" s="38">
        <v>8683.4</v>
      </c>
      <c r="AR105" s="38">
        <v>9005.4</v>
      </c>
      <c r="AS105" s="38">
        <v>3763.2</v>
      </c>
      <c r="AT105" s="36">
        <v>12.4</v>
      </c>
      <c r="AU105" s="36">
        <f t="shared" si="150"/>
        <v>61.974850000000004</v>
      </c>
      <c r="AV105" s="36">
        <f t="shared" si="151"/>
        <v>7.7104000000000008</v>
      </c>
      <c r="AW105" s="36">
        <f t="shared" si="152"/>
        <v>4.7801611903285801</v>
      </c>
      <c r="AX105" s="36">
        <f t="shared" si="153"/>
        <v>2.9635221266761187</v>
      </c>
      <c r="AY105" s="36">
        <f t="shared" si="154"/>
        <v>51.904699999999998</v>
      </c>
      <c r="AZ105" s="36">
        <f t="shared" si="155"/>
        <v>32.178983261004333</v>
      </c>
      <c r="BA105" s="36">
        <f t="shared" si="156"/>
        <v>19.949772635464555</v>
      </c>
      <c r="BB105" s="36">
        <f t="shared" si="96"/>
        <v>0.61509999999999987</v>
      </c>
      <c r="BC105" s="36">
        <f t="shared" si="97"/>
        <v>3.7709000000000001</v>
      </c>
      <c r="BD105" s="36">
        <f t="shared" si="98"/>
        <v>2.0849000000000002</v>
      </c>
      <c r="BE105" s="36">
        <f t="shared" si="99"/>
        <v>5.1738</v>
      </c>
      <c r="BF105" s="36">
        <f t="shared" si="100"/>
        <v>25.2789</v>
      </c>
      <c r="BG105" s="36">
        <f t="shared" si="101"/>
        <v>17.688800000000001</v>
      </c>
      <c r="BH105" s="36">
        <f t="shared" si="157"/>
        <v>0.23641606922059555</v>
      </c>
      <c r="BI105" s="36">
        <f t="shared" si="157"/>
        <v>1.449360031578514</v>
      </c>
      <c r="BJ105" s="36">
        <f t="shared" si="157"/>
        <v>0.80133939638761142</v>
      </c>
      <c r="BK105" s="36">
        <f t="shared" si="157"/>
        <v>1.9885700844310152</v>
      </c>
      <c r="BL105" s="36">
        <f t="shared" si="157"/>
        <v>9.7160431998382606</v>
      </c>
      <c r="BM105" s="36">
        <f t="shared" si="157"/>
        <v>6.7987588444631308</v>
      </c>
      <c r="BN105" s="36">
        <f t="shared" si="102"/>
        <v>7.9775368333679166</v>
      </c>
      <c r="BO105" s="36">
        <f t="shared" si="102"/>
        <v>48.906671508611744</v>
      </c>
      <c r="BP105" s="36">
        <f t="shared" si="102"/>
        <v>27.04010168084665</v>
      </c>
      <c r="BQ105" s="36">
        <f t="shared" si="114"/>
        <v>12.62061631043785</v>
      </c>
      <c r="BR105" s="38">
        <f t="shared" si="158"/>
        <v>9.967883447934387</v>
      </c>
      <c r="BS105" s="38">
        <f t="shared" si="158"/>
        <v>48.702525975489699</v>
      </c>
      <c r="BT105" s="38">
        <f t="shared" si="158"/>
        <v>34.07938009467351</v>
      </c>
      <c r="BU105" s="38">
        <f t="shared" si="103"/>
        <v>7.2502104819024096</v>
      </c>
      <c r="BV105" s="38">
        <f t="shared" si="159"/>
        <v>8.3482251268054704</v>
      </c>
      <c r="BW105" s="38">
        <f t="shared" si="159"/>
        <v>40.788965201206615</v>
      </c>
      <c r="BX105" s="38">
        <f t="shared" si="159"/>
        <v>28.5419004644626</v>
      </c>
      <c r="BY105" s="38">
        <f t="shared" si="104"/>
        <v>6.0721405537891577</v>
      </c>
      <c r="BZ105" s="39">
        <f t="shared" si="105"/>
        <v>2.35975</v>
      </c>
      <c r="CA105" s="36">
        <f t="shared" si="106"/>
        <v>12</v>
      </c>
      <c r="CB105" s="36">
        <f t="shared" si="107"/>
        <v>0.80000000000000071</v>
      </c>
      <c r="CC105" s="36">
        <f t="shared" si="108"/>
        <v>0.80000000000000071</v>
      </c>
      <c r="CD105" s="36">
        <f t="shared" si="109"/>
        <v>53.842550000000003</v>
      </c>
      <c r="CE105" s="36">
        <f t="shared" si="110"/>
        <v>-3.8757000000000019</v>
      </c>
      <c r="CF105" s="36">
        <f t="shared" si="111"/>
        <v>3.8757000000000019</v>
      </c>
      <c r="CG105" s="116">
        <f t="shared" si="115"/>
        <v>53.189033871158642</v>
      </c>
      <c r="CH105" s="116">
        <f t="shared" si="116"/>
        <v>52.546866935579317</v>
      </c>
      <c r="CI105" s="116">
        <f t="shared" si="117"/>
        <v>-1.2843338711586441</v>
      </c>
      <c r="CJ105" s="116">
        <f t="shared" si="118"/>
        <v>1.2843338711586441</v>
      </c>
      <c r="CK105" s="116">
        <f t="shared" si="119"/>
        <v>10.091100000000004</v>
      </c>
      <c r="CL105" s="116">
        <f t="shared" si="120"/>
        <v>11.245550000000001</v>
      </c>
      <c r="CM105" s="116">
        <f t="shared" si="121"/>
        <v>2.308899999999996</v>
      </c>
      <c r="CN105" s="116">
        <f t="shared" si="122"/>
        <v>2.308899999999996</v>
      </c>
      <c r="CO105" s="116">
        <f t="shared" si="123"/>
        <v>6.6368000000000009</v>
      </c>
      <c r="CP105" s="116">
        <f t="shared" si="124"/>
        <v>7.1736000000000004</v>
      </c>
      <c r="CQ105" s="116">
        <f t="shared" si="125"/>
        <v>1.0735999999999999</v>
      </c>
      <c r="CR105" s="116">
        <f t="shared" si="126"/>
        <v>1.0735999999999999</v>
      </c>
      <c r="CS105" s="116">
        <f t="shared" si="127"/>
        <v>10.517908082408876</v>
      </c>
      <c r="CT105" s="116">
        <f t="shared" si="128"/>
        <v>11.458954041204439</v>
      </c>
      <c r="CU105" s="116">
        <f t="shared" si="129"/>
        <v>1.8820919175911239</v>
      </c>
      <c r="CV105" s="116">
        <f t="shared" si="130"/>
        <v>1.8820919175911239</v>
      </c>
      <c r="CW105" s="116">
        <f t="shared" si="131"/>
        <v>52.378469959946585</v>
      </c>
      <c r="CX105" s="116">
        <f t="shared" si="132"/>
        <v>52.141584979973288</v>
      </c>
      <c r="CY105" s="116">
        <f t="shared" si="133"/>
        <v>-0.47376995994658699</v>
      </c>
      <c r="CZ105" s="116">
        <f t="shared" si="134"/>
        <v>0.47376995994658699</v>
      </c>
    </row>
    <row r="106" spans="1:104">
      <c r="A106" s="57">
        <f t="shared" ca="1" si="86"/>
        <v>0.65456681017334317</v>
      </c>
      <c r="B106" s="57">
        <v>7</v>
      </c>
      <c r="C106" s="57" t="s">
        <v>47</v>
      </c>
      <c r="D106" s="57">
        <v>1101</v>
      </c>
      <c r="E106" s="57">
        <v>1</v>
      </c>
      <c r="F106" s="58">
        <v>42633</v>
      </c>
      <c r="G106" s="137"/>
      <c r="H106" s="59">
        <v>1</v>
      </c>
      <c r="I106" s="59">
        <v>1</v>
      </c>
      <c r="J106" s="59">
        <v>2</v>
      </c>
      <c r="K106" s="59">
        <v>1</v>
      </c>
      <c r="L106" s="59">
        <f t="shared" si="112"/>
        <v>0</v>
      </c>
      <c r="M106" s="59">
        <f t="shared" si="113"/>
        <v>1</v>
      </c>
      <c r="N106" s="60">
        <v>26</v>
      </c>
      <c r="O106" s="61">
        <v>174.6</v>
      </c>
      <c r="P106" s="61">
        <v>74.900000000000006</v>
      </c>
      <c r="Q106" s="61">
        <f t="shared" si="87"/>
        <v>24.569331438640969</v>
      </c>
      <c r="R106" s="61">
        <f t="shared" si="88"/>
        <v>41.420655432380386</v>
      </c>
      <c r="S106" s="61">
        <f t="shared" si="89"/>
        <v>14.071782038167793</v>
      </c>
      <c r="T106" s="61">
        <v>14.6</v>
      </c>
      <c r="U106" s="61">
        <f t="shared" si="90"/>
        <v>63.964600000000004</v>
      </c>
      <c r="V106" s="61">
        <v>84.6</v>
      </c>
      <c r="W106" s="62">
        <f t="shared" si="91"/>
        <v>0.4845360824742268</v>
      </c>
      <c r="X106" s="62">
        <f t="shared" si="135"/>
        <v>1.1295060080106807</v>
      </c>
      <c r="Y106" s="62">
        <f t="shared" si="93"/>
        <v>88.534278959810891</v>
      </c>
      <c r="Z106" s="62">
        <f t="shared" si="94"/>
        <v>3.4433171375166882</v>
      </c>
      <c r="AA106" s="62">
        <f t="shared" si="95"/>
        <v>0.29041762929835663</v>
      </c>
      <c r="AB106" s="63">
        <v>173.28</v>
      </c>
      <c r="AC106" s="63">
        <v>203.85</v>
      </c>
      <c r="AD106" s="63">
        <v>728.41</v>
      </c>
      <c r="AE106" s="63">
        <v>521.89</v>
      </c>
      <c r="AF106" s="63">
        <v>530.78</v>
      </c>
      <c r="AG106" s="63">
        <v>475.57</v>
      </c>
      <c r="AH106" s="63">
        <v>622.6</v>
      </c>
      <c r="AI106" s="63">
        <v>679.8</v>
      </c>
      <c r="AJ106" s="63">
        <v>5814.3</v>
      </c>
      <c r="AK106" s="63">
        <v>2499.3000000000002</v>
      </c>
      <c r="AL106" s="63">
        <v>2571.5</v>
      </c>
      <c r="AM106" s="63">
        <v>992.2</v>
      </c>
      <c r="AN106" s="63">
        <v>3120.5</v>
      </c>
      <c r="AO106" s="63">
        <v>3185.3</v>
      </c>
      <c r="AP106" s="63">
        <v>28453.200000000001</v>
      </c>
      <c r="AQ106" s="63">
        <v>9610.9</v>
      </c>
      <c r="AR106" s="63">
        <v>9791.4</v>
      </c>
      <c r="AS106" s="63">
        <v>3861.3</v>
      </c>
      <c r="AT106" s="61">
        <v>17.899999999999999</v>
      </c>
      <c r="AU106" s="61">
        <f t="shared" si="150"/>
        <v>73.836079999999995</v>
      </c>
      <c r="AV106" s="61">
        <f t="shared" si="151"/>
        <v>13.1797</v>
      </c>
      <c r="AW106" s="61">
        <f t="shared" si="152"/>
        <v>7.5485108820160365</v>
      </c>
      <c r="AX106" s="61">
        <f t="shared" si="153"/>
        <v>4.3233166563665737</v>
      </c>
      <c r="AY106" s="61">
        <f t="shared" si="154"/>
        <v>58.022600000000004</v>
      </c>
      <c r="AZ106" s="61">
        <f t="shared" si="155"/>
        <v>33.231729667812147</v>
      </c>
      <c r="BA106" s="61">
        <f t="shared" si="156"/>
        <v>19.033063956364344</v>
      </c>
      <c r="BB106" s="61">
        <f t="shared" si="96"/>
        <v>1.3024</v>
      </c>
      <c r="BC106" s="61">
        <f t="shared" si="97"/>
        <v>5.8143000000000002</v>
      </c>
      <c r="BD106" s="61">
        <f t="shared" si="98"/>
        <v>3.5636999999999999</v>
      </c>
      <c r="BE106" s="61">
        <f t="shared" si="99"/>
        <v>6.3058000000000005</v>
      </c>
      <c r="BF106" s="61">
        <f t="shared" si="100"/>
        <v>28.453200000000002</v>
      </c>
      <c r="BG106" s="61">
        <f t="shared" si="101"/>
        <v>19.4023</v>
      </c>
      <c r="BH106" s="61">
        <f t="shared" si="157"/>
        <v>0.42722426255922558</v>
      </c>
      <c r="BI106" s="61">
        <f t="shared" si="157"/>
        <v>1.9072558582602159</v>
      </c>
      <c r="BJ106" s="61">
        <f t="shared" si="157"/>
        <v>1.1689950126553379</v>
      </c>
      <c r="BK106" s="61">
        <f t="shared" si="157"/>
        <v>2.0684818449370121</v>
      </c>
      <c r="BL106" s="61">
        <f t="shared" si="157"/>
        <v>9.3334592962608713</v>
      </c>
      <c r="BM106" s="61">
        <f t="shared" si="157"/>
        <v>6.3645065336708093</v>
      </c>
      <c r="BN106" s="61">
        <f t="shared" si="102"/>
        <v>9.8818637753514871</v>
      </c>
      <c r="BO106" s="61">
        <f t="shared" si="102"/>
        <v>44.115571674620817</v>
      </c>
      <c r="BP106" s="61">
        <f t="shared" si="102"/>
        <v>27.039310454714442</v>
      </c>
      <c r="BQ106" s="61">
        <f t="shared" si="114"/>
        <v>7.5282441937221636</v>
      </c>
      <c r="BR106" s="63">
        <f t="shared" si="158"/>
        <v>10.867834257685798</v>
      </c>
      <c r="BS106" s="63">
        <f t="shared" si="158"/>
        <v>49.038133416978901</v>
      </c>
      <c r="BT106" s="63">
        <f t="shared" si="158"/>
        <v>33.439211617542128</v>
      </c>
      <c r="BU106" s="63">
        <f t="shared" si="103"/>
        <v>6.6548207077931698</v>
      </c>
      <c r="BV106" s="63">
        <f t="shared" si="159"/>
        <v>8.5402692017236035</v>
      </c>
      <c r="BW106" s="63">
        <f t="shared" si="159"/>
        <v>38.535631902452032</v>
      </c>
      <c r="BX106" s="63">
        <f t="shared" si="159"/>
        <v>26.27753261007356</v>
      </c>
      <c r="BY106" s="63">
        <f t="shared" si="104"/>
        <v>5.2295571487543766</v>
      </c>
      <c r="BZ106" s="64">
        <f t="shared" si="105"/>
        <v>2.6337800000000002</v>
      </c>
      <c r="CA106" s="61">
        <f t="shared" si="106"/>
        <v>16.25</v>
      </c>
      <c r="CB106" s="61">
        <f t="shared" si="107"/>
        <v>3.2999999999999989</v>
      </c>
      <c r="CC106" s="61">
        <f t="shared" si="108"/>
        <v>3.2999999999999989</v>
      </c>
      <c r="CD106" s="61">
        <f t="shared" si="109"/>
        <v>60.993600000000001</v>
      </c>
      <c r="CE106" s="61">
        <f t="shared" si="110"/>
        <v>-5.9420000000000002</v>
      </c>
      <c r="CF106" s="61">
        <f t="shared" si="111"/>
        <v>5.9420000000000002</v>
      </c>
      <c r="CG106" s="116">
        <f t="shared" si="115"/>
        <v>57.857397187492403</v>
      </c>
      <c r="CH106" s="116">
        <f t="shared" si="116"/>
        <v>57.939998593746203</v>
      </c>
      <c r="CI106" s="116">
        <f t="shared" si="117"/>
        <v>0.16520281250760149</v>
      </c>
      <c r="CJ106" s="116">
        <f t="shared" si="118"/>
        <v>0.16520281250760149</v>
      </c>
      <c r="CK106" s="116">
        <f t="shared" si="119"/>
        <v>23.213399999999993</v>
      </c>
      <c r="CL106" s="116">
        <f t="shared" si="120"/>
        <v>20.556699999999996</v>
      </c>
      <c r="CM106" s="116">
        <f t="shared" si="121"/>
        <v>-5.3133999999999943</v>
      </c>
      <c r="CN106" s="116">
        <f t="shared" si="122"/>
        <v>5.3133999999999943</v>
      </c>
      <c r="CO106" s="116">
        <f t="shared" si="123"/>
        <v>16.856199999999994</v>
      </c>
      <c r="CP106" s="116">
        <f t="shared" si="124"/>
        <v>15.017949999999997</v>
      </c>
      <c r="CQ106" s="116">
        <f t="shared" si="125"/>
        <v>-3.6764999999999937</v>
      </c>
      <c r="CR106" s="116">
        <f t="shared" si="126"/>
        <v>3.6764999999999937</v>
      </c>
      <c r="CS106" s="116">
        <f t="shared" si="127"/>
        <v>22.504939919893182</v>
      </c>
      <c r="CT106" s="116">
        <f t="shared" si="128"/>
        <v>20.20246995994659</v>
      </c>
      <c r="CU106" s="116">
        <f t="shared" si="129"/>
        <v>-4.6049399198931837</v>
      </c>
      <c r="CV106" s="116">
        <f t="shared" si="130"/>
        <v>4.6049399198931837</v>
      </c>
      <c r="CW106" s="116">
        <f t="shared" si="131"/>
        <v>56.85578723404258</v>
      </c>
      <c r="CX106" s="116">
        <f t="shared" si="132"/>
        <v>57.439193617021289</v>
      </c>
      <c r="CY106" s="116">
        <f t="shared" si="133"/>
        <v>1.1668127659574239</v>
      </c>
      <c r="CZ106" s="116">
        <f t="shared" si="134"/>
        <v>1.1668127659574239</v>
      </c>
    </row>
    <row r="107" spans="1:104">
      <c r="A107" s="65">
        <f t="shared" ca="1" si="86"/>
        <v>0.42433235343072606</v>
      </c>
      <c r="B107" s="65">
        <v>5</v>
      </c>
      <c r="C107" s="65" t="s">
        <v>75</v>
      </c>
      <c r="D107" s="65">
        <v>1102</v>
      </c>
      <c r="E107" s="65">
        <v>1</v>
      </c>
      <c r="F107" s="66">
        <v>42639</v>
      </c>
      <c r="G107" s="137"/>
      <c r="H107" s="67">
        <v>1</v>
      </c>
      <c r="I107" s="67">
        <v>1</v>
      </c>
      <c r="J107" s="67">
        <v>2</v>
      </c>
      <c r="K107" s="67">
        <v>0</v>
      </c>
      <c r="L107" s="67">
        <f t="shared" si="112"/>
        <v>0</v>
      </c>
      <c r="M107" s="67">
        <f t="shared" si="113"/>
        <v>0</v>
      </c>
      <c r="N107" s="68">
        <v>20.166666666666668</v>
      </c>
      <c r="O107" s="69">
        <v>163.6</v>
      </c>
      <c r="P107" s="69">
        <v>61.3</v>
      </c>
      <c r="Q107" s="69">
        <f t="shared" si="87"/>
        <v>22.903079249884925</v>
      </c>
      <c r="R107" s="69">
        <f t="shared" si="88"/>
        <v>41.491882672615517</v>
      </c>
      <c r="S107" s="69">
        <f t="shared" si="89"/>
        <v>13.999437194306189</v>
      </c>
      <c r="T107" s="69">
        <v>14.1</v>
      </c>
      <c r="U107" s="69">
        <f t="shared" si="90"/>
        <v>52.656700000000001</v>
      </c>
      <c r="V107" s="69">
        <v>73.7</v>
      </c>
      <c r="W107" s="70">
        <f t="shared" si="91"/>
        <v>0.45048899755501226</v>
      </c>
      <c r="X107" s="70">
        <f t="shared" si="135"/>
        <v>1.2022838499184341</v>
      </c>
      <c r="Y107" s="70">
        <f t="shared" si="93"/>
        <v>83.175033921302571</v>
      </c>
      <c r="Z107" s="70">
        <f t="shared" si="94"/>
        <v>3.2179079151712888</v>
      </c>
      <c r="AA107" s="70">
        <f t="shared" si="95"/>
        <v>0.31076091248147797</v>
      </c>
      <c r="AB107" s="71">
        <v>258.13</v>
      </c>
      <c r="AC107" s="71">
        <v>250.78</v>
      </c>
      <c r="AD107" s="71">
        <v>802.84</v>
      </c>
      <c r="AE107" s="71">
        <v>427.45</v>
      </c>
      <c r="AF107" s="71">
        <v>448.28</v>
      </c>
      <c r="AG107" s="71">
        <v>534.87</v>
      </c>
      <c r="AH107" s="71">
        <v>275.39999999999998</v>
      </c>
      <c r="AI107" s="71">
        <v>209.2</v>
      </c>
      <c r="AJ107" s="71">
        <v>2107.1999999999998</v>
      </c>
      <c r="AK107" s="71">
        <v>689.6</v>
      </c>
      <c r="AL107" s="71">
        <v>708.6</v>
      </c>
      <c r="AM107" s="71">
        <v>897.6</v>
      </c>
      <c r="AN107" s="71">
        <v>3662.5</v>
      </c>
      <c r="AO107" s="71">
        <v>3634.7</v>
      </c>
      <c r="AP107" s="71">
        <v>26285.4</v>
      </c>
      <c r="AQ107" s="71">
        <v>7779.2</v>
      </c>
      <c r="AR107" s="71">
        <v>8070.9</v>
      </c>
      <c r="AS107" s="71">
        <v>3489.7</v>
      </c>
      <c r="AT107" s="69">
        <v>8.1</v>
      </c>
      <c r="AU107" s="69">
        <f t="shared" si="150"/>
        <v>60.532350000000001</v>
      </c>
      <c r="AV107" s="69">
        <f t="shared" si="151"/>
        <v>4.8875999999999991</v>
      </c>
      <c r="AW107" s="69">
        <f t="shared" si="152"/>
        <v>2.9875305623471879</v>
      </c>
      <c r="AX107" s="69">
        <f t="shared" si="153"/>
        <v>1.8261189256400905</v>
      </c>
      <c r="AY107" s="69">
        <f t="shared" si="154"/>
        <v>52.922399999999996</v>
      </c>
      <c r="AZ107" s="69">
        <f t="shared" si="155"/>
        <v>32.348655256723717</v>
      </c>
      <c r="BA107" s="69">
        <f t="shared" si="156"/>
        <v>19.773016660589068</v>
      </c>
      <c r="BB107" s="69">
        <f t="shared" si="96"/>
        <v>0.48459999999999998</v>
      </c>
      <c r="BC107" s="69">
        <f t="shared" si="97"/>
        <v>2.1071999999999997</v>
      </c>
      <c r="BD107" s="69">
        <f t="shared" si="98"/>
        <v>1.6062000000000001</v>
      </c>
      <c r="BE107" s="69">
        <f t="shared" si="99"/>
        <v>7.2972000000000001</v>
      </c>
      <c r="BF107" s="69">
        <f t="shared" si="100"/>
        <v>26.285400000000003</v>
      </c>
      <c r="BG107" s="69">
        <f t="shared" si="101"/>
        <v>15.850099999999999</v>
      </c>
      <c r="BH107" s="69">
        <f t="shared" si="157"/>
        <v>0.18105762160675751</v>
      </c>
      <c r="BI107" s="69">
        <f t="shared" si="157"/>
        <v>0.78729801950012257</v>
      </c>
      <c r="BJ107" s="69">
        <f t="shared" si="157"/>
        <v>0.60011298354266185</v>
      </c>
      <c r="BK107" s="69">
        <f t="shared" si="157"/>
        <v>2.7264004878019623</v>
      </c>
      <c r="BL107" s="69">
        <f t="shared" si="157"/>
        <v>9.8208254374376072</v>
      </c>
      <c r="BM107" s="69">
        <f t="shared" si="157"/>
        <v>5.9219591585416156</v>
      </c>
      <c r="BN107" s="69">
        <f t="shared" si="102"/>
        <v>9.914886651935511</v>
      </c>
      <c r="BO107" s="69">
        <f t="shared" si="102"/>
        <v>43.113184384974225</v>
      </c>
      <c r="BP107" s="69">
        <f t="shared" si="102"/>
        <v>32.862754726246017</v>
      </c>
      <c r="BQ107" s="69">
        <f t="shared" si="114"/>
        <v>18.36484164006875</v>
      </c>
      <c r="BR107" s="71">
        <f t="shared" si="158"/>
        <v>13.788490317899416</v>
      </c>
      <c r="BS107" s="71">
        <f t="shared" si="158"/>
        <v>49.667815518570599</v>
      </c>
      <c r="BT107" s="71">
        <f t="shared" si="158"/>
        <v>29.949699938022462</v>
      </c>
      <c r="BU107" s="71">
        <f t="shared" si="103"/>
        <v>6.5939942255075366</v>
      </c>
      <c r="BV107" s="71">
        <f t="shared" si="159"/>
        <v>12.055041643022285</v>
      </c>
      <c r="BW107" s="71">
        <f t="shared" si="159"/>
        <v>43.423723017526996</v>
      </c>
      <c r="BX107" s="71">
        <f t="shared" si="159"/>
        <v>26.184511257203791</v>
      </c>
      <c r="BY107" s="71">
        <f t="shared" si="104"/>
        <v>5.7650165572623564</v>
      </c>
      <c r="BZ107" s="72">
        <f t="shared" si="105"/>
        <v>2.72235</v>
      </c>
      <c r="CA107" s="69">
        <f t="shared" si="106"/>
        <v>11.1</v>
      </c>
      <c r="CB107" s="69">
        <f t="shared" si="107"/>
        <v>-6</v>
      </c>
      <c r="CC107" s="69">
        <f t="shared" si="108"/>
        <v>6</v>
      </c>
      <c r="CD107" s="69">
        <f t="shared" si="109"/>
        <v>52.789549999999998</v>
      </c>
      <c r="CE107" s="69">
        <f t="shared" si="110"/>
        <v>0.26569999999999538</v>
      </c>
      <c r="CF107" s="69">
        <f t="shared" si="111"/>
        <v>0.26569999999999538</v>
      </c>
      <c r="CG107" s="116">
        <f t="shared" si="115"/>
        <v>51.638211431727782</v>
      </c>
      <c r="CH107" s="116">
        <f t="shared" si="116"/>
        <v>52.280305715863889</v>
      </c>
      <c r="CI107" s="116">
        <f t="shared" si="117"/>
        <v>1.2841885682722136</v>
      </c>
      <c r="CJ107" s="116">
        <f t="shared" si="118"/>
        <v>1.2841885682722136</v>
      </c>
      <c r="CK107" s="116">
        <f t="shared" si="119"/>
        <v>9.5283000000000015</v>
      </c>
      <c r="CL107" s="116">
        <f t="shared" si="120"/>
        <v>8.8141500000000015</v>
      </c>
      <c r="CM107" s="116">
        <f t="shared" si="121"/>
        <v>-1.4283000000000019</v>
      </c>
      <c r="CN107" s="116">
        <f t="shared" si="122"/>
        <v>1.4283000000000019</v>
      </c>
      <c r="CO107" s="116">
        <f t="shared" si="123"/>
        <v>5.8903999999999996</v>
      </c>
      <c r="CP107" s="116">
        <f t="shared" si="124"/>
        <v>5.3889999999999993</v>
      </c>
      <c r="CQ107" s="116">
        <f t="shared" si="125"/>
        <v>-1.0028000000000006</v>
      </c>
      <c r="CR107" s="116">
        <f t="shared" si="126"/>
        <v>1.0028000000000006</v>
      </c>
      <c r="CS107" s="116">
        <f t="shared" si="127"/>
        <v>9.6091353996737343</v>
      </c>
      <c r="CT107" s="116">
        <f t="shared" si="128"/>
        <v>8.854567699836867</v>
      </c>
      <c r="CU107" s="116">
        <f t="shared" si="129"/>
        <v>-1.5091353996737347</v>
      </c>
      <c r="CV107" s="116">
        <f t="shared" si="130"/>
        <v>1.5091353996737347</v>
      </c>
      <c r="CW107" s="116">
        <f t="shared" si="131"/>
        <v>51.260735413839896</v>
      </c>
      <c r="CX107" s="116">
        <f t="shared" si="132"/>
        <v>52.091567706919946</v>
      </c>
      <c r="CY107" s="116">
        <f t="shared" si="133"/>
        <v>1.6616645861601</v>
      </c>
      <c r="CZ107" s="116">
        <f t="shared" si="134"/>
        <v>1.6616645861601</v>
      </c>
    </row>
    <row r="108" spans="1:104">
      <c r="A108" s="81">
        <f t="shared" ca="1" si="86"/>
        <v>0.86206716733424149</v>
      </c>
      <c r="B108" s="81">
        <v>4</v>
      </c>
      <c r="C108" s="81" t="s">
        <v>63</v>
      </c>
      <c r="D108" s="81">
        <v>1103</v>
      </c>
      <c r="E108" s="81">
        <v>1</v>
      </c>
      <c r="F108" s="82">
        <v>42843</v>
      </c>
      <c r="G108" s="137"/>
      <c r="H108" s="83">
        <v>1</v>
      </c>
      <c r="I108" s="83">
        <v>1</v>
      </c>
      <c r="J108" s="83">
        <v>2</v>
      </c>
      <c r="K108" s="83">
        <v>0</v>
      </c>
      <c r="L108" s="83">
        <f t="shared" si="112"/>
        <v>1</v>
      </c>
      <c r="M108" s="83">
        <f t="shared" si="113"/>
        <v>1</v>
      </c>
      <c r="N108" s="84">
        <v>18.083333333333332</v>
      </c>
      <c r="O108" s="85">
        <v>173.4</v>
      </c>
      <c r="P108" s="85">
        <v>96</v>
      </c>
      <c r="Q108" s="85">
        <f t="shared" si="87"/>
        <v>31.928097923476333</v>
      </c>
      <c r="R108" s="85">
        <f t="shared" si="88"/>
        <v>37.869713146318567</v>
      </c>
      <c r="S108" s="85">
        <f t="shared" si="89"/>
        <v>18.412974581012879</v>
      </c>
      <c r="T108" s="85">
        <v>24.3</v>
      </c>
      <c r="U108" s="85">
        <f t="shared" si="90"/>
        <v>72.671999999999997</v>
      </c>
      <c r="V108" s="85">
        <v>100</v>
      </c>
      <c r="W108" s="86">
        <f t="shared" si="91"/>
        <v>0.57670126874279126</v>
      </c>
      <c r="X108" s="86">
        <f t="shared" si="135"/>
        <v>1.0416666666666667</v>
      </c>
      <c r="Y108" s="86">
        <f t="shared" si="93"/>
        <v>96</v>
      </c>
      <c r="Z108" s="86">
        <f t="shared" si="94"/>
        <v>3.1320375</v>
      </c>
      <c r="AA108" s="86">
        <f t="shared" si="95"/>
        <v>0.31928097923476334</v>
      </c>
      <c r="AB108" s="87">
        <v>190.59</v>
      </c>
      <c r="AC108" s="87">
        <v>242.72</v>
      </c>
      <c r="AD108" s="87">
        <v>975.06</v>
      </c>
      <c r="AE108" s="87">
        <v>540.16</v>
      </c>
      <c r="AF108" s="87">
        <v>569.27</v>
      </c>
      <c r="AG108" s="87">
        <v>376.12</v>
      </c>
      <c r="AH108" s="87">
        <v>1250</v>
      </c>
      <c r="AI108" s="87">
        <v>859.6</v>
      </c>
      <c r="AJ108" s="87">
        <v>11990.3</v>
      </c>
      <c r="AK108" s="87">
        <v>3300.6</v>
      </c>
      <c r="AL108" s="87">
        <v>2824.4</v>
      </c>
      <c r="AM108" s="87">
        <v>1070.9000000000001</v>
      </c>
      <c r="AN108" s="87">
        <v>3601.6</v>
      </c>
      <c r="AO108" s="87">
        <v>4328.2</v>
      </c>
      <c r="AP108" s="87">
        <v>36168</v>
      </c>
      <c r="AQ108" s="87">
        <v>10780.6</v>
      </c>
      <c r="AR108" s="87">
        <v>11211.5</v>
      </c>
      <c r="AS108" s="87">
        <v>4065.6</v>
      </c>
      <c r="AT108" s="85">
        <v>22.6</v>
      </c>
      <c r="AU108" s="85">
        <f t="shared" si="150"/>
        <v>94.345220000000012</v>
      </c>
      <c r="AV108" s="85">
        <f t="shared" si="151"/>
        <v>21.295800000000003</v>
      </c>
      <c r="AW108" s="85">
        <f t="shared" si="152"/>
        <v>12.281314878892736</v>
      </c>
      <c r="AX108" s="85">
        <f t="shared" si="153"/>
        <v>7.0826498724871607</v>
      </c>
      <c r="AY108" s="85">
        <f t="shared" si="154"/>
        <v>70.155500000000004</v>
      </c>
      <c r="AZ108" s="85">
        <f t="shared" si="155"/>
        <v>40.458765859284895</v>
      </c>
      <c r="BA108" s="85">
        <f t="shared" si="156"/>
        <v>23.332621602817124</v>
      </c>
      <c r="BB108" s="85">
        <f t="shared" si="96"/>
        <v>2.1095999999999999</v>
      </c>
      <c r="BC108" s="85">
        <f t="shared" si="97"/>
        <v>11.9903</v>
      </c>
      <c r="BD108" s="85">
        <f t="shared" si="98"/>
        <v>3.8953000000000002</v>
      </c>
      <c r="BE108" s="85">
        <f t="shared" si="99"/>
        <v>7.9297999999999993</v>
      </c>
      <c r="BF108" s="85">
        <f t="shared" si="100"/>
        <v>36.167999999999999</v>
      </c>
      <c r="BG108" s="85">
        <f t="shared" si="101"/>
        <v>21.992099999999997</v>
      </c>
      <c r="BH108" s="85">
        <f t="shared" si="157"/>
        <v>0.70161995186839243</v>
      </c>
      <c r="BI108" s="85">
        <f t="shared" si="157"/>
        <v>3.987786172206857</v>
      </c>
      <c r="BJ108" s="85">
        <f t="shared" si="157"/>
        <v>1.2955158316803892</v>
      </c>
      <c r="BK108" s="85">
        <f t="shared" si="157"/>
        <v>2.637327405349819</v>
      </c>
      <c r="BL108" s="85">
        <f t="shared" si="157"/>
        <v>12.028910892669709</v>
      </c>
      <c r="BM108" s="85">
        <f t="shared" si="157"/>
        <v>7.3142283577383731</v>
      </c>
      <c r="BN108" s="85">
        <f t="shared" si="102"/>
        <v>9.9061786831206131</v>
      </c>
      <c r="BO108" s="85">
        <f t="shared" si="102"/>
        <v>56.303590379323609</v>
      </c>
      <c r="BP108" s="85">
        <f t="shared" si="102"/>
        <v>18.291400182195549</v>
      </c>
      <c r="BQ108" s="85">
        <f t="shared" si="114"/>
        <v>5.0286911034100621</v>
      </c>
      <c r="BR108" s="87">
        <f t="shared" si="158"/>
        <v>11.30317651502733</v>
      </c>
      <c r="BS108" s="87">
        <f t="shared" si="158"/>
        <v>51.554047793829419</v>
      </c>
      <c r="BT108" s="87">
        <f t="shared" si="158"/>
        <v>31.34764915081497</v>
      </c>
      <c r="BU108" s="87">
        <f t="shared" si="103"/>
        <v>5.7951265403282699</v>
      </c>
      <c r="BV108" s="87">
        <f t="shared" si="159"/>
        <v>8.4050893092411023</v>
      </c>
      <c r="BW108" s="87">
        <f t="shared" si="159"/>
        <v>38.335805459990439</v>
      </c>
      <c r="BX108" s="87">
        <f t="shared" si="159"/>
        <v>23.31024295666489</v>
      </c>
      <c r="BY108" s="87">
        <f t="shared" si="104"/>
        <v>4.3092803217799469</v>
      </c>
      <c r="BZ108" s="88">
        <f t="shared" si="105"/>
        <v>2.8939199999999996</v>
      </c>
      <c r="CA108" s="85">
        <f t="shared" si="106"/>
        <v>23.450000000000003</v>
      </c>
      <c r="CB108" s="85">
        <f t="shared" si="107"/>
        <v>-1.6999999999999993</v>
      </c>
      <c r="CC108" s="85">
        <f t="shared" si="108"/>
        <v>1.6999999999999993</v>
      </c>
      <c r="CD108" s="85">
        <f t="shared" si="109"/>
        <v>71.413749999999993</v>
      </c>
      <c r="CE108" s="85">
        <f t="shared" si="110"/>
        <v>-2.5164999999999935</v>
      </c>
      <c r="CF108" s="85">
        <f t="shared" si="111"/>
        <v>2.5164999999999935</v>
      </c>
      <c r="CG108" s="116">
        <f t="shared" si="115"/>
        <v>68.474851211072661</v>
      </c>
      <c r="CH108" s="116">
        <f t="shared" si="116"/>
        <v>69.315175605536325</v>
      </c>
      <c r="CI108" s="116">
        <f t="shared" si="117"/>
        <v>1.6806487889273427</v>
      </c>
      <c r="CJ108" s="116">
        <f t="shared" si="118"/>
        <v>1.6806487889273427</v>
      </c>
      <c r="CK108" s="116">
        <f t="shared" si="119"/>
        <v>21.863</v>
      </c>
      <c r="CL108" s="116">
        <f t="shared" si="120"/>
        <v>22.2315</v>
      </c>
      <c r="CM108" s="116">
        <f t="shared" si="121"/>
        <v>0.73700000000000188</v>
      </c>
      <c r="CN108" s="116">
        <f t="shared" si="122"/>
        <v>0.73700000000000188</v>
      </c>
      <c r="CO108" s="116">
        <f t="shared" si="123"/>
        <v>22.249000000000002</v>
      </c>
      <c r="CP108" s="116">
        <f t="shared" si="124"/>
        <v>21.772400000000005</v>
      </c>
      <c r="CQ108" s="116">
        <f t="shared" si="125"/>
        <v>-0.95319999999999894</v>
      </c>
      <c r="CR108" s="116">
        <f t="shared" si="126"/>
        <v>0.95319999999999894</v>
      </c>
      <c r="CS108" s="116">
        <f t="shared" si="127"/>
        <v>23.17604166666667</v>
      </c>
      <c r="CT108" s="116">
        <f t="shared" si="128"/>
        <v>22.888020833333336</v>
      </c>
      <c r="CU108" s="116">
        <f t="shared" si="129"/>
        <v>-0.57604166666666856</v>
      </c>
      <c r="CV108" s="116">
        <f t="shared" si="130"/>
        <v>0.57604166666666856</v>
      </c>
      <c r="CW108" s="116">
        <f t="shared" si="131"/>
        <v>64.650000000000006</v>
      </c>
      <c r="CX108" s="116">
        <f t="shared" si="132"/>
        <v>67.402749999999997</v>
      </c>
      <c r="CY108" s="116">
        <f t="shared" si="133"/>
        <v>5.5054999999999978</v>
      </c>
      <c r="CZ108" s="116">
        <f t="shared" si="134"/>
        <v>5.5054999999999978</v>
      </c>
    </row>
    <row r="109" spans="1:104">
      <c r="A109" s="57">
        <f t="shared" ca="1" si="86"/>
        <v>0.33584273478631899</v>
      </c>
      <c r="B109" s="57">
        <v>7</v>
      </c>
      <c r="C109" s="57" t="s">
        <v>47</v>
      </c>
      <c r="D109" s="57">
        <v>1104</v>
      </c>
      <c r="E109" s="57">
        <v>1</v>
      </c>
      <c r="F109" s="58">
        <v>42642</v>
      </c>
      <c r="G109" s="137"/>
      <c r="H109" s="59">
        <v>1</v>
      </c>
      <c r="I109" s="59">
        <v>1</v>
      </c>
      <c r="J109" s="59">
        <v>2</v>
      </c>
      <c r="K109" s="59">
        <v>1</v>
      </c>
      <c r="L109" s="59">
        <f t="shared" si="112"/>
        <v>0</v>
      </c>
      <c r="M109" s="59">
        <f t="shared" si="113"/>
        <v>0</v>
      </c>
      <c r="N109" s="60">
        <v>24.166666666666668</v>
      </c>
      <c r="O109" s="61">
        <v>174.5</v>
      </c>
      <c r="P109" s="61">
        <v>64.900000000000006</v>
      </c>
      <c r="Q109" s="61">
        <f t="shared" si="87"/>
        <v>21.313453912529454</v>
      </c>
      <c r="R109" s="61">
        <f t="shared" si="88"/>
        <v>43.4224042010867</v>
      </c>
      <c r="S109" s="61">
        <f t="shared" si="89"/>
        <v>12.214013703455272</v>
      </c>
      <c r="T109" s="61">
        <v>15.1</v>
      </c>
      <c r="U109" s="61">
        <f t="shared" si="90"/>
        <v>55.100100000000005</v>
      </c>
      <c r="V109" s="61">
        <v>77.099999999999994</v>
      </c>
      <c r="W109" s="62">
        <f t="shared" si="91"/>
        <v>0.44183381088825213</v>
      </c>
      <c r="X109" s="62">
        <f t="shared" si="135"/>
        <v>1.1879815100154081</v>
      </c>
      <c r="Y109" s="62">
        <f t="shared" si="93"/>
        <v>84.176394293125824</v>
      </c>
      <c r="Z109" s="62">
        <f t="shared" si="94"/>
        <v>3.6174333975346684</v>
      </c>
      <c r="AA109" s="62">
        <f t="shared" si="95"/>
        <v>0.27643909095368946</v>
      </c>
      <c r="AB109" s="63">
        <v>160.02000000000001</v>
      </c>
      <c r="AC109" s="63">
        <v>159.58000000000001</v>
      </c>
      <c r="AD109" s="63">
        <v>669.88</v>
      </c>
      <c r="AE109" s="63">
        <v>403.45</v>
      </c>
      <c r="AF109" s="63">
        <v>401.07</v>
      </c>
      <c r="AG109" s="63">
        <v>526.95000000000005</v>
      </c>
      <c r="AH109" s="63">
        <v>335.9</v>
      </c>
      <c r="AI109" s="63">
        <v>405.9</v>
      </c>
      <c r="AJ109" s="63">
        <v>3604.7</v>
      </c>
      <c r="AK109" s="63">
        <v>1336.3</v>
      </c>
      <c r="AL109" s="63">
        <v>1359.7</v>
      </c>
      <c r="AM109" s="63">
        <v>975.5</v>
      </c>
      <c r="AN109" s="63">
        <v>2719.2</v>
      </c>
      <c r="AO109" s="63">
        <v>2824.5</v>
      </c>
      <c r="AP109" s="63">
        <v>28319.1</v>
      </c>
      <c r="AQ109" s="63">
        <v>8030.7</v>
      </c>
      <c r="AR109" s="63">
        <v>8057.7</v>
      </c>
      <c r="AS109" s="63">
        <v>3770.4</v>
      </c>
      <c r="AT109" s="61">
        <v>12.5</v>
      </c>
      <c r="AU109" s="61">
        <f t="shared" si="150"/>
        <v>64.060549999999992</v>
      </c>
      <c r="AV109" s="61">
        <f t="shared" si="151"/>
        <v>8.0180000000000007</v>
      </c>
      <c r="AW109" s="61">
        <f t="shared" si="152"/>
        <v>4.5948424068767908</v>
      </c>
      <c r="AX109" s="61">
        <f t="shared" si="153"/>
        <v>2.6331475111041782</v>
      </c>
      <c r="AY109" s="61">
        <f t="shared" si="154"/>
        <v>53.721599999999988</v>
      </c>
      <c r="AZ109" s="61">
        <f t="shared" si="155"/>
        <v>30.78601719197707</v>
      </c>
      <c r="BA109" s="61">
        <f t="shared" si="156"/>
        <v>17.642416728926687</v>
      </c>
      <c r="BB109" s="61">
        <f t="shared" si="96"/>
        <v>0.7417999999999999</v>
      </c>
      <c r="BC109" s="61">
        <f t="shared" si="97"/>
        <v>3.6046999999999998</v>
      </c>
      <c r="BD109" s="61">
        <f t="shared" si="98"/>
        <v>2.3351999999999999</v>
      </c>
      <c r="BE109" s="61">
        <f t="shared" si="99"/>
        <v>5.5436999999999994</v>
      </c>
      <c r="BF109" s="61">
        <f t="shared" si="100"/>
        <v>28.319099999999999</v>
      </c>
      <c r="BG109" s="61">
        <f t="shared" si="101"/>
        <v>16.0884</v>
      </c>
      <c r="BH109" s="61">
        <f t="shared" si="157"/>
        <v>0.24361047938851071</v>
      </c>
      <c r="BI109" s="61">
        <f t="shared" si="157"/>
        <v>1.1837998045993052</v>
      </c>
      <c r="BJ109" s="61">
        <f t="shared" si="157"/>
        <v>0.76689025541662215</v>
      </c>
      <c r="BK109" s="61">
        <f t="shared" si="157"/>
        <v>1.8205761857456011</v>
      </c>
      <c r="BL109" s="61">
        <f t="shared" si="157"/>
        <v>9.3001206886642951</v>
      </c>
      <c r="BM109" s="61">
        <f t="shared" si="157"/>
        <v>5.2835034195121544</v>
      </c>
      <c r="BN109" s="61">
        <f t="shared" si="102"/>
        <v>9.2516837116487878</v>
      </c>
      <c r="BO109" s="61">
        <f t="shared" si="102"/>
        <v>44.957595410326753</v>
      </c>
      <c r="BP109" s="61">
        <f t="shared" si="102"/>
        <v>29.124469942629084</v>
      </c>
      <c r="BQ109" s="61">
        <f t="shared" si="114"/>
        <v>12.166375654776752</v>
      </c>
      <c r="BR109" s="63">
        <f t="shared" si="158"/>
        <v>10.319312902072911</v>
      </c>
      <c r="BS109" s="63">
        <f t="shared" si="158"/>
        <v>52.714550571837037</v>
      </c>
      <c r="BT109" s="63">
        <f t="shared" si="158"/>
        <v>29.94773052180129</v>
      </c>
      <c r="BU109" s="63">
        <f t="shared" si="103"/>
        <v>7.0184060042887797</v>
      </c>
      <c r="BV109" s="63">
        <f t="shared" si="159"/>
        <v>8.6538439023704914</v>
      </c>
      <c r="BW109" s="63">
        <f t="shared" si="159"/>
        <v>44.206770001194187</v>
      </c>
      <c r="BX109" s="63">
        <f t="shared" si="159"/>
        <v>25.114364456752249</v>
      </c>
      <c r="BY109" s="63">
        <f t="shared" si="104"/>
        <v>5.8856815934299664</v>
      </c>
      <c r="BZ109" s="64">
        <f t="shared" si="105"/>
        <v>2.3209499999999998</v>
      </c>
      <c r="CA109" s="61">
        <f t="shared" si="106"/>
        <v>13.8</v>
      </c>
      <c r="CB109" s="61">
        <f t="shared" si="107"/>
        <v>-2.5999999999999996</v>
      </c>
      <c r="CC109" s="61">
        <f t="shared" si="108"/>
        <v>2.5999999999999996</v>
      </c>
      <c r="CD109" s="61">
        <f t="shared" si="109"/>
        <v>54.410849999999996</v>
      </c>
      <c r="CE109" s="61">
        <f t="shared" si="110"/>
        <v>-1.3785000000000167</v>
      </c>
      <c r="CF109" s="61">
        <f t="shared" si="111"/>
        <v>1.3785000000000167</v>
      </c>
      <c r="CG109" s="116">
        <f t="shared" si="115"/>
        <v>52.144406017563632</v>
      </c>
      <c r="CH109" s="116">
        <f t="shared" si="116"/>
        <v>52.93300300878181</v>
      </c>
      <c r="CI109" s="116">
        <f t="shared" si="117"/>
        <v>1.5771939824363557</v>
      </c>
      <c r="CJ109" s="116">
        <f t="shared" si="118"/>
        <v>1.5771939824363557</v>
      </c>
      <c r="CK109" s="116">
        <f t="shared" si="119"/>
        <v>19.695899999999995</v>
      </c>
      <c r="CL109" s="116">
        <f t="shared" si="120"/>
        <v>16.097949999999997</v>
      </c>
      <c r="CM109" s="116">
        <f t="shared" si="121"/>
        <v>-7.1958999999999946</v>
      </c>
      <c r="CN109" s="116">
        <f t="shared" si="122"/>
        <v>7.1958999999999946</v>
      </c>
      <c r="CO109" s="116">
        <f t="shared" si="123"/>
        <v>12.191199999999995</v>
      </c>
      <c r="CP109" s="116">
        <f t="shared" si="124"/>
        <v>10.104599999999998</v>
      </c>
      <c r="CQ109" s="116">
        <f t="shared" si="125"/>
        <v>-4.1731999999999942</v>
      </c>
      <c r="CR109" s="116">
        <f t="shared" si="126"/>
        <v>4.1731999999999942</v>
      </c>
      <c r="CS109" s="116">
        <f t="shared" si="127"/>
        <v>18.784591679506924</v>
      </c>
      <c r="CT109" s="116">
        <f t="shared" si="128"/>
        <v>15.642295839753462</v>
      </c>
      <c r="CU109" s="116">
        <f t="shared" si="129"/>
        <v>-6.2845916795069243</v>
      </c>
      <c r="CV109" s="116">
        <f t="shared" si="130"/>
        <v>6.2845916795069243</v>
      </c>
      <c r="CW109" s="116">
        <f t="shared" si="131"/>
        <v>52.30615564202337</v>
      </c>
      <c r="CX109" s="116">
        <f t="shared" si="132"/>
        <v>53.013877821011675</v>
      </c>
      <c r="CY109" s="116">
        <f t="shared" si="133"/>
        <v>1.4154443579766181</v>
      </c>
      <c r="CZ109" s="116">
        <f t="shared" si="134"/>
        <v>1.4154443579766181</v>
      </c>
    </row>
    <row r="110" spans="1:104">
      <c r="A110" s="65">
        <f t="shared" ca="1" si="86"/>
        <v>0.17838042141094446</v>
      </c>
      <c r="B110" s="65">
        <v>5</v>
      </c>
      <c r="C110" s="65" t="s">
        <v>75</v>
      </c>
      <c r="D110" s="65">
        <v>1105</v>
      </c>
      <c r="E110" s="65">
        <v>1</v>
      </c>
      <c r="F110" s="66">
        <v>42633</v>
      </c>
      <c r="G110" s="137"/>
      <c r="H110" s="67">
        <v>1</v>
      </c>
      <c r="I110" s="67">
        <v>1</v>
      </c>
      <c r="J110" s="67">
        <v>2</v>
      </c>
      <c r="K110" s="67">
        <v>0</v>
      </c>
      <c r="L110" s="67">
        <f t="shared" si="112"/>
        <v>0</v>
      </c>
      <c r="M110" s="67">
        <f t="shared" si="113"/>
        <v>0</v>
      </c>
      <c r="N110" s="68">
        <v>19.583333333333332</v>
      </c>
      <c r="O110" s="69">
        <v>161.4</v>
      </c>
      <c r="P110" s="69">
        <v>62.9</v>
      </c>
      <c r="Q110" s="69">
        <f t="shared" si="87"/>
        <v>24.145910396791393</v>
      </c>
      <c r="R110" s="69">
        <f t="shared" si="88"/>
        <v>40.583856644145193</v>
      </c>
      <c r="S110" s="69">
        <f t="shared" si="89"/>
        <v>14.96029144782614</v>
      </c>
      <c r="T110" s="69">
        <v>15.1</v>
      </c>
      <c r="U110" s="69">
        <f t="shared" si="90"/>
        <v>53.402099999999997</v>
      </c>
      <c r="V110" s="69">
        <v>74.5</v>
      </c>
      <c r="W110" s="70">
        <f t="shared" si="91"/>
        <v>0.46158612143742256</v>
      </c>
      <c r="X110" s="70">
        <f t="shared" si="135"/>
        <v>1.1844197138314785</v>
      </c>
      <c r="Y110" s="70">
        <f t="shared" si="93"/>
        <v>84.429530201342274</v>
      </c>
      <c r="Z110" s="70">
        <f t="shared" si="94"/>
        <v>3.0854086168521468</v>
      </c>
      <c r="AA110" s="70">
        <f t="shared" si="95"/>
        <v>0.32410617982270329</v>
      </c>
      <c r="AB110" s="71">
        <v>198.1</v>
      </c>
      <c r="AC110" s="71">
        <v>205.88</v>
      </c>
      <c r="AD110" s="71">
        <v>784.61</v>
      </c>
      <c r="AE110" s="71">
        <v>449.13</v>
      </c>
      <c r="AF110" s="71">
        <v>435.15</v>
      </c>
      <c r="AG110" s="71">
        <v>455.93</v>
      </c>
      <c r="AH110" s="71">
        <v>326.7</v>
      </c>
      <c r="AI110" s="71">
        <v>384.2</v>
      </c>
      <c r="AJ110" s="71">
        <v>2532.8000000000002</v>
      </c>
      <c r="AK110" s="71">
        <v>1194.7</v>
      </c>
      <c r="AL110" s="71">
        <v>1209.7</v>
      </c>
      <c r="AM110" s="71">
        <v>947.5</v>
      </c>
      <c r="AN110" s="71">
        <v>3298.4</v>
      </c>
      <c r="AO110" s="71">
        <v>3422.1</v>
      </c>
      <c r="AP110" s="71">
        <v>25496.400000000001</v>
      </c>
      <c r="AQ110" s="71">
        <v>8644.4</v>
      </c>
      <c r="AR110" s="71">
        <v>8555.2000000000007</v>
      </c>
      <c r="AS110" s="71">
        <v>3708</v>
      </c>
      <c r="AT110" s="69">
        <v>10.6</v>
      </c>
      <c r="AU110" s="69">
        <f t="shared" si="150"/>
        <v>62.248900000000006</v>
      </c>
      <c r="AV110" s="69">
        <f t="shared" si="151"/>
        <v>6.5956000000000001</v>
      </c>
      <c r="AW110" s="69">
        <f t="shared" si="152"/>
        <v>4.0864931846344481</v>
      </c>
      <c r="AX110" s="69">
        <f t="shared" si="153"/>
        <v>2.5319040796991623</v>
      </c>
      <c r="AY110" s="69">
        <f t="shared" si="154"/>
        <v>53.124499999999998</v>
      </c>
      <c r="AZ110" s="69">
        <f t="shared" si="155"/>
        <v>32.914807930607182</v>
      </c>
      <c r="BA110" s="69">
        <f t="shared" si="156"/>
        <v>20.393313463821055</v>
      </c>
      <c r="BB110" s="69">
        <f t="shared" si="96"/>
        <v>0.71089999999999998</v>
      </c>
      <c r="BC110" s="69">
        <f t="shared" si="97"/>
        <v>2.5328000000000004</v>
      </c>
      <c r="BD110" s="69">
        <f t="shared" si="98"/>
        <v>2.1572</v>
      </c>
      <c r="BE110" s="69">
        <f t="shared" si="99"/>
        <v>6.7205000000000004</v>
      </c>
      <c r="BF110" s="69">
        <f t="shared" si="100"/>
        <v>25.496400000000001</v>
      </c>
      <c r="BG110" s="69">
        <f t="shared" si="101"/>
        <v>17.1996</v>
      </c>
      <c r="BH110" s="69">
        <f t="shared" si="157"/>
        <v>0.2728986915910811</v>
      </c>
      <c r="BI110" s="69">
        <f t="shared" si="157"/>
        <v>0.9722855620507671</v>
      </c>
      <c r="BJ110" s="69">
        <f t="shared" si="157"/>
        <v>0.82810107961778046</v>
      </c>
      <c r="BK110" s="69">
        <f t="shared" si="157"/>
        <v>2.5798504105188642</v>
      </c>
      <c r="BL110" s="69">
        <f t="shared" si="157"/>
        <v>9.7875006333982846</v>
      </c>
      <c r="BM110" s="69">
        <f t="shared" si="157"/>
        <v>6.6025437275143606</v>
      </c>
      <c r="BN110" s="69">
        <f t="shared" si="102"/>
        <v>10.778397719691915</v>
      </c>
      <c r="BO110" s="69">
        <f t="shared" si="102"/>
        <v>38.401358481411854</v>
      </c>
      <c r="BP110" s="69">
        <f t="shared" si="102"/>
        <v>32.706652920128569</v>
      </c>
      <c r="BQ110" s="69">
        <f t="shared" si="114"/>
        <v>14.36563769785918</v>
      </c>
      <c r="BR110" s="71">
        <f t="shared" si="158"/>
        <v>12.650472004442396</v>
      </c>
      <c r="BS110" s="71">
        <f t="shared" si="158"/>
        <v>47.993675234590448</v>
      </c>
      <c r="BT110" s="71">
        <f t="shared" si="158"/>
        <v>32.376022362563418</v>
      </c>
      <c r="BU110" s="71">
        <f t="shared" si="103"/>
        <v>6.9798303984037506</v>
      </c>
      <c r="BV110" s="71">
        <f t="shared" si="159"/>
        <v>10.796174711521006</v>
      </c>
      <c r="BW110" s="71">
        <f t="shared" si="159"/>
        <v>40.958796059046826</v>
      </c>
      <c r="BX110" s="71">
        <f t="shared" si="159"/>
        <v>27.630367765534807</v>
      </c>
      <c r="BY110" s="71">
        <f t="shared" si="104"/>
        <v>5.956731765541238</v>
      </c>
      <c r="BZ110" s="72">
        <f t="shared" si="105"/>
        <v>2.5288000000000004</v>
      </c>
      <c r="CA110" s="69">
        <f t="shared" si="106"/>
        <v>12.85</v>
      </c>
      <c r="CB110" s="69">
        <f t="shared" si="107"/>
        <v>-4.5</v>
      </c>
      <c r="CC110" s="69">
        <f t="shared" si="108"/>
        <v>4.5</v>
      </c>
      <c r="CD110" s="69">
        <f t="shared" si="109"/>
        <v>53.263300000000001</v>
      </c>
      <c r="CE110" s="69">
        <f t="shared" si="110"/>
        <v>-0.27759999999999962</v>
      </c>
      <c r="CF110" s="69">
        <f t="shared" si="111"/>
        <v>0.27759999999999962</v>
      </c>
      <c r="CG110" s="116">
        <f t="shared" si="115"/>
        <v>53.230587435443226</v>
      </c>
      <c r="CH110" s="116">
        <f t="shared" si="116"/>
        <v>53.177543717721612</v>
      </c>
      <c r="CI110" s="116">
        <f t="shared" si="117"/>
        <v>-0.10608743544322863</v>
      </c>
      <c r="CJ110" s="116">
        <f t="shared" si="118"/>
        <v>0.10608743544322863</v>
      </c>
      <c r="CK110" s="116">
        <f t="shared" si="119"/>
        <v>9.9035000000000011</v>
      </c>
      <c r="CL110" s="116">
        <f t="shared" si="120"/>
        <v>10.251750000000001</v>
      </c>
      <c r="CM110" s="116">
        <f t="shared" si="121"/>
        <v>0.69649999999999856</v>
      </c>
      <c r="CN110" s="116">
        <f t="shared" si="122"/>
        <v>0.69649999999999856</v>
      </c>
      <c r="CO110" s="116">
        <f t="shared" si="123"/>
        <v>6.3879999999999981</v>
      </c>
      <c r="CP110" s="116">
        <f t="shared" si="124"/>
        <v>6.4917999999999996</v>
      </c>
      <c r="CQ110" s="116">
        <f t="shared" si="125"/>
        <v>0.20760000000000201</v>
      </c>
      <c r="CR110" s="116">
        <f t="shared" si="126"/>
        <v>0.20760000000000201</v>
      </c>
      <c r="CS110" s="116">
        <f t="shared" si="127"/>
        <v>10.155802861685212</v>
      </c>
      <c r="CT110" s="116">
        <f t="shared" si="128"/>
        <v>10.377901430842606</v>
      </c>
      <c r="CU110" s="116">
        <f t="shared" si="129"/>
        <v>0.44419713831478802</v>
      </c>
      <c r="CV110" s="116">
        <f t="shared" si="130"/>
        <v>0.44419713831478802</v>
      </c>
      <c r="CW110" s="116">
        <f t="shared" si="131"/>
        <v>52.570429530201338</v>
      </c>
      <c r="CX110" s="116">
        <f t="shared" si="132"/>
        <v>52.847464765100668</v>
      </c>
      <c r="CY110" s="116">
        <f t="shared" si="133"/>
        <v>0.55407046979865981</v>
      </c>
      <c r="CZ110" s="116">
        <f t="shared" si="134"/>
        <v>0.55407046979865981</v>
      </c>
    </row>
    <row r="111" spans="1:104">
      <c r="A111" s="32">
        <f t="shared" ca="1" si="86"/>
        <v>0.92406900547667126</v>
      </c>
      <c r="B111" s="32">
        <v>1</v>
      </c>
      <c r="C111" s="32" t="s">
        <v>43</v>
      </c>
      <c r="D111" s="32">
        <v>1106</v>
      </c>
      <c r="E111" s="32">
        <v>1</v>
      </c>
      <c r="F111" s="33">
        <v>42446</v>
      </c>
      <c r="G111" s="137"/>
      <c r="H111" s="34"/>
      <c r="I111" s="34">
        <v>1</v>
      </c>
      <c r="J111" s="34">
        <v>2</v>
      </c>
      <c r="K111" s="34">
        <v>0</v>
      </c>
      <c r="L111" s="34">
        <f t="shared" si="112"/>
        <v>0</v>
      </c>
      <c r="M111" s="34">
        <f t="shared" si="113"/>
        <v>1</v>
      </c>
      <c r="N111" s="35">
        <v>19.833333333333332</v>
      </c>
      <c r="O111" s="36">
        <v>177.7</v>
      </c>
      <c r="P111" s="36">
        <v>79.099999999999994</v>
      </c>
      <c r="Q111" s="36">
        <f t="shared" si="87"/>
        <v>25.049648022360373</v>
      </c>
      <c r="R111" s="36">
        <f t="shared" si="88"/>
        <v>41.39633885925177</v>
      </c>
      <c r="S111" s="36">
        <f t="shared" si="89"/>
        <v>14.096594272571963</v>
      </c>
      <c r="T111" s="36">
        <v>12.6</v>
      </c>
      <c r="U111" s="36">
        <f t="shared" si="90"/>
        <v>69.133399999999995</v>
      </c>
      <c r="V111" s="117">
        <v>73.400000000000006</v>
      </c>
      <c r="W111" s="37">
        <f t="shared" si="91"/>
        <v>0.41305571187394491</v>
      </c>
      <c r="X111" s="37">
        <f t="shared" si="135"/>
        <v>0.92793931731984847</v>
      </c>
      <c r="Y111" s="37">
        <f t="shared" si="93"/>
        <v>107.76566757493185</v>
      </c>
      <c r="Z111" s="37">
        <f t="shared" si="94"/>
        <v>2.9301808925410877</v>
      </c>
      <c r="AA111" s="37">
        <f t="shared" si="95"/>
        <v>0.34127585861526388</v>
      </c>
      <c r="AB111" s="38">
        <v>159.32</v>
      </c>
      <c r="AC111" s="38">
        <v>164.77</v>
      </c>
      <c r="AD111" s="38">
        <v>814.1</v>
      </c>
      <c r="AE111" s="38">
        <v>540.1</v>
      </c>
      <c r="AF111" s="38">
        <v>574.6</v>
      </c>
      <c r="AG111" s="38">
        <v>429.7</v>
      </c>
      <c r="AH111" s="38">
        <v>396.5</v>
      </c>
      <c r="AI111" s="38">
        <v>426</v>
      </c>
      <c r="AJ111" s="38">
        <v>5340.7</v>
      </c>
      <c r="AK111" s="38">
        <v>1491.8</v>
      </c>
      <c r="AL111" s="38">
        <v>1584.1</v>
      </c>
      <c r="AM111" s="38">
        <v>908.2</v>
      </c>
      <c r="AN111" s="38">
        <v>3184.1</v>
      </c>
      <c r="AO111" s="38">
        <v>3462.1</v>
      </c>
      <c r="AP111" s="38">
        <v>32326.7</v>
      </c>
      <c r="AQ111" s="38">
        <v>11354.7</v>
      </c>
      <c r="AR111" s="38">
        <v>11012.2</v>
      </c>
      <c r="AS111" s="38">
        <v>3541.8</v>
      </c>
      <c r="AT111" s="36">
        <v>13.1</v>
      </c>
      <c r="AU111" s="36">
        <f t="shared" si="150"/>
        <v>77.711490000000012</v>
      </c>
      <c r="AV111" s="36">
        <f t="shared" si="151"/>
        <v>10.147300000000001</v>
      </c>
      <c r="AW111" s="36">
        <f t="shared" si="152"/>
        <v>5.7103545301069225</v>
      </c>
      <c r="AX111" s="36">
        <f t="shared" si="153"/>
        <v>3.2134803208255054</v>
      </c>
      <c r="AY111" s="36">
        <f t="shared" si="154"/>
        <v>64.881600000000006</v>
      </c>
      <c r="AZ111" s="36">
        <f t="shared" si="155"/>
        <v>36.511873944850876</v>
      </c>
      <c r="BA111" s="36">
        <f t="shared" si="156"/>
        <v>20.54691837076583</v>
      </c>
      <c r="BB111" s="36">
        <f t="shared" si="96"/>
        <v>0.82250000000000001</v>
      </c>
      <c r="BC111" s="36">
        <f t="shared" si="97"/>
        <v>5.3407</v>
      </c>
      <c r="BD111" s="36">
        <f t="shared" si="98"/>
        <v>2.4923000000000002</v>
      </c>
      <c r="BE111" s="36">
        <f t="shared" si="99"/>
        <v>6.6461999999999994</v>
      </c>
      <c r="BF111" s="36">
        <f t="shared" si="100"/>
        <v>32.326700000000002</v>
      </c>
      <c r="BG111" s="36">
        <f t="shared" si="101"/>
        <v>22.366900000000001</v>
      </c>
      <c r="BH111" s="36">
        <f t="shared" si="157"/>
        <v>0.26047200377233132</v>
      </c>
      <c r="BI111" s="36">
        <f t="shared" si="157"/>
        <v>1.6913104322758541</v>
      </c>
      <c r="BJ111" s="36">
        <f t="shared" si="157"/>
        <v>0.7892697568410717</v>
      </c>
      <c r="BK111" s="36">
        <f t="shared" si="157"/>
        <v>2.1047404637953413</v>
      </c>
      <c r="BL111" s="36">
        <f t="shared" si="157"/>
        <v>10.237325622306413</v>
      </c>
      <c r="BM111" s="36">
        <f t="shared" si="157"/>
        <v>7.0832234178423805</v>
      </c>
      <c r="BN111" s="36">
        <f t="shared" si="102"/>
        <v>8.1056044465030084</v>
      </c>
      <c r="BO111" s="36">
        <f t="shared" si="102"/>
        <v>52.631734550077361</v>
      </c>
      <c r="BP111" s="36">
        <f t="shared" si="102"/>
        <v>24.561213327683223</v>
      </c>
      <c r="BQ111" s="36">
        <f t="shared" si="114"/>
        <v>8.9501640830565741</v>
      </c>
      <c r="BR111" s="38">
        <f t="shared" si="158"/>
        <v>10.243582155803802</v>
      </c>
      <c r="BS111" s="38">
        <f t="shared" si="158"/>
        <v>49.824141204902467</v>
      </c>
      <c r="BT111" s="38">
        <f t="shared" si="158"/>
        <v>34.473410026879733</v>
      </c>
      <c r="BU111" s="38">
        <f t="shared" si="103"/>
        <v>5.4588666124139973</v>
      </c>
      <c r="BV111" s="38">
        <f t="shared" si="159"/>
        <v>8.5524032546538464</v>
      </c>
      <c r="BW111" s="38">
        <f t="shared" si="159"/>
        <v>41.59835308781237</v>
      </c>
      <c r="BX111" s="38">
        <f t="shared" si="159"/>
        <v>28.781972910312231</v>
      </c>
      <c r="BY111" s="38">
        <f t="shared" si="104"/>
        <v>4.5576271925811742</v>
      </c>
      <c r="BZ111" s="39">
        <f t="shared" si="105"/>
        <v>2.6825899999999998</v>
      </c>
      <c r="CA111" s="36">
        <f t="shared" si="106"/>
        <v>12.85</v>
      </c>
      <c r="CB111" s="36">
        <f t="shared" si="107"/>
        <v>0.5</v>
      </c>
      <c r="CC111" s="36">
        <f t="shared" si="108"/>
        <v>0.5</v>
      </c>
      <c r="CD111" s="36">
        <f t="shared" si="109"/>
        <v>67.007499999999993</v>
      </c>
      <c r="CE111" s="36">
        <f t="shared" si="110"/>
        <v>-4.2517999999999887</v>
      </c>
      <c r="CF111" s="36">
        <f t="shared" si="111"/>
        <v>4.2517999999999887</v>
      </c>
      <c r="CG111" s="116">
        <f t="shared" si="115"/>
        <v>71.716879629047511</v>
      </c>
      <c r="CH111" s="116">
        <f t="shared" si="116"/>
        <v>68.299239814523759</v>
      </c>
      <c r="CI111" s="116">
        <f t="shared" si="117"/>
        <v>-6.8352796290475055</v>
      </c>
      <c r="CJ111" s="116">
        <f t="shared" si="118"/>
        <v>6.8352796290475055</v>
      </c>
      <c r="CK111" s="116">
        <f t="shared" si="119"/>
        <v>9.3875999999999991</v>
      </c>
      <c r="CL111" s="116">
        <f t="shared" si="120"/>
        <v>11.2438</v>
      </c>
      <c r="CM111" s="116">
        <f t="shared" si="121"/>
        <v>3.7124000000000006</v>
      </c>
      <c r="CN111" s="116">
        <f t="shared" si="122"/>
        <v>3.7124000000000006</v>
      </c>
      <c r="CO111" s="116">
        <f t="shared" si="123"/>
        <v>5.7038000000000011</v>
      </c>
      <c r="CP111" s="116">
        <f t="shared" si="124"/>
        <v>7.9255500000000012</v>
      </c>
      <c r="CQ111" s="116">
        <f t="shared" si="125"/>
        <v>4.4435000000000002</v>
      </c>
      <c r="CR111" s="116">
        <f t="shared" si="126"/>
        <v>4.4435000000000002</v>
      </c>
      <c r="CS111" s="116">
        <f t="shared" si="127"/>
        <v>7.2108723135271822</v>
      </c>
      <c r="CT111" s="116">
        <f t="shared" si="128"/>
        <v>10.15543615676359</v>
      </c>
      <c r="CU111" s="116">
        <f t="shared" si="129"/>
        <v>5.8891276864728175</v>
      </c>
      <c r="CV111" s="116">
        <f t="shared" si="130"/>
        <v>5.8891276864728175</v>
      </c>
      <c r="CW111" s="116">
        <f t="shared" si="131"/>
        <v>76.933356948228862</v>
      </c>
      <c r="CX111" s="116">
        <f t="shared" si="132"/>
        <v>70.907478474114441</v>
      </c>
      <c r="CY111" s="116">
        <f t="shared" si="133"/>
        <v>-12.051756948228856</v>
      </c>
      <c r="CZ111" s="116">
        <f t="shared" si="134"/>
        <v>12.051756948228856</v>
      </c>
    </row>
    <row r="112" spans="1:104">
      <c r="A112" s="41">
        <f t="shared" ca="1" si="86"/>
        <v>2.7416424163799746E-3</v>
      </c>
      <c r="B112" s="41">
        <v>8</v>
      </c>
      <c r="C112" s="41" t="s">
        <v>44</v>
      </c>
      <c r="D112" s="41">
        <v>1107</v>
      </c>
      <c r="E112" s="41">
        <v>1</v>
      </c>
      <c r="F112" s="42">
        <v>42717</v>
      </c>
      <c r="G112" s="137"/>
      <c r="H112" s="43"/>
      <c r="I112" s="43"/>
      <c r="J112" s="43">
        <v>2</v>
      </c>
      <c r="K112" s="43">
        <v>0</v>
      </c>
      <c r="L112" s="43">
        <f t="shared" si="112"/>
        <v>1</v>
      </c>
      <c r="M112" s="43">
        <f t="shared" si="113"/>
        <v>1</v>
      </c>
      <c r="N112" s="44">
        <v>20.5</v>
      </c>
      <c r="O112" s="45">
        <v>173.4</v>
      </c>
      <c r="P112" s="45">
        <v>92.5</v>
      </c>
      <c r="Q112" s="45">
        <f t="shared" si="87"/>
        <v>30.764052686682927</v>
      </c>
      <c r="R112" s="45">
        <f t="shared" si="88"/>
        <v>38.341448457202929</v>
      </c>
      <c r="S112" s="45">
        <f t="shared" si="89"/>
        <v>17.741668216080118</v>
      </c>
      <c r="T112" s="45">
        <v>22</v>
      </c>
      <c r="U112" s="45">
        <f t="shared" si="90"/>
        <v>72.150000000000006</v>
      </c>
      <c r="V112" s="45">
        <v>92.4</v>
      </c>
      <c r="W112" s="46">
        <f t="shared" si="91"/>
        <v>0.53287197231833916</v>
      </c>
      <c r="X112" s="46">
        <f t="shared" si="135"/>
        <v>0.99891891891891893</v>
      </c>
      <c r="Y112" s="46">
        <f t="shared" si="93"/>
        <v>100.1082251082251</v>
      </c>
      <c r="Z112" s="46">
        <f t="shared" si="94"/>
        <v>3.003505452972973</v>
      </c>
      <c r="AA112" s="46">
        <f t="shared" si="95"/>
        <v>0.33294429314591911</v>
      </c>
      <c r="AB112" s="47">
        <v>275.63</v>
      </c>
      <c r="AC112" s="47">
        <v>234.97</v>
      </c>
      <c r="AD112" s="47">
        <v>1138.54</v>
      </c>
      <c r="AE112" s="47">
        <v>569.64</v>
      </c>
      <c r="AF112" s="47">
        <v>593.02</v>
      </c>
      <c r="AG112" s="47">
        <v>490.27</v>
      </c>
      <c r="AH112" s="47">
        <v>1144.7</v>
      </c>
      <c r="AI112" s="47">
        <v>1211.8</v>
      </c>
      <c r="AJ112" s="47">
        <v>9769.2000000000007</v>
      </c>
      <c r="AK112" s="47">
        <v>3211</v>
      </c>
      <c r="AL112" s="47">
        <v>3514.1</v>
      </c>
      <c r="AM112" s="47">
        <v>1040.7</v>
      </c>
      <c r="AN112" s="47">
        <v>4541.6000000000004</v>
      </c>
      <c r="AO112" s="47">
        <v>3680.8</v>
      </c>
      <c r="AP112" s="47">
        <v>32041.9</v>
      </c>
      <c r="AQ112" s="47">
        <v>11165.8</v>
      </c>
      <c r="AR112" s="47">
        <v>11202.2</v>
      </c>
      <c r="AS112" s="47">
        <v>3988.9</v>
      </c>
      <c r="AT112" s="45">
        <v>22.1</v>
      </c>
      <c r="AU112" s="45">
        <v>89.814779999999999</v>
      </c>
      <c r="AV112" s="45">
        <v>19.891500000000001</v>
      </c>
      <c r="AW112" s="45">
        <v>11.471453287197232</v>
      </c>
      <c r="AX112" s="45">
        <v>6.6156016650503071</v>
      </c>
      <c r="AY112" s="45">
        <v>66.621200000000002</v>
      </c>
      <c r="AZ112" s="45">
        <v>38.420530565167248</v>
      </c>
      <c r="BA112" s="45">
        <v>22.15716872270314</v>
      </c>
      <c r="BB112" s="45">
        <f t="shared" si="96"/>
        <v>2.3565</v>
      </c>
      <c r="BC112" s="45">
        <f t="shared" si="97"/>
        <v>9.7692000000000014</v>
      </c>
      <c r="BD112" s="45">
        <f t="shared" si="98"/>
        <v>4.5548000000000002</v>
      </c>
      <c r="BE112" s="45">
        <f t="shared" si="99"/>
        <v>8.2224000000000022</v>
      </c>
      <c r="BF112" s="45">
        <f t="shared" si="100"/>
        <v>32.041899999999998</v>
      </c>
      <c r="BG112" s="45">
        <f t="shared" si="101"/>
        <v>22.367999999999999</v>
      </c>
      <c r="BH112" s="45">
        <f t="shared" si="157"/>
        <v>0.78373502871533318</v>
      </c>
      <c r="BI112" s="45">
        <f t="shared" si="157"/>
        <v>3.2490830649377611</v>
      </c>
      <c r="BJ112" s="45">
        <f t="shared" si="157"/>
        <v>1.5148552127276043</v>
      </c>
      <c r="BK112" s="45">
        <f t="shared" si="157"/>
        <v>2.7346415871457488</v>
      </c>
      <c r="BL112" s="45">
        <f t="shared" si="157"/>
        <v>10.656634592231628</v>
      </c>
      <c r="BM112" s="45">
        <f t="shared" si="157"/>
        <v>7.4392468161699856</v>
      </c>
      <c r="BN112" s="45">
        <f t="shared" si="102"/>
        <v>11.846768720307669</v>
      </c>
      <c r="BO112" s="45">
        <f t="shared" si="102"/>
        <v>49.112434959656142</v>
      </c>
      <c r="BP112" s="45">
        <f t="shared" si="102"/>
        <v>22.898222859010133</v>
      </c>
      <c r="BQ112" s="45">
        <f t="shared" si="114"/>
        <v>5.2318829650855889</v>
      </c>
      <c r="BR112" s="47">
        <f t="shared" si="158"/>
        <v>12.342017255768436</v>
      </c>
      <c r="BS112" s="47">
        <f t="shared" si="158"/>
        <v>48.095651234141677</v>
      </c>
      <c r="BT112" s="47">
        <f t="shared" si="158"/>
        <v>33.57489808049089</v>
      </c>
      <c r="BU112" s="47">
        <f t="shared" si="103"/>
        <v>5.9874334295989868</v>
      </c>
      <c r="BV112" s="47">
        <f t="shared" si="159"/>
        <v>9.1548406620825684</v>
      </c>
      <c r="BW112" s="47">
        <f t="shared" si="159"/>
        <v>35.675531354638956</v>
      </c>
      <c r="BX112" s="47">
        <f t="shared" si="159"/>
        <v>24.904586973324434</v>
      </c>
      <c r="BY112" s="47">
        <f t="shared" si="104"/>
        <v>4.4412512060932512</v>
      </c>
      <c r="BZ112" s="48">
        <f t="shared" si="105"/>
        <v>3.3020699999999996</v>
      </c>
      <c r="CA112" s="45">
        <f t="shared" si="106"/>
        <v>22.05</v>
      </c>
      <c r="CB112" s="45">
        <f t="shared" si="107"/>
        <v>0.10000000000000142</v>
      </c>
      <c r="CC112" s="45">
        <f t="shared" si="108"/>
        <v>0.10000000000000142</v>
      </c>
      <c r="CD112" s="45">
        <f t="shared" si="109"/>
        <v>69.385600000000011</v>
      </c>
      <c r="CE112" s="45">
        <f t="shared" si="110"/>
        <v>-5.5288000000000039</v>
      </c>
      <c r="CF112" s="45">
        <f t="shared" si="111"/>
        <v>5.5288000000000039</v>
      </c>
      <c r="CG112" s="116">
        <f t="shared" si="115"/>
        <v>70.188213289593904</v>
      </c>
      <c r="CH112" s="116">
        <f t="shared" si="116"/>
        <v>68.40470664479696</v>
      </c>
      <c r="CI112" s="116">
        <f t="shared" si="117"/>
        <v>-3.567013289593902</v>
      </c>
      <c r="CJ112" s="116">
        <f t="shared" si="118"/>
        <v>3.567013289593902</v>
      </c>
      <c r="CK112" s="116">
        <f t="shared" si="119"/>
        <v>18.2986</v>
      </c>
      <c r="CL112" s="116">
        <f t="shared" si="120"/>
        <v>20.199300000000001</v>
      </c>
      <c r="CM112" s="116">
        <f t="shared" si="121"/>
        <v>3.801400000000001</v>
      </c>
      <c r="CN112" s="116">
        <f t="shared" si="122"/>
        <v>3.801400000000001</v>
      </c>
      <c r="CO112" s="116">
        <f t="shared" si="123"/>
        <v>17.521800000000006</v>
      </c>
      <c r="CP112" s="116">
        <f t="shared" si="124"/>
        <v>18.706650000000003</v>
      </c>
      <c r="CQ112" s="116">
        <f t="shared" si="125"/>
        <v>2.3696999999999946</v>
      </c>
      <c r="CR112" s="116">
        <f t="shared" si="126"/>
        <v>2.3696999999999946</v>
      </c>
      <c r="CS112" s="116">
        <f t="shared" si="127"/>
        <v>18.942486486486494</v>
      </c>
      <c r="CT112" s="116">
        <f t="shared" si="128"/>
        <v>20.521243243243248</v>
      </c>
      <c r="CU112" s="116">
        <f t="shared" si="129"/>
        <v>3.1575135135135071</v>
      </c>
      <c r="CV112" s="116">
        <f t="shared" si="130"/>
        <v>3.1575135135135071</v>
      </c>
      <c r="CW112" s="116">
        <f t="shared" si="131"/>
        <v>68.938987012987013</v>
      </c>
      <c r="CX112" s="116">
        <f t="shared" si="132"/>
        <v>67.7800935064935</v>
      </c>
      <c r="CY112" s="116">
        <f t="shared" si="133"/>
        <v>-2.3177870129870115</v>
      </c>
      <c r="CZ112" s="116">
        <f t="shared" si="134"/>
        <v>2.3177870129870115</v>
      </c>
    </row>
    <row r="113" spans="1:104">
      <c r="A113" s="81">
        <f t="shared" ca="1" si="86"/>
        <v>0.46811357379631524</v>
      </c>
      <c r="B113" s="81">
        <v>4</v>
      </c>
      <c r="C113" s="81" t="s">
        <v>63</v>
      </c>
      <c r="D113" s="81">
        <v>1108</v>
      </c>
      <c r="E113" s="81">
        <v>1</v>
      </c>
      <c r="F113" s="82">
        <v>42842</v>
      </c>
      <c r="G113" s="137"/>
      <c r="H113" s="83">
        <v>1</v>
      </c>
      <c r="I113" s="83">
        <v>1</v>
      </c>
      <c r="J113" s="83">
        <v>2</v>
      </c>
      <c r="K113" s="83">
        <v>0</v>
      </c>
      <c r="L113" s="83">
        <f t="shared" si="112"/>
        <v>0</v>
      </c>
      <c r="M113" s="83">
        <f t="shared" si="113"/>
        <v>1</v>
      </c>
      <c r="N113" s="84">
        <v>19</v>
      </c>
      <c r="O113" s="85">
        <v>178.1</v>
      </c>
      <c r="P113" s="85">
        <v>73.599999999999994</v>
      </c>
      <c r="Q113" s="85">
        <f t="shared" si="87"/>
        <v>23.203311768335109</v>
      </c>
      <c r="R113" s="85">
        <f t="shared" si="88"/>
        <v>42.498276197572501</v>
      </c>
      <c r="S113" s="85">
        <f t="shared" si="89"/>
        <v>13.028249168071371</v>
      </c>
      <c r="T113" s="85">
        <v>12.7</v>
      </c>
      <c r="U113" s="85">
        <f t="shared" si="90"/>
        <v>64.252799999999993</v>
      </c>
      <c r="V113" s="85">
        <v>79.2</v>
      </c>
      <c r="W113" s="86">
        <f t="shared" si="91"/>
        <v>0.44469399213924765</v>
      </c>
      <c r="X113" s="86">
        <f t="shared" si="135"/>
        <v>1.0760869565217392</v>
      </c>
      <c r="Y113" s="86">
        <f t="shared" si="93"/>
        <v>92.929292929292913</v>
      </c>
      <c r="Z113" s="86">
        <f t="shared" si="94"/>
        <v>3.4133058586956522</v>
      </c>
      <c r="AA113" s="86">
        <f t="shared" si="95"/>
        <v>0.29297110818604932</v>
      </c>
      <c r="AB113" s="87">
        <v>171.63</v>
      </c>
      <c r="AC113" s="87">
        <v>189.22</v>
      </c>
      <c r="AD113" s="87">
        <v>827.6</v>
      </c>
      <c r="AE113" s="87">
        <v>491.29</v>
      </c>
      <c r="AF113" s="87">
        <v>508.8</v>
      </c>
      <c r="AG113" s="87">
        <v>410.84</v>
      </c>
      <c r="AH113" s="87">
        <v>469.8</v>
      </c>
      <c r="AI113" s="87">
        <v>435.9</v>
      </c>
      <c r="AJ113" s="87">
        <v>4940.3</v>
      </c>
      <c r="AK113" s="87">
        <v>1633.4</v>
      </c>
      <c r="AL113" s="87">
        <v>1576.1</v>
      </c>
      <c r="AM113" s="87">
        <v>967.3</v>
      </c>
      <c r="AN113" s="87">
        <v>3388.9</v>
      </c>
      <c r="AO113" s="87">
        <v>3387.7</v>
      </c>
      <c r="AP113" s="87">
        <v>28728.7</v>
      </c>
      <c r="AQ113" s="87">
        <v>10169.200000000001</v>
      </c>
      <c r="AR113" s="87">
        <v>10344.799999999999</v>
      </c>
      <c r="AS113" s="87">
        <v>3749.9</v>
      </c>
      <c r="AT113" s="85">
        <v>13.8</v>
      </c>
      <c r="AU113" s="85">
        <f>SUM(AB113:AS113)/1000</f>
        <v>72.391379999999984</v>
      </c>
      <c r="AV113" s="85">
        <f>SUM(AH113:AM113)/1000</f>
        <v>10.0228</v>
      </c>
      <c r="AW113" s="85">
        <f>AV113/(O113/100)</f>
        <v>5.6276249298147114</v>
      </c>
      <c r="AX113" s="85">
        <f>AV113/(O113/100)^2</f>
        <v>3.1598118640172439</v>
      </c>
      <c r="AY113" s="85">
        <f>SUM(AN113:AS113)/1000</f>
        <v>59.769200000000005</v>
      </c>
      <c r="AZ113" s="85">
        <f>AY113/(O113/100)</f>
        <v>33.559348680516571</v>
      </c>
      <c r="BA113" s="85">
        <f>AY113/(O113/100)^2</f>
        <v>18.842980730217054</v>
      </c>
      <c r="BB113" s="85">
        <f t="shared" si="96"/>
        <v>0.90570000000000006</v>
      </c>
      <c r="BC113" s="85">
        <f t="shared" si="97"/>
        <v>4.9403000000000006</v>
      </c>
      <c r="BD113" s="85">
        <f t="shared" si="98"/>
        <v>2.5433999999999997</v>
      </c>
      <c r="BE113" s="85">
        <f t="shared" si="99"/>
        <v>6.7766000000000002</v>
      </c>
      <c r="BF113" s="85">
        <f t="shared" si="100"/>
        <v>28.7287</v>
      </c>
      <c r="BG113" s="85">
        <f t="shared" si="101"/>
        <v>20.513999999999999</v>
      </c>
      <c r="BH113" s="85">
        <f t="shared" si="157"/>
        <v>0.2855331449535477</v>
      </c>
      <c r="BI113" s="85">
        <f t="shared" si="157"/>
        <v>1.5574907762106789</v>
      </c>
      <c r="BJ113" s="85">
        <f t="shared" si="157"/>
        <v>0.80183835803781955</v>
      </c>
      <c r="BK113" s="85">
        <f t="shared" si="157"/>
        <v>2.1364070995828768</v>
      </c>
      <c r="BL113" s="85">
        <f t="shared" si="157"/>
        <v>9.0570785706381649</v>
      </c>
      <c r="BM113" s="85">
        <f t="shared" si="157"/>
        <v>6.4672926306470986</v>
      </c>
      <c r="BN113" s="85">
        <f t="shared" si="102"/>
        <v>9.0363970148062425</v>
      </c>
      <c r="BO113" s="85">
        <f t="shared" si="102"/>
        <v>49.29061739234546</v>
      </c>
      <c r="BP113" s="85">
        <f t="shared" si="102"/>
        <v>25.376142395338626</v>
      </c>
      <c r="BQ113" s="85">
        <f t="shared" si="114"/>
        <v>9.6509957297362003</v>
      </c>
      <c r="BR113" s="87">
        <f t="shared" si="158"/>
        <v>11.337946634721561</v>
      </c>
      <c r="BS113" s="87">
        <f t="shared" si="158"/>
        <v>48.066060780468867</v>
      </c>
      <c r="BT113" s="87">
        <f t="shared" si="158"/>
        <v>34.322025391004054</v>
      </c>
      <c r="BU113" s="87">
        <f t="shared" si="103"/>
        <v>6.2739671938055048</v>
      </c>
      <c r="BV113" s="87">
        <f t="shared" si="159"/>
        <v>9.3610592863404474</v>
      </c>
      <c r="BW113" s="87">
        <f t="shared" si="159"/>
        <v>39.685249818417617</v>
      </c>
      <c r="BX113" s="87">
        <f t="shared" si="159"/>
        <v>28.337628043559889</v>
      </c>
      <c r="BY113" s="87">
        <f t="shared" si="104"/>
        <v>5.1800366286704316</v>
      </c>
      <c r="BZ113" s="88">
        <f t="shared" si="105"/>
        <v>2.59938</v>
      </c>
      <c r="CA113" s="85">
        <f t="shared" si="106"/>
        <v>13.25</v>
      </c>
      <c r="CB113" s="85">
        <f t="shared" si="107"/>
        <v>1.1000000000000014</v>
      </c>
      <c r="CC113" s="85">
        <f t="shared" si="108"/>
        <v>1.1000000000000014</v>
      </c>
      <c r="CD113" s="85">
        <f t="shared" si="109"/>
        <v>62.010999999999996</v>
      </c>
      <c r="CE113" s="85">
        <f t="shared" si="110"/>
        <v>-4.4835999999999885</v>
      </c>
      <c r="CF113" s="85">
        <f t="shared" si="111"/>
        <v>4.4835999999999885</v>
      </c>
      <c r="CG113" s="116">
        <f t="shared" si="115"/>
        <v>59.998131069255145</v>
      </c>
      <c r="CH113" s="116">
        <f t="shared" si="116"/>
        <v>59.883665534627575</v>
      </c>
      <c r="CI113" s="116">
        <f t="shared" si="117"/>
        <v>-0.22893106925513962</v>
      </c>
      <c r="CJ113" s="116">
        <f t="shared" si="118"/>
        <v>0.22893106925513962</v>
      </c>
      <c r="CK113" s="116">
        <f t="shared" si="119"/>
        <v>12.107799999999997</v>
      </c>
      <c r="CL113" s="116">
        <f t="shared" si="120"/>
        <v>12.953899999999999</v>
      </c>
      <c r="CM113" s="116">
        <f t="shared" si="121"/>
        <v>1.6922000000000033</v>
      </c>
      <c r="CN113" s="116">
        <f t="shared" si="122"/>
        <v>1.6922000000000033</v>
      </c>
      <c r="CO113" s="116">
        <f t="shared" si="123"/>
        <v>9.311399999999999</v>
      </c>
      <c r="CP113" s="116">
        <f t="shared" si="124"/>
        <v>9.6670999999999996</v>
      </c>
      <c r="CQ113" s="116">
        <f t="shared" si="125"/>
        <v>0.71140000000000114</v>
      </c>
      <c r="CR113" s="116">
        <f t="shared" si="126"/>
        <v>0.71140000000000114</v>
      </c>
      <c r="CS113" s="116">
        <f t="shared" si="127"/>
        <v>12.651358695652174</v>
      </c>
      <c r="CT113" s="116">
        <f t="shared" si="128"/>
        <v>13.225679347826087</v>
      </c>
      <c r="CU113" s="116">
        <f t="shared" si="129"/>
        <v>1.1486413043478265</v>
      </c>
      <c r="CV113" s="116">
        <f t="shared" si="130"/>
        <v>1.1486413043478265</v>
      </c>
      <c r="CW113" s="116">
        <f t="shared" si="131"/>
        <v>61.444181818181804</v>
      </c>
      <c r="CX113" s="116">
        <f t="shared" si="132"/>
        <v>60.606690909090901</v>
      </c>
      <c r="CY113" s="116">
        <f t="shared" si="133"/>
        <v>-1.6749818181817986</v>
      </c>
      <c r="CZ113" s="116">
        <f t="shared" si="134"/>
        <v>1.6749818181817986</v>
      </c>
    </row>
    <row r="114" spans="1:104">
      <c r="A114" s="32">
        <f t="shared" ca="1" si="86"/>
        <v>0.10433011018940164</v>
      </c>
      <c r="B114" s="32">
        <v>1</v>
      </c>
      <c r="C114" s="32" t="s">
        <v>43</v>
      </c>
      <c r="D114" s="32">
        <v>1109</v>
      </c>
      <c r="E114" s="32">
        <v>1</v>
      </c>
      <c r="F114" s="33">
        <v>42457</v>
      </c>
      <c r="G114" s="137"/>
      <c r="H114" s="34"/>
      <c r="I114" s="34">
        <v>1</v>
      </c>
      <c r="J114" s="34">
        <v>2</v>
      </c>
      <c r="K114" s="34">
        <v>0</v>
      </c>
      <c r="L114" s="34">
        <f t="shared" si="112"/>
        <v>0</v>
      </c>
      <c r="M114" s="34">
        <f t="shared" si="113"/>
        <v>1</v>
      </c>
      <c r="N114" s="35">
        <v>20.666666666666668</v>
      </c>
      <c r="O114" s="36">
        <v>182.9</v>
      </c>
      <c r="P114" s="36">
        <v>75.599999999999994</v>
      </c>
      <c r="Q114" s="36">
        <f t="shared" si="87"/>
        <v>22.599268632663538</v>
      </c>
      <c r="R114" s="36">
        <f t="shared" si="88"/>
        <v>43.255344341563863</v>
      </c>
      <c r="S114" s="36">
        <f t="shared" si="89"/>
        <v>12.356079077454094</v>
      </c>
      <c r="T114" s="36">
        <v>13.2</v>
      </c>
      <c r="U114" s="36">
        <f t="shared" si="90"/>
        <v>65.620800000000003</v>
      </c>
      <c r="V114" s="36">
        <v>83</v>
      </c>
      <c r="W114" s="37">
        <f t="shared" si="91"/>
        <v>0.45379989065062876</v>
      </c>
      <c r="X114" s="37">
        <f t="shared" si="135"/>
        <v>1.0978835978835979</v>
      </c>
      <c r="Y114" s="37">
        <f t="shared" si="93"/>
        <v>91.084337349397586</v>
      </c>
      <c r="Z114" s="37">
        <f t="shared" si="94"/>
        <v>3.6726852248677244</v>
      </c>
      <c r="AA114" s="37">
        <f t="shared" si="95"/>
        <v>0.27228034497184983</v>
      </c>
      <c r="AB114" s="38">
        <v>145.07</v>
      </c>
      <c r="AC114" s="38">
        <v>145.12</v>
      </c>
      <c r="AD114" s="38">
        <v>750.44</v>
      </c>
      <c r="AE114" s="38">
        <v>541.69000000000005</v>
      </c>
      <c r="AF114" s="38">
        <v>531.03</v>
      </c>
      <c r="AG114" s="38">
        <v>407.89</v>
      </c>
      <c r="AH114" s="38">
        <v>713.3</v>
      </c>
      <c r="AI114" s="38">
        <v>601.9</v>
      </c>
      <c r="AJ114" s="38">
        <v>5592.6</v>
      </c>
      <c r="AK114" s="38">
        <v>2128.1</v>
      </c>
      <c r="AL114" s="38">
        <v>2076.6</v>
      </c>
      <c r="AM114" s="38">
        <v>965.7</v>
      </c>
      <c r="AN114" s="38">
        <v>2825.7</v>
      </c>
      <c r="AO114" s="38">
        <v>2813.7</v>
      </c>
      <c r="AP114" s="38">
        <v>28449.200000000001</v>
      </c>
      <c r="AQ114" s="38">
        <v>10950.6</v>
      </c>
      <c r="AR114" s="38">
        <v>10755.7</v>
      </c>
      <c r="AS114" s="38">
        <v>3750.6</v>
      </c>
      <c r="AT114" s="36">
        <v>16.3</v>
      </c>
      <c r="AU114" s="36">
        <f>SUM(AB114:AS114)/1000</f>
        <v>74.14494000000002</v>
      </c>
      <c r="AV114" s="36">
        <f>SUM(AH114:AM114)/1000</f>
        <v>12.078200000000001</v>
      </c>
      <c r="AW114" s="36">
        <f>AV114/(O114/100)</f>
        <v>6.6037178786221986</v>
      </c>
      <c r="AX114" s="36">
        <f>AV114/(O114/100)^2</f>
        <v>3.6105619894052481</v>
      </c>
      <c r="AY114" s="36">
        <f>SUM(AN114:AS114)/1000</f>
        <v>59.54549999999999</v>
      </c>
      <c r="AZ114" s="36">
        <f>AY114/(O114/100)</f>
        <v>32.556314926189167</v>
      </c>
      <c r="BA114" s="36">
        <f>AY114/(O114/100)^2</f>
        <v>17.800062835532625</v>
      </c>
      <c r="BB114" s="36">
        <f t="shared" si="96"/>
        <v>1.3151999999999999</v>
      </c>
      <c r="BC114" s="36">
        <f t="shared" si="97"/>
        <v>5.5926</v>
      </c>
      <c r="BD114" s="36">
        <f t="shared" si="98"/>
        <v>3.0423</v>
      </c>
      <c r="BE114" s="36">
        <f t="shared" si="99"/>
        <v>5.6393999999999993</v>
      </c>
      <c r="BF114" s="36">
        <f t="shared" si="100"/>
        <v>28.449200000000001</v>
      </c>
      <c r="BG114" s="36">
        <f t="shared" si="101"/>
        <v>21.706300000000002</v>
      </c>
      <c r="BH114" s="36">
        <f t="shared" si="157"/>
        <v>0.39315553049840057</v>
      </c>
      <c r="BI114" s="36">
        <f t="shared" si="157"/>
        <v>1.6718078009925146</v>
      </c>
      <c r="BJ114" s="36">
        <f t="shared" si="157"/>
        <v>0.909441203189845</v>
      </c>
      <c r="BK114" s="36">
        <f t="shared" si="157"/>
        <v>1.6857978244317824</v>
      </c>
      <c r="BL114" s="36">
        <f t="shared" si="157"/>
        <v>8.5043798040260796</v>
      </c>
      <c r="BM114" s="36">
        <f t="shared" si="157"/>
        <v>6.4887103799098496</v>
      </c>
      <c r="BN114" s="36">
        <f t="shared" si="102"/>
        <v>10.88903975757977</v>
      </c>
      <c r="BO114" s="36">
        <f t="shared" si="102"/>
        <v>46.303257107847195</v>
      </c>
      <c r="BP114" s="36">
        <f t="shared" si="102"/>
        <v>25.188355880843172</v>
      </c>
      <c r="BQ114" s="36">
        <f t="shared" si="114"/>
        <v>7.9953966650659858</v>
      </c>
      <c r="BR114" s="38">
        <f t="shared" si="158"/>
        <v>9.4707408620298761</v>
      </c>
      <c r="BS114" s="38">
        <f t="shared" si="158"/>
        <v>47.777245971567972</v>
      </c>
      <c r="BT114" s="38">
        <f t="shared" si="158"/>
        <v>36.453300417327938</v>
      </c>
      <c r="BU114" s="38">
        <f t="shared" si="103"/>
        <v>6.2987127490742383</v>
      </c>
      <c r="BV114" s="38">
        <f t="shared" si="159"/>
        <v>7.6059134986150063</v>
      </c>
      <c r="BW114" s="38">
        <f t="shared" si="159"/>
        <v>38.36971208015003</v>
      </c>
      <c r="BX114" s="38">
        <f t="shared" si="159"/>
        <v>29.275497424369075</v>
      </c>
      <c r="BY114" s="38">
        <f t="shared" si="104"/>
        <v>5.058470611750443</v>
      </c>
      <c r="BZ114" s="39">
        <f t="shared" si="105"/>
        <v>2.5212400000000001</v>
      </c>
      <c r="CA114" s="36">
        <f t="shared" si="106"/>
        <v>14.75</v>
      </c>
      <c r="CB114" s="36">
        <f t="shared" si="107"/>
        <v>3.1000000000000014</v>
      </c>
      <c r="CC114" s="36">
        <f t="shared" si="108"/>
        <v>3.1000000000000014</v>
      </c>
      <c r="CD114" s="36">
        <f t="shared" si="109"/>
        <v>62.583149999999996</v>
      </c>
      <c r="CE114" s="36">
        <f t="shared" si="110"/>
        <v>-6.0753000000000128</v>
      </c>
      <c r="CF114" s="36">
        <f t="shared" si="111"/>
        <v>6.0753000000000128</v>
      </c>
      <c r="CG114" s="116">
        <f t="shared" si="115"/>
        <v>58.766726303793632</v>
      </c>
      <c r="CH114" s="116">
        <f t="shared" si="116"/>
        <v>59.156113151896811</v>
      </c>
      <c r="CI114" s="116">
        <f t="shared" si="117"/>
        <v>0.77877369620635761</v>
      </c>
      <c r="CJ114" s="116">
        <f t="shared" si="118"/>
        <v>0.77877369620635761</v>
      </c>
      <c r="CK114" s="116">
        <f t="shared" si="119"/>
        <v>13.89</v>
      </c>
      <c r="CL114" s="116">
        <f t="shared" si="120"/>
        <v>15.095000000000001</v>
      </c>
      <c r="CM114" s="116">
        <f t="shared" si="121"/>
        <v>2.41</v>
      </c>
      <c r="CN114" s="116">
        <f t="shared" si="122"/>
        <v>2.41</v>
      </c>
      <c r="CO114" s="116">
        <f t="shared" si="123"/>
        <v>11.674999999999997</v>
      </c>
      <c r="CP114" s="116">
        <f t="shared" si="124"/>
        <v>11.8766</v>
      </c>
      <c r="CQ114" s="116">
        <f t="shared" si="125"/>
        <v>0.40320000000000356</v>
      </c>
      <c r="CR114" s="116">
        <f t="shared" si="126"/>
        <v>0.40320000000000356</v>
      </c>
      <c r="CS114" s="116">
        <f t="shared" si="127"/>
        <v>15.443121693121689</v>
      </c>
      <c r="CT114" s="116">
        <f t="shared" si="128"/>
        <v>15.871560846560845</v>
      </c>
      <c r="CU114" s="116">
        <f t="shared" si="129"/>
        <v>0.85687830687831124</v>
      </c>
      <c r="CV114" s="116">
        <f t="shared" si="130"/>
        <v>0.85687830687831124</v>
      </c>
      <c r="CW114" s="116">
        <f t="shared" si="131"/>
        <v>59.51804819277109</v>
      </c>
      <c r="CX114" s="116">
        <f t="shared" si="132"/>
        <v>59.53177409638554</v>
      </c>
      <c r="CY114" s="116">
        <f t="shared" si="133"/>
        <v>2.7451807228899838E-2</v>
      </c>
      <c r="CZ114" s="116">
        <f t="shared" si="134"/>
        <v>2.7451807228899838E-2</v>
      </c>
    </row>
    <row r="115" spans="1:104">
      <c r="A115" s="41">
        <f t="shared" ca="1" si="86"/>
        <v>0.15982588229996086</v>
      </c>
      <c r="B115" s="41">
        <v>8</v>
      </c>
      <c r="C115" s="41" t="s">
        <v>44</v>
      </c>
      <c r="D115" s="41">
        <v>1110</v>
      </c>
      <c r="E115" s="41">
        <v>1</v>
      </c>
      <c r="F115" s="42">
        <v>42724</v>
      </c>
      <c r="G115" s="137"/>
      <c r="H115" s="43"/>
      <c r="I115" s="43"/>
      <c r="J115" s="43">
        <v>2</v>
      </c>
      <c r="K115" s="43">
        <v>0</v>
      </c>
      <c r="L115" s="43">
        <f t="shared" si="112"/>
        <v>1</v>
      </c>
      <c r="M115" s="43">
        <f t="shared" si="113"/>
        <v>1</v>
      </c>
      <c r="N115" s="44">
        <v>22.666666666666668</v>
      </c>
      <c r="O115" s="45">
        <v>181.4</v>
      </c>
      <c r="P115" s="45">
        <v>104.5</v>
      </c>
      <c r="Q115" s="45">
        <f t="shared" si="87"/>
        <v>31.757164963429116</v>
      </c>
      <c r="R115" s="45">
        <f t="shared" si="88"/>
        <v>38.512216932494923</v>
      </c>
      <c r="S115" s="45">
        <f t="shared" si="89"/>
        <v>17.506706154040305</v>
      </c>
      <c r="T115" s="45">
        <v>21.9</v>
      </c>
      <c r="U115" s="45">
        <f t="shared" si="90"/>
        <v>81.614500000000007</v>
      </c>
      <c r="V115" s="45">
        <v>95.1</v>
      </c>
      <c r="W115" s="46">
        <f t="shared" si="91"/>
        <v>0.52425578831312014</v>
      </c>
      <c r="X115" s="46">
        <f t="shared" si="135"/>
        <v>0.91004784688995211</v>
      </c>
      <c r="Y115" s="46">
        <f t="shared" si="93"/>
        <v>109.88433228180862</v>
      </c>
      <c r="Z115" s="46">
        <f t="shared" si="94"/>
        <v>2.9945998047846891</v>
      </c>
      <c r="AA115" s="46">
        <f t="shared" si="95"/>
        <v>0.33393443704972786</v>
      </c>
      <c r="AB115" s="47">
        <v>279.33</v>
      </c>
      <c r="AC115" s="47">
        <v>292.04000000000002</v>
      </c>
      <c r="AD115" s="47">
        <v>1020.04</v>
      </c>
      <c r="AE115" s="47">
        <v>639.1</v>
      </c>
      <c r="AF115" s="47">
        <v>686.14</v>
      </c>
      <c r="AG115" s="47">
        <v>511.95</v>
      </c>
      <c r="AH115" s="47">
        <v>932.8</v>
      </c>
      <c r="AI115" s="47">
        <v>627.1</v>
      </c>
      <c r="AJ115" s="47">
        <v>6938</v>
      </c>
      <c r="AK115" s="47">
        <v>3662.1</v>
      </c>
      <c r="AL115" s="47">
        <v>3198.5</v>
      </c>
      <c r="AM115" s="47">
        <v>974.6</v>
      </c>
      <c r="AN115" s="47">
        <v>5414.6</v>
      </c>
      <c r="AO115" s="47">
        <v>5572.1</v>
      </c>
      <c r="AP115" s="47">
        <v>38994.300000000003</v>
      </c>
      <c r="AQ115" s="47">
        <v>13984.2</v>
      </c>
      <c r="AR115" s="47">
        <v>14570.8</v>
      </c>
      <c r="AS115" s="47">
        <v>3774.9</v>
      </c>
      <c r="AT115" s="45">
        <v>16</v>
      </c>
      <c r="AU115" s="45">
        <v>102.07258999999999</v>
      </c>
      <c r="AV115" s="45">
        <v>16.333100000000002</v>
      </c>
      <c r="AW115" s="45">
        <v>9.0039140022050717</v>
      </c>
      <c r="AX115" s="45">
        <v>4.9635689097051117</v>
      </c>
      <c r="AY115" s="45">
        <v>82.31089999999999</v>
      </c>
      <c r="AZ115" s="45">
        <v>45.37535832414553</v>
      </c>
      <c r="BA115" s="45">
        <v>25.013979230510213</v>
      </c>
      <c r="BB115" s="45">
        <f t="shared" si="96"/>
        <v>1.5599000000000001</v>
      </c>
      <c r="BC115" s="45">
        <f t="shared" si="97"/>
        <v>6.9379999999999997</v>
      </c>
      <c r="BD115" s="45">
        <f t="shared" si="98"/>
        <v>4.1731000000000007</v>
      </c>
      <c r="BE115" s="45">
        <f t="shared" si="99"/>
        <v>10.986700000000001</v>
      </c>
      <c r="BF115" s="45">
        <f t="shared" si="100"/>
        <v>38.994300000000003</v>
      </c>
      <c r="BG115" s="45">
        <f t="shared" si="101"/>
        <v>28.555</v>
      </c>
      <c r="BH115" s="45">
        <f t="shared" si="157"/>
        <v>0.47404786245409641</v>
      </c>
      <c r="BI115" s="45">
        <f t="shared" si="157"/>
        <v>2.1084326365193413</v>
      </c>
      <c r="BJ115" s="45">
        <f t="shared" si="157"/>
        <v>1.2681897139606322</v>
      </c>
      <c r="BK115" s="45">
        <f t="shared" si="157"/>
        <v>3.3388176488392984</v>
      </c>
      <c r="BL115" s="45">
        <f t="shared" si="157"/>
        <v>11.850224093143005</v>
      </c>
      <c r="BM115" s="45">
        <f t="shared" si="157"/>
        <v>8.6777592873752951</v>
      </c>
      <c r="BN115" s="45">
        <f t="shared" si="102"/>
        <v>9.5505445996167282</v>
      </c>
      <c r="BO115" s="45">
        <f t="shared" si="102"/>
        <v>42.478157851234606</v>
      </c>
      <c r="BP115" s="45">
        <f t="shared" si="102"/>
        <v>25.549956836118071</v>
      </c>
      <c r="BQ115" s="45">
        <f t="shared" si="114"/>
        <v>5.9670240187104708</v>
      </c>
      <c r="BR115" s="47">
        <f t="shared" si="158"/>
        <v>13.347806912571727</v>
      </c>
      <c r="BS115" s="47">
        <f t="shared" si="158"/>
        <v>47.374406062866534</v>
      </c>
      <c r="BT115" s="47">
        <f t="shared" si="158"/>
        <v>34.691638652960911</v>
      </c>
      <c r="BU115" s="47">
        <f t="shared" si="103"/>
        <v>4.5861483716008458</v>
      </c>
      <c r="BV115" s="47">
        <f t="shared" si="159"/>
        <v>10.763614404219588</v>
      </c>
      <c r="BW115" s="47">
        <f t="shared" si="159"/>
        <v>38.202518423408286</v>
      </c>
      <c r="BX115" s="47">
        <f t="shared" si="159"/>
        <v>27.975189029689556</v>
      </c>
      <c r="BY115" s="47">
        <f t="shared" si="104"/>
        <v>3.6982504313841749</v>
      </c>
      <c r="BZ115" s="48">
        <f t="shared" si="105"/>
        <v>3.4285999999999994</v>
      </c>
      <c r="CA115" s="45">
        <f t="shared" si="106"/>
        <v>18.95</v>
      </c>
      <c r="CB115" s="45">
        <f t="shared" si="107"/>
        <v>-5.8999999999999986</v>
      </c>
      <c r="CC115" s="45">
        <f t="shared" si="108"/>
        <v>5.8999999999999986</v>
      </c>
      <c r="CD115" s="45">
        <f t="shared" si="109"/>
        <v>81.962699999999998</v>
      </c>
      <c r="CE115" s="45">
        <f t="shared" si="110"/>
        <v>0.69639999999998281</v>
      </c>
      <c r="CF115" s="45">
        <f t="shared" si="111"/>
        <v>0.69639999999998281</v>
      </c>
      <c r="CG115" s="116">
        <f t="shared" si="115"/>
        <v>78.444212703624231</v>
      </c>
      <c r="CH115" s="116">
        <f t="shared" si="116"/>
        <v>80.377556351812103</v>
      </c>
      <c r="CI115" s="116">
        <f t="shared" si="117"/>
        <v>3.8666872963757584</v>
      </c>
      <c r="CJ115" s="116">
        <f t="shared" si="118"/>
        <v>3.8666872963757584</v>
      </c>
      <c r="CK115" s="116">
        <f t="shared" si="119"/>
        <v>19.564899999999994</v>
      </c>
      <c r="CL115" s="116">
        <f t="shared" si="120"/>
        <v>17.782449999999997</v>
      </c>
      <c r="CM115" s="116">
        <f t="shared" si="121"/>
        <v>-3.5648999999999944</v>
      </c>
      <c r="CN115" s="116">
        <f t="shared" si="122"/>
        <v>3.5648999999999944</v>
      </c>
      <c r="CO115" s="116">
        <f t="shared" si="123"/>
        <v>19.201199999999993</v>
      </c>
      <c r="CP115" s="116">
        <f t="shared" si="124"/>
        <v>17.767149999999997</v>
      </c>
      <c r="CQ115" s="116">
        <f t="shared" si="125"/>
        <v>-2.8680999999999912</v>
      </c>
      <c r="CR115" s="116">
        <f t="shared" si="126"/>
        <v>2.8680999999999912</v>
      </c>
      <c r="CS115" s="116">
        <f t="shared" si="127"/>
        <v>18.374354066985639</v>
      </c>
      <c r="CT115" s="116">
        <f t="shared" si="128"/>
        <v>17.187177033492819</v>
      </c>
      <c r="CU115" s="116">
        <f t="shared" si="129"/>
        <v>-2.3743540669856387</v>
      </c>
      <c r="CV115" s="116">
        <f t="shared" si="130"/>
        <v>2.3743540669856387</v>
      </c>
      <c r="CW115" s="116">
        <f t="shared" si="131"/>
        <v>79.14524290220821</v>
      </c>
      <c r="CX115" s="116">
        <f t="shared" si="132"/>
        <v>80.7280714511041</v>
      </c>
      <c r="CY115" s="116">
        <f t="shared" si="133"/>
        <v>3.1656570977917795</v>
      </c>
      <c r="CZ115" s="116">
        <f t="shared" si="134"/>
        <v>3.1656570977917795</v>
      </c>
    </row>
    <row r="116" spans="1:104">
      <c r="A116" s="41">
        <f t="shared" ca="1" si="86"/>
        <v>0.22248893653152302</v>
      </c>
      <c r="B116" s="41">
        <v>8</v>
      </c>
      <c r="C116" s="41" t="s">
        <v>44</v>
      </c>
      <c r="D116" s="41">
        <v>1111</v>
      </c>
      <c r="E116" s="41">
        <v>1</v>
      </c>
      <c r="F116" s="42">
        <v>42717</v>
      </c>
      <c r="G116" s="137"/>
      <c r="H116" s="43"/>
      <c r="I116" s="43"/>
      <c r="J116" s="43">
        <v>2</v>
      </c>
      <c r="K116" s="43">
        <v>0</v>
      </c>
      <c r="L116" s="43">
        <f t="shared" si="112"/>
        <v>1</v>
      </c>
      <c r="M116" s="43">
        <f t="shared" si="113"/>
        <v>1</v>
      </c>
      <c r="N116" s="44">
        <v>19.333333333333332</v>
      </c>
      <c r="O116" s="45">
        <v>171.4</v>
      </c>
      <c r="P116" s="45">
        <v>108.3</v>
      </c>
      <c r="Q116" s="45">
        <f t="shared" si="87"/>
        <v>36.864370432800641</v>
      </c>
      <c r="R116" s="45">
        <f t="shared" si="88"/>
        <v>35.958480550379264</v>
      </c>
      <c r="S116" s="45">
        <f t="shared" si="89"/>
        <v>21.507800719253584</v>
      </c>
      <c r="T116" s="45">
        <v>26.2</v>
      </c>
      <c r="U116" s="45">
        <f t="shared" si="90"/>
        <v>79.925399999999996</v>
      </c>
      <c r="V116" s="45">
        <v>108.6</v>
      </c>
      <c r="W116" s="46">
        <f t="shared" si="91"/>
        <v>0.63360560093348883</v>
      </c>
      <c r="X116" s="46">
        <f t="shared" si="135"/>
        <v>1.002770083102493</v>
      </c>
      <c r="Y116" s="46">
        <f t="shared" si="93"/>
        <v>99.723756906077355</v>
      </c>
      <c r="Z116" s="46">
        <f t="shared" si="94"/>
        <v>2.9459339390581718</v>
      </c>
      <c r="AA116" s="46">
        <f t="shared" si="95"/>
        <v>0.33945092479558603</v>
      </c>
      <c r="AB116" s="47">
        <v>195.1</v>
      </c>
      <c r="AC116" s="47">
        <v>224.21</v>
      </c>
      <c r="AD116" s="47">
        <v>819.22</v>
      </c>
      <c r="AE116" s="47">
        <v>588.29999999999995</v>
      </c>
      <c r="AF116" s="47">
        <v>544.86</v>
      </c>
      <c r="AG116" s="47">
        <v>389.61</v>
      </c>
      <c r="AH116" s="47">
        <v>1456.6</v>
      </c>
      <c r="AI116" s="47">
        <v>1816</v>
      </c>
      <c r="AJ116" s="47">
        <v>18854.5</v>
      </c>
      <c r="AK116" s="47">
        <v>4668.2</v>
      </c>
      <c r="AL116" s="47">
        <v>5432.8</v>
      </c>
      <c r="AM116" s="47">
        <v>1050.5999999999999</v>
      </c>
      <c r="AN116" s="47">
        <v>4475.1000000000004</v>
      </c>
      <c r="AO116" s="47">
        <v>4506.1000000000004</v>
      </c>
      <c r="AP116" s="47">
        <v>31495.4</v>
      </c>
      <c r="AQ116" s="47">
        <v>12561.6</v>
      </c>
      <c r="AR116" s="47">
        <v>12259</v>
      </c>
      <c r="AS116" s="47">
        <v>3900</v>
      </c>
      <c r="AT116" s="45">
        <v>31.6</v>
      </c>
      <c r="AU116" s="45">
        <v>105.2373</v>
      </c>
      <c r="AV116" s="45">
        <v>33.278700000000001</v>
      </c>
      <c r="AW116" s="45">
        <v>19.41581096849475</v>
      </c>
      <c r="AX116" s="45">
        <v>11.327777694571033</v>
      </c>
      <c r="AY116" s="45">
        <v>69.197299999999998</v>
      </c>
      <c r="AZ116" s="45">
        <v>40.371820303383899</v>
      </c>
      <c r="BA116" s="45">
        <v>23.554154202674386</v>
      </c>
      <c r="BB116" s="45">
        <f t="shared" si="96"/>
        <v>3.2725999999999997</v>
      </c>
      <c r="BC116" s="45">
        <f t="shared" si="97"/>
        <v>18.854500000000002</v>
      </c>
      <c r="BD116" s="45">
        <f t="shared" si="98"/>
        <v>6.4833999999999996</v>
      </c>
      <c r="BE116" s="45">
        <f t="shared" si="99"/>
        <v>8.9812000000000012</v>
      </c>
      <c r="BF116" s="45">
        <f t="shared" si="100"/>
        <v>31.4954</v>
      </c>
      <c r="BG116" s="45">
        <f t="shared" si="101"/>
        <v>24.820599999999999</v>
      </c>
      <c r="BH116" s="45">
        <f t="shared" si="157"/>
        <v>1.1139643460607882</v>
      </c>
      <c r="BI116" s="45">
        <f t="shared" si="157"/>
        <v>6.4179064849975971</v>
      </c>
      <c r="BJ116" s="45">
        <f t="shared" si="157"/>
        <v>2.2068925139798679</v>
      </c>
      <c r="BK116" s="45">
        <f t="shared" si="157"/>
        <v>3.0571217334355416</v>
      </c>
      <c r="BL116" s="45">
        <f t="shared" si="157"/>
        <v>10.720758010426865</v>
      </c>
      <c r="BM116" s="45">
        <f t="shared" si="157"/>
        <v>8.4487146146294698</v>
      </c>
      <c r="BN116" s="45">
        <f t="shared" si="102"/>
        <v>9.8339177912598732</v>
      </c>
      <c r="BO116" s="45">
        <f t="shared" si="102"/>
        <v>56.656359773669053</v>
      </c>
      <c r="BP116" s="45">
        <f t="shared" si="102"/>
        <v>19.482131213058203</v>
      </c>
      <c r="BQ116" s="45">
        <f t="shared" si="114"/>
        <v>3.156974280846307</v>
      </c>
      <c r="BR116" s="47">
        <f t="shared" si="158"/>
        <v>12.979119127480409</v>
      </c>
      <c r="BS116" s="47">
        <f t="shared" si="158"/>
        <v>45.515359703341026</v>
      </c>
      <c r="BT116" s="47">
        <f t="shared" si="158"/>
        <v>35.869318600581238</v>
      </c>
      <c r="BU116" s="47">
        <f t="shared" si="103"/>
        <v>5.6360580542882452</v>
      </c>
      <c r="BV116" s="47">
        <f t="shared" si="159"/>
        <v>8.5342364351803024</v>
      </c>
      <c r="BW116" s="47">
        <f t="shared" si="159"/>
        <v>29.927981808731314</v>
      </c>
      <c r="BX116" s="47">
        <f t="shared" si="159"/>
        <v>23.58536374460386</v>
      </c>
      <c r="BY116" s="47">
        <f t="shared" si="104"/>
        <v>3.7059103568791669</v>
      </c>
      <c r="BZ116" s="48">
        <f t="shared" si="105"/>
        <v>2.7613000000000003</v>
      </c>
      <c r="CA116" s="45">
        <f t="shared" si="106"/>
        <v>28.9</v>
      </c>
      <c r="CB116" s="45">
        <f t="shared" si="107"/>
        <v>5.4000000000000021</v>
      </c>
      <c r="CC116" s="45">
        <f t="shared" si="108"/>
        <v>5.4000000000000021</v>
      </c>
      <c r="CD116" s="45">
        <f t="shared" si="109"/>
        <v>74.561350000000004</v>
      </c>
      <c r="CE116" s="45">
        <f t="shared" si="110"/>
        <v>-10.728099999999998</v>
      </c>
      <c r="CF116" s="45">
        <f t="shared" si="111"/>
        <v>10.728099999999998</v>
      </c>
      <c r="CG116" s="116">
        <f t="shared" si="115"/>
        <v>74.248168363235507</v>
      </c>
      <c r="CH116" s="116">
        <f t="shared" si="116"/>
        <v>71.722734181617753</v>
      </c>
      <c r="CI116" s="116">
        <f t="shared" si="117"/>
        <v>-5.0508683632355087</v>
      </c>
      <c r="CJ116" s="116">
        <f t="shared" si="118"/>
        <v>5.0508683632355087</v>
      </c>
      <c r="CK116" s="116">
        <f t="shared" si="119"/>
        <v>25.896399999999993</v>
      </c>
      <c r="CL116" s="116">
        <f t="shared" si="120"/>
        <v>28.748199999999997</v>
      </c>
      <c r="CM116" s="116">
        <f t="shared" si="121"/>
        <v>5.7036000000000087</v>
      </c>
      <c r="CN116" s="116">
        <f t="shared" si="122"/>
        <v>5.7036000000000087</v>
      </c>
      <c r="CO116" s="116">
        <f t="shared" si="123"/>
        <v>27.598199999999999</v>
      </c>
      <c r="CP116" s="116">
        <f t="shared" si="124"/>
        <v>30.43845</v>
      </c>
      <c r="CQ116" s="116">
        <f t="shared" si="125"/>
        <v>5.6805000000000021</v>
      </c>
      <c r="CR116" s="116">
        <f t="shared" si="126"/>
        <v>5.6805000000000021</v>
      </c>
      <c r="CS116" s="116">
        <f t="shared" si="127"/>
        <v>25.483102493074796</v>
      </c>
      <c r="CT116" s="116">
        <f t="shared" si="128"/>
        <v>28.541551246537399</v>
      </c>
      <c r="CU116" s="116">
        <f t="shared" si="129"/>
        <v>6.1168975069252056</v>
      </c>
      <c r="CV116" s="116">
        <f t="shared" si="130"/>
        <v>6.1168975069252056</v>
      </c>
      <c r="CW116" s="116">
        <f t="shared" si="131"/>
        <v>68.537602209944765</v>
      </c>
      <c r="CX116" s="116">
        <f t="shared" si="132"/>
        <v>68.867451104972389</v>
      </c>
      <c r="CY116" s="116">
        <f t="shared" si="133"/>
        <v>0.65969779005523321</v>
      </c>
      <c r="CZ116" s="116">
        <f t="shared" si="134"/>
        <v>0.65969779005523321</v>
      </c>
    </row>
    <row r="117" spans="1:104">
      <c r="A117" s="73">
        <f t="shared" ca="1" si="86"/>
        <v>2.7742898143281458E-2</v>
      </c>
      <c r="B117" s="73">
        <v>2</v>
      </c>
      <c r="C117" s="73" t="s">
        <v>60</v>
      </c>
      <c r="D117" s="73">
        <v>1112</v>
      </c>
      <c r="E117" s="73">
        <v>1</v>
      </c>
      <c r="F117" s="74">
        <v>42467</v>
      </c>
      <c r="G117" s="137"/>
      <c r="H117" s="75"/>
      <c r="I117" s="75"/>
      <c r="J117" s="75">
        <v>2</v>
      </c>
      <c r="K117" s="75">
        <v>0</v>
      </c>
      <c r="L117" s="75">
        <f t="shared" si="112"/>
        <v>0</v>
      </c>
      <c r="M117" s="75">
        <f t="shared" si="113"/>
        <v>0</v>
      </c>
      <c r="N117" s="76">
        <v>21</v>
      </c>
      <c r="O117" s="77">
        <v>180.1</v>
      </c>
      <c r="P117" s="77">
        <v>70.099999999999994</v>
      </c>
      <c r="Q117" s="77">
        <f t="shared" si="87"/>
        <v>21.611782706935902</v>
      </c>
      <c r="R117" s="77">
        <f t="shared" si="88"/>
        <v>43.679169624815664</v>
      </c>
      <c r="S117" s="77">
        <f t="shared" si="89"/>
        <v>11.999879348659579</v>
      </c>
      <c r="T117" s="77">
        <v>12.7</v>
      </c>
      <c r="U117" s="77">
        <f t="shared" si="90"/>
        <v>61.197299999999998</v>
      </c>
      <c r="V117" s="77">
        <v>76.400000000000006</v>
      </c>
      <c r="W117" s="78">
        <f t="shared" si="91"/>
        <v>0.42420877290394232</v>
      </c>
      <c r="X117" s="78">
        <f t="shared" si="135"/>
        <v>1.0898716119828817</v>
      </c>
      <c r="Y117" s="78">
        <f t="shared" si="93"/>
        <v>91.753926701570677</v>
      </c>
      <c r="Z117" s="78">
        <f t="shared" si="94"/>
        <v>3.535108650499287</v>
      </c>
      <c r="AA117" s="78">
        <f t="shared" si="95"/>
        <v>0.28287673700177879</v>
      </c>
      <c r="AB117" s="79">
        <v>179.25</v>
      </c>
      <c r="AC117" s="79">
        <v>186.33</v>
      </c>
      <c r="AD117" s="79">
        <v>767.05</v>
      </c>
      <c r="AE117" s="79">
        <v>481.55</v>
      </c>
      <c r="AF117" s="79">
        <v>508.28</v>
      </c>
      <c r="AG117" s="79">
        <v>503.79</v>
      </c>
      <c r="AH117" s="79">
        <v>486</v>
      </c>
      <c r="AI117" s="79">
        <v>436.3</v>
      </c>
      <c r="AJ117" s="79">
        <v>5250.4</v>
      </c>
      <c r="AK117" s="79">
        <v>1972.2</v>
      </c>
      <c r="AL117" s="79">
        <v>2106.4</v>
      </c>
      <c r="AM117" s="79">
        <v>939</v>
      </c>
      <c r="AN117" s="79">
        <v>3005.1</v>
      </c>
      <c r="AO117" s="79">
        <v>3140.1</v>
      </c>
      <c r="AP117" s="79">
        <v>26741.200000000001</v>
      </c>
      <c r="AQ117" s="79">
        <v>9340.9</v>
      </c>
      <c r="AR117" s="79">
        <v>9233.4</v>
      </c>
      <c r="AS117" s="79">
        <v>3632.9</v>
      </c>
      <c r="AT117" s="77">
        <v>16.2</v>
      </c>
      <c r="AU117" s="77">
        <f>SUM(AB117:AS117)/1000</f>
        <v>68.910149999999987</v>
      </c>
      <c r="AV117" s="77">
        <f>SUM(AH117:AM117)/1000</f>
        <v>11.190299999999999</v>
      </c>
      <c r="AW117" s="77">
        <f>AV117/(O117/100)</f>
        <v>6.2133814547473625</v>
      </c>
      <c r="AX117" s="77">
        <f>AV117/(O117/100)^2</f>
        <v>3.4499619404482855</v>
      </c>
      <c r="AY117" s="77">
        <f>SUM(AN117:AS117)/1000</f>
        <v>55.093600000000009</v>
      </c>
      <c r="AZ117" s="77">
        <f>AY117/(O117/100)</f>
        <v>30.59056079955581</v>
      </c>
      <c r="BA117" s="77">
        <f>AY117/(O117/100)^2</f>
        <v>16.985319711024879</v>
      </c>
      <c r="BB117" s="77">
        <f t="shared" si="96"/>
        <v>0.92230000000000001</v>
      </c>
      <c r="BC117" s="77">
        <f t="shared" si="97"/>
        <v>5.2504</v>
      </c>
      <c r="BD117" s="77">
        <f t="shared" si="98"/>
        <v>3.0453999999999999</v>
      </c>
      <c r="BE117" s="77">
        <f t="shared" si="99"/>
        <v>6.1452</v>
      </c>
      <c r="BF117" s="77">
        <f t="shared" si="100"/>
        <v>26.741199999999999</v>
      </c>
      <c r="BG117" s="77">
        <f t="shared" si="101"/>
        <v>18.574300000000001</v>
      </c>
      <c r="BH117" s="77">
        <f t="shared" si="157"/>
        <v>0.28434446776900119</v>
      </c>
      <c r="BI117" s="77">
        <f t="shared" si="157"/>
        <v>1.6186947778102176</v>
      </c>
      <c r="BJ117" s="77">
        <f t="shared" si="157"/>
        <v>0.93889476541658479</v>
      </c>
      <c r="BK117" s="77">
        <f t="shared" si="157"/>
        <v>1.8945610141321327</v>
      </c>
      <c r="BL117" s="77">
        <f t="shared" si="157"/>
        <v>8.244293919011616</v>
      </c>
      <c r="BM117" s="77">
        <f t="shared" si="157"/>
        <v>5.7264441588222477</v>
      </c>
      <c r="BN117" s="77">
        <f t="shared" si="102"/>
        <v>8.2419595542568125</v>
      </c>
      <c r="BO117" s="77">
        <f t="shared" si="102"/>
        <v>46.919206813043445</v>
      </c>
      <c r="BP117" s="77">
        <f t="shared" si="102"/>
        <v>27.214641251798433</v>
      </c>
      <c r="BQ117" s="77">
        <f t="shared" si="114"/>
        <v>8.3911959464893702</v>
      </c>
      <c r="BR117" s="79">
        <f t="shared" si="158"/>
        <v>11.154108644198235</v>
      </c>
      <c r="BS117" s="79">
        <f t="shared" si="158"/>
        <v>48.537761191862565</v>
      </c>
      <c r="BT117" s="79">
        <f t="shared" si="158"/>
        <v>33.714079312297613</v>
      </c>
      <c r="BU117" s="79">
        <f t="shared" si="103"/>
        <v>6.5940508516415699</v>
      </c>
      <c r="BV117" s="79">
        <f t="shared" si="159"/>
        <v>8.9176993519822574</v>
      </c>
      <c r="BW117" s="79">
        <f t="shared" si="159"/>
        <v>38.805894342125228</v>
      </c>
      <c r="BX117" s="79">
        <f t="shared" si="159"/>
        <v>26.954374645825041</v>
      </c>
      <c r="BY117" s="79">
        <f t="shared" si="104"/>
        <v>5.2719374431778201</v>
      </c>
      <c r="BZ117" s="80">
        <f t="shared" si="105"/>
        <v>2.6262500000000002</v>
      </c>
      <c r="CA117" s="77">
        <f t="shared" si="106"/>
        <v>14.45</v>
      </c>
      <c r="CB117" s="77">
        <f t="shared" si="107"/>
        <v>3.5</v>
      </c>
      <c r="CC117" s="77">
        <f t="shared" si="108"/>
        <v>3.5</v>
      </c>
      <c r="CD117" s="77">
        <f t="shared" si="109"/>
        <v>58.145450000000004</v>
      </c>
      <c r="CE117" s="77">
        <f t="shared" si="110"/>
        <v>-6.1036999999999892</v>
      </c>
      <c r="CF117" s="77">
        <f t="shared" si="111"/>
        <v>6.1036999999999892</v>
      </c>
      <c r="CG117" s="116">
        <f t="shared" si="115"/>
        <v>58.065611225293694</v>
      </c>
      <c r="CH117" s="116">
        <f t="shared" si="116"/>
        <v>56.579605612646851</v>
      </c>
      <c r="CI117" s="116">
        <f t="shared" si="117"/>
        <v>-2.9720112252936843</v>
      </c>
      <c r="CJ117" s="116">
        <f t="shared" si="118"/>
        <v>2.9720112252936843</v>
      </c>
      <c r="CK117" s="116">
        <f t="shared" si="119"/>
        <v>10.794600000000003</v>
      </c>
      <c r="CL117" s="116">
        <f t="shared" si="120"/>
        <v>13.497300000000001</v>
      </c>
      <c r="CM117" s="116">
        <f t="shared" si="121"/>
        <v>5.4053999999999967</v>
      </c>
      <c r="CN117" s="116">
        <f t="shared" si="122"/>
        <v>5.4053999999999967</v>
      </c>
      <c r="CO117" s="116">
        <f t="shared" si="123"/>
        <v>7.5698000000000008</v>
      </c>
      <c r="CP117" s="116">
        <f t="shared" si="124"/>
        <v>9.3800500000000007</v>
      </c>
      <c r="CQ117" s="116">
        <f t="shared" si="125"/>
        <v>3.6204999999999981</v>
      </c>
      <c r="CR117" s="116">
        <f t="shared" si="126"/>
        <v>3.6204999999999981</v>
      </c>
      <c r="CS117" s="116">
        <f t="shared" si="127"/>
        <v>10.798573466476464</v>
      </c>
      <c r="CT117" s="116">
        <f t="shared" si="128"/>
        <v>13.499286733238232</v>
      </c>
      <c r="CU117" s="116">
        <f t="shared" si="129"/>
        <v>5.4014265335235354</v>
      </c>
      <c r="CV117" s="116">
        <f t="shared" si="130"/>
        <v>5.4014265335235354</v>
      </c>
      <c r="CW117" s="116">
        <f t="shared" si="131"/>
        <v>60.217099476439799</v>
      </c>
      <c r="CX117" s="116">
        <f t="shared" si="132"/>
        <v>57.655349738219904</v>
      </c>
      <c r="CY117" s="116">
        <f t="shared" si="133"/>
        <v>-5.1234994764397896</v>
      </c>
      <c r="CZ117" s="116">
        <f t="shared" si="134"/>
        <v>5.1234994764397896</v>
      </c>
    </row>
    <row r="118" spans="1:104">
      <c r="A118" s="73">
        <f t="shared" ca="1" si="86"/>
        <v>0.51882643633573644</v>
      </c>
      <c r="B118" s="73">
        <v>2</v>
      </c>
      <c r="C118" s="73" t="s">
        <v>60</v>
      </c>
      <c r="D118" s="73">
        <v>1113</v>
      </c>
      <c r="E118" s="73">
        <v>1</v>
      </c>
      <c r="F118" s="74">
        <v>42481</v>
      </c>
      <c r="G118" s="137"/>
      <c r="H118" s="75"/>
      <c r="I118" s="75"/>
      <c r="J118" s="75">
        <v>2</v>
      </c>
      <c r="K118" s="75">
        <v>0</v>
      </c>
      <c r="L118" s="75">
        <f t="shared" si="112"/>
        <v>0</v>
      </c>
      <c r="M118" s="75">
        <f t="shared" si="113"/>
        <v>1</v>
      </c>
      <c r="N118" s="76">
        <v>20.75</v>
      </c>
      <c r="O118" s="77">
        <v>173</v>
      </c>
      <c r="P118" s="77">
        <v>76.3</v>
      </c>
      <c r="Q118" s="77">
        <f t="shared" si="87"/>
        <v>25.493668348424602</v>
      </c>
      <c r="R118" s="77">
        <f t="shared" si="88"/>
        <v>40.788517789230795</v>
      </c>
      <c r="S118" s="77">
        <f t="shared" si="89"/>
        <v>14.736224478858151</v>
      </c>
      <c r="T118" s="77">
        <v>16.3</v>
      </c>
      <c r="U118" s="77">
        <f t="shared" si="90"/>
        <v>63.863099999999996</v>
      </c>
      <c r="V118" s="77">
        <v>81.599999999999994</v>
      </c>
      <c r="W118" s="78">
        <f t="shared" si="91"/>
        <v>0.47167630057803467</v>
      </c>
      <c r="X118" s="78">
        <f t="shared" si="135"/>
        <v>1.0694626474442988</v>
      </c>
      <c r="Y118" s="78">
        <f t="shared" si="93"/>
        <v>93.504901960784309</v>
      </c>
      <c r="Z118" s="78">
        <f t="shared" si="94"/>
        <v>3.200794757536042</v>
      </c>
      <c r="AA118" s="78">
        <f t="shared" si="95"/>
        <v>0.31242240623069367</v>
      </c>
      <c r="AB118" s="79">
        <v>178.55</v>
      </c>
      <c r="AC118" s="79">
        <v>198.36</v>
      </c>
      <c r="AD118" s="79">
        <v>763.04</v>
      </c>
      <c r="AE118" s="79">
        <v>471.69</v>
      </c>
      <c r="AF118" s="79">
        <v>432.53</v>
      </c>
      <c r="AG118" s="79">
        <v>509.65</v>
      </c>
      <c r="AH118" s="79">
        <v>392</v>
      </c>
      <c r="AI118" s="79">
        <v>543.29999999999995</v>
      </c>
      <c r="AJ118" s="79">
        <v>5304</v>
      </c>
      <c r="AK118" s="79">
        <v>1775.3</v>
      </c>
      <c r="AL118" s="79">
        <v>2266.9</v>
      </c>
      <c r="AM118" s="79">
        <v>909.5</v>
      </c>
      <c r="AN118" s="79">
        <v>3527.5</v>
      </c>
      <c r="AO118" s="79">
        <v>3869</v>
      </c>
      <c r="AP118" s="79">
        <v>29595.599999999999</v>
      </c>
      <c r="AQ118" s="79">
        <v>10717.8</v>
      </c>
      <c r="AR118" s="79">
        <v>10210.5</v>
      </c>
      <c r="AS118" s="79">
        <v>3540.6</v>
      </c>
      <c r="AT118" s="77">
        <v>14.9</v>
      </c>
      <c r="AU118" s="77">
        <f>SUM(AB118:AS118)/1000</f>
        <v>75.205820000000003</v>
      </c>
      <c r="AV118" s="77">
        <f>SUM(AH118:AM118)/1000</f>
        <v>11.191000000000001</v>
      </c>
      <c r="AW118" s="77">
        <f>AV118/(O118/100)</f>
        <v>6.4687861271676308</v>
      </c>
      <c r="AX118" s="77">
        <f>AV118/(O118/100)^2</f>
        <v>3.7391827324668383</v>
      </c>
      <c r="AY118" s="77">
        <f>SUM(AN118:AS118)/1000</f>
        <v>61.460999999999991</v>
      </c>
      <c r="AZ118" s="77">
        <f>AY118/(O118/100)</f>
        <v>35.526589595375718</v>
      </c>
      <c r="BA118" s="77">
        <f>AY118/(O118/100)^2</f>
        <v>20.535600922182496</v>
      </c>
      <c r="BB118" s="77">
        <f t="shared" si="96"/>
        <v>0.93529999999999991</v>
      </c>
      <c r="BC118" s="77">
        <f t="shared" si="97"/>
        <v>5.3040000000000003</v>
      </c>
      <c r="BD118" s="77">
        <f t="shared" si="98"/>
        <v>3.1764000000000001</v>
      </c>
      <c r="BE118" s="77">
        <f t="shared" si="99"/>
        <v>7.3964999999999996</v>
      </c>
      <c r="BF118" s="77">
        <f t="shared" si="100"/>
        <v>29.595599999999997</v>
      </c>
      <c r="BG118" s="77">
        <f t="shared" si="101"/>
        <v>20.9283</v>
      </c>
      <c r="BH118" s="77">
        <f t="shared" si="157"/>
        <v>0.31250626482675664</v>
      </c>
      <c r="BI118" s="77">
        <f t="shared" si="157"/>
        <v>1.7721941929232516</v>
      </c>
      <c r="BJ118" s="77">
        <f t="shared" si="157"/>
        <v>1.0613117711918207</v>
      </c>
      <c r="BK118" s="77">
        <f t="shared" si="157"/>
        <v>2.4713488589662198</v>
      </c>
      <c r="BL118" s="77">
        <f t="shared" si="157"/>
        <v>9.8886030271642884</v>
      </c>
      <c r="BM118" s="77">
        <f t="shared" si="157"/>
        <v>6.9926492699388554</v>
      </c>
      <c r="BN118" s="77">
        <f t="shared" si="102"/>
        <v>8.3576087927799101</v>
      </c>
      <c r="BO118" s="77">
        <f t="shared" si="102"/>
        <v>47.395228308462158</v>
      </c>
      <c r="BP118" s="77">
        <f t="shared" si="102"/>
        <v>28.383522473416139</v>
      </c>
      <c r="BQ118" s="77">
        <f t="shared" si="114"/>
        <v>8.1270663926369391</v>
      </c>
      <c r="BR118" s="79">
        <f t="shared" si="158"/>
        <v>12.034460877629718</v>
      </c>
      <c r="BS118" s="79">
        <f t="shared" si="158"/>
        <v>48.153463171767463</v>
      </c>
      <c r="BT118" s="79">
        <f t="shared" si="158"/>
        <v>34.051349636354765</v>
      </c>
      <c r="BU118" s="79">
        <f t="shared" si="103"/>
        <v>5.7607263142480605</v>
      </c>
      <c r="BV118" s="79">
        <f t="shared" si="159"/>
        <v>9.8350101095899216</v>
      </c>
      <c r="BW118" s="79">
        <f t="shared" si="159"/>
        <v>39.35280540787933</v>
      </c>
      <c r="BX118" s="79">
        <f t="shared" si="159"/>
        <v>27.828032458126245</v>
      </c>
      <c r="BY118" s="79">
        <f t="shared" si="104"/>
        <v>4.707880320964521</v>
      </c>
      <c r="BZ118" s="80">
        <f t="shared" si="105"/>
        <v>2.55382</v>
      </c>
      <c r="CA118" s="77">
        <f t="shared" si="106"/>
        <v>15.600000000000001</v>
      </c>
      <c r="CB118" s="77">
        <f t="shared" si="107"/>
        <v>-1.4000000000000004</v>
      </c>
      <c r="CC118" s="77">
        <f t="shared" si="108"/>
        <v>1.4000000000000004</v>
      </c>
      <c r="CD118" s="77">
        <f t="shared" si="109"/>
        <v>62.662049999999994</v>
      </c>
      <c r="CE118" s="77">
        <f t="shared" si="110"/>
        <v>-2.4021000000000043</v>
      </c>
      <c r="CF118" s="77">
        <f t="shared" si="111"/>
        <v>2.4021000000000043</v>
      </c>
      <c r="CG118" s="116">
        <f t="shared" si="115"/>
        <v>61.684819182817634</v>
      </c>
      <c r="CH118" s="116">
        <f t="shared" si="116"/>
        <v>61.572909591408816</v>
      </c>
      <c r="CI118" s="116">
        <f t="shared" si="117"/>
        <v>-0.22381918281764257</v>
      </c>
      <c r="CJ118" s="116">
        <f t="shared" si="118"/>
        <v>0.22381918281764257</v>
      </c>
      <c r="CK118" s="116">
        <f t="shared" si="119"/>
        <v>13.233399999999996</v>
      </c>
      <c r="CL118" s="116">
        <f t="shared" si="120"/>
        <v>14.066699999999997</v>
      </c>
      <c r="CM118" s="116">
        <f t="shared" si="121"/>
        <v>1.6666000000000043</v>
      </c>
      <c r="CN118" s="116">
        <f t="shared" si="122"/>
        <v>1.6666000000000043</v>
      </c>
      <c r="CO118" s="116">
        <f t="shared" si="123"/>
        <v>10.804199999999994</v>
      </c>
      <c r="CP118" s="116">
        <f t="shared" si="124"/>
        <v>10.997599999999998</v>
      </c>
      <c r="CQ118" s="116">
        <f t="shared" si="125"/>
        <v>0.38680000000000625</v>
      </c>
      <c r="CR118" s="116">
        <f t="shared" si="126"/>
        <v>0.38680000000000625</v>
      </c>
      <c r="CS118" s="116">
        <f t="shared" si="127"/>
        <v>14.160157273918736</v>
      </c>
      <c r="CT118" s="116">
        <f t="shared" si="128"/>
        <v>14.530078636959368</v>
      </c>
      <c r="CU118" s="116">
        <f t="shared" si="129"/>
        <v>0.73984272608126389</v>
      </c>
      <c r="CV118" s="116">
        <f t="shared" si="130"/>
        <v>0.73984272608126389</v>
      </c>
      <c r="CW118" s="116">
        <f t="shared" si="131"/>
        <v>62.045117647058831</v>
      </c>
      <c r="CX118" s="116">
        <f t="shared" si="132"/>
        <v>61.753058823529415</v>
      </c>
      <c r="CY118" s="116">
        <f t="shared" si="133"/>
        <v>-0.5841176470588394</v>
      </c>
      <c r="CZ118" s="116">
        <f t="shared" si="134"/>
        <v>0.5841176470588394</v>
      </c>
    </row>
    <row r="119" spans="1:104">
      <c r="A119" s="41">
        <f t="shared" ca="1" si="86"/>
        <v>0.65330521616005077</v>
      </c>
      <c r="B119" s="41">
        <v>8</v>
      </c>
      <c r="C119" s="41" t="s">
        <v>44</v>
      </c>
      <c r="D119" s="41">
        <v>1114</v>
      </c>
      <c r="E119" s="41">
        <v>1</v>
      </c>
      <c r="F119" s="42">
        <v>42717</v>
      </c>
      <c r="G119" s="137"/>
      <c r="H119" s="43"/>
      <c r="I119" s="43"/>
      <c r="J119" s="43">
        <v>2</v>
      </c>
      <c r="K119" s="43">
        <v>0</v>
      </c>
      <c r="L119" s="43">
        <f t="shared" si="112"/>
        <v>0</v>
      </c>
      <c r="M119" s="43">
        <f t="shared" si="113"/>
        <v>0</v>
      </c>
      <c r="N119" s="44">
        <v>21.416666666666668</v>
      </c>
      <c r="O119" s="45">
        <v>166.2</v>
      </c>
      <c r="P119" s="45">
        <v>66.599999999999994</v>
      </c>
      <c r="Q119" s="45">
        <f t="shared" si="87"/>
        <v>24.110831628197943</v>
      </c>
      <c r="R119" s="45">
        <f t="shared" si="88"/>
        <v>41.002116605897797</v>
      </c>
      <c r="S119" s="45">
        <f t="shared" si="89"/>
        <v>14.507118909866392</v>
      </c>
      <c r="T119" s="45">
        <v>15.2</v>
      </c>
      <c r="U119" s="45">
        <f t="shared" si="90"/>
        <v>56.476799999999997</v>
      </c>
      <c r="V119" s="45">
        <v>76.2</v>
      </c>
      <c r="W119" s="46">
        <f t="shared" si="91"/>
        <v>0.45848375451263546</v>
      </c>
      <c r="X119" s="46">
        <f t="shared" si="135"/>
        <v>1.1441441441441442</v>
      </c>
      <c r="Y119" s="46">
        <f t="shared" si="93"/>
        <v>87.4015748031496</v>
      </c>
      <c r="Z119" s="46">
        <f t="shared" si="94"/>
        <v>3.1604052972972974</v>
      </c>
      <c r="AA119" s="46">
        <f t="shared" si="95"/>
        <v>0.31641511323094412</v>
      </c>
      <c r="AB119" s="47">
        <v>202.97</v>
      </c>
      <c r="AC119" s="47">
        <v>220.84</v>
      </c>
      <c r="AD119" s="47">
        <v>827.67</v>
      </c>
      <c r="AE119" s="47">
        <v>483.48</v>
      </c>
      <c r="AF119" s="47">
        <v>503.17</v>
      </c>
      <c r="AG119" s="47">
        <v>649.75</v>
      </c>
      <c r="AH119" s="47">
        <v>444.6</v>
      </c>
      <c r="AI119" s="47">
        <v>369.5</v>
      </c>
      <c r="AJ119" s="47">
        <v>3129.8</v>
      </c>
      <c r="AK119" s="47">
        <v>1516</v>
      </c>
      <c r="AL119" s="47">
        <v>1416.1</v>
      </c>
      <c r="AM119" s="47">
        <v>990.2</v>
      </c>
      <c r="AN119" s="47">
        <v>3444</v>
      </c>
      <c r="AO119" s="47">
        <v>3497.7</v>
      </c>
      <c r="AP119" s="47">
        <v>26078.1</v>
      </c>
      <c r="AQ119" s="47">
        <v>8658.2999999999993</v>
      </c>
      <c r="AR119" s="47">
        <v>9189.9</v>
      </c>
      <c r="AS119" s="47">
        <v>3815.6</v>
      </c>
      <c r="AT119" s="45">
        <v>12</v>
      </c>
      <c r="AU119" s="45">
        <v>65.437780000000004</v>
      </c>
      <c r="AV119" s="45">
        <v>7.8662999999999998</v>
      </c>
      <c r="AW119" s="45">
        <v>4.733032490974729</v>
      </c>
      <c r="AX119" s="45">
        <v>2.8477933158692714</v>
      </c>
      <c r="AY119" s="45">
        <v>54.683599999999998</v>
      </c>
      <c r="AZ119" s="45">
        <v>32.902286401925394</v>
      </c>
      <c r="BA119" s="45">
        <v>19.796802889245122</v>
      </c>
      <c r="BB119" s="45">
        <f t="shared" si="96"/>
        <v>0.81410000000000005</v>
      </c>
      <c r="BC119" s="45">
        <f t="shared" si="97"/>
        <v>3.1298000000000004</v>
      </c>
      <c r="BD119" s="45">
        <f t="shared" si="98"/>
        <v>2.4063000000000003</v>
      </c>
      <c r="BE119" s="45">
        <f t="shared" si="99"/>
        <v>6.9417</v>
      </c>
      <c r="BF119" s="45">
        <f t="shared" si="100"/>
        <v>26.078099999999999</v>
      </c>
      <c r="BG119" s="45">
        <f t="shared" si="101"/>
        <v>17.848199999999999</v>
      </c>
      <c r="BH119" s="45">
        <f t="shared" si="157"/>
        <v>0.2947241445723115</v>
      </c>
      <c r="BI119" s="45">
        <f t="shared" si="157"/>
        <v>1.1330642767257348</v>
      </c>
      <c r="BJ119" s="45">
        <f t="shared" si="157"/>
        <v>0.87113955175574653</v>
      </c>
      <c r="BK119" s="45">
        <f t="shared" si="157"/>
        <v>2.513065464166091</v>
      </c>
      <c r="BL119" s="45">
        <f t="shared" si="157"/>
        <v>9.4409110853349674</v>
      </c>
      <c r="BM119" s="45">
        <f t="shared" si="157"/>
        <v>6.4614856616576954</v>
      </c>
      <c r="BN119" s="45">
        <f t="shared" si="102"/>
        <v>10.349211192047088</v>
      </c>
      <c r="BO119" s="45">
        <f t="shared" si="102"/>
        <v>39.78744772002085</v>
      </c>
      <c r="BP119" s="45">
        <f t="shared" si="102"/>
        <v>30.58998512642539</v>
      </c>
      <c r="BQ119" s="45">
        <f t="shared" si="114"/>
        <v>12.587874858573919</v>
      </c>
      <c r="BR119" s="47">
        <f t="shared" si="158"/>
        <v>12.694299570620807</v>
      </c>
      <c r="BS119" s="47">
        <f t="shared" si="158"/>
        <v>47.689069483355155</v>
      </c>
      <c r="BT119" s="47">
        <f t="shared" si="158"/>
        <v>32.63903620098165</v>
      </c>
      <c r="BU119" s="47">
        <f t="shared" si="103"/>
        <v>6.9775947450423894</v>
      </c>
      <c r="BV119" s="47">
        <f t="shared" si="159"/>
        <v>10.608092144935235</v>
      </c>
      <c r="BW119" s="47">
        <f t="shared" si="159"/>
        <v>39.851749249439692</v>
      </c>
      <c r="BX119" s="47">
        <f t="shared" si="159"/>
        <v>27.275069539339501</v>
      </c>
      <c r="BY119" s="47">
        <f t="shared" si="104"/>
        <v>5.8308824046292518</v>
      </c>
      <c r="BZ119" s="48">
        <f t="shared" si="105"/>
        <v>2.88788</v>
      </c>
      <c r="CA119" s="45">
        <f t="shared" si="106"/>
        <v>13.6</v>
      </c>
      <c r="CB119" s="45">
        <f t="shared" si="107"/>
        <v>-3.1999999999999993</v>
      </c>
      <c r="CC119" s="45">
        <f t="shared" si="108"/>
        <v>3.1999999999999993</v>
      </c>
      <c r="CD119" s="45">
        <f t="shared" si="109"/>
        <v>55.580199999999998</v>
      </c>
      <c r="CE119" s="45">
        <f t="shared" si="110"/>
        <v>-1.7931999999999988</v>
      </c>
      <c r="CF119" s="45">
        <f t="shared" si="111"/>
        <v>1.7931999999999988</v>
      </c>
      <c r="CG119" s="116">
        <f t="shared" si="115"/>
        <v>55.719410045765947</v>
      </c>
      <c r="CH119" s="116">
        <f t="shared" si="116"/>
        <v>55.201505022882969</v>
      </c>
      <c r="CI119" s="116">
        <f t="shared" si="117"/>
        <v>-1.0358100457659489</v>
      </c>
      <c r="CJ119" s="116">
        <f t="shared" si="118"/>
        <v>1.0358100457659489</v>
      </c>
      <c r="CK119" s="116">
        <f t="shared" si="119"/>
        <v>10.700800000000001</v>
      </c>
      <c r="CL119" s="116">
        <f t="shared" si="120"/>
        <v>11.3504</v>
      </c>
      <c r="CM119" s="116">
        <f t="shared" si="121"/>
        <v>1.299199999999999</v>
      </c>
      <c r="CN119" s="116">
        <f t="shared" si="122"/>
        <v>1.299199999999999</v>
      </c>
      <c r="CO119" s="116">
        <f t="shared" si="123"/>
        <v>7.4453999999999994</v>
      </c>
      <c r="CP119" s="116">
        <f t="shared" si="124"/>
        <v>7.6558499999999992</v>
      </c>
      <c r="CQ119" s="116">
        <f t="shared" si="125"/>
        <v>0.4209000000000005</v>
      </c>
      <c r="CR119" s="116">
        <f t="shared" si="126"/>
        <v>0.4209000000000005</v>
      </c>
      <c r="CS119" s="116">
        <f t="shared" si="127"/>
        <v>11.17927927927928</v>
      </c>
      <c r="CT119" s="116">
        <f t="shared" si="128"/>
        <v>11.589639639639639</v>
      </c>
      <c r="CU119" s="116">
        <f t="shared" si="129"/>
        <v>0.82072072072072011</v>
      </c>
      <c r="CV119" s="116">
        <f t="shared" si="130"/>
        <v>0.82072072072072011</v>
      </c>
      <c r="CW119" s="116">
        <f t="shared" si="131"/>
        <v>55.673244094488183</v>
      </c>
      <c r="CX119" s="116">
        <f t="shared" si="132"/>
        <v>55.178422047244091</v>
      </c>
      <c r="CY119" s="116">
        <f t="shared" si="133"/>
        <v>-0.98964409448818458</v>
      </c>
      <c r="CZ119" s="116">
        <f t="shared" si="134"/>
        <v>0.98964409448818458</v>
      </c>
    </row>
    <row r="120" spans="1:104">
      <c r="A120" s="41">
        <f t="shared" ca="1" si="86"/>
        <v>0.33772672685236604</v>
      </c>
      <c r="B120" s="41">
        <v>8</v>
      </c>
      <c r="C120" s="41" t="s">
        <v>44</v>
      </c>
      <c r="D120" s="41">
        <v>1115</v>
      </c>
      <c r="E120" s="41">
        <v>1</v>
      </c>
      <c r="F120" s="42">
        <v>42717</v>
      </c>
      <c r="G120" s="137"/>
      <c r="H120" s="43"/>
      <c r="I120" s="43"/>
      <c r="J120" s="43">
        <v>2</v>
      </c>
      <c r="K120" s="43">
        <v>0</v>
      </c>
      <c r="L120" s="43">
        <f t="shared" si="112"/>
        <v>0</v>
      </c>
      <c r="M120" s="43">
        <f t="shared" si="113"/>
        <v>1</v>
      </c>
      <c r="N120" s="44">
        <v>21.5</v>
      </c>
      <c r="O120" s="45">
        <v>169.3</v>
      </c>
      <c r="P120" s="45">
        <v>74.3</v>
      </c>
      <c r="Q120" s="45">
        <f t="shared" si="87"/>
        <v>25.922381481860086</v>
      </c>
      <c r="R120" s="45">
        <f t="shared" si="88"/>
        <v>40.271148934301891</v>
      </c>
      <c r="S120" s="45">
        <f t="shared" si="89"/>
        <v>15.311507077294795</v>
      </c>
      <c r="T120" s="45">
        <v>16.2</v>
      </c>
      <c r="U120" s="45">
        <f t="shared" si="90"/>
        <v>62.263399999999997</v>
      </c>
      <c r="V120" s="45">
        <v>80.8</v>
      </c>
      <c r="W120" s="46">
        <f t="shared" si="91"/>
        <v>0.47725930301240399</v>
      </c>
      <c r="X120" s="46">
        <f t="shared" si="135"/>
        <v>1.0874831763122477</v>
      </c>
      <c r="Y120" s="46">
        <f t="shared" si="93"/>
        <v>91.955445544554465</v>
      </c>
      <c r="Z120" s="46">
        <f t="shared" si="94"/>
        <v>3.1169975666218037</v>
      </c>
      <c r="AA120" s="46">
        <f t="shared" si="95"/>
        <v>0.32082155299331788</v>
      </c>
      <c r="AB120" s="47">
        <v>214.76</v>
      </c>
      <c r="AC120" s="47">
        <v>279</v>
      </c>
      <c r="AD120" s="47">
        <v>984.26</v>
      </c>
      <c r="AE120" s="47">
        <v>567.84</v>
      </c>
      <c r="AF120" s="47">
        <v>589.48</v>
      </c>
      <c r="AG120" s="47">
        <v>486.78</v>
      </c>
      <c r="AH120" s="47">
        <v>569.9</v>
      </c>
      <c r="AI120" s="47">
        <v>457.7</v>
      </c>
      <c r="AJ120" s="47">
        <v>4489.1000000000004</v>
      </c>
      <c r="AK120" s="47">
        <v>2023.9</v>
      </c>
      <c r="AL120" s="47">
        <v>1735.8</v>
      </c>
      <c r="AM120" s="47">
        <v>934.4</v>
      </c>
      <c r="AN120" s="47">
        <v>3498.6</v>
      </c>
      <c r="AO120" s="47">
        <v>3996.9</v>
      </c>
      <c r="AP120" s="47">
        <v>28908.3</v>
      </c>
      <c r="AQ120" s="47">
        <v>9421.5</v>
      </c>
      <c r="AR120" s="47">
        <v>10039.6</v>
      </c>
      <c r="AS120" s="47">
        <v>3614.1</v>
      </c>
      <c r="AT120" s="45">
        <v>14</v>
      </c>
      <c r="AU120" s="45">
        <v>72.81192999999999</v>
      </c>
      <c r="AV120" s="45">
        <v>10.210700000000001</v>
      </c>
      <c r="AW120" s="45">
        <v>6.0311281748375665</v>
      </c>
      <c r="AX120" s="45">
        <v>3.562391125125556</v>
      </c>
      <c r="AY120" s="45">
        <v>59.479099999999995</v>
      </c>
      <c r="AZ120" s="45">
        <v>35.13236857649143</v>
      </c>
      <c r="BA120" s="45">
        <v>20.751546707909881</v>
      </c>
      <c r="BB120" s="45">
        <f t="shared" si="96"/>
        <v>1.0275999999999998</v>
      </c>
      <c r="BC120" s="45">
        <f t="shared" si="97"/>
        <v>4.4891000000000005</v>
      </c>
      <c r="BD120" s="45">
        <f t="shared" si="98"/>
        <v>2.6701999999999999</v>
      </c>
      <c r="BE120" s="45">
        <f t="shared" si="99"/>
        <v>7.4954999999999998</v>
      </c>
      <c r="BF120" s="45">
        <f t="shared" si="100"/>
        <v>28.908300000000001</v>
      </c>
      <c r="BG120" s="45">
        <f t="shared" si="101"/>
        <v>19.461099999999998</v>
      </c>
      <c r="BH120" s="45">
        <f t="shared" si="157"/>
        <v>0.35851735142341079</v>
      </c>
      <c r="BI120" s="45">
        <f t="shared" si="157"/>
        <v>1.5661933070015899</v>
      </c>
      <c r="BJ120" s="45">
        <f t="shared" si="157"/>
        <v>0.93160084835616153</v>
      </c>
      <c r="BK120" s="45">
        <f t="shared" si="157"/>
        <v>2.615090314902857</v>
      </c>
      <c r="BL120" s="45">
        <f t="shared" si="157"/>
        <v>10.085760169475854</v>
      </c>
      <c r="BM120" s="45">
        <f t="shared" si="157"/>
        <v>6.7897450640192103</v>
      </c>
      <c r="BN120" s="45">
        <f t="shared" si="102"/>
        <v>10.063952520395269</v>
      </c>
      <c r="BO120" s="45">
        <f t="shared" si="102"/>
        <v>43.964664518593246</v>
      </c>
      <c r="BP120" s="45">
        <f t="shared" si="102"/>
        <v>26.150998462397286</v>
      </c>
      <c r="BQ120" s="45">
        <f t="shared" si="114"/>
        <v>9.1511845417062485</v>
      </c>
      <c r="BR120" s="47">
        <f t="shared" si="158"/>
        <v>12.601905543291677</v>
      </c>
      <c r="BS120" s="47">
        <f t="shared" si="158"/>
        <v>48.602450272448642</v>
      </c>
      <c r="BT120" s="47">
        <f t="shared" si="158"/>
        <v>32.719224063578636</v>
      </c>
      <c r="BU120" s="47">
        <f t="shared" si="103"/>
        <v>6.0762519943980324</v>
      </c>
      <c r="BV120" s="47">
        <f t="shared" si="159"/>
        <v>10.294329514407874</v>
      </c>
      <c r="BW120" s="47">
        <f t="shared" si="159"/>
        <v>39.702697071757342</v>
      </c>
      <c r="BX120" s="47">
        <f t="shared" si="159"/>
        <v>26.727900221845513</v>
      </c>
      <c r="BY120" s="47">
        <f t="shared" si="104"/>
        <v>4.9636096722061902</v>
      </c>
      <c r="BZ120" s="48">
        <f t="shared" si="105"/>
        <v>3.1221199999999998</v>
      </c>
      <c r="CA120" s="45">
        <f t="shared" si="106"/>
        <v>15.1</v>
      </c>
      <c r="CB120" s="45">
        <f t="shared" si="107"/>
        <v>-2.1999999999999993</v>
      </c>
      <c r="CC120" s="45">
        <f t="shared" si="108"/>
        <v>2.1999999999999993</v>
      </c>
      <c r="CD120" s="45">
        <f t="shared" si="109"/>
        <v>60.871249999999996</v>
      </c>
      <c r="CE120" s="45">
        <f t="shared" si="110"/>
        <v>-2.7843000000000018</v>
      </c>
      <c r="CF120" s="45">
        <f t="shared" si="111"/>
        <v>2.7843000000000018</v>
      </c>
      <c r="CG120" s="116">
        <f t="shared" si="115"/>
        <v>60.560481215605336</v>
      </c>
      <c r="CH120" s="116">
        <f t="shared" si="116"/>
        <v>60.019790607802662</v>
      </c>
      <c r="CI120" s="116">
        <f t="shared" si="117"/>
        <v>-1.0813812156053402</v>
      </c>
      <c r="CJ120" s="116">
        <f t="shared" si="118"/>
        <v>1.0813812156053402</v>
      </c>
      <c r="CK120" s="116">
        <f t="shared" si="119"/>
        <v>12.858199999999997</v>
      </c>
      <c r="CL120" s="116">
        <f t="shared" si="120"/>
        <v>13.429099999999998</v>
      </c>
      <c r="CM120" s="116">
        <f t="shared" si="121"/>
        <v>1.1418000000000035</v>
      </c>
      <c r="CN120" s="116">
        <f t="shared" si="122"/>
        <v>1.1418000000000035</v>
      </c>
      <c r="CO120" s="116">
        <f t="shared" si="123"/>
        <v>10.306599999999996</v>
      </c>
      <c r="CP120" s="116">
        <f t="shared" si="124"/>
        <v>10.258649999999999</v>
      </c>
      <c r="CQ120" s="116">
        <f t="shared" si="125"/>
        <v>-9.5899999999994989E-2</v>
      </c>
      <c r="CR120" s="116">
        <f t="shared" si="126"/>
        <v>9.5899999999994989E-2</v>
      </c>
      <c r="CS120" s="116">
        <f t="shared" si="127"/>
        <v>13.87160161507402</v>
      </c>
      <c r="CT120" s="116">
        <f t="shared" si="128"/>
        <v>13.93580080753701</v>
      </c>
      <c r="CU120" s="116">
        <f t="shared" si="129"/>
        <v>0.12839838492597977</v>
      </c>
      <c r="CV120" s="116">
        <f t="shared" si="130"/>
        <v>0.12839838492597977</v>
      </c>
      <c r="CW120" s="116">
        <f t="shared" si="131"/>
        <v>60.427485148514862</v>
      </c>
      <c r="CX120" s="116">
        <f t="shared" si="132"/>
        <v>59.953292574257432</v>
      </c>
      <c r="CY120" s="116">
        <f t="shared" si="133"/>
        <v>-0.94838514851486622</v>
      </c>
      <c r="CZ120" s="116">
        <f t="shared" si="134"/>
        <v>0.94838514851486622</v>
      </c>
    </row>
    <row r="121" spans="1:104">
      <c r="A121" s="65">
        <f t="shared" ca="1" si="86"/>
        <v>0.91283676397207003</v>
      </c>
      <c r="B121" s="65">
        <v>5</v>
      </c>
      <c r="C121" s="65" t="s">
        <v>75</v>
      </c>
      <c r="D121" s="65">
        <v>1116</v>
      </c>
      <c r="E121" s="65">
        <v>1</v>
      </c>
      <c r="F121" s="66">
        <v>42640</v>
      </c>
      <c r="G121" s="137"/>
      <c r="H121" s="67">
        <v>1</v>
      </c>
      <c r="I121" s="67">
        <v>1</v>
      </c>
      <c r="J121" s="67">
        <v>2</v>
      </c>
      <c r="K121" s="67">
        <v>0</v>
      </c>
      <c r="L121" s="67">
        <f t="shared" si="112"/>
        <v>0</v>
      </c>
      <c r="M121" s="67">
        <f t="shared" si="113"/>
        <v>0</v>
      </c>
      <c r="N121" s="68">
        <v>19.5</v>
      </c>
      <c r="O121" s="69">
        <v>159.9</v>
      </c>
      <c r="P121" s="69">
        <v>56.1</v>
      </c>
      <c r="Q121" s="69">
        <f t="shared" si="87"/>
        <v>21.941480780084174</v>
      </c>
      <c r="R121" s="69">
        <f t="shared" si="88"/>
        <v>41.7696506854086</v>
      </c>
      <c r="S121" s="69">
        <f t="shared" si="89"/>
        <v>13.722001738639259</v>
      </c>
      <c r="T121" s="69">
        <v>10.8</v>
      </c>
      <c r="U121" s="69">
        <f t="shared" si="90"/>
        <v>50.041200000000003</v>
      </c>
      <c r="V121" s="69">
        <v>71.5</v>
      </c>
      <c r="W121" s="70">
        <f t="shared" si="91"/>
        <v>0.44715447154471544</v>
      </c>
      <c r="X121" s="70">
        <f t="shared" si="135"/>
        <v>1.2745098039215685</v>
      </c>
      <c r="Y121" s="70">
        <f t="shared" si="93"/>
        <v>78.461538461538467</v>
      </c>
      <c r="Z121" s="70">
        <f t="shared" si="94"/>
        <v>3.258667941176471</v>
      </c>
      <c r="AA121" s="70">
        <f t="shared" si="95"/>
        <v>0.3068738570641143</v>
      </c>
      <c r="AB121" s="71">
        <v>186.87</v>
      </c>
      <c r="AC121" s="71">
        <v>188.84</v>
      </c>
      <c r="AD121" s="71">
        <v>671.92</v>
      </c>
      <c r="AE121" s="71">
        <v>400.15</v>
      </c>
      <c r="AF121" s="71">
        <v>381.15</v>
      </c>
      <c r="AG121" s="71">
        <v>410.05</v>
      </c>
      <c r="AH121" s="71">
        <v>266.3</v>
      </c>
      <c r="AI121" s="71">
        <v>289.89999999999998</v>
      </c>
      <c r="AJ121" s="71">
        <v>2286.6999999999998</v>
      </c>
      <c r="AK121" s="71">
        <v>805.3</v>
      </c>
      <c r="AL121" s="71">
        <v>910.8</v>
      </c>
      <c r="AM121" s="71">
        <v>873.3</v>
      </c>
      <c r="AN121" s="71">
        <v>3030.4</v>
      </c>
      <c r="AO121" s="71">
        <v>2866</v>
      </c>
      <c r="AP121" s="71">
        <v>22917.8</v>
      </c>
      <c r="AQ121" s="71">
        <v>7934.1</v>
      </c>
      <c r="AR121" s="71">
        <v>7604.7</v>
      </c>
      <c r="AS121" s="71">
        <v>3382.8</v>
      </c>
      <c r="AT121" s="69">
        <v>9.8000000000000007</v>
      </c>
      <c r="AU121" s="69">
        <f>SUM(AB121:AS121)/1000</f>
        <v>55.407080000000001</v>
      </c>
      <c r="AV121" s="69">
        <f>SUM(AH121:AM121)/1000</f>
        <v>5.4323000000000006</v>
      </c>
      <c r="AW121" s="69">
        <f>AV121/(O121/100)</f>
        <v>3.3973108192620391</v>
      </c>
      <c r="AX121" s="69">
        <f>AV121/(O121/100)^2</f>
        <v>2.1246471665178479</v>
      </c>
      <c r="AY121" s="69">
        <f>SUM(AN121:AS121)/1000</f>
        <v>47.735799999999998</v>
      </c>
      <c r="AZ121" s="69">
        <f>AY121/(O121/100)</f>
        <v>29.853533458411505</v>
      </c>
      <c r="BA121" s="69">
        <f>AY121/(O121/100)^2</f>
        <v>18.670127241032837</v>
      </c>
      <c r="BB121" s="69">
        <f t="shared" si="96"/>
        <v>0.55620000000000003</v>
      </c>
      <c r="BC121" s="69">
        <f t="shared" si="97"/>
        <v>2.2866999999999997</v>
      </c>
      <c r="BD121" s="69">
        <f t="shared" si="98"/>
        <v>1.7841</v>
      </c>
      <c r="BE121" s="69">
        <f t="shared" si="99"/>
        <v>5.8963999999999999</v>
      </c>
      <c r="BF121" s="69">
        <f t="shared" si="100"/>
        <v>22.9178</v>
      </c>
      <c r="BG121" s="69">
        <f t="shared" si="101"/>
        <v>15.538799999999998</v>
      </c>
      <c r="BH121" s="69">
        <f t="shared" si="157"/>
        <v>0.21753746185174364</v>
      </c>
      <c r="BI121" s="69">
        <f t="shared" si="157"/>
        <v>0.89435978787555215</v>
      </c>
      <c r="BJ121" s="69">
        <f t="shared" si="157"/>
        <v>0.69778602245540422</v>
      </c>
      <c r="BK121" s="69">
        <f t="shared" si="157"/>
        <v>2.3061630529712716</v>
      </c>
      <c r="BL121" s="69">
        <f t="shared" si="157"/>
        <v>8.9634664567168105</v>
      </c>
      <c r="BM121" s="69">
        <f t="shared" si="157"/>
        <v>6.0774381737178595</v>
      </c>
      <c r="BN121" s="69">
        <f t="shared" si="102"/>
        <v>10.238757064226938</v>
      </c>
      <c r="BO121" s="69">
        <f t="shared" si="102"/>
        <v>42.094508771606861</v>
      </c>
      <c r="BP121" s="69">
        <f t="shared" si="102"/>
        <v>32.842442427700966</v>
      </c>
      <c r="BQ121" s="69">
        <f t="shared" si="114"/>
        <v>16.076063545827733</v>
      </c>
      <c r="BR121" s="71">
        <f t="shared" si="158"/>
        <v>12.352154986404335</v>
      </c>
      <c r="BS121" s="71">
        <f t="shared" si="158"/>
        <v>48.00966989136036</v>
      </c>
      <c r="BT121" s="71">
        <f t="shared" si="158"/>
        <v>32.55166981594526</v>
      </c>
      <c r="BU121" s="71">
        <f t="shared" si="103"/>
        <v>7.0865053062900394</v>
      </c>
      <c r="BV121" s="71">
        <f t="shared" si="159"/>
        <v>10.641961280038579</v>
      </c>
      <c r="BW121" s="71">
        <f t="shared" si="159"/>
        <v>41.362583987461534</v>
      </c>
      <c r="BX121" s="71">
        <f t="shared" si="159"/>
        <v>28.04479138767103</v>
      </c>
      <c r="BY121" s="71">
        <f t="shared" si="104"/>
        <v>6.1053569327241206</v>
      </c>
      <c r="BZ121" s="72">
        <f t="shared" si="105"/>
        <v>2.2389800000000006</v>
      </c>
      <c r="CA121" s="69">
        <f t="shared" si="106"/>
        <v>10.3</v>
      </c>
      <c r="CB121" s="69">
        <f t="shared" si="107"/>
        <v>-1</v>
      </c>
      <c r="CC121" s="69">
        <f t="shared" si="108"/>
        <v>1</v>
      </c>
      <c r="CD121" s="69">
        <f t="shared" si="109"/>
        <v>48.888500000000001</v>
      </c>
      <c r="CE121" s="69">
        <f t="shared" si="110"/>
        <v>-2.3054000000000059</v>
      </c>
      <c r="CF121" s="69">
        <f t="shared" si="111"/>
        <v>2.3054000000000059</v>
      </c>
      <c r="CG121" s="116">
        <f t="shared" si="115"/>
        <v>47.330562851782361</v>
      </c>
      <c r="CH121" s="116">
        <f t="shared" si="116"/>
        <v>47.533181425891179</v>
      </c>
      <c r="CI121" s="116">
        <f t="shared" si="117"/>
        <v>0.4052371482176369</v>
      </c>
      <c r="CJ121" s="116">
        <f t="shared" si="118"/>
        <v>0.4052371482176369</v>
      </c>
      <c r="CK121" s="116">
        <f t="shared" si="119"/>
        <v>8.4964999999999975</v>
      </c>
      <c r="CL121" s="116">
        <f t="shared" si="120"/>
        <v>9.1482499999999991</v>
      </c>
      <c r="CM121" s="116">
        <f t="shared" si="121"/>
        <v>1.3035000000000032</v>
      </c>
      <c r="CN121" s="116">
        <f t="shared" si="122"/>
        <v>1.3035000000000032</v>
      </c>
      <c r="CO121" s="116">
        <f t="shared" si="123"/>
        <v>4.5219999999999985</v>
      </c>
      <c r="CP121" s="116">
        <f t="shared" si="124"/>
        <v>4.97715</v>
      </c>
      <c r="CQ121" s="116">
        <f t="shared" si="125"/>
        <v>0.91030000000000211</v>
      </c>
      <c r="CR121" s="116">
        <f t="shared" si="126"/>
        <v>0.91030000000000211</v>
      </c>
      <c r="CS121" s="116">
        <f t="shared" si="127"/>
        <v>8.060606060606057</v>
      </c>
      <c r="CT121" s="116">
        <f t="shared" si="128"/>
        <v>8.9303030303030297</v>
      </c>
      <c r="CU121" s="116">
        <f t="shared" si="129"/>
        <v>1.7393939393939437</v>
      </c>
      <c r="CV121" s="116">
        <f t="shared" si="130"/>
        <v>1.7393939393939437</v>
      </c>
      <c r="CW121" s="116">
        <f t="shared" si="131"/>
        <v>46.339846153846167</v>
      </c>
      <c r="CX121" s="116">
        <f t="shared" si="132"/>
        <v>47.037823076923083</v>
      </c>
      <c r="CY121" s="116">
        <f t="shared" si="133"/>
        <v>1.3959538461538301</v>
      </c>
      <c r="CZ121" s="116">
        <f t="shared" si="134"/>
        <v>1.3959538461538301</v>
      </c>
    </row>
    <row r="122" spans="1:104">
      <c r="A122" s="32">
        <f t="shared" ca="1" si="86"/>
        <v>0.1592695971274205</v>
      </c>
      <c r="B122" s="32">
        <v>1</v>
      </c>
      <c r="C122" s="32" t="s">
        <v>43</v>
      </c>
      <c r="D122" s="32">
        <v>1117</v>
      </c>
      <c r="E122" s="32">
        <v>1</v>
      </c>
      <c r="F122" s="33">
        <v>42445</v>
      </c>
      <c r="G122" s="137"/>
      <c r="H122" s="34"/>
      <c r="I122" s="34">
        <v>1</v>
      </c>
      <c r="J122" s="34">
        <v>2</v>
      </c>
      <c r="K122" s="34">
        <v>0</v>
      </c>
      <c r="L122" s="34">
        <f t="shared" si="112"/>
        <v>0</v>
      </c>
      <c r="M122" s="34">
        <f t="shared" si="113"/>
        <v>0</v>
      </c>
      <c r="N122" s="35">
        <v>19.75</v>
      </c>
      <c r="O122" s="36">
        <v>161.30000000000001</v>
      </c>
      <c r="P122" s="36">
        <v>60.5</v>
      </c>
      <c r="Q122" s="36">
        <f t="shared" si="87"/>
        <v>23.253409507146859</v>
      </c>
      <c r="R122" s="36">
        <f t="shared" si="88"/>
        <v>41.088085821337636</v>
      </c>
      <c r="S122" s="36">
        <f t="shared" si="89"/>
        <v>14.416248919495882</v>
      </c>
      <c r="T122" s="36">
        <v>7.5</v>
      </c>
      <c r="U122" s="36">
        <f t="shared" si="90"/>
        <v>55.962499999999999</v>
      </c>
      <c r="V122" s="36">
        <v>71</v>
      </c>
      <c r="W122" s="37">
        <f t="shared" si="91"/>
        <v>0.44017358958462488</v>
      </c>
      <c r="X122" s="37">
        <f t="shared" si="135"/>
        <v>1.1735537190082646</v>
      </c>
      <c r="Y122" s="37">
        <f t="shared" si="93"/>
        <v>85.211267605633807</v>
      </c>
      <c r="Z122" s="37">
        <f t="shared" si="94"/>
        <v>3.0533156859504142</v>
      </c>
      <c r="AA122" s="37">
        <f t="shared" si="95"/>
        <v>0.32751280995981491</v>
      </c>
      <c r="AB122" s="38">
        <v>126.23</v>
      </c>
      <c r="AC122" s="38">
        <v>132.31</v>
      </c>
      <c r="AD122" s="38">
        <v>711.6</v>
      </c>
      <c r="AE122" s="38">
        <v>444.42</v>
      </c>
      <c r="AF122" s="38">
        <v>450.41</v>
      </c>
      <c r="AG122" s="38">
        <v>514.72</v>
      </c>
      <c r="AH122" s="38">
        <v>122.6</v>
      </c>
      <c r="AI122" s="38">
        <v>141.6</v>
      </c>
      <c r="AJ122" s="38">
        <v>1508.7</v>
      </c>
      <c r="AK122" s="38">
        <v>557.79999999999995</v>
      </c>
      <c r="AL122" s="38">
        <v>447.4</v>
      </c>
      <c r="AM122" s="38">
        <v>910</v>
      </c>
      <c r="AN122" s="38">
        <v>2709.8</v>
      </c>
      <c r="AO122" s="38">
        <v>2693.1</v>
      </c>
      <c r="AP122" s="38">
        <v>25882.2</v>
      </c>
      <c r="AQ122" s="38">
        <v>9345.5</v>
      </c>
      <c r="AR122" s="38">
        <v>9312.7000000000007</v>
      </c>
      <c r="AS122" s="38">
        <v>3521.8</v>
      </c>
      <c r="AT122" s="36">
        <v>6.2</v>
      </c>
      <c r="AU122" s="36">
        <f>SUM(AB122:AS122)/1000</f>
        <v>59.532890000000002</v>
      </c>
      <c r="AV122" s="36">
        <f>SUM(AH122:AM122)/1000</f>
        <v>3.6880999999999999</v>
      </c>
      <c r="AW122" s="36">
        <f>AV122/(O122/100)</f>
        <v>2.2864848109113449</v>
      </c>
      <c r="AX122" s="36">
        <f>AV122/(O122/100)^2</f>
        <v>1.4175355306331956</v>
      </c>
      <c r="AY122" s="36">
        <f>SUM(AN122:AS122)/1000</f>
        <v>53.465100000000007</v>
      </c>
      <c r="AZ122" s="36">
        <f>AY122/(O122/100)</f>
        <v>33.146373217606943</v>
      </c>
      <c r="BA122" s="36">
        <f>AY122/(O122/100)^2</f>
        <v>20.549518423810873</v>
      </c>
      <c r="BB122" s="36">
        <f t="shared" si="96"/>
        <v>0.26419999999999999</v>
      </c>
      <c r="BC122" s="36">
        <f t="shared" si="97"/>
        <v>1.5087000000000002</v>
      </c>
      <c r="BD122" s="36">
        <f t="shared" si="98"/>
        <v>1.3574000000000002</v>
      </c>
      <c r="BE122" s="36">
        <f t="shared" si="99"/>
        <v>5.4028999999999998</v>
      </c>
      <c r="BF122" s="36">
        <f t="shared" si="100"/>
        <v>25.882200000000001</v>
      </c>
      <c r="BG122" s="36">
        <f t="shared" si="101"/>
        <v>18.658200000000001</v>
      </c>
      <c r="BH122" s="36">
        <f t="shared" si="157"/>
        <v>0.10154629407914381</v>
      </c>
      <c r="BI122" s="36">
        <f t="shared" si="157"/>
        <v>0.57987469294929705</v>
      </c>
      <c r="BJ122" s="36">
        <f t="shared" si="157"/>
        <v>0.52172195148762235</v>
      </c>
      <c r="BK122" s="36">
        <f t="shared" si="157"/>
        <v>2.0766255574572523</v>
      </c>
      <c r="BL122" s="36">
        <f t="shared" si="157"/>
        <v>9.9479238933202723</v>
      </c>
      <c r="BM122" s="36">
        <f t="shared" si="157"/>
        <v>7.1713514920040922</v>
      </c>
      <c r="BN122" s="36">
        <f t="shared" si="102"/>
        <v>7.1635801632276781</v>
      </c>
      <c r="BO122" s="36">
        <f t="shared" si="102"/>
        <v>40.907242211436788</v>
      </c>
      <c r="BP122" s="36">
        <f t="shared" si="102"/>
        <v>36.804858870421086</v>
      </c>
      <c r="BQ122" s="36">
        <f t="shared" si="114"/>
        <v>24.673951357067324</v>
      </c>
      <c r="BR122" s="38">
        <f t="shared" si="158"/>
        <v>10.10547067152217</v>
      </c>
      <c r="BS122" s="38">
        <f t="shared" si="158"/>
        <v>48.409523221690407</v>
      </c>
      <c r="BT122" s="38">
        <f t="shared" si="158"/>
        <v>34.897905362563613</v>
      </c>
      <c r="BU122" s="38">
        <f t="shared" si="103"/>
        <v>6.5871007442238021</v>
      </c>
      <c r="BV122" s="38">
        <f t="shared" si="159"/>
        <v>9.0754875162284243</v>
      </c>
      <c r="BW122" s="38">
        <f t="shared" si="159"/>
        <v>43.475463731056898</v>
      </c>
      <c r="BX122" s="38">
        <f t="shared" si="159"/>
        <v>31.340994868550816</v>
      </c>
      <c r="BY122" s="38">
        <f t="shared" si="104"/>
        <v>5.9157215448468907</v>
      </c>
      <c r="BZ122" s="39">
        <f t="shared" si="105"/>
        <v>2.3796900000000005</v>
      </c>
      <c r="CA122" s="36">
        <f t="shared" si="106"/>
        <v>6.85</v>
      </c>
      <c r="CB122" s="36">
        <f t="shared" si="107"/>
        <v>-1.2999999999999998</v>
      </c>
      <c r="CC122" s="36">
        <f t="shared" si="108"/>
        <v>1.2999999999999998</v>
      </c>
      <c r="CD122" s="36">
        <f t="shared" si="109"/>
        <v>54.713800000000006</v>
      </c>
      <c r="CE122" s="36">
        <f t="shared" si="110"/>
        <v>-2.4973999999999918</v>
      </c>
      <c r="CF122" s="36">
        <f t="shared" si="111"/>
        <v>2.4973999999999918</v>
      </c>
      <c r="CG122" s="116">
        <f t="shared" si="115"/>
        <v>52.985690647293552</v>
      </c>
      <c r="CH122" s="116">
        <f t="shared" si="116"/>
        <v>53.225395323646779</v>
      </c>
      <c r="CI122" s="116">
        <f t="shared" si="117"/>
        <v>0.47940935270645468</v>
      </c>
      <c r="CJ122" s="116">
        <f t="shared" si="118"/>
        <v>0.47940935270645468</v>
      </c>
      <c r="CK122" s="116">
        <f t="shared" si="119"/>
        <v>8.2620000000000005</v>
      </c>
      <c r="CL122" s="116">
        <f t="shared" si="120"/>
        <v>7.2309999999999999</v>
      </c>
      <c r="CM122" s="116">
        <f t="shared" si="121"/>
        <v>-2.0620000000000003</v>
      </c>
      <c r="CN122" s="116">
        <f t="shared" si="122"/>
        <v>2.0620000000000003</v>
      </c>
      <c r="CO122" s="116">
        <f t="shared" si="123"/>
        <v>4.2109999999999985</v>
      </c>
      <c r="CP122" s="116">
        <f t="shared" si="124"/>
        <v>3.9495499999999995</v>
      </c>
      <c r="CQ122" s="116">
        <f t="shared" si="125"/>
        <v>-0.52289999999999859</v>
      </c>
      <c r="CR122" s="116">
        <f t="shared" si="126"/>
        <v>0.52289999999999859</v>
      </c>
      <c r="CS122" s="116">
        <f t="shared" si="127"/>
        <v>6.9603305785123943</v>
      </c>
      <c r="CT122" s="116">
        <f t="shared" si="128"/>
        <v>6.5801652892561968</v>
      </c>
      <c r="CU122" s="116">
        <f t="shared" si="129"/>
        <v>-0.76033057851239416</v>
      </c>
      <c r="CV122" s="116">
        <f t="shared" si="130"/>
        <v>0.76033057851239416</v>
      </c>
      <c r="CW122" s="116">
        <f t="shared" si="131"/>
        <v>53.3865633802817</v>
      </c>
      <c r="CX122" s="116">
        <f t="shared" si="132"/>
        <v>53.425831690140853</v>
      </c>
      <c r="CY122" s="116">
        <f t="shared" si="133"/>
        <v>7.8536619718306611E-2</v>
      </c>
      <c r="CZ122" s="116">
        <f t="shared" si="134"/>
        <v>7.8536619718306611E-2</v>
      </c>
    </row>
    <row r="123" spans="1:104">
      <c r="A123" s="41">
        <f t="shared" ca="1" si="86"/>
        <v>0.71383161549893992</v>
      </c>
      <c r="B123" s="41">
        <v>8</v>
      </c>
      <c r="C123" s="41" t="s">
        <v>44</v>
      </c>
      <c r="D123" s="41">
        <v>1118</v>
      </c>
      <c r="E123" s="41">
        <v>1</v>
      </c>
      <c r="F123" s="42">
        <v>42731</v>
      </c>
      <c r="G123" s="137"/>
      <c r="H123" s="43"/>
      <c r="I123" s="43"/>
      <c r="J123" s="43">
        <v>2</v>
      </c>
      <c r="K123" s="43">
        <v>0</v>
      </c>
      <c r="L123" s="43">
        <f t="shared" si="112"/>
        <v>1</v>
      </c>
      <c r="M123" s="43">
        <f t="shared" si="113"/>
        <v>1</v>
      </c>
      <c r="N123" s="44">
        <v>22.5</v>
      </c>
      <c r="O123" s="45">
        <v>171.1</v>
      </c>
      <c r="P123" s="45">
        <v>89.8</v>
      </c>
      <c r="Q123" s="45">
        <f t="shared" si="87"/>
        <v>30.674417023823231</v>
      </c>
      <c r="R123" s="45">
        <f t="shared" si="88"/>
        <v>38.208316033377407</v>
      </c>
      <c r="S123" s="45">
        <f t="shared" si="89"/>
        <v>17.92777149259102</v>
      </c>
      <c r="T123" s="45">
        <v>21.7</v>
      </c>
      <c r="U123" s="45">
        <f t="shared" si="90"/>
        <v>70.313400000000001</v>
      </c>
      <c r="V123" s="45">
        <v>92.3</v>
      </c>
      <c r="W123" s="46">
        <f t="shared" si="91"/>
        <v>0.53945061367621272</v>
      </c>
      <c r="X123" s="46">
        <f t="shared" si="135"/>
        <v>1.0278396436525612</v>
      </c>
      <c r="Y123" s="46">
        <f t="shared" si="93"/>
        <v>97.291440953412788</v>
      </c>
      <c r="Z123" s="46">
        <f t="shared" si="94"/>
        <v>3.0090221414253895</v>
      </c>
      <c r="AA123" s="46">
        <f t="shared" si="95"/>
        <v>0.33233387891466126</v>
      </c>
      <c r="AB123" s="47">
        <v>270.01</v>
      </c>
      <c r="AC123" s="47">
        <v>233.24</v>
      </c>
      <c r="AD123" s="47">
        <v>998.54</v>
      </c>
      <c r="AE123" s="47">
        <v>516.76</v>
      </c>
      <c r="AF123" s="47">
        <v>576.78</v>
      </c>
      <c r="AG123" s="47">
        <v>461.37</v>
      </c>
      <c r="AH123" s="47">
        <v>817.4</v>
      </c>
      <c r="AI123" s="47">
        <v>924.8</v>
      </c>
      <c r="AJ123" s="47">
        <v>8899.6</v>
      </c>
      <c r="AK123" s="47">
        <v>2224.4</v>
      </c>
      <c r="AL123" s="47">
        <v>2161.5</v>
      </c>
      <c r="AM123" s="47">
        <v>983.1</v>
      </c>
      <c r="AN123" s="47">
        <v>4382.8</v>
      </c>
      <c r="AO123" s="47">
        <v>4501.2</v>
      </c>
      <c r="AP123" s="47">
        <v>34173.599999999999</v>
      </c>
      <c r="AQ123" s="47">
        <v>10824.1</v>
      </c>
      <c r="AR123" s="47">
        <v>11472.2</v>
      </c>
      <c r="AS123" s="47">
        <v>3794.6</v>
      </c>
      <c r="AT123" s="45">
        <v>18.100000000000001</v>
      </c>
      <c r="AU123" s="45">
        <v>88.215999999999994</v>
      </c>
      <c r="AV123" s="45">
        <v>16.010899999999999</v>
      </c>
      <c r="AW123" s="45">
        <v>9.3576271186440678</v>
      </c>
      <c r="AX123" s="45">
        <v>5.4690982575359843</v>
      </c>
      <c r="AY123" s="45">
        <v>69.148399999999995</v>
      </c>
      <c r="AZ123" s="45">
        <v>40.414026884862658</v>
      </c>
      <c r="BA123" s="45">
        <v>23.620120914589513</v>
      </c>
      <c r="BB123" s="45">
        <f t="shared" si="96"/>
        <v>1.7421999999999997</v>
      </c>
      <c r="BC123" s="45">
        <f t="shared" si="97"/>
        <v>8.8995999999999995</v>
      </c>
      <c r="BD123" s="45">
        <f t="shared" si="98"/>
        <v>3.1446000000000001</v>
      </c>
      <c r="BE123" s="45">
        <f t="shared" si="99"/>
        <v>8.8840000000000003</v>
      </c>
      <c r="BF123" s="45">
        <f t="shared" si="100"/>
        <v>34.1736</v>
      </c>
      <c r="BG123" s="45">
        <f t="shared" si="101"/>
        <v>22.296300000000002</v>
      </c>
      <c r="BH123" s="45">
        <f t="shared" si="157"/>
        <v>0.59511101713702486</v>
      </c>
      <c r="BI123" s="45">
        <f t="shared" si="157"/>
        <v>3.0399781931538667</v>
      </c>
      <c r="BJ123" s="45">
        <f t="shared" si="157"/>
        <v>1.0741511333308968</v>
      </c>
      <c r="BK123" s="45">
        <f t="shared" si="157"/>
        <v>3.0346494525573009</v>
      </c>
      <c r="BL123" s="45">
        <f t="shared" si="157"/>
        <v>11.673221131462423</v>
      </c>
      <c r="BM123" s="45">
        <f t="shared" si="157"/>
        <v>7.6161024976422045</v>
      </c>
      <c r="BN123" s="45">
        <f t="shared" si="102"/>
        <v>10.881337089108044</v>
      </c>
      <c r="BO123" s="45">
        <f t="shared" si="102"/>
        <v>55.584632968790018</v>
      </c>
      <c r="BP123" s="45">
        <f t="shared" si="102"/>
        <v>19.640369997938905</v>
      </c>
      <c r="BQ123" s="45">
        <f t="shared" si="114"/>
        <v>6.1401919942039491</v>
      </c>
      <c r="BR123" s="47">
        <f t="shared" si="158"/>
        <v>12.847730388555629</v>
      </c>
      <c r="BS123" s="47">
        <f t="shared" si="158"/>
        <v>49.420666277166212</v>
      </c>
      <c r="BT123" s="47">
        <f t="shared" si="158"/>
        <v>32.244130016023512</v>
      </c>
      <c r="BU123" s="47">
        <f t="shared" si="103"/>
        <v>5.4876179347606024</v>
      </c>
      <c r="BV123" s="47">
        <f t="shared" si="159"/>
        <v>10.070735467488893</v>
      </c>
      <c r="BW123" s="47">
        <f t="shared" si="159"/>
        <v>38.738550829781445</v>
      </c>
      <c r="BX123" s="47">
        <f t="shared" si="159"/>
        <v>25.274666727124334</v>
      </c>
      <c r="BY123" s="47">
        <f t="shared" si="104"/>
        <v>4.301487258547203</v>
      </c>
      <c r="BZ123" s="48">
        <f t="shared" si="105"/>
        <v>3.0566999999999998</v>
      </c>
      <c r="CA123" s="45">
        <f t="shared" si="106"/>
        <v>19.899999999999999</v>
      </c>
      <c r="CB123" s="45">
        <f t="shared" si="107"/>
        <v>-3.5999999999999979</v>
      </c>
      <c r="CC123" s="45">
        <f t="shared" si="108"/>
        <v>3.5999999999999979</v>
      </c>
      <c r="CD123" s="45">
        <f t="shared" si="109"/>
        <v>69.730899999999991</v>
      </c>
      <c r="CE123" s="45">
        <f t="shared" si="110"/>
        <v>-1.1650000000000063</v>
      </c>
      <c r="CF123" s="45">
        <f t="shared" si="111"/>
        <v>1.1650000000000063</v>
      </c>
      <c r="CG123" s="116">
        <f t="shared" si="115"/>
        <v>67.988308463558411</v>
      </c>
      <c r="CH123" s="116">
        <f t="shared" si="116"/>
        <v>68.56835423177921</v>
      </c>
      <c r="CI123" s="116">
        <f t="shared" si="117"/>
        <v>1.160091536441584</v>
      </c>
      <c r="CJ123" s="116">
        <f t="shared" si="118"/>
        <v>1.160091536441584</v>
      </c>
      <c r="CK123" s="116">
        <f t="shared" si="119"/>
        <v>18.2517</v>
      </c>
      <c r="CL123" s="116">
        <f t="shared" si="120"/>
        <v>18.175850000000001</v>
      </c>
      <c r="CM123" s="116">
        <f t="shared" si="121"/>
        <v>-0.15169999999999817</v>
      </c>
      <c r="CN123" s="116">
        <f t="shared" si="122"/>
        <v>0.15169999999999817</v>
      </c>
      <c r="CO123" s="116">
        <f t="shared" si="123"/>
        <v>17.459599999999995</v>
      </c>
      <c r="CP123" s="116">
        <f t="shared" si="124"/>
        <v>16.735249999999997</v>
      </c>
      <c r="CQ123" s="116">
        <f t="shared" si="125"/>
        <v>-1.4486999999999952</v>
      </c>
      <c r="CR123" s="116">
        <f t="shared" si="126"/>
        <v>1.4486999999999952</v>
      </c>
      <c r="CS123" s="116">
        <f t="shared" si="127"/>
        <v>19.442761692650329</v>
      </c>
      <c r="CT123" s="116">
        <f t="shared" si="128"/>
        <v>18.771380846325165</v>
      </c>
      <c r="CU123" s="116">
        <f t="shared" si="129"/>
        <v>-1.3427616926503276</v>
      </c>
      <c r="CV123" s="116">
        <f t="shared" si="130"/>
        <v>1.3427616926503276</v>
      </c>
      <c r="CW123" s="116">
        <f t="shared" si="131"/>
        <v>65.998264355362963</v>
      </c>
      <c r="CX123" s="116">
        <f t="shared" si="132"/>
        <v>67.573332177681479</v>
      </c>
      <c r="CY123" s="116">
        <f t="shared" si="133"/>
        <v>3.1501356446370323</v>
      </c>
      <c r="CZ123" s="116">
        <f t="shared" si="134"/>
        <v>3.1501356446370323</v>
      </c>
    </row>
    <row r="124" spans="1:104">
      <c r="A124" s="49">
        <f t="shared" ca="1" si="86"/>
        <v>0.45909161343955118</v>
      </c>
      <c r="B124" s="49">
        <v>3</v>
      </c>
      <c r="C124" s="49" t="s">
        <v>46</v>
      </c>
      <c r="D124" s="49">
        <v>1119</v>
      </c>
      <c r="E124" s="49">
        <v>1</v>
      </c>
      <c r="F124" s="50">
        <v>42557</v>
      </c>
      <c r="G124" s="137"/>
      <c r="H124" s="51"/>
      <c r="I124" s="51">
        <v>1</v>
      </c>
      <c r="J124" s="51">
        <v>2</v>
      </c>
      <c r="K124" s="51">
        <v>0</v>
      </c>
      <c r="L124" s="51">
        <f t="shared" si="112"/>
        <v>0</v>
      </c>
      <c r="M124" s="51">
        <f t="shared" si="113"/>
        <v>0</v>
      </c>
      <c r="N124" s="52">
        <v>19.75</v>
      </c>
      <c r="O124" s="53">
        <v>168.8</v>
      </c>
      <c r="P124" s="53">
        <v>62.1</v>
      </c>
      <c r="Q124" s="53">
        <f t="shared" si="87"/>
        <v>21.794490240560631</v>
      </c>
      <c r="R124" s="53">
        <f t="shared" si="88"/>
        <v>42.626064938330742</v>
      </c>
      <c r="S124" s="53">
        <f t="shared" si="89"/>
        <v>12.911427867630703</v>
      </c>
      <c r="T124" s="53">
        <v>9.5</v>
      </c>
      <c r="U124" s="53">
        <f t="shared" si="90"/>
        <v>56.200499999999998</v>
      </c>
      <c r="V124" s="53">
        <v>71</v>
      </c>
      <c r="W124" s="54">
        <f t="shared" si="91"/>
        <v>0.42061611374407581</v>
      </c>
      <c r="X124" s="54">
        <f t="shared" si="135"/>
        <v>1.143317230273752</v>
      </c>
      <c r="Y124" s="54">
        <f t="shared" si="93"/>
        <v>87.464788732394368</v>
      </c>
      <c r="Z124" s="54">
        <f t="shared" si="94"/>
        <v>3.2577040901771341</v>
      </c>
      <c r="AA124" s="54">
        <f t="shared" si="95"/>
        <v>0.30696465127550182</v>
      </c>
      <c r="AB124" s="55">
        <v>143.47999999999999</v>
      </c>
      <c r="AC124" s="55">
        <v>144.41</v>
      </c>
      <c r="AD124" s="55">
        <v>747.74</v>
      </c>
      <c r="AE124" s="55">
        <v>490.18</v>
      </c>
      <c r="AF124" s="55">
        <v>526.75</v>
      </c>
      <c r="AG124" s="55">
        <v>454.5</v>
      </c>
      <c r="AH124" s="55">
        <v>243.1</v>
      </c>
      <c r="AI124" s="55">
        <v>178.4</v>
      </c>
      <c r="AJ124" s="55">
        <v>2212.1999999999998</v>
      </c>
      <c r="AK124" s="55">
        <v>937.4</v>
      </c>
      <c r="AL124" s="55">
        <v>931.2</v>
      </c>
      <c r="AM124" s="55">
        <v>830.9</v>
      </c>
      <c r="AN124" s="55">
        <v>2761.8</v>
      </c>
      <c r="AO124" s="55">
        <v>2851.1</v>
      </c>
      <c r="AP124" s="55">
        <v>25945.1</v>
      </c>
      <c r="AQ124" s="55">
        <v>9386.2000000000007</v>
      </c>
      <c r="AR124" s="55">
        <v>9201.5</v>
      </c>
      <c r="AS124" s="55">
        <v>3222.1</v>
      </c>
      <c r="AT124" s="53">
        <v>8.6999999999999993</v>
      </c>
      <c r="AU124" s="53">
        <f>SUM(AB124:AS124)/1000</f>
        <v>61.208059999999989</v>
      </c>
      <c r="AV124" s="53">
        <f>SUM(AH124:AM124)/1000</f>
        <v>5.3331999999999997</v>
      </c>
      <c r="AW124" s="53">
        <f>AV124/(O124/100)</f>
        <v>3.1594786729857813</v>
      </c>
      <c r="AX124" s="53">
        <f>AV124/(O124/100)^2</f>
        <v>1.8717290716740409</v>
      </c>
      <c r="AY124" s="53">
        <f>SUM(AN124:AS124)/1000</f>
        <v>53.367799999999995</v>
      </c>
      <c r="AZ124" s="53">
        <f>AY124/(O124/100)</f>
        <v>31.6159952606635</v>
      </c>
      <c r="BA124" s="53">
        <f>AY124/(O124/100)^2</f>
        <v>18.729855012241408</v>
      </c>
      <c r="BB124" s="53">
        <f t="shared" si="96"/>
        <v>0.42149999999999999</v>
      </c>
      <c r="BC124" s="53">
        <f t="shared" si="97"/>
        <v>2.2121999999999997</v>
      </c>
      <c r="BD124" s="53">
        <f t="shared" si="98"/>
        <v>1.7621</v>
      </c>
      <c r="BE124" s="53">
        <f t="shared" si="99"/>
        <v>5.6128999999999998</v>
      </c>
      <c r="BF124" s="53">
        <f t="shared" si="100"/>
        <v>25.9451</v>
      </c>
      <c r="BG124" s="53">
        <f t="shared" si="101"/>
        <v>18.587700000000002</v>
      </c>
      <c r="BH124" s="53">
        <f t="shared" si="157"/>
        <v>0.14792878641539942</v>
      </c>
      <c r="BI124" s="53">
        <f t="shared" si="157"/>
        <v>0.77638923204779742</v>
      </c>
      <c r="BJ124" s="53">
        <f t="shared" si="157"/>
        <v>0.61842304755059396</v>
      </c>
      <c r="BK124" s="53">
        <f t="shared" si="157"/>
        <v>1.9698920172502858</v>
      </c>
      <c r="BL124" s="53">
        <f t="shared" si="157"/>
        <v>9.1056397542732626</v>
      </c>
      <c r="BM124" s="53">
        <f t="shared" si="157"/>
        <v>6.5235015498304163</v>
      </c>
      <c r="BN124" s="53">
        <f t="shared" si="102"/>
        <v>7.9033225830645772</v>
      </c>
      <c r="BO124" s="53">
        <f t="shared" si="102"/>
        <v>41.479786994674868</v>
      </c>
      <c r="BP124" s="53">
        <f t="shared" si="102"/>
        <v>33.040201005025125</v>
      </c>
      <c r="BQ124" s="53">
        <f t="shared" si="114"/>
        <v>15.579764494112352</v>
      </c>
      <c r="BR124" s="55">
        <f t="shared" si="158"/>
        <v>10.517390636301291</v>
      </c>
      <c r="BS124" s="55">
        <f t="shared" si="158"/>
        <v>48.615644639651627</v>
      </c>
      <c r="BT124" s="55">
        <f t="shared" si="158"/>
        <v>34.829428981520699</v>
      </c>
      <c r="BU124" s="55">
        <f t="shared" si="103"/>
        <v>6.0375357425263925</v>
      </c>
      <c r="BV124" s="55">
        <f t="shared" si="159"/>
        <v>9.170197519738414</v>
      </c>
      <c r="BW124" s="55">
        <f t="shared" si="159"/>
        <v>42.388371727514325</v>
      </c>
      <c r="BX124" s="55">
        <f t="shared" si="159"/>
        <v>30.3680593699588</v>
      </c>
      <c r="BY124" s="55">
        <f t="shared" si="104"/>
        <v>5.2641759925081768</v>
      </c>
      <c r="BZ124" s="56">
        <f t="shared" si="105"/>
        <v>2.5070600000000005</v>
      </c>
      <c r="CA124" s="53">
        <f t="shared" si="106"/>
        <v>9.1</v>
      </c>
      <c r="CB124" s="53">
        <f t="shared" si="107"/>
        <v>-0.80000000000000071</v>
      </c>
      <c r="CC124" s="53">
        <f t="shared" si="108"/>
        <v>0.80000000000000071</v>
      </c>
      <c r="CD124" s="53">
        <f t="shared" si="109"/>
        <v>54.784149999999997</v>
      </c>
      <c r="CE124" s="53">
        <f t="shared" si="110"/>
        <v>-2.8327000000000027</v>
      </c>
      <c r="CF124" s="53">
        <f t="shared" si="111"/>
        <v>2.8327000000000027</v>
      </c>
      <c r="CG124" s="116">
        <f t="shared" si="115"/>
        <v>54.121396602362992</v>
      </c>
      <c r="CH124" s="116">
        <f t="shared" si="116"/>
        <v>53.744598301181497</v>
      </c>
      <c r="CI124" s="116">
        <f t="shared" si="117"/>
        <v>-0.75359660236299675</v>
      </c>
      <c r="CJ124" s="116">
        <f t="shared" si="118"/>
        <v>0.75359660236299675</v>
      </c>
      <c r="CK124" s="116">
        <f t="shared" si="119"/>
        <v>8.2620000000000005</v>
      </c>
      <c r="CL124" s="116">
        <f t="shared" si="120"/>
        <v>8.4809999999999999</v>
      </c>
      <c r="CM124" s="116">
        <f t="shared" si="121"/>
        <v>0.43799999999999883</v>
      </c>
      <c r="CN124" s="116">
        <f t="shared" si="122"/>
        <v>0.43799999999999883</v>
      </c>
      <c r="CO124" s="116">
        <f t="shared" si="123"/>
        <v>4.2109999999999985</v>
      </c>
      <c r="CP124" s="116">
        <f t="shared" si="124"/>
        <v>4.7720999999999991</v>
      </c>
      <c r="CQ124" s="116">
        <f t="shared" si="125"/>
        <v>1.1222000000000012</v>
      </c>
      <c r="CR124" s="116">
        <f t="shared" si="126"/>
        <v>1.1222000000000012</v>
      </c>
      <c r="CS124" s="116">
        <f t="shared" si="127"/>
        <v>6.7809983896940391</v>
      </c>
      <c r="CT124" s="116">
        <f t="shared" si="128"/>
        <v>7.7404991948470192</v>
      </c>
      <c r="CU124" s="116">
        <f t="shared" si="129"/>
        <v>1.9190016103059602</v>
      </c>
      <c r="CV124" s="116">
        <f t="shared" si="130"/>
        <v>1.9190016103059602</v>
      </c>
      <c r="CW124" s="116">
        <f t="shared" si="131"/>
        <v>55.739239436619727</v>
      </c>
      <c r="CX124" s="116">
        <f t="shared" si="132"/>
        <v>54.553519718309857</v>
      </c>
      <c r="CY124" s="116">
        <f t="shared" si="133"/>
        <v>-2.3714394366197311</v>
      </c>
      <c r="CZ124" s="116">
        <f t="shared" si="134"/>
        <v>2.3714394366197311</v>
      </c>
    </row>
    <row r="125" spans="1:104">
      <c r="A125" s="41">
        <f t="shared" ca="1" si="86"/>
        <v>0.53960764629269609</v>
      </c>
      <c r="B125" s="41">
        <v>8</v>
      </c>
      <c r="C125" s="41" t="s">
        <v>44</v>
      </c>
      <c r="D125" s="41">
        <v>1120</v>
      </c>
      <c r="E125" s="41">
        <v>1</v>
      </c>
      <c r="F125" s="42">
        <v>42717</v>
      </c>
      <c r="G125" s="137"/>
      <c r="H125" s="43"/>
      <c r="I125" s="43"/>
      <c r="J125" s="43">
        <v>2</v>
      </c>
      <c r="K125" s="43">
        <v>0</v>
      </c>
      <c r="L125" s="43">
        <f t="shared" si="112"/>
        <v>1</v>
      </c>
      <c r="M125" s="43">
        <f t="shared" si="113"/>
        <v>1</v>
      </c>
      <c r="N125" s="44">
        <v>19</v>
      </c>
      <c r="O125" s="45">
        <v>170.1</v>
      </c>
      <c r="P125" s="45">
        <v>93.6</v>
      </c>
      <c r="Q125" s="45">
        <f t="shared" si="87"/>
        <v>32.349473854470922</v>
      </c>
      <c r="R125" s="45">
        <f t="shared" si="88"/>
        <v>37.463846386403247</v>
      </c>
      <c r="S125" s="45">
        <f t="shared" si="89"/>
        <v>19.017915258360329</v>
      </c>
      <c r="T125" s="45">
        <v>23.7</v>
      </c>
      <c r="U125" s="45">
        <f t="shared" si="90"/>
        <v>71.416799999999995</v>
      </c>
      <c r="V125" s="45">
        <v>96.7</v>
      </c>
      <c r="W125" s="46">
        <f t="shared" si="91"/>
        <v>0.56848912404467966</v>
      </c>
      <c r="X125" s="46">
        <f t="shared" si="135"/>
        <v>1.0331196581196582</v>
      </c>
      <c r="Y125" s="46">
        <f t="shared" si="93"/>
        <v>96.794208893484992</v>
      </c>
      <c r="Z125" s="46">
        <f t="shared" si="94"/>
        <v>2.9892294519230762</v>
      </c>
      <c r="AA125" s="46">
        <f t="shared" si="95"/>
        <v>0.33453437284871684</v>
      </c>
      <c r="AB125" s="47">
        <v>202.74</v>
      </c>
      <c r="AC125" s="47">
        <v>233.63</v>
      </c>
      <c r="AD125" s="47">
        <v>942.34</v>
      </c>
      <c r="AE125" s="47">
        <v>590.82000000000005</v>
      </c>
      <c r="AF125" s="47">
        <v>565.51</v>
      </c>
      <c r="AG125" s="47">
        <v>589.63</v>
      </c>
      <c r="AH125" s="47">
        <v>1084.3</v>
      </c>
      <c r="AI125" s="47">
        <v>1025.5</v>
      </c>
      <c r="AJ125" s="47">
        <v>11094.9</v>
      </c>
      <c r="AK125" s="47">
        <v>3368</v>
      </c>
      <c r="AL125" s="47">
        <v>3402.2</v>
      </c>
      <c r="AM125" s="47">
        <v>985.4</v>
      </c>
      <c r="AN125" s="47">
        <v>3870</v>
      </c>
      <c r="AO125" s="47">
        <v>4050.8</v>
      </c>
      <c r="AP125" s="47">
        <v>32317.599999999999</v>
      </c>
      <c r="AQ125" s="47">
        <v>12269.9</v>
      </c>
      <c r="AR125" s="47">
        <v>11594.5</v>
      </c>
      <c r="AS125" s="47">
        <v>3775.9</v>
      </c>
      <c r="AT125" s="45">
        <v>22.8</v>
      </c>
      <c r="AU125" s="45">
        <v>91.963679999999997</v>
      </c>
      <c r="AV125" s="45">
        <v>20.9603</v>
      </c>
      <c r="AW125" s="45">
        <v>12.322339800117579</v>
      </c>
      <c r="AX125" s="45">
        <v>7.2441738977763555</v>
      </c>
      <c r="AY125" s="45">
        <v>67.878699999999995</v>
      </c>
      <c r="AZ125" s="45">
        <v>39.905173427395653</v>
      </c>
      <c r="BA125" s="45">
        <v>23.459831526981571</v>
      </c>
      <c r="BB125" s="45">
        <f t="shared" si="96"/>
        <v>2.1098000000000003</v>
      </c>
      <c r="BC125" s="45">
        <f t="shared" si="97"/>
        <v>11.094899999999999</v>
      </c>
      <c r="BD125" s="45">
        <f t="shared" si="98"/>
        <v>4.3875999999999991</v>
      </c>
      <c r="BE125" s="45">
        <f t="shared" si="99"/>
        <v>7.9207999999999998</v>
      </c>
      <c r="BF125" s="45">
        <f t="shared" si="100"/>
        <v>32.317599999999999</v>
      </c>
      <c r="BG125" s="45">
        <f t="shared" si="101"/>
        <v>23.8644</v>
      </c>
      <c r="BH125" s="45">
        <f t="shared" si="157"/>
        <v>0.72917649506584148</v>
      </c>
      <c r="BI125" s="45">
        <f t="shared" si="157"/>
        <v>3.8345531780765962</v>
      </c>
      <c r="BJ125" s="45">
        <f t="shared" si="157"/>
        <v>1.5164161483320149</v>
      </c>
      <c r="BK125" s="45">
        <f t="shared" si="157"/>
        <v>2.737539663530911</v>
      </c>
      <c r="BL125" s="45">
        <f t="shared" si="157"/>
        <v>11.169416199137279</v>
      </c>
      <c r="BM125" s="45">
        <f t="shared" si="157"/>
        <v>8.2478716223572199</v>
      </c>
      <c r="BN125" s="45">
        <f t="shared" si="102"/>
        <v>10.065695624585528</v>
      </c>
      <c r="BO125" s="45">
        <f t="shared" si="102"/>
        <v>52.932925578355274</v>
      </c>
      <c r="BP125" s="45">
        <f t="shared" si="102"/>
        <v>20.932906494658944</v>
      </c>
      <c r="BQ125" s="45">
        <f t="shared" si="114"/>
        <v>4.7012685887129475</v>
      </c>
      <c r="BR125" s="47">
        <f t="shared" si="158"/>
        <v>11.669050821539011</v>
      </c>
      <c r="BS125" s="47">
        <f t="shared" si="158"/>
        <v>47.610811638997212</v>
      </c>
      <c r="BT125" s="47">
        <f t="shared" si="158"/>
        <v>35.157420516303347</v>
      </c>
      <c r="BU125" s="47">
        <f t="shared" si="103"/>
        <v>5.5627170231604319</v>
      </c>
      <c r="BV125" s="47">
        <f t="shared" si="159"/>
        <v>8.6129654663667221</v>
      </c>
      <c r="BW125" s="47">
        <f t="shared" si="159"/>
        <v>35.141699418727043</v>
      </c>
      <c r="BX125" s="47">
        <f t="shared" si="159"/>
        <v>25.949809750979952</v>
      </c>
      <c r="BY125" s="47">
        <f t="shared" si="104"/>
        <v>4.1058600525772784</v>
      </c>
      <c r="BZ125" s="48">
        <f t="shared" si="105"/>
        <v>3.1246700000000001</v>
      </c>
      <c r="CA125" s="45">
        <f t="shared" si="106"/>
        <v>23.25</v>
      </c>
      <c r="CB125" s="45">
        <f t="shared" si="107"/>
        <v>-0.89999999999999858</v>
      </c>
      <c r="CC125" s="45">
        <f t="shared" si="108"/>
        <v>0.89999999999999858</v>
      </c>
      <c r="CD125" s="45">
        <f t="shared" si="109"/>
        <v>69.647750000000002</v>
      </c>
      <c r="CE125" s="45">
        <f t="shared" si="110"/>
        <v>-3.5381</v>
      </c>
      <c r="CF125" s="45">
        <f t="shared" si="111"/>
        <v>3.5381</v>
      </c>
      <c r="CG125" s="116">
        <f t="shared" si="115"/>
        <v>68.817480456474584</v>
      </c>
      <c r="CH125" s="116">
        <f t="shared" si="116"/>
        <v>68.348090228237282</v>
      </c>
      <c r="CI125" s="116">
        <f t="shared" si="117"/>
        <v>-0.93878045647458919</v>
      </c>
      <c r="CJ125" s="116">
        <f t="shared" si="118"/>
        <v>0.93878045647458919</v>
      </c>
      <c r="CK125" s="116">
        <f t="shared" si="119"/>
        <v>20.315300000000001</v>
      </c>
      <c r="CL125" s="116">
        <f t="shared" si="120"/>
        <v>21.557650000000002</v>
      </c>
      <c r="CM125" s="116">
        <f t="shared" si="121"/>
        <v>2.4847000000000001</v>
      </c>
      <c r="CN125" s="116">
        <f t="shared" si="122"/>
        <v>2.4847000000000001</v>
      </c>
      <c r="CO125" s="116">
        <f t="shared" si="123"/>
        <v>20.196400000000004</v>
      </c>
      <c r="CP125" s="116">
        <f t="shared" si="124"/>
        <v>20.57835</v>
      </c>
      <c r="CQ125" s="116">
        <f t="shared" si="125"/>
        <v>0.76389999999999603</v>
      </c>
      <c r="CR125" s="116">
        <f t="shared" si="126"/>
        <v>0.76389999999999603</v>
      </c>
      <c r="CS125" s="116">
        <f t="shared" si="127"/>
        <v>21.577350427350435</v>
      </c>
      <c r="CT125" s="116">
        <f t="shared" si="128"/>
        <v>22.188675213675218</v>
      </c>
      <c r="CU125" s="116">
        <f t="shared" si="129"/>
        <v>1.2226495726495656</v>
      </c>
      <c r="CV125" s="116">
        <f t="shared" si="130"/>
        <v>1.2226495726495656</v>
      </c>
      <c r="CW125" s="116">
        <f t="shared" si="131"/>
        <v>65.479154084798338</v>
      </c>
      <c r="CX125" s="116">
        <f t="shared" si="132"/>
        <v>66.678927042399167</v>
      </c>
      <c r="CY125" s="116">
        <f t="shared" si="133"/>
        <v>2.3995459152016565</v>
      </c>
      <c r="CZ125" s="116">
        <f t="shared" si="134"/>
        <v>2.3995459152016565</v>
      </c>
    </row>
    <row r="126" spans="1:104">
      <c r="A126" s="73">
        <f t="shared" ca="1" si="86"/>
        <v>0.11973302899958116</v>
      </c>
      <c r="B126" s="73">
        <v>2</v>
      </c>
      <c r="C126" s="73" t="s">
        <v>60</v>
      </c>
      <c r="D126" s="73">
        <v>1121</v>
      </c>
      <c r="E126" s="73">
        <v>1</v>
      </c>
      <c r="F126" s="74">
        <v>42467</v>
      </c>
      <c r="G126" s="137"/>
      <c r="H126" s="75"/>
      <c r="I126" s="75"/>
      <c r="J126" s="75">
        <v>2</v>
      </c>
      <c r="K126" s="75">
        <v>0</v>
      </c>
      <c r="L126" s="75">
        <f t="shared" si="112"/>
        <v>0</v>
      </c>
      <c r="M126" s="75">
        <f t="shared" si="113"/>
        <v>1</v>
      </c>
      <c r="N126" s="76">
        <v>19.666666666666668</v>
      </c>
      <c r="O126" s="77">
        <v>175.1</v>
      </c>
      <c r="P126" s="77">
        <v>79.5</v>
      </c>
      <c r="Q126" s="77">
        <f t="shared" si="87"/>
        <v>25.929541445028885</v>
      </c>
      <c r="R126" s="77">
        <f t="shared" si="88"/>
        <v>40.722125361052449</v>
      </c>
      <c r="S126" s="77">
        <f t="shared" si="89"/>
        <v>14.8084188720896</v>
      </c>
      <c r="T126" s="77">
        <v>15.6</v>
      </c>
      <c r="U126" s="77">
        <f t="shared" si="90"/>
        <v>67.097999999999999</v>
      </c>
      <c r="V126" s="77">
        <v>82.6</v>
      </c>
      <c r="W126" s="78">
        <f t="shared" si="91"/>
        <v>0.47173043974871498</v>
      </c>
      <c r="X126" s="78">
        <f t="shared" si="135"/>
        <v>1.0389937106918239</v>
      </c>
      <c r="Y126" s="78">
        <f t="shared" si="93"/>
        <v>96.246973365617436</v>
      </c>
      <c r="Z126" s="78">
        <f t="shared" si="94"/>
        <v>3.1855557559748422</v>
      </c>
      <c r="AA126" s="78">
        <f t="shared" si="95"/>
        <v>0.31391696664683882</v>
      </c>
      <c r="AB126" s="79">
        <v>212.22</v>
      </c>
      <c r="AC126" s="79">
        <v>232.56</v>
      </c>
      <c r="AD126" s="79">
        <v>791.79</v>
      </c>
      <c r="AE126" s="79">
        <v>529.66</v>
      </c>
      <c r="AF126" s="79">
        <v>523.19000000000005</v>
      </c>
      <c r="AG126" s="79">
        <v>498.41</v>
      </c>
      <c r="AH126" s="79">
        <v>549.29999999999995</v>
      </c>
      <c r="AI126" s="79">
        <v>613.9</v>
      </c>
      <c r="AJ126" s="79">
        <v>5401.6</v>
      </c>
      <c r="AK126" s="79">
        <v>1811.2</v>
      </c>
      <c r="AL126" s="79">
        <v>1822</v>
      </c>
      <c r="AM126" s="79">
        <v>956.1</v>
      </c>
      <c r="AN126" s="79">
        <v>3614.5</v>
      </c>
      <c r="AO126" s="79">
        <v>4169.2</v>
      </c>
      <c r="AP126" s="79">
        <v>30302.7</v>
      </c>
      <c r="AQ126" s="79">
        <v>11288.5</v>
      </c>
      <c r="AR126" s="79">
        <v>10994.6</v>
      </c>
      <c r="AS126" s="79">
        <v>3708.1</v>
      </c>
      <c r="AT126" s="77">
        <v>14.3</v>
      </c>
      <c r="AU126" s="77">
        <f>SUM(AB126:AS126)/1000</f>
        <v>78.019530000000017</v>
      </c>
      <c r="AV126" s="77">
        <f>SUM(AH126:AM126)/1000</f>
        <v>11.1541</v>
      </c>
      <c r="AW126" s="77">
        <f>AV126/(O126/100)</f>
        <v>6.3701313535122788</v>
      </c>
      <c r="AX126" s="77">
        <f>AV126/(O126/100)^2</f>
        <v>3.637996204176059</v>
      </c>
      <c r="AY126" s="77">
        <f>SUM(AN126:AS126)/1000</f>
        <v>64.077600000000004</v>
      </c>
      <c r="AZ126" s="77">
        <f>AY126/(O126/100)</f>
        <v>36.594860079954316</v>
      </c>
      <c r="BA126" s="77">
        <f>AY126/(O126/100)^2</f>
        <v>20.8994060993457</v>
      </c>
      <c r="BB126" s="77">
        <f t="shared" si="96"/>
        <v>1.1631999999999998</v>
      </c>
      <c r="BC126" s="77">
        <f t="shared" si="97"/>
        <v>5.4016000000000002</v>
      </c>
      <c r="BD126" s="77">
        <f t="shared" si="98"/>
        <v>2.7780999999999998</v>
      </c>
      <c r="BE126" s="77">
        <f t="shared" si="99"/>
        <v>7.7836999999999996</v>
      </c>
      <c r="BF126" s="77">
        <f t="shared" si="100"/>
        <v>30.302700000000002</v>
      </c>
      <c r="BG126" s="77">
        <f t="shared" si="101"/>
        <v>22.283099999999997</v>
      </c>
      <c r="BH126" s="77">
        <f t="shared" si="157"/>
        <v>0.37938669948248549</v>
      </c>
      <c r="BI126" s="77">
        <f t="shared" si="157"/>
        <v>1.7617737241442522</v>
      </c>
      <c r="BJ126" s="77">
        <f t="shared" si="157"/>
        <v>0.90609885645829868</v>
      </c>
      <c r="BK126" s="77">
        <f t="shared" si="157"/>
        <v>2.5387141100084443</v>
      </c>
      <c r="BL126" s="77">
        <f t="shared" si="157"/>
        <v>9.8834605729091436</v>
      </c>
      <c r="BM126" s="77">
        <f t="shared" si="157"/>
        <v>7.267805848726077</v>
      </c>
      <c r="BN126" s="77">
        <f t="shared" si="102"/>
        <v>10.428452317981728</v>
      </c>
      <c r="BO126" s="77">
        <f t="shared" si="102"/>
        <v>48.427035798495623</v>
      </c>
      <c r="BP126" s="77">
        <f t="shared" si="102"/>
        <v>24.906536609856463</v>
      </c>
      <c r="BQ126" s="77">
        <f t="shared" si="114"/>
        <v>8.5717359535955406</v>
      </c>
      <c r="BR126" s="79">
        <f t="shared" si="158"/>
        <v>12.147302645542277</v>
      </c>
      <c r="BS126" s="79">
        <f t="shared" si="158"/>
        <v>47.290628862504214</v>
      </c>
      <c r="BT126" s="79">
        <f t="shared" si="158"/>
        <v>34.775178845649648</v>
      </c>
      <c r="BU126" s="79">
        <f t="shared" si="103"/>
        <v>5.7868896463038562</v>
      </c>
      <c r="BV126" s="79">
        <f t="shared" si="159"/>
        <v>9.9766045758030035</v>
      </c>
      <c r="BW126" s="79">
        <f t="shared" si="159"/>
        <v>38.839890473577569</v>
      </c>
      <c r="BX126" s="79">
        <f t="shared" si="159"/>
        <v>28.56092570667882</v>
      </c>
      <c r="BY126" s="79">
        <f t="shared" si="104"/>
        <v>4.7527843348966581</v>
      </c>
      <c r="BZ126" s="80">
        <f t="shared" si="105"/>
        <v>2.78783</v>
      </c>
      <c r="CA126" s="77">
        <f t="shared" si="106"/>
        <v>14.95</v>
      </c>
      <c r="CB126" s="77">
        <f t="shared" si="107"/>
        <v>-1.2999999999999989</v>
      </c>
      <c r="CC126" s="77">
        <f t="shared" si="108"/>
        <v>1.2999999999999989</v>
      </c>
      <c r="CD126" s="77">
        <f t="shared" si="109"/>
        <v>65.587800000000001</v>
      </c>
      <c r="CE126" s="77">
        <f t="shared" si="110"/>
        <v>-3.0203999999999951</v>
      </c>
      <c r="CF126" s="77">
        <f t="shared" si="111"/>
        <v>3.0203999999999951</v>
      </c>
      <c r="CG126" s="116">
        <f t="shared" si="115"/>
        <v>64.108432707425578</v>
      </c>
      <c r="CH126" s="116">
        <f t="shared" si="116"/>
        <v>64.093016353712784</v>
      </c>
      <c r="CI126" s="116">
        <f t="shared" si="117"/>
        <v>-3.0832707425574313E-2</v>
      </c>
      <c r="CJ126" s="116">
        <f t="shared" si="118"/>
        <v>3.0832707425574313E-2</v>
      </c>
      <c r="CK126" s="116">
        <f t="shared" si="119"/>
        <v>13.702399999999997</v>
      </c>
      <c r="CL126" s="116">
        <f t="shared" si="120"/>
        <v>14.001199999999999</v>
      </c>
      <c r="CM126" s="116">
        <f t="shared" si="121"/>
        <v>0.59760000000000346</v>
      </c>
      <c r="CN126" s="116">
        <f t="shared" si="122"/>
        <v>0.59760000000000346</v>
      </c>
      <c r="CO126" s="116">
        <f t="shared" si="123"/>
        <v>11.426199999999994</v>
      </c>
      <c r="CP126" s="116">
        <f t="shared" si="124"/>
        <v>11.290149999999997</v>
      </c>
      <c r="CQ126" s="116">
        <f t="shared" si="125"/>
        <v>-0.27209999999999468</v>
      </c>
      <c r="CR126" s="116">
        <f t="shared" si="126"/>
        <v>0.27209999999999468</v>
      </c>
      <c r="CS126" s="116">
        <f t="shared" si="127"/>
        <v>14.372578616352193</v>
      </c>
      <c r="CT126" s="116">
        <f t="shared" si="128"/>
        <v>14.336289308176097</v>
      </c>
      <c r="CU126" s="116">
        <f t="shared" si="129"/>
        <v>-7.2578616352192427E-2</v>
      </c>
      <c r="CV126" s="116">
        <f t="shared" si="130"/>
        <v>7.2578616352192427E-2</v>
      </c>
      <c r="CW126" s="116">
        <f t="shared" si="131"/>
        <v>64.907840193704615</v>
      </c>
      <c r="CX126" s="116">
        <f t="shared" si="132"/>
        <v>64.49272009685231</v>
      </c>
      <c r="CY126" s="116">
        <f t="shared" si="133"/>
        <v>-0.83024019370461133</v>
      </c>
      <c r="CZ126" s="116">
        <f t="shared" si="134"/>
        <v>0.83024019370461133</v>
      </c>
    </row>
    <row r="127" spans="1:104">
      <c r="A127" s="73">
        <f t="shared" ca="1" si="86"/>
        <v>0.15163584925599571</v>
      </c>
      <c r="B127" s="73">
        <v>2</v>
      </c>
      <c r="C127" s="73" t="s">
        <v>60</v>
      </c>
      <c r="D127" s="73">
        <v>1122</v>
      </c>
      <c r="E127" s="73">
        <v>1</v>
      </c>
      <c r="F127" s="74">
        <v>42467</v>
      </c>
      <c r="G127" s="137"/>
      <c r="H127" s="75"/>
      <c r="I127" s="75"/>
      <c r="J127" s="75">
        <v>2</v>
      </c>
      <c r="K127" s="75">
        <v>0</v>
      </c>
      <c r="L127" s="75">
        <f t="shared" si="112"/>
        <v>0</v>
      </c>
      <c r="M127" s="75">
        <f t="shared" si="113"/>
        <v>0</v>
      </c>
      <c r="N127" s="76">
        <v>21.583333333333332</v>
      </c>
      <c r="O127" s="77">
        <v>167.1</v>
      </c>
      <c r="P127" s="77">
        <v>63.9</v>
      </c>
      <c r="Q127" s="77">
        <f t="shared" si="87"/>
        <v>22.884844109086572</v>
      </c>
      <c r="R127" s="77">
        <f t="shared" si="88"/>
        <v>41.796780504467471</v>
      </c>
      <c r="S127" s="77">
        <f t="shared" si="89"/>
        <v>13.695298688860904</v>
      </c>
      <c r="T127" s="77">
        <v>10.3</v>
      </c>
      <c r="U127" s="77">
        <f t="shared" si="90"/>
        <v>57.318300000000001</v>
      </c>
      <c r="V127" s="77">
        <v>71.8</v>
      </c>
      <c r="W127" s="78">
        <f t="shared" si="91"/>
        <v>0.42968282465589469</v>
      </c>
      <c r="X127" s="78">
        <f t="shared" si="135"/>
        <v>1.1236306729264476</v>
      </c>
      <c r="Y127" s="78">
        <f t="shared" si="93"/>
        <v>88.997214484679674</v>
      </c>
      <c r="Z127" s="78">
        <f t="shared" si="94"/>
        <v>3.1374476338028168</v>
      </c>
      <c r="AA127" s="78">
        <f t="shared" si="95"/>
        <v>0.31873041934660967</v>
      </c>
      <c r="AB127" s="79">
        <v>167.07</v>
      </c>
      <c r="AC127" s="79">
        <v>194.11</v>
      </c>
      <c r="AD127" s="79">
        <v>713.33</v>
      </c>
      <c r="AE127" s="79">
        <v>459.89</v>
      </c>
      <c r="AF127" s="79">
        <v>454.89</v>
      </c>
      <c r="AG127" s="79">
        <v>481.22</v>
      </c>
      <c r="AH127" s="79">
        <v>245.3</v>
      </c>
      <c r="AI127" s="79">
        <v>402.2</v>
      </c>
      <c r="AJ127" s="79">
        <v>3361.5</v>
      </c>
      <c r="AK127" s="79">
        <v>719</v>
      </c>
      <c r="AL127" s="79">
        <v>1057.9000000000001</v>
      </c>
      <c r="AM127" s="79">
        <v>866.1</v>
      </c>
      <c r="AN127" s="79">
        <v>2991.7</v>
      </c>
      <c r="AO127" s="79">
        <v>3280.5</v>
      </c>
      <c r="AP127" s="79">
        <v>24443.599999999999</v>
      </c>
      <c r="AQ127" s="79">
        <v>9770.9</v>
      </c>
      <c r="AR127" s="79">
        <v>9665.2000000000007</v>
      </c>
      <c r="AS127" s="79">
        <v>3353</v>
      </c>
      <c r="AT127" s="77">
        <v>10.6</v>
      </c>
      <c r="AU127" s="77">
        <f>SUM(AB127:AS127)/1000</f>
        <v>62.627410000000005</v>
      </c>
      <c r="AV127" s="77">
        <f>SUM(AH127:AM127)/1000</f>
        <v>6.6520000000000001</v>
      </c>
      <c r="AW127" s="77">
        <f>AV127/(O127/100)</f>
        <v>3.9808497905445841</v>
      </c>
      <c r="AX127" s="77">
        <f>AV127/(O127/100)^2</f>
        <v>2.3823158531086679</v>
      </c>
      <c r="AY127" s="77">
        <f>SUM(AN127:AS127)/1000</f>
        <v>53.504899999999992</v>
      </c>
      <c r="AZ127" s="77">
        <f>AY127/(O127/100)</f>
        <v>32.019688809096344</v>
      </c>
      <c r="BA127" s="77">
        <f>AY127/(O127/100)^2</f>
        <v>19.16199210598225</v>
      </c>
      <c r="BB127" s="77">
        <f t="shared" si="96"/>
        <v>0.64749999999999996</v>
      </c>
      <c r="BC127" s="77">
        <f t="shared" si="97"/>
        <v>3.3614999999999999</v>
      </c>
      <c r="BD127" s="77">
        <f t="shared" si="98"/>
        <v>1.9239999999999999</v>
      </c>
      <c r="BE127" s="77">
        <f t="shared" si="99"/>
        <v>6.2721999999999998</v>
      </c>
      <c r="BF127" s="77">
        <f t="shared" si="100"/>
        <v>24.4436</v>
      </c>
      <c r="BG127" s="77">
        <f t="shared" si="101"/>
        <v>19.4361</v>
      </c>
      <c r="BH127" s="77">
        <f t="shared" si="157"/>
        <v>0.23189259093323245</v>
      </c>
      <c r="BI127" s="77">
        <f t="shared" si="157"/>
        <v>1.2038717288371596</v>
      </c>
      <c r="BJ127" s="77">
        <f t="shared" si="157"/>
        <v>0.68905227020160498</v>
      </c>
      <c r="BK127" s="77">
        <f t="shared" si="157"/>
        <v>2.2462960754462094</v>
      </c>
      <c r="BL127" s="77">
        <f t="shared" si="157"/>
        <v>8.7541154219854231</v>
      </c>
      <c r="BM127" s="77">
        <f t="shared" si="157"/>
        <v>6.9607530295558293</v>
      </c>
      <c r="BN127" s="77">
        <f t="shared" si="102"/>
        <v>9.733914612146723</v>
      </c>
      <c r="BO127" s="77">
        <f t="shared" si="102"/>
        <v>50.533674082982557</v>
      </c>
      <c r="BP127" s="77">
        <f t="shared" si="102"/>
        <v>28.923631990378833</v>
      </c>
      <c r="BQ127" s="77">
        <f t="shared" si="114"/>
        <v>13.020144317498497</v>
      </c>
      <c r="BR127" s="79">
        <f t="shared" si="158"/>
        <v>11.722664653143919</v>
      </c>
      <c r="BS127" s="79">
        <f t="shared" si="158"/>
        <v>45.684787748411836</v>
      </c>
      <c r="BT127" s="79">
        <f t="shared" si="158"/>
        <v>36.325831839700669</v>
      </c>
      <c r="BU127" s="79">
        <f t="shared" si="103"/>
        <v>6.2667157587435938</v>
      </c>
      <c r="BV127" s="79">
        <f t="shared" si="159"/>
        <v>10.015103610384015</v>
      </c>
      <c r="BW127" s="79">
        <f t="shared" si="159"/>
        <v>39.030194606483008</v>
      </c>
      <c r="BX127" s="79">
        <f t="shared" si="159"/>
        <v>31.034494321256457</v>
      </c>
      <c r="BY127" s="79">
        <f t="shared" si="104"/>
        <v>5.3538857825990247</v>
      </c>
      <c r="BZ127" s="80">
        <f t="shared" si="105"/>
        <v>2.4705100000000004</v>
      </c>
      <c r="CA127" s="77">
        <f t="shared" si="106"/>
        <v>10.45</v>
      </c>
      <c r="CB127" s="77">
        <f t="shared" si="107"/>
        <v>0.29999999999999893</v>
      </c>
      <c r="CC127" s="77">
        <f t="shared" si="108"/>
        <v>0.29999999999999893</v>
      </c>
      <c r="CD127" s="77">
        <f t="shared" si="109"/>
        <v>55.411599999999993</v>
      </c>
      <c r="CE127" s="77">
        <f t="shared" si="110"/>
        <v>-3.8134000000000086</v>
      </c>
      <c r="CF127" s="77">
        <f t="shared" si="111"/>
        <v>3.8134000000000086</v>
      </c>
      <c r="CG127" s="116">
        <f t="shared" si="115"/>
        <v>55.87050807399369</v>
      </c>
      <c r="CH127" s="116">
        <f t="shared" si="116"/>
        <v>54.687704036996841</v>
      </c>
      <c r="CI127" s="116">
        <f t="shared" si="117"/>
        <v>-2.3656080739936982</v>
      </c>
      <c r="CJ127" s="116">
        <f t="shared" si="118"/>
        <v>2.3656080739936982</v>
      </c>
      <c r="CK127" s="116">
        <f t="shared" si="119"/>
        <v>8.6372</v>
      </c>
      <c r="CL127" s="116">
        <f t="shared" si="120"/>
        <v>9.6186000000000007</v>
      </c>
      <c r="CM127" s="116">
        <f t="shared" si="121"/>
        <v>1.9627999999999997</v>
      </c>
      <c r="CN127" s="116">
        <f t="shared" si="122"/>
        <v>1.9627999999999997</v>
      </c>
      <c r="CO127" s="116">
        <f t="shared" si="123"/>
        <v>4.708599999999997</v>
      </c>
      <c r="CP127" s="116">
        <f t="shared" si="124"/>
        <v>5.680299999999999</v>
      </c>
      <c r="CQ127" s="116">
        <f t="shared" si="125"/>
        <v>1.9434000000000031</v>
      </c>
      <c r="CR127" s="116">
        <f t="shared" si="126"/>
        <v>1.9434000000000031</v>
      </c>
      <c r="CS127" s="116">
        <f t="shared" si="127"/>
        <v>7.3687010954616552</v>
      </c>
      <c r="CT127" s="116">
        <f t="shared" si="128"/>
        <v>8.984350547730827</v>
      </c>
      <c r="CU127" s="116">
        <f t="shared" si="129"/>
        <v>3.2312989045383445</v>
      </c>
      <c r="CV127" s="116">
        <f t="shared" si="130"/>
        <v>3.2312989045383445</v>
      </c>
      <c r="CW127" s="116">
        <f t="shared" si="131"/>
        <v>57.339091922005579</v>
      </c>
      <c r="CX127" s="116">
        <f t="shared" si="132"/>
        <v>55.421995961002786</v>
      </c>
      <c r="CY127" s="116">
        <f t="shared" si="133"/>
        <v>-3.8341919220055871</v>
      </c>
      <c r="CZ127" s="116">
        <f t="shared" si="134"/>
        <v>3.8341919220055871</v>
      </c>
    </row>
    <row r="128" spans="1:104">
      <c r="A128" s="49">
        <f t="shared" ca="1" si="86"/>
        <v>0.46769292794777262</v>
      </c>
      <c r="B128" s="49">
        <v>3</v>
      </c>
      <c r="C128" s="49" t="s">
        <v>46</v>
      </c>
      <c r="D128" s="49">
        <v>1123</v>
      </c>
      <c r="E128" s="49">
        <v>1</v>
      </c>
      <c r="F128" s="50">
        <v>42557</v>
      </c>
      <c r="G128" s="137"/>
      <c r="H128" s="51"/>
      <c r="I128" s="51">
        <v>1</v>
      </c>
      <c r="J128" s="51">
        <v>2</v>
      </c>
      <c r="K128" s="51">
        <v>0</v>
      </c>
      <c r="L128" s="51">
        <f t="shared" si="112"/>
        <v>0</v>
      </c>
      <c r="M128" s="51">
        <f t="shared" si="113"/>
        <v>0</v>
      </c>
      <c r="N128" s="52">
        <v>21.916666666666668</v>
      </c>
      <c r="O128" s="53">
        <v>166.2</v>
      </c>
      <c r="P128" s="53">
        <v>66.5</v>
      </c>
      <c r="Q128" s="53">
        <f t="shared" si="87"/>
        <v>24.074629178305756</v>
      </c>
      <c r="R128" s="53">
        <f t="shared" si="88"/>
        <v>41.022658751922499</v>
      </c>
      <c r="S128" s="53">
        <f t="shared" si="89"/>
        <v>14.485336449040767</v>
      </c>
      <c r="T128" s="53">
        <v>11.8</v>
      </c>
      <c r="U128" s="53">
        <f t="shared" si="90"/>
        <v>58.652999999999999</v>
      </c>
      <c r="V128" s="53">
        <v>72.900000000000006</v>
      </c>
      <c r="W128" s="54">
        <f t="shared" si="91"/>
        <v>0.43862815884476541</v>
      </c>
      <c r="X128" s="54">
        <f t="shared" si="135"/>
        <v>1.0962406015037596</v>
      </c>
      <c r="Y128" s="54">
        <f t="shared" si="93"/>
        <v>91.220850480109732</v>
      </c>
      <c r="Z128" s="54">
        <f t="shared" si="94"/>
        <v>3.0280840240601505</v>
      </c>
      <c r="AA128" s="54">
        <f t="shared" si="95"/>
        <v>0.33024182686290471</v>
      </c>
      <c r="AB128" s="55">
        <v>152.38999999999999</v>
      </c>
      <c r="AC128" s="55">
        <v>167.69</v>
      </c>
      <c r="AD128" s="55">
        <v>822.8</v>
      </c>
      <c r="AE128" s="55">
        <v>564.21</v>
      </c>
      <c r="AF128" s="55">
        <v>582.71</v>
      </c>
      <c r="AG128" s="55">
        <v>453.63</v>
      </c>
      <c r="AH128" s="55">
        <v>264.60000000000002</v>
      </c>
      <c r="AI128" s="55">
        <v>269.60000000000002</v>
      </c>
      <c r="AJ128" s="55">
        <v>2378.5</v>
      </c>
      <c r="AK128" s="55">
        <v>877.8</v>
      </c>
      <c r="AL128" s="55">
        <v>774.4</v>
      </c>
      <c r="AM128" s="55">
        <v>839.7</v>
      </c>
      <c r="AN128" s="55">
        <v>2943.4</v>
      </c>
      <c r="AO128" s="55">
        <v>3171.2</v>
      </c>
      <c r="AP128" s="55">
        <v>26814.3</v>
      </c>
      <c r="AQ128" s="55">
        <v>10572.3</v>
      </c>
      <c r="AR128" s="55">
        <v>10802.4</v>
      </c>
      <c r="AS128" s="55">
        <v>3254</v>
      </c>
      <c r="AT128" s="53">
        <v>8.1999999999999993</v>
      </c>
      <c r="AU128" s="53">
        <f>SUM(AB128:AS128)/1000</f>
        <v>65.705629999999999</v>
      </c>
      <c r="AV128" s="53">
        <f>SUM(AH128:AM128)/1000</f>
        <v>5.4045999999999994</v>
      </c>
      <c r="AW128" s="53">
        <f>AV128/(O128/100)</f>
        <v>3.2518652226233451</v>
      </c>
      <c r="AX128" s="53">
        <f>AV128/(O128/100)^2</f>
        <v>1.9565976068732522</v>
      </c>
      <c r="AY128" s="53">
        <f>SUM(AN128:AS128)/1000</f>
        <v>57.557600000000001</v>
      </c>
      <c r="AZ128" s="53">
        <f>AY128/(O128/100)</f>
        <v>34.631528279181708</v>
      </c>
      <c r="BA128" s="53">
        <f>AY128/(O128/100)^2</f>
        <v>20.837261299146636</v>
      </c>
      <c r="BB128" s="53">
        <f t="shared" si="96"/>
        <v>0.53420000000000001</v>
      </c>
      <c r="BC128" s="53">
        <f t="shared" si="97"/>
        <v>2.3784999999999998</v>
      </c>
      <c r="BD128" s="53">
        <f t="shared" si="98"/>
        <v>1.6140999999999999</v>
      </c>
      <c r="BE128" s="53">
        <f t="shared" si="99"/>
        <v>6.1146000000000003</v>
      </c>
      <c r="BF128" s="53">
        <f t="shared" si="100"/>
        <v>26.814299999999999</v>
      </c>
      <c r="BG128" s="53">
        <f t="shared" si="101"/>
        <v>21.374699999999997</v>
      </c>
      <c r="BH128" s="53">
        <f t="shared" si="157"/>
        <v>0.19339348732407421</v>
      </c>
      <c r="BI128" s="53">
        <f t="shared" si="157"/>
        <v>0.86107527068571776</v>
      </c>
      <c r="BJ128" s="53">
        <f t="shared" si="157"/>
        <v>0.58434374370982434</v>
      </c>
      <c r="BK128" s="53">
        <f t="shared" si="157"/>
        <v>2.2136350011077952</v>
      </c>
      <c r="BL128" s="53">
        <f t="shared" si="157"/>
        <v>9.7074335214412635</v>
      </c>
      <c r="BM128" s="53">
        <f t="shared" si="157"/>
        <v>7.7381650571057436</v>
      </c>
      <c r="BN128" s="53">
        <f t="shared" si="102"/>
        <v>9.8841727417385208</v>
      </c>
      <c r="BO128" s="53">
        <f t="shared" si="102"/>
        <v>44.008807312289534</v>
      </c>
      <c r="BP128" s="53">
        <f t="shared" si="102"/>
        <v>29.865299929689527</v>
      </c>
      <c r="BQ128" s="53">
        <f t="shared" si="114"/>
        <v>15.53676497798172</v>
      </c>
      <c r="BR128" s="55">
        <f t="shared" si="158"/>
        <v>10.623445035929226</v>
      </c>
      <c r="BS128" s="55">
        <f t="shared" si="158"/>
        <v>46.586897299400945</v>
      </c>
      <c r="BT128" s="55">
        <f t="shared" si="158"/>
        <v>37.136190529139498</v>
      </c>
      <c r="BU128" s="55">
        <f t="shared" si="103"/>
        <v>5.6534671355303212</v>
      </c>
      <c r="BV128" s="55">
        <f t="shared" si="159"/>
        <v>9.3060518558303151</v>
      </c>
      <c r="BW128" s="55">
        <f t="shared" si="159"/>
        <v>40.809744918357829</v>
      </c>
      <c r="BX128" s="55">
        <f t="shared" si="159"/>
        <v>32.531002290062503</v>
      </c>
      <c r="BY128" s="55">
        <f t="shared" si="104"/>
        <v>4.9523914465168355</v>
      </c>
      <c r="BZ128" s="56">
        <f t="shared" si="105"/>
        <v>2.7434300000000005</v>
      </c>
      <c r="CA128" s="53">
        <f t="shared" si="106"/>
        <v>10</v>
      </c>
      <c r="CB128" s="53">
        <f t="shared" si="107"/>
        <v>-3.6000000000000014</v>
      </c>
      <c r="CC128" s="53">
        <f t="shared" si="108"/>
        <v>3.6000000000000014</v>
      </c>
      <c r="CD128" s="53">
        <f t="shared" si="109"/>
        <v>58.1053</v>
      </c>
      <c r="CE128" s="53">
        <f t="shared" si="110"/>
        <v>-1.0953999999999979</v>
      </c>
      <c r="CF128" s="53">
        <f t="shared" si="111"/>
        <v>1.0953999999999979</v>
      </c>
      <c r="CG128" s="116">
        <f t="shared" si="115"/>
        <v>58.224657183323188</v>
      </c>
      <c r="CH128" s="116">
        <f t="shared" si="116"/>
        <v>57.891128591661598</v>
      </c>
      <c r="CI128" s="116">
        <f t="shared" si="117"/>
        <v>-0.66705718332318753</v>
      </c>
      <c r="CJ128" s="116">
        <f t="shared" si="118"/>
        <v>0.66705718332318753</v>
      </c>
      <c r="CK128" s="116">
        <f t="shared" si="119"/>
        <v>9.153100000000002</v>
      </c>
      <c r="CL128" s="116">
        <f t="shared" si="120"/>
        <v>8.6765500000000007</v>
      </c>
      <c r="CM128" s="116">
        <f t="shared" si="121"/>
        <v>-0.95310000000000272</v>
      </c>
      <c r="CN128" s="116">
        <f t="shared" si="122"/>
        <v>0.95310000000000272</v>
      </c>
      <c r="CO128" s="116">
        <f t="shared" si="123"/>
        <v>5.3928000000000011</v>
      </c>
      <c r="CP128" s="116">
        <f t="shared" si="124"/>
        <v>5.3986999999999998</v>
      </c>
      <c r="CQ128" s="116">
        <f t="shared" si="125"/>
        <v>1.1799999999998256E-2</v>
      </c>
      <c r="CR128" s="116">
        <f t="shared" si="126"/>
        <v>1.1799999999998256E-2</v>
      </c>
      <c r="CS128" s="116">
        <f t="shared" si="127"/>
        <v>8.1094736842105277</v>
      </c>
      <c r="CT128" s="116">
        <f t="shared" si="128"/>
        <v>8.1547368421052635</v>
      </c>
      <c r="CU128" s="116">
        <f t="shared" si="129"/>
        <v>9.0526315789471568E-2</v>
      </c>
      <c r="CV128" s="116">
        <f t="shared" si="130"/>
        <v>9.0526315789471568E-2</v>
      </c>
      <c r="CW128" s="116">
        <f t="shared" si="131"/>
        <v>59.660567901234572</v>
      </c>
      <c r="CX128" s="116">
        <f t="shared" si="132"/>
        <v>58.60908395061729</v>
      </c>
      <c r="CY128" s="116">
        <f t="shared" si="133"/>
        <v>-2.102967901234571</v>
      </c>
      <c r="CZ128" s="116">
        <f t="shared" si="134"/>
        <v>2.102967901234571</v>
      </c>
    </row>
    <row r="129" spans="1:104">
      <c r="A129" s="41">
        <f t="shared" ca="1" si="86"/>
        <v>0.28611935071035421</v>
      </c>
      <c r="B129" s="41">
        <v>8</v>
      </c>
      <c r="C129" s="41" t="s">
        <v>44</v>
      </c>
      <c r="D129" s="41">
        <v>1124</v>
      </c>
      <c r="E129" s="41">
        <v>1</v>
      </c>
      <c r="F129" s="42">
        <v>42717</v>
      </c>
      <c r="G129" s="137"/>
      <c r="H129" s="43"/>
      <c r="I129" s="43"/>
      <c r="J129" s="43">
        <v>2</v>
      </c>
      <c r="K129" s="43">
        <v>0</v>
      </c>
      <c r="L129" s="43">
        <f t="shared" si="112"/>
        <v>1</v>
      </c>
      <c r="M129" s="43">
        <f t="shared" si="113"/>
        <v>1</v>
      </c>
      <c r="N129" s="44">
        <v>22.083333333333332</v>
      </c>
      <c r="O129" s="45">
        <v>177.6</v>
      </c>
      <c r="P129" s="45">
        <v>109.4</v>
      </c>
      <c r="Q129" s="45">
        <f t="shared" si="87"/>
        <v>34.684177420663907</v>
      </c>
      <c r="R129" s="45">
        <f t="shared" si="88"/>
        <v>37.133896343436675</v>
      </c>
      <c r="S129" s="45">
        <f t="shared" si="89"/>
        <v>19.529379178301749</v>
      </c>
      <c r="T129" s="45">
        <v>26.3</v>
      </c>
      <c r="U129" s="45">
        <f t="shared" si="90"/>
        <v>80.627800000000008</v>
      </c>
      <c r="V129" s="45">
        <v>103.5</v>
      </c>
      <c r="W129" s="46">
        <f t="shared" si="91"/>
        <v>0.58277027027027029</v>
      </c>
      <c r="X129" s="46">
        <f t="shared" si="135"/>
        <v>0.94606946983546614</v>
      </c>
      <c r="Y129" s="46">
        <f t="shared" si="93"/>
        <v>105.70048309178745</v>
      </c>
      <c r="Z129" s="46">
        <f t="shared" si="94"/>
        <v>2.9840696160877513</v>
      </c>
      <c r="AA129" s="46">
        <f t="shared" si="95"/>
        <v>0.33511282532042425</v>
      </c>
      <c r="AB129" s="47">
        <v>265.12</v>
      </c>
      <c r="AC129" s="47">
        <v>298.62</v>
      </c>
      <c r="AD129" s="47">
        <v>1270.43</v>
      </c>
      <c r="AE129" s="47">
        <v>682.56</v>
      </c>
      <c r="AF129" s="47">
        <v>697.4</v>
      </c>
      <c r="AG129" s="47">
        <v>631.75</v>
      </c>
      <c r="AH129" s="47">
        <v>1483.4</v>
      </c>
      <c r="AI129" s="47">
        <v>1260.4000000000001</v>
      </c>
      <c r="AJ129" s="47">
        <v>15815.5</v>
      </c>
      <c r="AK129" s="47">
        <v>3373.8</v>
      </c>
      <c r="AL129" s="47">
        <v>3339.8</v>
      </c>
      <c r="AM129" s="47">
        <v>1151.9000000000001</v>
      </c>
      <c r="AN129" s="47">
        <v>5115.7</v>
      </c>
      <c r="AO129" s="47">
        <v>5071.6000000000004</v>
      </c>
      <c r="AP129" s="47">
        <v>36551.800000000003</v>
      </c>
      <c r="AQ129" s="47">
        <v>12594.1</v>
      </c>
      <c r="AR129" s="47">
        <v>12027.2</v>
      </c>
      <c r="AS129" s="47">
        <v>4422.1000000000004</v>
      </c>
      <c r="AT129" s="45">
        <v>24.9</v>
      </c>
      <c r="AU129" s="45">
        <v>106.05316999999999</v>
      </c>
      <c r="AV129" s="45">
        <v>26.424799999999998</v>
      </c>
      <c r="AW129" s="45">
        <v>14.878828828828828</v>
      </c>
      <c r="AX129" s="45">
        <v>8.3777189351513659</v>
      </c>
      <c r="AY129" s="45">
        <v>75.782499999999999</v>
      </c>
      <c r="AZ129" s="45">
        <v>42.670326576576578</v>
      </c>
      <c r="BA129" s="45">
        <v>24.026084784108431</v>
      </c>
      <c r="BB129" s="45">
        <f t="shared" si="96"/>
        <v>2.7438000000000002</v>
      </c>
      <c r="BC129" s="45">
        <f t="shared" si="97"/>
        <v>15.8155</v>
      </c>
      <c r="BD129" s="45">
        <f t="shared" si="98"/>
        <v>4.4917000000000007</v>
      </c>
      <c r="BE129" s="45">
        <f t="shared" si="99"/>
        <v>10.187299999999999</v>
      </c>
      <c r="BF129" s="45">
        <f t="shared" si="100"/>
        <v>36.5518</v>
      </c>
      <c r="BG129" s="45">
        <f t="shared" si="101"/>
        <v>24.621300000000002</v>
      </c>
      <c r="BH129" s="45">
        <f t="shared" si="157"/>
        <v>0.86989438763087412</v>
      </c>
      <c r="BI129" s="45">
        <f t="shared" si="157"/>
        <v>5.0141463253794329</v>
      </c>
      <c r="BJ129" s="45">
        <f t="shared" si="157"/>
        <v>1.424048626329032</v>
      </c>
      <c r="BK129" s="45">
        <f t="shared" si="157"/>
        <v>3.2297817242918589</v>
      </c>
      <c r="BL129" s="45">
        <f t="shared" si="157"/>
        <v>11.588383146660174</v>
      </c>
      <c r="BM129" s="45">
        <f t="shared" si="157"/>
        <v>7.8059372717311906</v>
      </c>
      <c r="BN129" s="45">
        <f t="shared" si="102"/>
        <v>10.383427689140506</v>
      </c>
      <c r="BO129" s="45">
        <f t="shared" si="102"/>
        <v>59.850973328085743</v>
      </c>
      <c r="BP129" s="45">
        <f t="shared" si="102"/>
        <v>16.998047288910424</v>
      </c>
      <c r="BQ129" s="45">
        <f t="shared" si="114"/>
        <v>4.3591626048257703</v>
      </c>
      <c r="BR129" s="47">
        <f t="shared" si="158"/>
        <v>13.442813314419555</v>
      </c>
      <c r="BS129" s="47">
        <f t="shared" si="158"/>
        <v>48.232507505030846</v>
      </c>
      <c r="BT129" s="47">
        <f t="shared" si="158"/>
        <v>32.489426978524065</v>
      </c>
      <c r="BU129" s="47">
        <f t="shared" si="103"/>
        <v>5.8352522020255346</v>
      </c>
      <c r="BV129" s="47">
        <f t="shared" si="159"/>
        <v>9.6058420507373796</v>
      </c>
      <c r="BW129" s="47">
        <f t="shared" si="159"/>
        <v>34.465542142681826</v>
      </c>
      <c r="BX129" s="47">
        <f t="shared" si="159"/>
        <v>23.215996278093339</v>
      </c>
      <c r="BY129" s="47">
        <f t="shared" si="104"/>
        <v>4.1697009151164464</v>
      </c>
      <c r="BZ129" s="48">
        <f t="shared" si="105"/>
        <v>3.8458800000000002</v>
      </c>
      <c r="CA129" s="45">
        <f t="shared" si="106"/>
        <v>25.6</v>
      </c>
      <c r="CB129" s="45">
        <f t="shared" si="107"/>
        <v>-1.4000000000000021</v>
      </c>
      <c r="CC129" s="45">
        <f t="shared" si="108"/>
        <v>1.4000000000000021</v>
      </c>
      <c r="CD129" s="45">
        <f t="shared" si="109"/>
        <v>78.205150000000003</v>
      </c>
      <c r="CE129" s="45">
        <f t="shared" si="110"/>
        <v>-4.8453000000000088</v>
      </c>
      <c r="CF129" s="45">
        <f t="shared" si="111"/>
        <v>4.8453000000000088</v>
      </c>
      <c r="CG129" s="116">
        <f t="shared" si="115"/>
        <v>77.30543535383211</v>
      </c>
      <c r="CH129" s="116">
        <f t="shared" si="116"/>
        <v>76.543967676916054</v>
      </c>
      <c r="CI129" s="116">
        <f t="shared" si="117"/>
        <v>-1.5229353538321106</v>
      </c>
      <c r="CJ129" s="116">
        <f t="shared" si="118"/>
        <v>1.5229353538321106</v>
      </c>
      <c r="CK129" s="116">
        <f t="shared" si="119"/>
        <v>23.5045</v>
      </c>
      <c r="CL129" s="116">
        <f t="shared" si="120"/>
        <v>24.202249999999999</v>
      </c>
      <c r="CM129" s="116">
        <f t="shared" si="121"/>
        <v>1.3954999999999984</v>
      </c>
      <c r="CN129" s="116">
        <f t="shared" si="122"/>
        <v>1.3954999999999984</v>
      </c>
      <c r="CO129" s="116">
        <f t="shared" si="123"/>
        <v>24.425999999999995</v>
      </c>
      <c r="CP129" s="116">
        <f t="shared" si="124"/>
        <v>25.425399999999996</v>
      </c>
      <c r="CQ129" s="116">
        <f t="shared" si="125"/>
        <v>1.9988000000000028</v>
      </c>
      <c r="CR129" s="116">
        <f t="shared" si="126"/>
        <v>1.9988000000000028</v>
      </c>
      <c r="CS129" s="116">
        <f t="shared" si="127"/>
        <v>22.327239488116994</v>
      </c>
      <c r="CT129" s="116">
        <f t="shared" si="128"/>
        <v>23.613619744058497</v>
      </c>
      <c r="CU129" s="116">
        <f t="shared" si="129"/>
        <v>2.5727605118830041</v>
      </c>
      <c r="CV129" s="116">
        <f t="shared" si="130"/>
        <v>2.5727605118830041</v>
      </c>
      <c r="CW129" s="116">
        <f t="shared" si="131"/>
        <v>74.777304347826103</v>
      </c>
      <c r="CX129" s="116">
        <f t="shared" si="132"/>
        <v>75.279902173913058</v>
      </c>
      <c r="CY129" s="116">
        <f t="shared" si="133"/>
        <v>1.0051956521738958</v>
      </c>
      <c r="CZ129" s="116">
        <f t="shared" si="134"/>
        <v>1.0051956521738958</v>
      </c>
    </row>
    <row r="130" spans="1:104">
      <c r="A130" s="65">
        <f t="shared" ca="1" si="86"/>
        <v>0.86273471304683835</v>
      </c>
      <c r="B130" s="65">
        <v>5</v>
      </c>
      <c r="C130" s="65" t="s">
        <v>75</v>
      </c>
      <c r="D130" s="65">
        <v>1125</v>
      </c>
      <c r="E130" s="65">
        <v>1</v>
      </c>
      <c r="F130" s="66">
        <v>42641</v>
      </c>
      <c r="G130" s="137"/>
      <c r="H130" s="67">
        <v>1</v>
      </c>
      <c r="I130" s="67">
        <v>1</v>
      </c>
      <c r="J130" s="67">
        <v>2</v>
      </c>
      <c r="K130" s="67">
        <v>0</v>
      </c>
      <c r="L130" s="67">
        <f t="shared" si="112"/>
        <v>0</v>
      </c>
      <c r="M130" s="67">
        <f t="shared" si="113"/>
        <v>0</v>
      </c>
      <c r="N130" s="68">
        <v>22.666666666666668</v>
      </c>
      <c r="O130" s="69">
        <v>169.4</v>
      </c>
      <c r="P130" s="69">
        <v>61.1</v>
      </c>
      <c r="Q130" s="69">
        <f t="shared" si="87"/>
        <v>21.29189904224787</v>
      </c>
      <c r="R130" s="69">
        <f t="shared" si="88"/>
        <v>43.009692337515119</v>
      </c>
      <c r="S130" s="69">
        <f t="shared" si="89"/>
        <v>12.569007699083748</v>
      </c>
      <c r="T130" s="69">
        <v>14.4</v>
      </c>
      <c r="U130" s="69">
        <f t="shared" si="90"/>
        <v>52.301600000000001</v>
      </c>
      <c r="V130" s="69">
        <v>73.2</v>
      </c>
      <c r="W130" s="70">
        <f t="shared" si="91"/>
        <v>0.43211334120425032</v>
      </c>
      <c r="X130" s="70">
        <f t="shared" si="135"/>
        <v>1.1980360065466449</v>
      </c>
      <c r="Y130" s="70">
        <f t="shared" si="93"/>
        <v>83.469945355191257</v>
      </c>
      <c r="Z130" s="70">
        <f t="shared" si="94"/>
        <v>3.4379272536824872</v>
      </c>
      <c r="AA130" s="70">
        <f t="shared" si="95"/>
        <v>0.29087293773562661</v>
      </c>
      <c r="AB130" s="71">
        <v>243.48</v>
      </c>
      <c r="AC130" s="71">
        <v>249.43</v>
      </c>
      <c r="AD130" s="71">
        <v>805.3</v>
      </c>
      <c r="AE130" s="71">
        <v>446.16</v>
      </c>
      <c r="AF130" s="71">
        <v>455.33</v>
      </c>
      <c r="AG130" s="71">
        <v>518.74</v>
      </c>
      <c r="AH130" s="71">
        <v>232.2</v>
      </c>
      <c r="AI130" s="71">
        <v>192.2</v>
      </c>
      <c r="AJ130" s="71">
        <v>2086.1</v>
      </c>
      <c r="AK130" s="71">
        <v>639</v>
      </c>
      <c r="AL130" s="71">
        <v>545.29999999999995</v>
      </c>
      <c r="AM130" s="71">
        <v>879.4</v>
      </c>
      <c r="AN130" s="71">
        <v>3215</v>
      </c>
      <c r="AO130" s="71">
        <v>3287.3</v>
      </c>
      <c r="AP130" s="71">
        <v>26750.1</v>
      </c>
      <c r="AQ130" s="71">
        <v>8207.5</v>
      </c>
      <c r="AR130" s="71">
        <v>8271.2000000000007</v>
      </c>
      <c r="AS130" s="71">
        <v>3453.5</v>
      </c>
      <c r="AT130" s="69">
        <v>7.6</v>
      </c>
      <c r="AU130" s="69">
        <f>SUM(AB130:AS130)/1000</f>
        <v>60.477239999999988</v>
      </c>
      <c r="AV130" s="69">
        <f>SUM(AH130:AM130)/1000</f>
        <v>4.5741999999999994</v>
      </c>
      <c r="AW130" s="69">
        <f>AV130/(O130/100)</f>
        <v>2.7002361275088544</v>
      </c>
      <c r="AX130" s="69">
        <f>AV130/(O130/100)^2</f>
        <v>1.5940000752708705</v>
      </c>
      <c r="AY130" s="69">
        <f>SUM(AN130:AS130)/1000</f>
        <v>53.184600000000003</v>
      </c>
      <c r="AZ130" s="69">
        <f>AY130/(O130/100)</f>
        <v>31.395867768595043</v>
      </c>
      <c r="BA130" s="69">
        <f>AY130/(O130/100)^2</f>
        <v>18.533570111331194</v>
      </c>
      <c r="BB130" s="69">
        <f t="shared" si="96"/>
        <v>0.4244</v>
      </c>
      <c r="BC130" s="69">
        <f t="shared" si="97"/>
        <v>2.0861000000000001</v>
      </c>
      <c r="BD130" s="69">
        <f t="shared" si="98"/>
        <v>1.4246999999999999</v>
      </c>
      <c r="BE130" s="69">
        <f t="shared" si="99"/>
        <v>6.5023</v>
      </c>
      <c r="BF130" s="69">
        <f t="shared" si="100"/>
        <v>26.7501</v>
      </c>
      <c r="BG130" s="69">
        <f t="shared" si="101"/>
        <v>16.4787</v>
      </c>
      <c r="BH130" s="69">
        <f t="shared" si="157"/>
        <v>0.14789332166170205</v>
      </c>
      <c r="BI130" s="69">
        <f t="shared" si="157"/>
        <v>0.72695631083524193</v>
      </c>
      <c r="BJ130" s="69">
        <f t="shared" si="157"/>
        <v>0.49647411727480417</v>
      </c>
      <c r="BK130" s="69">
        <f t="shared" si="157"/>
        <v>2.2658971381736221</v>
      </c>
      <c r="BL130" s="69">
        <f t="shared" si="157"/>
        <v>9.3217746083475408</v>
      </c>
      <c r="BM130" s="69">
        <f t="shared" si="157"/>
        <v>5.7424356259818321</v>
      </c>
      <c r="BN130" s="69">
        <f t="shared" si="102"/>
        <v>9.2781251366359161</v>
      </c>
      <c r="BO130" s="69">
        <f t="shared" si="102"/>
        <v>45.605788990424564</v>
      </c>
      <c r="BP130" s="69">
        <f t="shared" si="102"/>
        <v>31.14642997682655</v>
      </c>
      <c r="BQ130" s="69">
        <f t="shared" si="114"/>
        <v>19.22521971055048</v>
      </c>
      <c r="BR130" s="71">
        <f t="shared" si="158"/>
        <v>12.225907499539341</v>
      </c>
      <c r="BS130" s="71">
        <f t="shared" si="158"/>
        <v>50.296702428898584</v>
      </c>
      <c r="BT130" s="71">
        <f t="shared" si="158"/>
        <v>30.983969043670534</v>
      </c>
      <c r="BU130" s="71">
        <f t="shared" si="103"/>
        <v>6.4934210278915323</v>
      </c>
      <c r="BV130" s="71">
        <f t="shared" si="159"/>
        <v>10.751648058013231</v>
      </c>
      <c r="BW130" s="71">
        <f t="shared" si="159"/>
        <v>44.231681207674164</v>
      </c>
      <c r="BX130" s="71">
        <f t="shared" si="159"/>
        <v>27.247771227655239</v>
      </c>
      <c r="BY130" s="71">
        <f t="shared" si="104"/>
        <v>5.7104127106329603</v>
      </c>
      <c r="BZ130" s="72">
        <f t="shared" si="105"/>
        <v>2.7184400000000006</v>
      </c>
      <c r="CA130" s="69">
        <f t="shared" si="106"/>
        <v>11</v>
      </c>
      <c r="CB130" s="69">
        <f t="shared" si="107"/>
        <v>-6.8000000000000007</v>
      </c>
      <c r="CC130" s="69">
        <f t="shared" si="108"/>
        <v>6.8000000000000007</v>
      </c>
      <c r="CD130" s="69">
        <f t="shared" si="109"/>
        <v>52.743099999999998</v>
      </c>
      <c r="CE130" s="69">
        <f t="shared" si="110"/>
        <v>0.88300000000000267</v>
      </c>
      <c r="CF130" s="69">
        <f t="shared" si="111"/>
        <v>0.88300000000000267</v>
      </c>
      <c r="CG130" s="116">
        <f t="shared" si="115"/>
        <v>51.096079812388318</v>
      </c>
      <c r="CH130" s="116">
        <f t="shared" si="116"/>
        <v>52.140339906194157</v>
      </c>
      <c r="CI130" s="116">
        <f t="shared" si="117"/>
        <v>2.0885201876116852</v>
      </c>
      <c r="CJ130" s="116">
        <f t="shared" si="118"/>
        <v>2.0885201876116852</v>
      </c>
      <c r="CK130" s="116">
        <f t="shared" si="119"/>
        <v>9.2937999999999974</v>
      </c>
      <c r="CL130" s="116">
        <f t="shared" si="120"/>
        <v>8.4468999999999994</v>
      </c>
      <c r="CM130" s="116">
        <f t="shared" si="121"/>
        <v>-1.6937999999999978</v>
      </c>
      <c r="CN130" s="116">
        <f t="shared" si="122"/>
        <v>1.6937999999999978</v>
      </c>
      <c r="CO130" s="116">
        <f t="shared" si="123"/>
        <v>5.5793999999999997</v>
      </c>
      <c r="CP130" s="116">
        <f t="shared" si="124"/>
        <v>5.0767999999999995</v>
      </c>
      <c r="CQ130" s="116">
        <f t="shared" si="125"/>
        <v>-1.0052000000000003</v>
      </c>
      <c r="CR130" s="116">
        <f t="shared" si="126"/>
        <v>1.0052000000000003</v>
      </c>
      <c r="CS130" s="116">
        <f t="shared" si="127"/>
        <v>9.1315875613747952</v>
      </c>
      <c r="CT130" s="116">
        <f t="shared" si="128"/>
        <v>8.3657937806873974</v>
      </c>
      <c r="CU130" s="116">
        <f t="shared" si="129"/>
        <v>-1.5315875613747956</v>
      </c>
      <c r="CV130" s="116">
        <f t="shared" si="130"/>
        <v>1.5315875613747956</v>
      </c>
      <c r="CW130" s="116">
        <f t="shared" si="131"/>
        <v>51.568622950819673</v>
      </c>
      <c r="CX130" s="116">
        <f t="shared" si="132"/>
        <v>52.376611475409838</v>
      </c>
      <c r="CY130" s="116">
        <f t="shared" si="133"/>
        <v>1.61597704918033</v>
      </c>
      <c r="CZ130" s="116">
        <f t="shared" si="134"/>
        <v>1.61597704918033</v>
      </c>
    </row>
    <row r="131" spans="1:104">
      <c r="A131" s="89">
        <f t="shared" ca="1" si="86"/>
        <v>0.9155190482742207</v>
      </c>
      <c r="B131" s="89">
        <v>6</v>
      </c>
      <c r="C131" s="89" t="s">
        <v>76</v>
      </c>
      <c r="D131" s="89">
        <v>1126</v>
      </c>
      <c r="E131" s="89">
        <v>1</v>
      </c>
      <c r="F131" s="90">
        <v>42849</v>
      </c>
      <c r="G131" s="137"/>
      <c r="H131" s="91">
        <v>2</v>
      </c>
      <c r="I131" s="91">
        <v>2</v>
      </c>
      <c r="J131" s="91">
        <v>2</v>
      </c>
      <c r="K131" s="91">
        <v>0</v>
      </c>
      <c r="L131" s="91">
        <f t="shared" si="112"/>
        <v>0</v>
      </c>
      <c r="M131" s="91">
        <f t="shared" si="113"/>
        <v>0</v>
      </c>
      <c r="N131" s="92">
        <v>20</v>
      </c>
      <c r="O131" s="40">
        <v>172.4</v>
      </c>
      <c r="P131" s="40">
        <v>60.1</v>
      </c>
      <c r="Q131" s="40">
        <f t="shared" si="87"/>
        <v>20.2208752106201</v>
      </c>
      <c r="R131" s="40">
        <f t="shared" si="88"/>
        <v>44.012810725005806</v>
      </c>
      <c r="S131" s="40">
        <f t="shared" si="89"/>
        <v>11.729045945835326</v>
      </c>
      <c r="T131" s="40">
        <v>7.3</v>
      </c>
      <c r="U131" s="40">
        <f t="shared" si="90"/>
        <v>55.712699999999998</v>
      </c>
      <c r="V131" s="40">
        <v>70.2</v>
      </c>
      <c r="W131" s="93">
        <f t="shared" si="91"/>
        <v>0.40719257540603249</v>
      </c>
      <c r="X131" s="93">
        <f t="shared" si="135"/>
        <v>1.1680532445923462</v>
      </c>
      <c r="Y131" s="93">
        <f t="shared" si="93"/>
        <v>85.612535612535609</v>
      </c>
      <c r="Z131" s="93">
        <f t="shared" si="94"/>
        <v>3.4716598202995006</v>
      </c>
      <c r="AA131" s="93">
        <f t="shared" si="95"/>
        <v>0.28804665542193875</v>
      </c>
      <c r="AB131" s="94">
        <v>125.47</v>
      </c>
      <c r="AC131" s="94">
        <v>125.82</v>
      </c>
      <c r="AD131" s="94">
        <v>643.11</v>
      </c>
      <c r="AE131" s="94">
        <v>408.65</v>
      </c>
      <c r="AF131" s="94">
        <v>407.93</v>
      </c>
      <c r="AG131" s="94">
        <v>434.11</v>
      </c>
      <c r="AH131" s="94">
        <v>152.30000000000001</v>
      </c>
      <c r="AI131" s="94">
        <v>250.4</v>
      </c>
      <c r="AJ131" s="94">
        <v>2181.9</v>
      </c>
      <c r="AK131" s="94">
        <v>804.7</v>
      </c>
      <c r="AL131" s="94">
        <v>681.7</v>
      </c>
      <c r="AM131" s="94">
        <v>875.6</v>
      </c>
      <c r="AN131" s="94">
        <v>2495.1999999999998</v>
      </c>
      <c r="AO131" s="94">
        <v>2461.6</v>
      </c>
      <c r="AP131" s="94">
        <v>24982.5</v>
      </c>
      <c r="AQ131" s="94">
        <v>9084.5</v>
      </c>
      <c r="AR131" s="94">
        <v>9468</v>
      </c>
      <c r="AS131" s="94">
        <v>3399</v>
      </c>
      <c r="AT131" s="40">
        <v>8.4</v>
      </c>
      <c r="AU131" s="40">
        <f>SUM(AB131:AS131)/1000</f>
        <v>58.982489999999999</v>
      </c>
      <c r="AV131" s="40">
        <f>SUM(AH131:AM131)/1000</f>
        <v>4.9466000000000001</v>
      </c>
      <c r="AW131" s="40">
        <f>AV131/(O131/100)</f>
        <v>2.8692575406032486</v>
      </c>
      <c r="AX131" s="40">
        <f>AV131/(O131/100)^2</f>
        <v>1.6643025177513042</v>
      </c>
      <c r="AY131" s="40">
        <f>SUM(AN131:AS131)/1000</f>
        <v>51.890800000000006</v>
      </c>
      <c r="AZ131" s="40">
        <f>AY131/(O131/100)</f>
        <v>30.099071925754064</v>
      </c>
      <c r="BA131" s="40">
        <f>AY131/(O131/100)^2</f>
        <v>17.458858425611407</v>
      </c>
      <c r="BB131" s="40">
        <f t="shared" si="96"/>
        <v>0.40270000000000006</v>
      </c>
      <c r="BC131" s="40">
        <f t="shared" si="97"/>
        <v>2.1819000000000002</v>
      </c>
      <c r="BD131" s="40">
        <f t="shared" si="98"/>
        <v>1.5573000000000001</v>
      </c>
      <c r="BE131" s="40">
        <f t="shared" si="99"/>
        <v>4.9567999999999994</v>
      </c>
      <c r="BF131" s="40">
        <f t="shared" si="100"/>
        <v>24.982500000000002</v>
      </c>
      <c r="BG131" s="40">
        <f t="shared" si="101"/>
        <v>18.552499999999998</v>
      </c>
      <c r="BH131" s="40">
        <f t="shared" si="157"/>
        <v>0.13548995752606849</v>
      </c>
      <c r="BI131" s="40">
        <f t="shared" si="157"/>
        <v>0.73410861267973382</v>
      </c>
      <c r="BJ131" s="40">
        <f t="shared" si="157"/>
        <v>0.52395955017468687</v>
      </c>
      <c r="BK131" s="40">
        <f t="shared" si="157"/>
        <v>1.6677343468219916</v>
      </c>
      <c r="BL131" s="40">
        <f t="shared" si="157"/>
        <v>8.4054578194561849</v>
      </c>
      <c r="BM131" s="40">
        <f t="shared" si="157"/>
        <v>6.2420596896011542</v>
      </c>
      <c r="BN131" s="40">
        <f t="shared" si="102"/>
        <v>8.140945295758705</v>
      </c>
      <c r="BO131" s="40">
        <f t="shared" si="102"/>
        <v>44.109085028100111</v>
      </c>
      <c r="BP131" s="40">
        <f t="shared" si="102"/>
        <v>31.482230218736103</v>
      </c>
      <c r="BQ131" s="40">
        <f t="shared" si="114"/>
        <v>17.701047183924313</v>
      </c>
      <c r="BR131" s="94">
        <f t="shared" si="158"/>
        <v>9.5523676644029365</v>
      </c>
      <c r="BS131" s="94">
        <f t="shared" si="158"/>
        <v>48.144372412836184</v>
      </c>
      <c r="BT131" s="94">
        <f t="shared" si="158"/>
        <v>35.752965843656284</v>
      </c>
      <c r="BU131" s="94">
        <f t="shared" si="103"/>
        <v>6.5502940791045807</v>
      </c>
      <c r="BV131" s="94">
        <f t="shared" si="159"/>
        <v>8.403850023964738</v>
      </c>
      <c r="BW131" s="94">
        <f t="shared" si="159"/>
        <v>42.355790676182039</v>
      </c>
      <c r="BX131" s="94">
        <f t="shared" si="159"/>
        <v>31.454250235959858</v>
      </c>
      <c r="BY131" s="94">
        <f t="shared" si="104"/>
        <v>5.7627272093802757</v>
      </c>
      <c r="BZ131" s="95">
        <f t="shared" si="105"/>
        <v>2.1450900000000002</v>
      </c>
      <c r="CA131" s="40">
        <f t="shared" si="106"/>
        <v>7.85</v>
      </c>
      <c r="CB131" s="40">
        <f t="shared" si="107"/>
        <v>1.1000000000000005</v>
      </c>
      <c r="CC131" s="40">
        <f t="shared" si="108"/>
        <v>1.1000000000000005</v>
      </c>
      <c r="CD131" s="40">
        <f t="shared" si="109"/>
        <v>53.801749999999998</v>
      </c>
      <c r="CE131" s="40">
        <f t="shared" si="110"/>
        <v>-3.8218999999999923</v>
      </c>
      <c r="CF131" s="40">
        <f t="shared" si="111"/>
        <v>3.8218999999999923</v>
      </c>
      <c r="CG131" s="116">
        <f t="shared" si="115"/>
        <v>51.899597484152011</v>
      </c>
      <c r="CH131" s="116">
        <f t="shared" si="116"/>
        <v>51.895198742076005</v>
      </c>
      <c r="CI131" s="116">
        <f t="shared" si="117"/>
        <v>-8.7974841520050973E-3</v>
      </c>
      <c r="CJ131" s="116">
        <f t="shared" si="118"/>
        <v>8.7974841520050973E-3</v>
      </c>
      <c r="CK131" s="116">
        <f t="shared" si="119"/>
        <v>7.8868000000000009</v>
      </c>
      <c r="CL131" s="116">
        <f t="shared" si="120"/>
        <v>8.1433999999999997</v>
      </c>
      <c r="CM131" s="116">
        <f t="shared" si="121"/>
        <v>0.51319999999999943</v>
      </c>
      <c r="CN131" s="116">
        <f t="shared" si="122"/>
        <v>0.51319999999999943</v>
      </c>
      <c r="CO131" s="116">
        <f t="shared" si="123"/>
        <v>3.7134</v>
      </c>
      <c r="CP131" s="116">
        <f t="shared" si="124"/>
        <v>4.33</v>
      </c>
      <c r="CQ131" s="116">
        <f t="shared" si="125"/>
        <v>1.2332000000000001</v>
      </c>
      <c r="CR131" s="116">
        <f t="shared" si="126"/>
        <v>1.2332000000000001</v>
      </c>
      <c r="CS131" s="116">
        <f t="shared" si="127"/>
        <v>6.1787021630615637</v>
      </c>
      <c r="CT131" s="116">
        <f t="shared" si="128"/>
        <v>7.289351081530782</v>
      </c>
      <c r="CU131" s="116">
        <f t="shared" si="129"/>
        <v>2.2212978369384366</v>
      </c>
      <c r="CV131" s="116">
        <f t="shared" si="130"/>
        <v>2.2212978369384366</v>
      </c>
      <c r="CW131" s="116">
        <f t="shared" si="131"/>
        <v>53.805487179487187</v>
      </c>
      <c r="CX131" s="116">
        <f t="shared" si="132"/>
        <v>52.8481435897436</v>
      </c>
      <c r="CY131" s="116">
        <f t="shared" si="133"/>
        <v>-1.9146871794871814</v>
      </c>
      <c r="CZ131" s="116">
        <f t="shared" si="134"/>
        <v>1.9146871794871814</v>
      </c>
    </row>
    <row r="132" spans="1:104">
      <c r="A132" s="49">
        <f t="shared" ca="1" si="86"/>
        <v>0.39254550624923712</v>
      </c>
      <c r="B132" s="49">
        <v>3</v>
      </c>
      <c r="C132" s="49" t="s">
        <v>46</v>
      </c>
      <c r="D132" s="49">
        <v>1127</v>
      </c>
      <c r="E132" s="49">
        <v>1</v>
      </c>
      <c r="F132" s="50">
        <v>42557</v>
      </c>
      <c r="G132" s="137"/>
      <c r="H132" s="51"/>
      <c r="I132" s="51">
        <v>2</v>
      </c>
      <c r="J132" s="51">
        <v>2</v>
      </c>
      <c r="K132" s="51">
        <v>0</v>
      </c>
      <c r="L132" s="51">
        <f t="shared" si="112"/>
        <v>0</v>
      </c>
      <c r="M132" s="51">
        <f t="shared" si="113"/>
        <v>0</v>
      </c>
      <c r="N132" s="52">
        <v>20.75</v>
      </c>
      <c r="O132" s="53">
        <v>182.1</v>
      </c>
      <c r="P132" s="53">
        <v>71.7</v>
      </c>
      <c r="Q132" s="53">
        <f t="shared" si="87"/>
        <v>21.622169327821943</v>
      </c>
      <c r="R132" s="53">
        <f t="shared" si="88"/>
        <v>43.833238708168437</v>
      </c>
      <c r="S132" s="53">
        <f t="shared" si="89"/>
        <v>11.873788757727592</v>
      </c>
      <c r="T132" s="53">
        <v>10.9</v>
      </c>
      <c r="U132" s="53">
        <f t="shared" si="90"/>
        <v>63.884700000000002</v>
      </c>
      <c r="V132" s="53">
        <v>73.599999999999994</v>
      </c>
      <c r="W132" s="54">
        <f t="shared" si="91"/>
        <v>0.40417353102690828</v>
      </c>
      <c r="X132" s="54">
        <f t="shared" si="135"/>
        <v>1.0264993026499301</v>
      </c>
      <c r="Y132" s="54">
        <f t="shared" si="93"/>
        <v>97.418478260869577</v>
      </c>
      <c r="Z132" s="54">
        <f t="shared" si="94"/>
        <v>3.403913774058577</v>
      </c>
      <c r="AA132" s="54">
        <f t="shared" si="95"/>
        <v>0.29377947456279818</v>
      </c>
      <c r="AB132" s="55">
        <v>196.82</v>
      </c>
      <c r="AC132" s="55">
        <v>203.85</v>
      </c>
      <c r="AD132" s="55">
        <v>865.23</v>
      </c>
      <c r="AE132" s="55">
        <v>635.14</v>
      </c>
      <c r="AF132" s="55">
        <v>581.29</v>
      </c>
      <c r="AG132" s="55">
        <v>474.57</v>
      </c>
      <c r="AH132" s="55">
        <v>340.8</v>
      </c>
      <c r="AI132" s="55">
        <v>190.2</v>
      </c>
      <c r="AJ132" s="55">
        <v>2716.4</v>
      </c>
      <c r="AK132" s="55">
        <v>1247</v>
      </c>
      <c r="AL132" s="55">
        <v>999.4</v>
      </c>
      <c r="AM132" s="55">
        <v>925.9</v>
      </c>
      <c r="AN132" s="55">
        <v>3464.8</v>
      </c>
      <c r="AO132" s="55">
        <v>3401.8</v>
      </c>
      <c r="AP132" s="55">
        <v>30194</v>
      </c>
      <c r="AQ132" s="55">
        <v>10362.200000000001</v>
      </c>
      <c r="AR132" s="55">
        <v>10630.6</v>
      </c>
      <c r="AS132" s="55">
        <v>3584.6</v>
      </c>
      <c r="AT132" s="53">
        <v>9</v>
      </c>
      <c r="AU132" s="53">
        <f>SUM(AB132:AS132)/1000</f>
        <v>71.014600000000002</v>
      </c>
      <c r="AV132" s="53">
        <f>SUM(AH132:AM132)/1000</f>
        <v>6.4196999999999989</v>
      </c>
      <c r="AW132" s="53">
        <f>AV132/(O132/100)</f>
        <v>3.5253706754530474</v>
      </c>
      <c r="AX132" s="53">
        <f>AV132/(O132/100)^2</f>
        <v>1.9359531441257811</v>
      </c>
      <c r="AY132" s="53">
        <f>SUM(AN132:AS132)/1000</f>
        <v>61.637999999999998</v>
      </c>
      <c r="AZ132" s="53">
        <f>AY132/(O132/100)</f>
        <v>33.848434925864908</v>
      </c>
      <c r="BA132" s="53">
        <f>AY132/(O132/100)^2</f>
        <v>18.587828075708352</v>
      </c>
      <c r="BB132" s="53">
        <f t="shared" si="96"/>
        <v>0.53100000000000003</v>
      </c>
      <c r="BC132" s="53">
        <f t="shared" si="97"/>
        <v>2.7164000000000001</v>
      </c>
      <c r="BD132" s="53">
        <f t="shared" si="98"/>
        <v>1.9253</v>
      </c>
      <c r="BE132" s="53">
        <f t="shared" si="99"/>
        <v>6.8666</v>
      </c>
      <c r="BF132" s="53">
        <f t="shared" si="100"/>
        <v>30.193999999999999</v>
      </c>
      <c r="BG132" s="53">
        <f t="shared" si="101"/>
        <v>20.992800000000003</v>
      </c>
      <c r="BH132" s="53">
        <f t="shared" si="157"/>
        <v>0.16013071008470645</v>
      </c>
      <c r="BI132" s="53">
        <f t="shared" si="157"/>
        <v>0.81916960616590695</v>
      </c>
      <c r="BJ132" s="53">
        <f t="shared" si="157"/>
        <v>0.58060198893801374</v>
      </c>
      <c r="BK132" s="53">
        <f t="shared" si="157"/>
        <v>2.0707222860030985</v>
      </c>
      <c r="BL132" s="53">
        <f t="shared" si="157"/>
        <v>9.1054362717469424</v>
      </c>
      <c r="BM132" s="53">
        <f t="shared" si="157"/>
        <v>6.330681677337525</v>
      </c>
      <c r="BN132" s="53">
        <f t="shared" si="102"/>
        <v>8.2714145520818754</v>
      </c>
      <c r="BO132" s="53">
        <f t="shared" si="102"/>
        <v>42.313503746280986</v>
      </c>
      <c r="BP132" s="53">
        <f t="shared" si="102"/>
        <v>29.990497998348836</v>
      </c>
      <c r="BQ132" s="53">
        <f t="shared" si="114"/>
        <v>14.422792342321294</v>
      </c>
      <c r="BR132" s="55">
        <f t="shared" si="158"/>
        <v>11.140205717252345</v>
      </c>
      <c r="BS132" s="55">
        <f t="shared" si="158"/>
        <v>48.986015120542518</v>
      </c>
      <c r="BT132" s="55">
        <f t="shared" si="158"/>
        <v>34.058210843959898</v>
      </c>
      <c r="BU132" s="55">
        <f t="shared" si="103"/>
        <v>5.8155683182452389</v>
      </c>
      <c r="BV132" s="55">
        <f t="shared" si="159"/>
        <v>9.6692792749659926</v>
      </c>
      <c r="BW132" s="55">
        <f t="shared" si="159"/>
        <v>42.518017421769606</v>
      </c>
      <c r="BX132" s="55">
        <f t="shared" si="159"/>
        <v>29.561245152405284</v>
      </c>
      <c r="BY132" s="55">
        <f t="shared" si="104"/>
        <v>5.0476944177676142</v>
      </c>
      <c r="BZ132" s="56">
        <f t="shared" si="105"/>
        <v>2.9569000000000001</v>
      </c>
      <c r="CA132" s="53">
        <f t="shared" si="106"/>
        <v>9.9499999999999993</v>
      </c>
      <c r="CB132" s="53">
        <f t="shared" si="107"/>
        <v>-1.9000000000000004</v>
      </c>
      <c r="CC132" s="53">
        <f t="shared" si="108"/>
        <v>1.9000000000000004</v>
      </c>
      <c r="CD132" s="53">
        <f t="shared" si="109"/>
        <v>62.76135</v>
      </c>
      <c r="CE132" s="53">
        <f t="shared" si="110"/>
        <v>-2.2467000000000041</v>
      </c>
      <c r="CF132" s="53">
        <f t="shared" si="111"/>
        <v>2.2467000000000041</v>
      </c>
      <c r="CG132" s="116">
        <f t="shared" si="115"/>
        <v>62.192391098417033</v>
      </c>
      <c r="CH132" s="116">
        <f t="shared" si="116"/>
        <v>61.915195549208519</v>
      </c>
      <c r="CI132" s="116">
        <f t="shared" si="117"/>
        <v>-0.55439109841703527</v>
      </c>
      <c r="CJ132" s="116">
        <f t="shared" si="118"/>
        <v>0.55439109841703527</v>
      </c>
      <c r="CK132" s="116">
        <f t="shared" si="119"/>
        <v>9.4813999999999936</v>
      </c>
      <c r="CL132" s="116">
        <f t="shared" si="120"/>
        <v>9.2406999999999968</v>
      </c>
      <c r="CM132" s="116">
        <f t="shared" si="121"/>
        <v>-0.48139999999999361</v>
      </c>
      <c r="CN132" s="116">
        <f t="shared" si="122"/>
        <v>0.48139999999999361</v>
      </c>
      <c r="CO132" s="116">
        <f t="shared" si="123"/>
        <v>5.8281999999999954</v>
      </c>
      <c r="CP132" s="116">
        <f t="shared" si="124"/>
        <v>6.1239499999999971</v>
      </c>
      <c r="CQ132" s="116">
        <f t="shared" si="125"/>
        <v>0.59150000000000347</v>
      </c>
      <c r="CR132" s="116">
        <f t="shared" si="126"/>
        <v>0.59150000000000347</v>
      </c>
      <c r="CS132" s="116">
        <f t="shared" si="127"/>
        <v>8.1285913528591287</v>
      </c>
      <c r="CT132" s="116">
        <f t="shared" si="128"/>
        <v>8.5642956764295644</v>
      </c>
      <c r="CU132" s="116">
        <f t="shared" si="129"/>
        <v>0.8714086471408713</v>
      </c>
      <c r="CV132" s="116">
        <f t="shared" si="130"/>
        <v>0.8714086471408713</v>
      </c>
      <c r="CW132" s="116">
        <f t="shared" si="131"/>
        <v>66.130891304347841</v>
      </c>
      <c r="CX132" s="116">
        <f t="shared" si="132"/>
        <v>63.884445652173923</v>
      </c>
      <c r="CY132" s="116">
        <f t="shared" si="133"/>
        <v>-4.4928913043478431</v>
      </c>
      <c r="CZ132" s="116">
        <f t="shared" si="134"/>
        <v>4.4928913043478431</v>
      </c>
    </row>
    <row r="133" spans="1:104">
      <c r="A133" s="41">
        <f t="shared" ca="1" si="86"/>
        <v>0.98872044481614563</v>
      </c>
      <c r="B133" s="41">
        <v>8</v>
      </c>
      <c r="C133" s="41" t="s">
        <v>44</v>
      </c>
      <c r="D133" s="41">
        <v>1128</v>
      </c>
      <c r="E133" s="41">
        <v>1</v>
      </c>
      <c r="F133" s="42">
        <v>42857</v>
      </c>
      <c r="G133" s="137"/>
      <c r="H133" s="43">
        <v>1</v>
      </c>
      <c r="I133" s="43">
        <v>1</v>
      </c>
      <c r="J133" s="43">
        <v>2</v>
      </c>
      <c r="K133" s="43">
        <v>0</v>
      </c>
      <c r="L133" s="43">
        <f t="shared" si="112"/>
        <v>0</v>
      </c>
      <c r="M133" s="43">
        <f t="shared" si="113"/>
        <v>0</v>
      </c>
      <c r="N133" s="44">
        <v>19.833333333333332</v>
      </c>
      <c r="O133" s="45">
        <v>175.3</v>
      </c>
      <c r="P133" s="45">
        <v>66.2</v>
      </c>
      <c r="Q133" s="45">
        <f t="shared" si="87"/>
        <v>21.54240355299968</v>
      </c>
      <c r="R133" s="45">
        <f t="shared" si="88"/>
        <v>43.334047291648645</v>
      </c>
      <c r="S133" s="45">
        <f t="shared" si="89"/>
        <v>12.288878239018642</v>
      </c>
      <c r="T133" s="45">
        <v>14.4</v>
      </c>
      <c r="U133" s="45">
        <f t="shared" si="90"/>
        <v>56.667200000000001</v>
      </c>
      <c r="V133" s="45">
        <v>75.7</v>
      </c>
      <c r="W133" s="46">
        <f t="shared" si="91"/>
        <v>0.43183114660581856</v>
      </c>
      <c r="X133" s="46">
        <f t="shared" si="135"/>
        <v>1.1435045317220545</v>
      </c>
      <c r="Y133" s="46">
        <f t="shared" si="93"/>
        <v>87.45046235138706</v>
      </c>
      <c r="Z133" s="46">
        <f t="shared" si="94"/>
        <v>3.5139997175226592</v>
      </c>
      <c r="AA133" s="46">
        <f t="shared" si="95"/>
        <v>0.28457600466313976</v>
      </c>
      <c r="AB133" s="47">
        <v>187.71</v>
      </c>
      <c r="AC133" s="47">
        <v>227.78</v>
      </c>
      <c r="AD133" s="47">
        <v>866.26</v>
      </c>
      <c r="AE133" s="47">
        <v>530.75</v>
      </c>
      <c r="AF133" s="47">
        <v>478.53</v>
      </c>
      <c r="AG133" s="47">
        <v>453.93</v>
      </c>
      <c r="AH133" s="47">
        <v>219.1</v>
      </c>
      <c r="AI133" s="47">
        <v>297.5</v>
      </c>
      <c r="AJ133" s="47">
        <v>2038.8</v>
      </c>
      <c r="AK133" s="47">
        <v>866.1</v>
      </c>
      <c r="AL133" s="47">
        <v>760.5</v>
      </c>
      <c r="AM133" s="47">
        <v>930.3</v>
      </c>
      <c r="AN133" s="47">
        <v>3443.9</v>
      </c>
      <c r="AO133" s="47">
        <v>3469</v>
      </c>
      <c r="AP133" s="47">
        <v>28999</v>
      </c>
      <c r="AQ133" s="47">
        <v>8563.2000000000007</v>
      </c>
      <c r="AR133" s="47">
        <v>8843.2999999999993</v>
      </c>
      <c r="AS133" s="47">
        <v>3631.2</v>
      </c>
      <c r="AT133" s="45">
        <v>7.9</v>
      </c>
      <c r="AU133" s="45">
        <f>SUM(AB133:AS133)/1000</f>
        <v>64.80686</v>
      </c>
      <c r="AV133" s="45">
        <f>SUM(AH133:AM133)/1000</f>
        <v>5.1123000000000003</v>
      </c>
      <c r="AW133" s="45">
        <f>AV133/(O133/100)</f>
        <v>2.916314888762122</v>
      </c>
      <c r="AX133" s="45">
        <f>AV133/(O133/100)^2</f>
        <v>1.6636137414501551</v>
      </c>
      <c r="AY133" s="45">
        <f>SUM(AN133:AS133)/1000</f>
        <v>56.949600000000004</v>
      </c>
      <c r="AZ133" s="45">
        <f>AY133/(O133/100)</f>
        <v>32.486936679977184</v>
      </c>
      <c r="BA133" s="45">
        <f>AY133/(O133/100)^2</f>
        <v>18.532194341116476</v>
      </c>
      <c r="BB133" s="45">
        <f t="shared" si="96"/>
        <v>0.51660000000000006</v>
      </c>
      <c r="BC133" s="45">
        <f t="shared" si="97"/>
        <v>2.0388000000000002</v>
      </c>
      <c r="BD133" s="45">
        <f t="shared" si="98"/>
        <v>1.6907999999999999</v>
      </c>
      <c r="BE133" s="45">
        <f t="shared" si="99"/>
        <v>6.9128999999999996</v>
      </c>
      <c r="BF133" s="45">
        <f t="shared" si="100"/>
        <v>28.998999999999999</v>
      </c>
      <c r="BG133" s="45">
        <f t="shared" si="101"/>
        <v>17.406500000000001</v>
      </c>
      <c r="BH133" s="45">
        <f t="shared" ref="BH133:BM151" si="160">BB133/($O133/100)^2</f>
        <v>0.16810884706162593</v>
      </c>
      <c r="BI133" s="45">
        <f t="shared" si="160"/>
        <v>0.66345396320023797</v>
      </c>
      <c r="BJ133" s="45">
        <f t="shared" si="160"/>
        <v>0.55020990826906124</v>
      </c>
      <c r="BK133" s="45">
        <f t="shared" si="160"/>
        <v>2.2495541015337079</v>
      </c>
      <c r="BL133" s="45">
        <f t="shared" si="160"/>
        <v>9.4366791636470957</v>
      </c>
      <c r="BM133" s="45">
        <f t="shared" si="160"/>
        <v>5.6643179372400141</v>
      </c>
      <c r="BN133" s="45">
        <f t="shared" si="102"/>
        <v>10.105040783991551</v>
      </c>
      <c r="BO133" s="45">
        <f t="shared" si="102"/>
        <v>39.880288715450973</v>
      </c>
      <c r="BP133" s="45">
        <f t="shared" si="102"/>
        <v>33.073176456780701</v>
      </c>
      <c r="BQ133" s="45">
        <f t="shared" si="114"/>
        <v>18.197288891496974</v>
      </c>
      <c r="BR133" s="47">
        <f t="shared" ref="BR133:BT151" si="161">BE133/$AY133*100</f>
        <v>12.13862783935269</v>
      </c>
      <c r="BS133" s="47">
        <f t="shared" si="161"/>
        <v>50.9204630058859</v>
      </c>
      <c r="BT133" s="47">
        <f t="shared" si="161"/>
        <v>30.564744967480017</v>
      </c>
      <c r="BU133" s="47">
        <f t="shared" si="103"/>
        <v>6.3761641872813843</v>
      </c>
      <c r="BV133" s="47">
        <f t="shared" ref="BV133:BX151" si="162">BE133/$AU133*100</f>
        <v>10.66692630996163</v>
      </c>
      <c r="BW133" s="47">
        <f t="shared" si="162"/>
        <v>44.746806125154031</v>
      </c>
      <c r="BX133" s="47">
        <f t="shared" si="162"/>
        <v>26.859039305406867</v>
      </c>
      <c r="BY133" s="47">
        <f t="shared" si="104"/>
        <v>5.6031105349032488</v>
      </c>
      <c r="BZ133" s="48">
        <f t="shared" si="105"/>
        <v>2.7449599999999994</v>
      </c>
      <c r="CA133" s="45">
        <f t="shared" si="106"/>
        <v>11.15</v>
      </c>
      <c r="CB133" s="45">
        <f t="shared" si="107"/>
        <v>-6.5</v>
      </c>
      <c r="CC133" s="45">
        <f t="shared" si="108"/>
        <v>6.5</v>
      </c>
      <c r="CD133" s="45">
        <f t="shared" si="109"/>
        <v>56.808400000000006</v>
      </c>
      <c r="CE133" s="45">
        <f t="shared" si="110"/>
        <v>0.28240000000000265</v>
      </c>
      <c r="CF133" s="45">
        <f t="shared" si="111"/>
        <v>0.28240000000000265</v>
      </c>
      <c r="CG133" s="116">
        <f t="shared" si="115"/>
        <v>54.598551753137286</v>
      </c>
      <c r="CH133" s="116">
        <f t="shared" si="116"/>
        <v>55.774075876568645</v>
      </c>
      <c r="CI133" s="116">
        <f t="shared" si="117"/>
        <v>2.3510482468627174</v>
      </c>
      <c r="CJ133" s="116">
        <f t="shared" si="118"/>
        <v>2.3510482468627174</v>
      </c>
      <c r="CK133" s="116">
        <f t="shared" si="119"/>
        <v>10.466299999999997</v>
      </c>
      <c r="CL133" s="116">
        <f t="shared" si="120"/>
        <v>9.1831499999999977</v>
      </c>
      <c r="CM133" s="116">
        <f t="shared" si="121"/>
        <v>-2.5662999999999965</v>
      </c>
      <c r="CN133" s="116">
        <f t="shared" si="122"/>
        <v>2.5662999999999965</v>
      </c>
      <c r="CO133" s="116">
        <f t="shared" si="123"/>
        <v>7.1343999999999994</v>
      </c>
      <c r="CP133" s="116">
        <f t="shared" si="124"/>
        <v>6.1233500000000003</v>
      </c>
      <c r="CQ133" s="116">
        <f t="shared" si="125"/>
        <v>-2.0220999999999991</v>
      </c>
      <c r="CR133" s="116">
        <f t="shared" si="126"/>
        <v>2.0220999999999991</v>
      </c>
      <c r="CS133" s="116">
        <f t="shared" si="127"/>
        <v>10.777039274924469</v>
      </c>
      <c r="CT133" s="116">
        <f t="shared" si="128"/>
        <v>9.3385196374622339</v>
      </c>
      <c r="CU133" s="116">
        <f t="shared" si="129"/>
        <v>-2.8770392749244689</v>
      </c>
      <c r="CV133" s="116">
        <f t="shared" si="130"/>
        <v>2.8770392749244689</v>
      </c>
      <c r="CW133" s="116">
        <f t="shared" si="131"/>
        <v>55.7242826948481</v>
      </c>
      <c r="CX133" s="116">
        <f t="shared" si="132"/>
        <v>56.336941347424052</v>
      </c>
      <c r="CY133" s="116">
        <f t="shared" si="133"/>
        <v>1.2253173051519042</v>
      </c>
      <c r="CZ133" s="116">
        <f t="shared" si="134"/>
        <v>1.2253173051519042</v>
      </c>
    </row>
    <row r="134" spans="1:104">
      <c r="A134" s="41">
        <f t="shared" ref="A134:A151" ca="1" si="163">RAND()</f>
        <v>0.15007254638714596</v>
      </c>
      <c r="B134" s="41">
        <v>8</v>
      </c>
      <c r="C134" s="41" t="s">
        <v>44</v>
      </c>
      <c r="D134" s="41">
        <v>1129</v>
      </c>
      <c r="E134" s="41">
        <v>1</v>
      </c>
      <c r="F134" s="42">
        <v>42857</v>
      </c>
      <c r="G134" s="137"/>
      <c r="H134" s="43">
        <v>1</v>
      </c>
      <c r="I134" s="43">
        <v>1</v>
      </c>
      <c r="J134" s="43">
        <v>2</v>
      </c>
      <c r="K134" s="43">
        <v>0</v>
      </c>
      <c r="L134" s="43">
        <f t="shared" si="112"/>
        <v>1</v>
      </c>
      <c r="M134" s="43">
        <f t="shared" si="113"/>
        <v>1</v>
      </c>
      <c r="N134" s="44">
        <v>19.5</v>
      </c>
      <c r="O134" s="45">
        <v>176.3</v>
      </c>
      <c r="P134" s="45">
        <v>97</v>
      </c>
      <c r="Q134" s="45">
        <f t="shared" ref="Q134:Q151" si="164">P134/(O134/100)^2</f>
        <v>31.20808424509735</v>
      </c>
      <c r="R134" s="45">
        <f t="shared" ref="R134:R151" si="165">O134/P134^(1/3)</f>
        <v>38.370288760040545</v>
      </c>
      <c r="S134" s="45">
        <f t="shared" ref="S134:S151" si="166">P134/(O134/100)^3</f>
        <v>17.701692708506719</v>
      </c>
      <c r="T134" s="45">
        <v>24.7</v>
      </c>
      <c r="U134" s="45">
        <f t="shared" ref="U134:U151" si="167">P134-(P134*T134/100)</f>
        <v>73.040999999999997</v>
      </c>
      <c r="V134" s="45">
        <v>97</v>
      </c>
      <c r="W134" s="46">
        <f t="shared" ref="W134:W151" si="168">V134/O134</f>
        <v>0.55019852524106638</v>
      </c>
      <c r="X134" s="46">
        <f t="shared" si="135"/>
        <v>1</v>
      </c>
      <c r="Y134" s="46">
        <f t="shared" ref="Y134:Y151" si="169">P134/(V134/100)</f>
        <v>100</v>
      </c>
      <c r="Z134" s="46">
        <f t="shared" ref="Z134:Z151" si="170">V134/Q134</f>
        <v>3.1081690000000006</v>
      </c>
      <c r="AA134" s="46">
        <f t="shared" ref="AA134:AA151" si="171">Q134/V134</f>
        <v>0.32173282726904484</v>
      </c>
      <c r="AB134" s="47">
        <v>256.37</v>
      </c>
      <c r="AC134" s="47">
        <v>260.10000000000002</v>
      </c>
      <c r="AD134" s="47">
        <v>933.13</v>
      </c>
      <c r="AE134" s="47">
        <v>497.08</v>
      </c>
      <c r="AF134" s="47">
        <v>574.91999999999996</v>
      </c>
      <c r="AG134" s="47">
        <v>459.58</v>
      </c>
      <c r="AH134" s="47">
        <v>839.8</v>
      </c>
      <c r="AI134" s="47">
        <v>886.5</v>
      </c>
      <c r="AJ134" s="47">
        <v>8090</v>
      </c>
      <c r="AK134" s="47">
        <v>2378.1999999999998</v>
      </c>
      <c r="AL134" s="47">
        <v>2398.5</v>
      </c>
      <c r="AM134" s="47">
        <v>997.5</v>
      </c>
      <c r="AN134" s="47">
        <v>5329.4</v>
      </c>
      <c r="AO134" s="47">
        <v>5041.6000000000004</v>
      </c>
      <c r="AP134" s="47">
        <v>40975.199999999997</v>
      </c>
      <c r="AQ134" s="47">
        <v>10111.5</v>
      </c>
      <c r="AR134" s="47">
        <v>11094.1</v>
      </c>
      <c r="AS134" s="47">
        <v>3844.3</v>
      </c>
      <c r="AT134" s="45">
        <v>16.399999999999999</v>
      </c>
      <c r="AU134" s="45">
        <f>SUM(AB134:AS134)/1000</f>
        <v>94.967780000000019</v>
      </c>
      <c r="AV134" s="45">
        <f>SUM(AH134:AM134)/1000</f>
        <v>15.5905</v>
      </c>
      <c r="AW134" s="45">
        <f>AV134/(O134/100)</f>
        <v>8.8431650595575721</v>
      </c>
      <c r="AX134" s="45">
        <f>AV134/(O134/100)^2</f>
        <v>5.0159756435380434</v>
      </c>
      <c r="AY134" s="45">
        <f>SUM(AN134:AS134)/1000</f>
        <v>76.396100000000004</v>
      </c>
      <c r="AZ134" s="45">
        <f>AY134/(O134/100)</f>
        <v>43.333011911514461</v>
      </c>
      <c r="BA134" s="45">
        <f>AY134/(O134/100)^2</f>
        <v>24.579133245328677</v>
      </c>
      <c r="BB134" s="45">
        <f t="shared" ref="BB134:BB151" si="172">SUM(AH134:AI134)/1000</f>
        <v>1.7262999999999999</v>
      </c>
      <c r="BC134" s="45">
        <f t="shared" ref="BC134:BC151" si="173">SUM(AJ134)/1000</f>
        <v>8.09</v>
      </c>
      <c r="BD134" s="45">
        <f t="shared" ref="BD134:BD151" si="174">SUM(AL134:AM134)/1000</f>
        <v>3.3959999999999999</v>
      </c>
      <c r="BE134" s="45">
        <f t="shared" ref="BE134:BE151" si="175">SUM(AN134:AO134)/1000</f>
        <v>10.371</v>
      </c>
      <c r="BF134" s="45">
        <f t="shared" ref="BF134:BF151" si="176">AP134/1000</f>
        <v>40.975199999999994</v>
      </c>
      <c r="BG134" s="45">
        <f t="shared" ref="BG134:BG151" si="177">SUM(AQ134:AR134)/1000</f>
        <v>21.205599999999997</v>
      </c>
      <c r="BH134" s="45">
        <f t="shared" si="160"/>
        <v>0.55540737971455212</v>
      </c>
      <c r="BI134" s="45">
        <f t="shared" si="160"/>
        <v>2.6028185726065725</v>
      </c>
      <c r="BJ134" s="45">
        <f t="shared" si="160"/>
        <v>1.0926046814056762</v>
      </c>
      <c r="BK134" s="45">
        <f t="shared" si="160"/>
        <v>3.3366911516072641</v>
      </c>
      <c r="BL134" s="45">
        <f t="shared" si="160"/>
        <v>13.183066943914564</v>
      </c>
      <c r="BM134" s="45">
        <f t="shared" si="160"/>
        <v>6.8225376419364556</v>
      </c>
      <c r="BN134" s="45">
        <f t="shared" ref="BN134:BP151" si="178">BB134/$AV134*100</f>
        <v>11.072768673230492</v>
      </c>
      <c r="BO134" s="45">
        <f t="shared" si="178"/>
        <v>51.890574388249256</v>
      </c>
      <c r="BP134" s="45">
        <f t="shared" si="178"/>
        <v>21.782495750617361</v>
      </c>
      <c r="BQ134" s="45">
        <f t="shared" si="114"/>
        <v>6.3981270645585457</v>
      </c>
      <c r="BR134" s="47">
        <f t="shared" si="161"/>
        <v>13.575300309832569</v>
      </c>
      <c r="BS134" s="47">
        <f t="shared" si="161"/>
        <v>53.635198655428738</v>
      </c>
      <c r="BT134" s="47">
        <f t="shared" si="161"/>
        <v>27.757437879682335</v>
      </c>
      <c r="BU134" s="47">
        <f t="shared" ref="BU134:BU151" si="179">(AS134/1000)/$AY134*100</f>
        <v>5.0320631550563437</v>
      </c>
      <c r="BV134" s="47">
        <f t="shared" si="162"/>
        <v>10.920545894618151</v>
      </c>
      <c r="BW134" s="47">
        <f t="shared" si="162"/>
        <v>43.146422923648402</v>
      </c>
      <c r="BX134" s="47">
        <f t="shared" si="162"/>
        <v>22.32925735444168</v>
      </c>
      <c r="BY134" s="47">
        <f t="shared" ref="BY134:BY151" si="180">(AS134/1000)/$AU134*100</f>
        <v>4.0480044916286335</v>
      </c>
      <c r="BZ134" s="48">
        <f t="shared" ref="BZ134:BZ151" si="181">SUM(AB134:AG134)/1000</f>
        <v>2.9811799999999997</v>
      </c>
      <c r="CA134" s="45">
        <f t="shared" ref="CA134:CA151" si="182">AVERAGE(AT134,T134)</f>
        <v>20.549999999999997</v>
      </c>
      <c r="CB134" s="45">
        <f t="shared" ref="CB134:CB151" si="183">AT134-T134</f>
        <v>-8.3000000000000007</v>
      </c>
      <c r="CC134" s="45">
        <f t="shared" ref="CC134:CC151" si="184">ABS(CB134)</f>
        <v>8.3000000000000007</v>
      </c>
      <c r="CD134" s="45">
        <f t="shared" ref="CD134:CD151" si="185">AVERAGE(AY134,U134)</f>
        <v>74.718549999999993</v>
      </c>
      <c r="CE134" s="45">
        <f t="shared" ref="CE134:CE151" si="186">AY134-U134</f>
        <v>3.3551000000000073</v>
      </c>
      <c r="CF134" s="45">
        <f t="shared" ref="CF134:CF151" si="187">ABS(CE134)</f>
        <v>3.3551000000000073</v>
      </c>
      <c r="CG134" s="116">
        <f t="shared" si="115"/>
        <v>70.849370391378329</v>
      </c>
      <c r="CH134" s="116">
        <f t="shared" si="116"/>
        <v>73.62273519568916</v>
      </c>
      <c r="CI134" s="116">
        <f t="shared" si="117"/>
        <v>5.5467296086216749</v>
      </c>
      <c r="CJ134" s="116">
        <f t="shared" si="118"/>
        <v>5.5467296086216749</v>
      </c>
      <c r="CK134" s="116">
        <f t="shared" si="119"/>
        <v>20.455999999999996</v>
      </c>
      <c r="CL134" s="116">
        <f t="shared" si="120"/>
        <v>18.427999999999997</v>
      </c>
      <c r="CM134" s="116">
        <f t="shared" si="121"/>
        <v>-4.0559999999999974</v>
      </c>
      <c r="CN134" s="116">
        <f t="shared" si="122"/>
        <v>4.0559999999999974</v>
      </c>
      <c r="CO134" s="116">
        <f t="shared" si="123"/>
        <v>20.383000000000003</v>
      </c>
      <c r="CP134" s="116">
        <f t="shared" si="124"/>
        <v>17.986750000000001</v>
      </c>
      <c r="CQ134" s="116">
        <f t="shared" si="125"/>
        <v>-4.7925000000000022</v>
      </c>
      <c r="CR134" s="116">
        <f t="shared" si="126"/>
        <v>4.7925000000000022</v>
      </c>
      <c r="CS134" s="116">
        <f t="shared" si="127"/>
        <v>21.013402061855675</v>
      </c>
      <c r="CT134" s="116">
        <f t="shared" si="128"/>
        <v>18.706701030927839</v>
      </c>
      <c r="CU134" s="116">
        <f t="shared" si="129"/>
        <v>-4.6134020618556768</v>
      </c>
      <c r="CV134" s="116">
        <f t="shared" si="130"/>
        <v>4.6134020618556768</v>
      </c>
      <c r="CW134" s="116">
        <f t="shared" si="131"/>
        <v>68.826000000000008</v>
      </c>
      <c r="CX134" s="116">
        <f t="shared" si="132"/>
        <v>72.611050000000006</v>
      </c>
      <c r="CY134" s="116">
        <f t="shared" si="133"/>
        <v>7.5700999999999965</v>
      </c>
      <c r="CZ134" s="116">
        <f t="shared" si="134"/>
        <v>7.5700999999999965</v>
      </c>
    </row>
    <row r="135" spans="1:104">
      <c r="A135" s="41">
        <f t="shared" ca="1" si="163"/>
        <v>6.6363058076108539E-2</v>
      </c>
      <c r="B135" s="41">
        <v>8</v>
      </c>
      <c r="C135" s="41" t="s">
        <v>44</v>
      </c>
      <c r="D135" s="41">
        <v>1130</v>
      </c>
      <c r="E135" s="41">
        <v>1</v>
      </c>
      <c r="F135" s="42">
        <v>42717</v>
      </c>
      <c r="G135" s="137"/>
      <c r="H135" s="43"/>
      <c r="I135" s="43"/>
      <c r="J135" s="43">
        <v>2</v>
      </c>
      <c r="K135" s="43">
        <v>0</v>
      </c>
      <c r="L135" s="43">
        <f t="shared" ref="L135:L151" si="188">IF(P135&gt;=84,1,0)</f>
        <v>1</v>
      </c>
      <c r="M135" s="43">
        <f t="shared" ref="M135:M151" si="189">IF(P135&gt;=72.4,1,0)</f>
        <v>1</v>
      </c>
      <c r="N135" s="44">
        <v>21.416666666666668</v>
      </c>
      <c r="O135" s="45">
        <v>171.4</v>
      </c>
      <c r="P135" s="45">
        <v>100.6</v>
      </c>
      <c r="Q135" s="45">
        <f t="shared" si="164"/>
        <v>34.243357945888683</v>
      </c>
      <c r="R135" s="45">
        <f t="shared" si="165"/>
        <v>36.853450610305885</v>
      </c>
      <c r="S135" s="45">
        <f t="shared" si="166"/>
        <v>19.978621905419303</v>
      </c>
      <c r="T135" s="45">
        <v>25.3</v>
      </c>
      <c r="U135" s="45">
        <f t="shared" si="167"/>
        <v>75.148200000000003</v>
      </c>
      <c r="V135" s="45">
        <v>102.3</v>
      </c>
      <c r="W135" s="46">
        <f t="shared" si="168"/>
        <v>0.59684947491248541</v>
      </c>
      <c r="X135" s="46">
        <f t="shared" si="135"/>
        <v>1.0168986083499005</v>
      </c>
      <c r="Y135" s="46">
        <f t="shared" si="169"/>
        <v>98.338220918866085</v>
      </c>
      <c r="Z135" s="46">
        <f t="shared" si="170"/>
        <v>2.9874406640159048</v>
      </c>
      <c r="AA135" s="46">
        <f t="shared" si="171"/>
        <v>0.33473468177799298</v>
      </c>
      <c r="AB135" s="47">
        <v>219.17</v>
      </c>
      <c r="AC135" s="47">
        <v>212.73</v>
      </c>
      <c r="AD135" s="47">
        <v>954.75</v>
      </c>
      <c r="AE135" s="47">
        <v>525.29999999999995</v>
      </c>
      <c r="AF135" s="47">
        <v>541.82000000000005</v>
      </c>
      <c r="AG135" s="47">
        <v>486.28</v>
      </c>
      <c r="AH135" s="47">
        <v>1416.1</v>
      </c>
      <c r="AI135" s="47">
        <v>1611.8</v>
      </c>
      <c r="AJ135" s="47">
        <v>15299.5</v>
      </c>
      <c r="AK135" s="47">
        <v>4027.2</v>
      </c>
      <c r="AL135" s="47">
        <v>4443.2</v>
      </c>
      <c r="AM135" s="47">
        <v>1030.0999999999999</v>
      </c>
      <c r="AN135" s="47">
        <v>3815.1</v>
      </c>
      <c r="AO135" s="47">
        <v>3763.5</v>
      </c>
      <c r="AP135" s="47">
        <v>33116.6</v>
      </c>
      <c r="AQ135" s="47">
        <v>10994.3</v>
      </c>
      <c r="AR135" s="47">
        <v>11223.3</v>
      </c>
      <c r="AS135" s="47">
        <v>3959.3</v>
      </c>
      <c r="AT135" s="45">
        <v>28.5</v>
      </c>
      <c r="AU135" s="45">
        <v>97.640350000000012</v>
      </c>
      <c r="AV135" s="45">
        <v>27.827999999999999</v>
      </c>
      <c r="AW135" s="45">
        <v>16.235705950991832</v>
      </c>
      <c r="AX135" s="45">
        <v>9.4724072059462259</v>
      </c>
      <c r="AY135" s="45">
        <v>66.87230000000001</v>
      </c>
      <c r="AZ135" s="45">
        <v>39.015344224037349</v>
      </c>
      <c r="BA135" s="45">
        <v>22.762744588119805</v>
      </c>
      <c r="BB135" s="45">
        <f t="shared" si="172"/>
        <v>3.0278999999999998</v>
      </c>
      <c r="BC135" s="45">
        <f t="shared" si="173"/>
        <v>15.2995</v>
      </c>
      <c r="BD135" s="45">
        <f t="shared" si="174"/>
        <v>5.4732999999999992</v>
      </c>
      <c r="BE135" s="45">
        <f t="shared" si="175"/>
        <v>7.5786000000000007</v>
      </c>
      <c r="BF135" s="45">
        <f t="shared" si="176"/>
        <v>33.116599999999998</v>
      </c>
      <c r="BG135" s="45">
        <f t="shared" si="177"/>
        <v>22.217599999999997</v>
      </c>
      <c r="BH135" s="45">
        <f t="shared" si="160"/>
        <v>1.0306706115741187</v>
      </c>
      <c r="BI135" s="45">
        <f t="shared" si="160"/>
        <v>5.207815655001232</v>
      </c>
      <c r="BJ135" s="45">
        <f t="shared" si="160"/>
        <v>1.8630633304695081</v>
      </c>
      <c r="BK135" s="45">
        <f t="shared" si="160"/>
        <v>2.5796889913390855</v>
      </c>
      <c r="BL135" s="45">
        <f t="shared" si="160"/>
        <v>11.272600275853053</v>
      </c>
      <c r="BM135" s="45">
        <f t="shared" si="160"/>
        <v>7.5626762375604013</v>
      </c>
      <c r="BN135" s="45">
        <f t="shared" si="178"/>
        <v>10.880767572229409</v>
      </c>
      <c r="BO135" s="45">
        <f t="shared" si="178"/>
        <v>54.97879833261463</v>
      </c>
      <c r="BP135" s="45">
        <f t="shared" si="178"/>
        <v>19.668319678022133</v>
      </c>
      <c r="BQ135" s="45">
        <f t="shared" ref="BQ135:BQ151" si="190">(AM135/1000)/$AV135*100</f>
        <v>3.7016673853672564</v>
      </c>
      <c r="BR135" s="47">
        <f t="shared" si="161"/>
        <v>11.332943535664244</v>
      </c>
      <c r="BS135" s="47">
        <f t="shared" si="161"/>
        <v>49.522148931620407</v>
      </c>
      <c r="BT135" s="47">
        <f t="shared" si="161"/>
        <v>33.223920816242291</v>
      </c>
      <c r="BU135" s="47">
        <f t="shared" si="179"/>
        <v>5.9206876389775731</v>
      </c>
      <c r="BV135" s="47">
        <f t="shared" si="162"/>
        <v>7.7617501371103241</v>
      </c>
      <c r="BW135" s="47">
        <f t="shared" si="162"/>
        <v>33.91692061734723</v>
      </c>
      <c r="BX135" s="47">
        <f t="shared" si="162"/>
        <v>22.754527201100768</v>
      </c>
      <c r="BY135" s="47">
        <f t="shared" si="180"/>
        <v>4.0549834161798888</v>
      </c>
      <c r="BZ135" s="48">
        <f t="shared" si="181"/>
        <v>2.9400500000000003</v>
      </c>
      <c r="CA135" s="45">
        <f t="shared" si="182"/>
        <v>26.9</v>
      </c>
      <c r="CB135" s="45">
        <f t="shared" si="183"/>
        <v>3.1999999999999993</v>
      </c>
      <c r="CC135" s="45">
        <f t="shared" si="184"/>
        <v>3.1999999999999993</v>
      </c>
      <c r="CD135" s="45">
        <f t="shared" si="185"/>
        <v>71.010250000000013</v>
      </c>
      <c r="CE135" s="45">
        <f t="shared" si="186"/>
        <v>-8.2758999999999929</v>
      </c>
      <c r="CF135" s="45">
        <f t="shared" si="187"/>
        <v>8.2758999999999929</v>
      </c>
      <c r="CG135" s="116">
        <f t="shared" ref="CG135:CG151" si="191">$CH$2+$CH$3*Y135+$CH$4*W135</f>
        <v>71.419453038686655</v>
      </c>
      <c r="CH135" s="116">
        <f t="shared" ref="CH135:CH151" si="192">AVERAGE(CG135,AY135)</f>
        <v>69.145876519343332</v>
      </c>
      <c r="CI135" s="116">
        <f t="shared" ref="CI135:CI151" si="193">AY135-CG135</f>
        <v>-4.5471530386866448</v>
      </c>
      <c r="CJ135" s="116">
        <f t="shared" ref="CJ135:CJ151" si="194">ABS(CI135)</f>
        <v>4.5471530386866448</v>
      </c>
      <c r="CK135" s="116">
        <f t="shared" ref="CK135:CK151" si="195">$CL$2+$CL$3*V135+$CL$4*K135</f>
        <v>22.941699999999997</v>
      </c>
      <c r="CL135" s="116">
        <f t="shared" ref="CL135:CL151" si="196">AVERAGE(CK135,AT135)</f>
        <v>25.720849999999999</v>
      </c>
      <c r="CM135" s="116">
        <f t="shared" ref="CM135:CM151" si="197">AT135-CK135</f>
        <v>5.5583000000000027</v>
      </c>
      <c r="CN135" s="116">
        <f t="shared" ref="CN135:CN151" si="198">ABS(CM135)</f>
        <v>5.5583000000000027</v>
      </c>
      <c r="CO135" s="116">
        <f t="shared" ref="CO135:CO151" si="199">$CP$2+$CP$3*V135+$CP$4*K135</f>
        <v>23.679600000000001</v>
      </c>
      <c r="CP135" s="116">
        <f t="shared" ref="CP135:CP151" si="200">AVERAGE(CO135,AV135)</f>
        <v>25.753799999999998</v>
      </c>
      <c r="CQ135" s="116">
        <f t="shared" ref="CQ135:CQ151" si="201">AV135-CO135</f>
        <v>4.1483999999999988</v>
      </c>
      <c r="CR135" s="116">
        <f t="shared" ref="CR135:CR151" si="202">ABS(CQ135)</f>
        <v>4.1483999999999988</v>
      </c>
      <c r="CS135" s="116">
        <f t="shared" ref="CS135:CS151" si="203">CO135/P135*100</f>
        <v>23.538369781312131</v>
      </c>
      <c r="CT135" s="116">
        <f t="shared" ref="CT135:CT151" si="204">AVERAGE(CS135,AT135)</f>
        <v>26.019184890656064</v>
      </c>
      <c r="CU135" s="116">
        <f t="shared" ref="CU135:CU151" si="205">AT135-CS135</f>
        <v>4.9616302186878691</v>
      </c>
      <c r="CV135" s="116">
        <f t="shared" ref="CV135:CV151" si="206">ABS(CU135)</f>
        <v>4.9616302186878691</v>
      </c>
      <c r="CW135" s="116">
        <f t="shared" ref="CW135:CW151" si="207">$CX$2+$CX$3*Y135</f>
        <v>67.091102639296196</v>
      </c>
      <c r="CX135" s="116">
        <f t="shared" ref="CX135:CX151" si="208">AVERAGE(CW135,AY135)</f>
        <v>66.981701319648096</v>
      </c>
      <c r="CY135" s="116">
        <f t="shared" ref="CY135:CY151" si="209">AY135-CW135</f>
        <v>-0.21880263929618593</v>
      </c>
      <c r="CZ135" s="116">
        <f t="shared" ref="CZ135:CZ151" si="210">ABS(CY135)</f>
        <v>0.21880263929618593</v>
      </c>
    </row>
    <row r="136" spans="1:104">
      <c r="A136" s="32">
        <f t="shared" ca="1" si="163"/>
        <v>0.89173049091677781</v>
      </c>
      <c r="B136" s="32">
        <v>1</v>
      </c>
      <c r="C136" s="32" t="s">
        <v>43</v>
      </c>
      <c r="D136" s="32">
        <v>1131</v>
      </c>
      <c r="E136" s="32">
        <v>1</v>
      </c>
      <c r="F136" s="33">
        <v>42457</v>
      </c>
      <c r="G136" s="137"/>
      <c r="H136" s="34"/>
      <c r="I136" s="34">
        <v>1</v>
      </c>
      <c r="J136" s="34">
        <v>2</v>
      </c>
      <c r="K136" s="34">
        <v>0</v>
      </c>
      <c r="L136" s="34">
        <f t="shared" si="188"/>
        <v>0</v>
      </c>
      <c r="M136" s="34">
        <f t="shared" si="189"/>
        <v>0</v>
      </c>
      <c r="N136" s="35">
        <v>20.333333333333332</v>
      </c>
      <c r="O136" s="36">
        <v>173.4</v>
      </c>
      <c r="P136" s="36">
        <v>64</v>
      </c>
      <c r="Q136" s="36">
        <f t="shared" si="164"/>
        <v>21.285398615650891</v>
      </c>
      <c r="R136" s="36">
        <f t="shared" si="165"/>
        <v>43.350000000000009</v>
      </c>
      <c r="S136" s="36">
        <f t="shared" si="166"/>
        <v>12.27531638734192</v>
      </c>
      <c r="T136" s="36">
        <v>8.4</v>
      </c>
      <c r="U136" s="36">
        <f t="shared" si="167"/>
        <v>58.624000000000002</v>
      </c>
      <c r="V136" s="36">
        <v>75.900000000000006</v>
      </c>
      <c r="W136" s="37">
        <f t="shared" si="168"/>
        <v>0.43771626297577859</v>
      </c>
      <c r="X136" s="37">
        <f t="shared" si="135"/>
        <v>1.1859375000000001</v>
      </c>
      <c r="Y136" s="37">
        <f t="shared" si="169"/>
        <v>84.321475625823453</v>
      </c>
      <c r="Z136" s="37">
        <f t="shared" si="170"/>
        <v>3.5658246937499998</v>
      </c>
      <c r="AA136" s="37">
        <f t="shared" si="171"/>
        <v>0.28044003446180354</v>
      </c>
      <c r="AB136" s="38">
        <v>141.30000000000001</v>
      </c>
      <c r="AC136" s="38">
        <v>142.11000000000001</v>
      </c>
      <c r="AD136" s="38">
        <v>747.13</v>
      </c>
      <c r="AE136" s="38">
        <v>535.23</v>
      </c>
      <c r="AF136" s="38">
        <v>525.07000000000005</v>
      </c>
      <c r="AG136" s="38">
        <v>512.45000000000005</v>
      </c>
      <c r="AH136" s="38">
        <v>327.8</v>
      </c>
      <c r="AI136" s="38">
        <v>280.7</v>
      </c>
      <c r="AJ136" s="38">
        <v>2955.9</v>
      </c>
      <c r="AK136" s="38">
        <v>1148.7</v>
      </c>
      <c r="AL136" s="38">
        <v>1104.2</v>
      </c>
      <c r="AM136" s="38">
        <v>899.4</v>
      </c>
      <c r="AN136" s="38">
        <v>2592.5</v>
      </c>
      <c r="AO136" s="38">
        <v>2594.4</v>
      </c>
      <c r="AP136" s="38">
        <v>25539.9</v>
      </c>
      <c r="AQ136" s="38">
        <v>9701.9</v>
      </c>
      <c r="AR136" s="38">
        <v>9745.6</v>
      </c>
      <c r="AS136" s="38">
        <v>3485</v>
      </c>
      <c r="AT136" s="36">
        <v>10.7</v>
      </c>
      <c r="AU136" s="36">
        <f>SUM(AB136:AS136)/1000</f>
        <v>62.979289999999999</v>
      </c>
      <c r="AV136" s="36">
        <f>SUM(AH136:AM136)/1000</f>
        <v>6.7166999999999994</v>
      </c>
      <c r="AW136" s="36">
        <f>AV136/(O136/100)</f>
        <v>3.8735294117647054</v>
      </c>
      <c r="AX136" s="36">
        <f>AV136/(O136/100)^2</f>
        <v>2.2338693262772238</v>
      </c>
      <c r="AY136" s="36">
        <f>SUM(AN136:AS136)/1000</f>
        <v>53.659300000000002</v>
      </c>
      <c r="AZ136" s="36">
        <f>AY136/(O136/100)</f>
        <v>30.945386389850057</v>
      </c>
      <c r="BA136" s="36">
        <f>AY136/(O136/100)^2</f>
        <v>17.846243592762434</v>
      </c>
      <c r="BB136" s="36">
        <f t="shared" si="172"/>
        <v>0.60850000000000004</v>
      </c>
      <c r="BC136" s="36">
        <f t="shared" si="173"/>
        <v>2.9559000000000002</v>
      </c>
      <c r="BD136" s="36">
        <f t="shared" si="174"/>
        <v>2.0036</v>
      </c>
      <c r="BE136" s="36">
        <f t="shared" si="175"/>
        <v>5.1868999999999996</v>
      </c>
      <c r="BF136" s="36">
        <f t="shared" si="176"/>
        <v>25.539900000000003</v>
      </c>
      <c r="BG136" s="36">
        <f t="shared" si="177"/>
        <v>19.447500000000002</v>
      </c>
      <c r="BH136" s="36">
        <f t="shared" si="160"/>
        <v>0.20237757902536824</v>
      </c>
      <c r="BI136" s="36">
        <f t="shared" si="160"/>
        <v>0.98308609012503856</v>
      </c>
      <c r="BJ136" s="36">
        <f t="shared" si="160"/>
        <v>0.66636601041122068</v>
      </c>
      <c r="BK136" s="36">
        <f t="shared" si="160"/>
        <v>1.7250817824924936</v>
      </c>
      <c r="BL136" s="36">
        <f t="shared" si="160"/>
        <v>8.494171126622847</v>
      </c>
      <c r="BM136" s="36">
        <f t="shared" si="160"/>
        <v>6.4679342121542298</v>
      </c>
      <c r="BN136" s="36">
        <f t="shared" si="178"/>
        <v>9.0595083895365303</v>
      </c>
      <c r="BO136" s="36">
        <f t="shared" si="178"/>
        <v>44.008218321497175</v>
      </c>
      <c r="BP136" s="36">
        <f t="shared" si="178"/>
        <v>29.830124912531453</v>
      </c>
      <c r="BQ136" s="36">
        <f t="shared" si="190"/>
        <v>13.390504265487516</v>
      </c>
      <c r="BR136" s="38">
        <f t="shared" si="161"/>
        <v>9.6663579286349233</v>
      </c>
      <c r="BS136" s="38">
        <f t="shared" si="161"/>
        <v>47.596409196541892</v>
      </c>
      <c r="BT136" s="38">
        <f t="shared" si="161"/>
        <v>36.242552549138736</v>
      </c>
      <c r="BU136" s="38">
        <f t="shared" si="179"/>
        <v>6.494680325684457</v>
      </c>
      <c r="BV136" s="38">
        <f t="shared" si="162"/>
        <v>8.2358819859671328</v>
      </c>
      <c r="BW136" s="38">
        <f t="shared" si="162"/>
        <v>40.552854755904683</v>
      </c>
      <c r="BX136" s="38">
        <f t="shared" si="162"/>
        <v>30.879198542886083</v>
      </c>
      <c r="BY136" s="38">
        <f t="shared" si="180"/>
        <v>5.5335650814736086</v>
      </c>
      <c r="BZ136" s="39">
        <f t="shared" si="181"/>
        <v>2.6032899999999999</v>
      </c>
      <c r="CA136" s="36">
        <f t="shared" si="182"/>
        <v>9.5500000000000007</v>
      </c>
      <c r="CB136" s="36">
        <f t="shared" si="183"/>
        <v>2.2999999999999989</v>
      </c>
      <c r="CC136" s="36">
        <f t="shared" si="184"/>
        <v>2.2999999999999989</v>
      </c>
      <c r="CD136" s="36">
        <f t="shared" si="185"/>
        <v>56.141649999999998</v>
      </c>
      <c r="CE136" s="36">
        <f t="shared" si="186"/>
        <v>-4.9647000000000006</v>
      </c>
      <c r="CF136" s="36">
        <f t="shared" si="187"/>
        <v>4.9647000000000006</v>
      </c>
      <c r="CG136" s="116">
        <f t="shared" si="191"/>
        <v>52.092683046806265</v>
      </c>
      <c r="CH136" s="116">
        <f t="shared" si="192"/>
        <v>52.87599152340313</v>
      </c>
      <c r="CI136" s="116">
        <f t="shared" si="193"/>
        <v>1.5666169531937371</v>
      </c>
      <c r="CJ136" s="116">
        <f t="shared" si="194"/>
        <v>1.5666169531937371</v>
      </c>
      <c r="CK136" s="116">
        <f t="shared" si="195"/>
        <v>10.560099999999998</v>
      </c>
      <c r="CL136" s="116">
        <f t="shared" si="196"/>
        <v>10.630049999999999</v>
      </c>
      <c r="CM136" s="116">
        <f t="shared" si="197"/>
        <v>0.1399000000000008</v>
      </c>
      <c r="CN136" s="116">
        <f t="shared" si="198"/>
        <v>0.1399000000000008</v>
      </c>
      <c r="CO136" s="116">
        <f t="shared" si="199"/>
        <v>7.2588000000000008</v>
      </c>
      <c r="CP136" s="116">
        <f t="shared" si="200"/>
        <v>6.9877500000000001</v>
      </c>
      <c r="CQ136" s="116">
        <f t="shared" si="201"/>
        <v>-0.54210000000000136</v>
      </c>
      <c r="CR136" s="116">
        <f t="shared" si="202"/>
        <v>0.54210000000000136</v>
      </c>
      <c r="CS136" s="116">
        <f t="shared" si="203"/>
        <v>11.341875000000002</v>
      </c>
      <c r="CT136" s="116">
        <f t="shared" si="204"/>
        <v>11.0209375</v>
      </c>
      <c r="CU136" s="116">
        <f t="shared" si="205"/>
        <v>-0.64187500000000242</v>
      </c>
      <c r="CV136" s="116">
        <f t="shared" si="206"/>
        <v>0.64187500000000242</v>
      </c>
      <c r="CW136" s="116">
        <f t="shared" si="207"/>
        <v>52.457620553359689</v>
      </c>
      <c r="CX136" s="116">
        <f t="shared" si="208"/>
        <v>53.058460276679845</v>
      </c>
      <c r="CY136" s="116">
        <f t="shared" si="209"/>
        <v>1.2016794466403127</v>
      </c>
      <c r="CZ136" s="116">
        <f t="shared" si="210"/>
        <v>1.2016794466403127</v>
      </c>
    </row>
    <row r="137" spans="1:104">
      <c r="A137" s="81">
        <f t="shared" ca="1" si="163"/>
        <v>0.19817583948712714</v>
      </c>
      <c r="B137" s="81">
        <v>4</v>
      </c>
      <c r="C137" s="81" t="s">
        <v>63</v>
      </c>
      <c r="D137" s="81">
        <v>1132</v>
      </c>
      <c r="E137" s="81">
        <v>1</v>
      </c>
      <c r="F137" s="82">
        <v>42843</v>
      </c>
      <c r="G137" s="137"/>
      <c r="H137" s="83">
        <v>1</v>
      </c>
      <c r="I137" s="83">
        <v>1</v>
      </c>
      <c r="J137" s="83">
        <v>2</v>
      </c>
      <c r="K137" s="83">
        <v>0</v>
      </c>
      <c r="L137" s="83">
        <f t="shared" si="188"/>
        <v>0</v>
      </c>
      <c r="M137" s="83">
        <f t="shared" si="189"/>
        <v>1</v>
      </c>
      <c r="N137" s="84">
        <v>21.416666666666668</v>
      </c>
      <c r="O137" s="85">
        <v>170.5</v>
      </c>
      <c r="P137" s="85">
        <v>74.900000000000006</v>
      </c>
      <c r="Q137" s="85">
        <f t="shared" si="164"/>
        <v>25.765172298139849</v>
      </c>
      <c r="R137" s="85">
        <f t="shared" si="165"/>
        <v>40.448005448000316</v>
      </c>
      <c r="S137" s="85">
        <f t="shared" si="166"/>
        <v>15.111538004774106</v>
      </c>
      <c r="T137" s="85">
        <v>17.7</v>
      </c>
      <c r="U137" s="85">
        <f t="shared" si="167"/>
        <v>61.642700000000005</v>
      </c>
      <c r="V137" s="85">
        <v>79.3</v>
      </c>
      <c r="W137" s="86">
        <f t="shared" si="168"/>
        <v>0.46510263929618767</v>
      </c>
      <c r="X137" s="86">
        <f t="shared" ref="X137:X151" si="211">V137/P137</f>
        <v>1.0587449933244324</v>
      </c>
      <c r="Y137" s="86">
        <f t="shared" si="169"/>
        <v>94.451450189155125</v>
      </c>
      <c r="Z137" s="86">
        <f t="shared" si="170"/>
        <v>3.0777981642189589</v>
      </c>
      <c r="AA137" s="86">
        <f t="shared" si="171"/>
        <v>0.32490759518461348</v>
      </c>
      <c r="AB137" s="87">
        <v>166.67</v>
      </c>
      <c r="AC137" s="87">
        <v>197.2</v>
      </c>
      <c r="AD137" s="87">
        <v>908.26</v>
      </c>
      <c r="AE137" s="87">
        <v>480.55</v>
      </c>
      <c r="AF137" s="87">
        <v>489.59</v>
      </c>
      <c r="AG137" s="87">
        <v>391.31</v>
      </c>
      <c r="AH137" s="87">
        <v>519.4</v>
      </c>
      <c r="AI137" s="87">
        <v>468.1</v>
      </c>
      <c r="AJ137" s="87">
        <v>5243</v>
      </c>
      <c r="AK137" s="87">
        <v>1704.3</v>
      </c>
      <c r="AL137" s="87">
        <v>1775</v>
      </c>
      <c r="AM137" s="87">
        <v>881.7</v>
      </c>
      <c r="AN137" s="87">
        <v>3339.2</v>
      </c>
      <c r="AO137" s="87">
        <v>3661.8</v>
      </c>
      <c r="AP137" s="87">
        <v>30539.200000000001</v>
      </c>
      <c r="AQ137" s="87">
        <v>9767.7000000000007</v>
      </c>
      <c r="AR137" s="87">
        <v>9701.5</v>
      </c>
      <c r="AS137" s="87">
        <v>3417.4</v>
      </c>
      <c r="AT137" s="85">
        <v>14.4</v>
      </c>
      <c r="AU137" s="85">
        <f>SUM(AB137:AS137)/1000</f>
        <v>73.651879999999991</v>
      </c>
      <c r="AV137" s="85">
        <f>SUM(AH137:AM137)/1000</f>
        <v>10.5915</v>
      </c>
      <c r="AW137" s="85">
        <f>AV137/(O137/100)</f>
        <v>6.2120234604105571</v>
      </c>
      <c r="AX137" s="85">
        <f>AV137/(O137/100)^2</f>
        <v>3.6434155193023789</v>
      </c>
      <c r="AY137" s="85">
        <f>SUM(AN137:AS137)/1000</f>
        <v>60.426799999999993</v>
      </c>
      <c r="AZ137" s="85">
        <f>AY137/(O137/100)</f>
        <v>35.440938416422284</v>
      </c>
      <c r="BA137" s="85">
        <f>AY137/(O137/100)^2</f>
        <v>20.786474144529194</v>
      </c>
      <c r="BB137" s="85">
        <f t="shared" si="172"/>
        <v>0.98750000000000004</v>
      </c>
      <c r="BC137" s="85">
        <f t="shared" si="173"/>
        <v>5.2430000000000003</v>
      </c>
      <c r="BD137" s="85">
        <f t="shared" si="174"/>
        <v>2.6566999999999998</v>
      </c>
      <c r="BE137" s="85">
        <f t="shared" si="175"/>
        <v>7.0010000000000003</v>
      </c>
      <c r="BF137" s="85">
        <f t="shared" si="176"/>
        <v>30.539200000000001</v>
      </c>
      <c r="BG137" s="85">
        <f t="shared" si="177"/>
        <v>19.469200000000001</v>
      </c>
      <c r="BH137" s="85">
        <f t="shared" si="160"/>
        <v>0.33969436107360612</v>
      </c>
      <c r="BI137" s="85">
        <f t="shared" si="160"/>
        <v>1.8035620608697893</v>
      </c>
      <c r="BJ137" s="85">
        <f t="shared" si="160"/>
        <v>0.91388962943215124</v>
      </c>
      <c r="BK137" s="85">
        <f t="shared" si="160"/>
        <v>2.4083040221532319</v>
      </c>
      <c r="BL137" s="85">
        <f t="shared" si="160"/>
        <v>10.505310411847162</v>
      </c>
      <c r="BM137" s="85">
        <f t="shared" si="160"/>
        <v>6.6972936249258259</v>
      </c>
      <c r="BN137" s="85">
        <f t="shared" si="178"/>
        <v>9.3235141386961242</v>
      </c>
      <c r="BO137" s="85">
        <f t="shared" si="178"/>
        <v>49.501959118160791</v>
      </c>
      <c r="BP137" s="85">
        <f t="shared" si="178"/>
        <v>25.083321531416701</v>
      </c>
      <c r="BQ137" s="85">
        <f t="shared" si="190"/>
        <v>8.3245999150262016</v>
      </c>
      <c r="BR137" s="87">
        <f t="shared" si="161"/>
        <v>11.585918830717498</v>
      </c>
      <c r="BS137" s="87">
        <f t="shared" si="161"/>
        <v>50.539164741472334</v>
      </c>
      <c r="BT137" s="87">
        <f t="shared" si="161"/>
        <v>32.219478774318681</v>
      </c>
      <c r="BU137" s="87">
        <f t="shared" si="179"/>
        <v>5.6554376534914983</v>
      </c>
      <c r="BV137" s="87">
        <f t="shared" si="162"/>
        <v>9.5055278969117971</v>
      </c>
      <c r="BW137" s="87">
        <f t="shared" si="162"/>
        <v>41.464250471271072</v>
      </c>
      <c r="BX137" s="87">
        <f t="shared" si="162"/>
        <v>26.434084235188571</v>
      </c>
      <c r="BY137" s="87">
        <f t="shared" si="180"/>
        <v>4.639935871290727</v>
      </c>
      <c r="BZ137" s="88">
        <f t="shared" si="181"/>
        <v>2.6335799999999998</v>
      </c>
      <c r="CA137" s="85">
        <f t="shared" si="182"/>
        <v>16.05</v>
      </c>
      <c r="CB137" s="85">
        <f t="shared" si="183"/>
        <v>-3.2999999999999989</v>
      </c>
      <c r="CC137" s="85">
        <f t="shared" si="184"/>
        <v>3.2999999999999989</v>
      </c>
      <c r="CD137" s="85">
        <f t="shared" si="185"/>
        <v>61.034750000000003</v>
      </c>
      <c r="CE137" s="85">
        <f t="shared" si="186"/>
        <v>-1.215900000000012</v>
      </c>
      <c r="CF137" s="85">
        <f t="shared" si="187"/>
        <v>1.215900000000012</v>
      </c>
      <c r="CG137" s="116">
        <f t="shared" si="191"/>
        <v>62.233523185645673</v>
      </c>
      <c r="CH137" s="116">
        <f t="shared" si="192"/>
        <v>61.330161592822833</v>
      </c>
      <c r="CI137" s="116">
        <f t="shared" si="193"/>
        <v>-1.80672318564568</v>
      </c>
      <c r="CJ137" s="116">
        <f t="shared" si="194"/>
        <v>1.80672318564568</v>
      </c>
      <c r="CK137" s="116">
        <f t="shared" si="195"/>
        <v>12.154699999999998</v>
      </c>
      <c r="CL137" s="116">
        <f t="shared" si="196"/>
        <v>13.277349999999998</v>
      </c>
      <c r="CM137" s="116">
        <f t="shared" si="197"/>
        <v>2.2453000000000021</v>
      </c>
      <c r="CN137" s="116">
        <f t="shared" si="198"/>
        <v>2.2453000000000021</v>
      </c>
      <c r="CO137" s="116">
        <f t="shared" si="199"/>
        <v>9.3735999999999962</v>
      </c>
      <c r="CP137" s="116">
        <f t="shared" si="200"/>
        <v>9.982549999999998</v>
      </c>
      <c r="CQ137" s="116">
        <f t="shared" si="201"/>
        <v>1.2179000000000038</v>
      </c>
      <c r="CR137" s="116">
        <f t="shared" si="202"/>
        <v>1.2179000000000038</v>
      </c>
      <c r="CS137" s="116">
        <f t="shared" si="203"/>
        <v>12.514819759679567</v>
      </c>
      <c r="CT137" s="116">
        <f t="shared" si="204"/>
        <v>13.457409879839783</v>
      </c>
      <c r="CU137" s="116">
        <f t="shared" si="205"/>
        <v>1.8851802403204339</v>
      </c>
      <c r="CV137" s="116">
        <f t="shared" si="206"/>
        <v>1.8851802403204339</v>
      </c>
      <c r="CW137" s="116">
        <f t="shared" si="207"/>
        <v>63.033313997477961</v>
      </c>
      <c r="CX137" s="116">
        <f t="shared" si="208"/>
        <v>61.730056998738974</v>
      </c>
      <c r="CY137" s="116">
        <f t="shared" si="209"/>
        <v>-2.6065139974779683</v>
      </c>
      <c r="CZ137" s="116">
        <f t="shared" si="210"/>
        <v>2.6065139974779683</v>
      </c>
    </row>
    <row r="138" spans="1:104">
      <c r="A138" s="41">
        <f t="shared" ca="1" si="163"/>
        <v>0.22803154433515527</v>
      </c>
      <c r="B138" s="41">
        <v>8</v>
      </c>
      <c r="C138" s="41" t="s">
        <v>44</v>
      </c>
      <c r="D138" s="41">
        <v>1133</v>
      </c>
      <c r="E138" s="41">
        <v>1</v>
      </c>
      <c r="F138" s="42">
        <v>42717</v>
      </c>
      <c r="G138" s="137"/>
      <c r="H138" s="43"/>
      <c r="I138" s="43"/>
      <c r="J138" s="43">
        <v>2</v>
      </c>
      <c r="K138" s="43">
        <v>0</v>
      </c>
      <c r="L138" s="43">
        <f t="shared" si="188"/>
        <v>1</v>
      </c>
      <c r="M138" s="43">
        <f t="shared" si="189"/>
        <v>1</v>
      </c>
      <c r="N138" s="44">
        <v>19.583333333333332</v>
      </c>
      <c r="O138" s="45">
        <v>172.7</v>
      </c>
      <c r="P138" s="45">
        <v>84.2</v>
      </c>
      <c r="Q138" s="45">
        <f t="shared" si="164"/>
        <v>28.231075037325709</v>
      </c>
      <c r="R138" s="45">
        <f t="shared" si="165"/>
        <v>39.402306087731638</v>
      </c>
      <c r="S138" s="45">
        <f t="shared" si="166"/>
        <v>16.346887688086689</v>
      </c>
      <c r="T138" s="45">
        <v>19.600000000000001</v>
      </c>
      <c r="U138" s="45">
        <f t="shared" si="167"/>
        <v>67.696799999999996</v>
      </c>
      <c r="V138" s="45">
        <v>87.1</v>
      </c>
      <c r="W138" s="46">
        <f t="shared" si="168"/>
        <v>0.50434279096699475</v>
      </c>
      <c r="X138" s="46">
        <f t="shared" si="211"/>
        <v>1.0344418052256532</v>
      </c>
      <c r="Y138" s="46">
        <f t="shared" si="169"/>
        <v>96.670493685419061</v>
      </c>
      <c r="Z138" s="46">
        <f t="shared" si="170"/>
        <v>3.0852526828978615</v>
      </c>
      <c r="AA138" s="46">
        <f t="shared" si="171"/>
        <v>0.32412256070408396</v>
      </c>
      <c r="AB138" s="47">
        <v>222.36</v>
      </c>
      <c r="AC138" s="47">
        <v>256.13</v>
      </c>
      <c r="AD138" s="47">
        <v>1066.02</v>
      </c>
      <c r="AE138" s="47">
        <v>561.44000000000005</v>
      </c>
      <c r="AF138" s="47">
        <v>540.5</v>
      </c>
      <c r="AG138" s="47">
        <v>505.05</v>
      </c>
      <c r="AH138" s="47">
        <v>871.8</v>
      </c>
      <c r="AI138" s="47">
        <v>686.6</v>
      </c>
      <c r="AJ138" s="47">
        <v>5841.1</v>
      </c>
      <c r="AK138" s="47">
        <v>3349.9</v>
      </c>
      <c r="AL138" s="47">
        <v>3177.4</v>
      </c>
      <c r="AM138" s="47">
        <v>914.5</v>
      </c>
      <c r="AN138" s="47">
        <v>4176.6000000000004</v>
      </c>
      <c r="AO138" s="47">
        <v>4157.3999999999996</v>
      </c>
      <c r="AP138" s="47">
        <v>31184.2</v>
      </c>
      <c r="AQ138" s="47">
        <v>10402.1</v>
      </c>
      <c r="AR138" s="47">
        <v>10770.5</v>
      </c>
      <c r="AS138" s="47">
        <v>3530.2</v>
      </c>
      <c r="AT138" s="45">
        <v>18.100000000000001</v>
      </c>
      <c r="AU138" s="45">
        <v>82.213809999999995</v>
      </c>
      <c r="AV138" s="45">
        <v>14.841299999999999</v>
      </c>
      <c r="AW138" s="45">
        <v>8.5936884771279676</v>
      </c>
      <c r="AX138" s="45">
        <v>4.9760790255518055</v>
      </c>
      <c r="AY138" s="45">
        <v>64.221000000000004</v>
      </c>
      <c r="AZ138" s="45">
        <v>37.186450492182978</v>
      </c>
      <c r="BA138" s="45">
        <v>21.532397505606824</v>
      </c>
      <c r="BB138" s="45">
        <f t="shared" si="172"/>
        <v>1.5584</v>
      </c>
      <c r="BC138" s="45">
        <f t="shared" si="173"/>
        <v>5.8411</v>
      </c>
      <c r="BD138" s="45">
        <f t="shared" si="174"/>
        <v>4.0918999999999999</v>
      </c>
      <c r="BE138" s="45">
        <f t="shared" si="175"/>
        <v>8.3339999999999996</v>
      </c>
      <c r="BF138" s="45">
        <f t="shared" si="176"/>
        <v>31.184200000000001</v>
      </c>
      <c r="BG138" s="45">
        <f t="shared" si="177"/>
        <v>21.172599999999999</v>
      </c>
      <c r="BH138" s="45">
        <f t="shared" si="160"/>
        <v>0.52250958833929195</v>
      </c>
      <c r="BI138" s="45">
        <f t="shared" si="160"/>
        <v>1.9584386270845986</v>
      </c>
      <c r="BJ138" s="45">
        <f t="shared" si="160"/>
        <v>1.3719564839101315</v>
      </c>
      <c r="BK138" s="45">
        <f t="shared" si="160"/>
        <v>2.7942729140269886</v>
      </c>
      <c r="BL138" s="45">
        <f t="shared" si="160"/>
        <v>10.455623398800148</v>
      </c>
      <c r="BM138" s="45">
        <f t="shared" si="160"/>
        <v>7.0988748139582221</v>
      </c>
      <c r="BN138" s="45">
        <f t="shared" si="178"/>
        <v>10.50042786009312</v>
      </c>
      <c r="BO138" s="45">
        <f t="shared" si="178"/>
        <v>39.357064408104414</v>
      </c>
      <c r="BP138" s="45">
        <f t="shared" si="178"/>
        <v>27.571034882389011</v>
      </c>
      <c r="BQ138" s="45">
        <f t="shared" si="190"/>
        <v>6.1618591363290278</v>
      </c>
      <c r="BR138" s="47">
        <f t="shared" si="161"/>
        <v>12.977063577334516</v>
      </c>
      <c r="BS138" s="47">
        <f t="shared" si="161"/>
        <v>48.557636910044998</v>
      </c>
      <c r="BT138" s="47">
        <f t="shared" si="161"/>
        <v>32.968343688201671</v>
      </c>
      <c r="BU138" s="47">
        <f t="shared" si="179"/>
        <v>5.4969558244188033</v>
      </c>
      <c r="BV138" s="47">
        <f t="shared" si="162"/>
        <v>10.1369830689029</v>
      </c>
      <c r="BW138" s="47">
        <f t="shared" si="162"/>
        <v>37.930610441238528</v>
      </c>
      <c r="BX138" s="47">
        <f t="shared" si="162"/>
        <v>25.753094279416072</v>
      </c>
      <c r="BY138" s="47">
        <f t="shared" si="180"/>
        <v>4.2939258015168011</v>
      </c>
      <c r="BZ138" s="48">
        <f t="shared" si="181"/>
        <v>3.1515</v>
      </c>
      <c r="CA138" s="45">
        <f t="shared" si="182"/>
        <v>18.850000000000001</v>
      </c>
      <c r="CB138" s="45">
        <f t="shared" si="183"/>
        <v>-1.5</v>
      </c>
      <c r="CC138" s="45">
        <f t="shared" si="184"/>
        <v>1.5</v>
      </c>
      <c r="CD138" s="45">
        <f t="shared" si="185"/>
        <v>65.9589</v>
      </c>
      <c r="CE138" s="45">
        <f t="shared" si="186"/>
        <v>-3.4757999999999925</v>
      </c>
      <c r="CF138" s="45">
        <f t="shared" si="187"/>
        <v>3.4757999999999925</v>
      </c>
      <c r="CG138" s="116">
        <f t="shared" si="191"/>
        <v>65.906712976917561</v>
      </c>
      <c r="CH138" s="116">
        <f t="shared" si="192"/>
        <v>65.063856488458782</v>
      </c>
      <c r="CI138" s="116">
        <f t="shared" si="193"/>
        <v>-1.6857129769175572</v>
      </c>
      <c r="CJ138" s="116">
        <f t="shared" si="194"/>
        <v>1.6857129769175572</v>
      </c>
      <c r="CK138" s="116">
        <f t="shared" si="195"/>
        <v>15.812899999999999</v>
      </c>
      <c r="CL138" s="116">
        <f t="shared" si="196"/>
        <v>16.95645</v>
      </c>
      <c r="CM138" s="116">
        <f t="shared" si="197"/>
        <v>2.2871000000000024</v>
      </c>
      <c r="CN138" s="116">
        <f t="shared" si="198"/>
        <v>2.2871000000000024</v>
      </c>
      <c r="CO138" s="116">
        <f t="shared" si="199"/>
        <v>14.225199999999994</v>
      </c>
      <c r="CP138" s="116">
        <f t="shared" si="200"/>
        <v>14.533249999999995</v>
      </c>
      <c r="CQ138" s="116">
        <f t="shared" si="201"/>
        <v>0.61610000000000475</v>
      </c>
      <c r="CR138" s="116">
        <f t="shared" si="202"/>
        <v>0.61610000000000475</v>
      </c>
      <c r="CS138" s="116">
        <f t="shared" si="203"/>
        <v>16.894536817102129</v>
      </c>
      <c r="CT138" s="116">
        <f t="shared" si="204"/>
        <v>17.497268408551065</v>
      </c>
      <c r="CU138" s="116">
        <f t="shared" si="205"/>
        <v>1.2054631828978728</v>
      </c>
      <c r="CV138" s="116">
        <f t="shared" si="206"/>
        <v>1.2054631828978728</v>
      </c>
      <c r="CW138" s="116">
        <f t="shared" si="207"/>
        <v>65.349995407577509</v>
      </c>
      <c r="CX138" s="116">
        <f t="shared" si="208"/>
        <v>64.785497703788764</v>
      </c>
      <c r="CY138" s="116">
        <f t="shared" si="209"/>
        <v>-1.1289954075775057</v>
      </c>
      <c r="CZ138" s="116">
        <f t="shared" si="210"/>
        <v>1.1289954075775057</v>
      </c>
    </row>
    <row r="139" spans="1:104">
      <c r="A139" s="41">
        <f t="shared" ca="1" si="163"/>
        <v>0.42627739817290411</v>
      </c>
      <c r="B139" s="41">
        <v>8</v>
      </c>
      <c r="C139" s="41" t="s">
        <v>44</v>
      </c>
      <c r="D139" s="41">
        <v>1134</v>
      </c>
      <c r="E139" s="41">
        <v>1</v>
      </c>
      <c r="F139" s="42">
        <v>42717</v>
      </c>
      <c r="G139" s="137"/>
      <c r="H139" s="43"/>
      <c r="I139" s="43"/>
      <c r="J139" s="43">
        <v>2</v>
      </c>
      <c r="K139" s="43">
        <v>0</v>
      </c>
      <c r="L139" s="43">
        <f t="shared" si="188"/>
        <v>1</v>
      </c>
      <c r="M139" s="43">
        <f t="shared" si="189"/>
        <v>1</v>
      </c>
      <c r="N139" s="44">
        <v>20.166666666666668</v>
      </c>
      <c r="O139" s="45">
        <v>181.7</v>
      </c>
      <c r="P139" s="45">
        <v>89.7</v>
      </c>
      <c r="Q139" s="45">
        <f t="shared" si="164"/>
        <v>27.169558947493091</v>
      </c>
      <c r="R139" s="45">
        <f t="shared" si="165"/>
        <v>40.590473073648774</v>
      </c>
      <c r="S139" s="45">
        <f t="shared" si="166"/>
        <v>14.952976856077651</v>
      </c>
      <c r="T139" s="45">
        <v>18.899999999999999</v>
      </c>
      <c r="U139" s="45">
        <f t="shared" si="167"/>
        <v>72.746700000000004</v>
      </c>
      <c r="V139" s="45">
        <v>89.6</v>
      </c>
      <c r="W139" s="46">
        <f t="shared" si="168"/>
        <v>0.49312052834342324</v>
      </c>
      <c r="X139" s="46">
        <f t="shared" si="211"/>
        <v>0.9988851727982162</v>
      </c>
      <c r="Y139" s="46">
        <f t="shared" si="169"/>
        <v>100.11160714285715</v>
      </c>
      <c r="Z139" s="46">
        <f t="shared" si="170"/>
        <v>3.2978084102564096</v>
      </c>
      <c r="AA139" s="46">
        <f t="shared" si="171"/>
        <v>0.30323168468184253</v>
      </c>
      <c r="AB139" s="47">
        <v>285.7</v>
      </c>
      <c r="AC139" s="47">
        <v>338.17</v>
      </c>
      <c r="AD139" s="47">
        <v>1188.74</v>
      </c>
      <c r="AE139" s="47">
        <v>652.42999999999995</v>
      </c>
      <c r="AF139" s="47">
        <v>683.63</v>
      </c>
      <c r="AG139" s="47">
        <v>521.5</v>
      </c>
      <c r="AH139" s="47">
        <v>632.1</v>
      </c>
      <c r="AI139" s="47">
        <v>611.4</v>
      </c>
      <c r="AJ139" s="47">
        <v>5379</v>
      </c>
      <c r="AK139" s="47">
        <v>2194.9</v>
      </c>
      <c r="AL139" s="47">
        <v>2419</v>
      </c>
      <c r="AM139" s="47">
        <v>1010.8</v>
      </c>
      <c r="AN139" s="47">
        <v>4785.3999999999996</v>
      </c>
      <c r="AO139" s="47">
        <v>5159.1000000000004</v>
      </c>
      <c r="AP139" s="47">
        <v>32889.800000000003</v>
      </c>
      <c r="AQ139" s="47">
        <v>12567.1</v>
      </c>
      <c r="AR139" s="47">
        <v>12318.5</v>
      </c>
      <c r="AS139" s="47">
        <v>3916.8</v>
      </c>
      <c r="AT139" s="45">
        <v>14</v>
      </c>
      <c r="AU139" s="45">
        <v>87.554169999999999</v>
      </c>
      <c r="AV139" s="45">
        <v>12.247200000000001</v>
      </c>
      <c r="AW139" s="45">
        <v>6.7403412217941669</v>
      </c>
      <c r="AX139" s="45">
        <v>3.7095989112791234</v>
      </c>
      <c r="AY139" s="45">
        <v>71.636800000000008</v>
      </c>
      <c r="AZ139" s="45">
        <v>39.425866813428733</v>
      </c>
      <c r="BA139" s="45">
        <v>21.698330662316312</v>
      </c>
      <c r="BB139" s="45">
        <f t="shared" si="172"/>
        <v>1.2435</v>
      </c>
      <c r="BC139" s="45">
        <f t="shared" si="173"/>
        <v>5.3789999999999996</v>
      </c>
      <c r="BD139" s="45">
        <f t="shared" si="174"/>
        <v>3.4298000000000002</v>
      </c>
      <c r="BE139" s="45">
        <f t="shared" si="175"/>
        <v>9.9444999999999997</v>
      </c>
      <c r="BF139" s="45">
        <f t="shared" si="176"/>
        <v>32.889800000000001</v>
      </c>
      <c r="BG139" s="45">
        <f t="shared" si="177"/>
        <v>24.8856</v>
      </c>
      <c r="BH139" s="45">
        <f t="shared" si="160"/>
        <v>0.37664823356976207</v>
      </c>
      <c r="BI139" s="45">
        <f t="shared" si="160"/>
        <v>1.6292648559483311</v>
      </c>
      <c r="BJ139" s="45">
        <f t="shared" si="160"/>
        <v>1.0388645850402654</v>
      </c>
      <c r="BK139" s="45">
        <f t="shared" si="160"/>
        <v>3.0121257408399669</v>
      </c>
      <c r="BL139" s="45">
        <f t="shared" si="160"/>
        <v>9.9621110353540487</v>
      </c>
      <c r="BM139" s="45">
        <f t="shared" si="160"/>
        <v>7.5376898120817613</v>
      </c>
      <c r="BN139" s="45">
        <f t="shared" si="178"/>
        <v>10.15334117185969</v>
      </c>
      <c r="BO139" s="45">
        <f t="shared" si="178"/>
        <v>43.920242994317057</v>
      </c>
      <c r="BP139" s="45">
        <f t="shared" si="178"/>
        <v>28.004768436867199</v>
      </c>
      <c r="BQ139" s="45">
        <f t="shared" si="190"/>
        <v>8.2533150434384979</v>
      </c>
      <c r="BR139" s="47">
        <f t="shared" si="161"/>
        <v>13.881831684274001</v>
      </c>
      <c r="BS139" s="47">
        <f t="shared" si="161"/>
        <v>45.911877694146021</v>
      </c>
      <c r="BT139" s="47">
        <f t="shared" si="161"/>
        <v>34.738570120385049</v>
      </c>
      <c r="BU139" s="47">
        <f t="shared" si="179"/>
        <v>5.4675809081366005</v>
      </c>
      <c r="BV139" s="47">
        <f t="shared" si="162"/>
        <v>11.358111212749774</v>
      </c>
      <c r="BW139" s="47">
        <f t="shared" si="162"/>
        <v>37.565086848519037</v>
      </c>
      <c r="BX139" s="47">
        <f t="shared" si="162"/>
        <v>28.423089385691171</v>
      </c>
      <c r="BY139" s="47">
        <f t="shared" si="180"/>
        <v>4.4735733318013295</v>
      </c>
      <c r="BZ139" s="48">
        <f t="shared" si="181"/>
        <v>3.6701700000000002</v>
      </c>
      <c r="CA139" s="45">
        <f t="shared" si="182"/>
        <v>16.45</v>
      </c>
      <c r="CB139" s="45">
        <f t="shared" si="183"/>
        <v>-4.8999999999999986</v>
      </c>
      <c r="CC139" s="45">
        <f t="shared" si="184"/>
        <v>4.8999999999999986</v>
      </c>
      <c r="CD139" s="45">
        <f t="shared" si="185"/>
        <v>72.191750000000013</v>
      </c>
      <c r="CE139" s="45">
        <f t="shared" si="186"/>
        <v>-1.1098999999999961</v>
      </c>
      <c r="CF139" s="45">
        <f t="shared" si="187"/>
        <v>1.1098999999999961</v>
      </c>
      <c r="CG139" s="116">
        <f t="shared" si="191"/>
        <v>68.455095062013541</v>
      </c>
      <c r="CH139" s="116">
        <f t="shared" si="192"/>
        <v>70.045947531006775</v>
      </c>
      <c r="CI139" s="116">
        <f t="shared" si="193"/>
        <v>3.181704937986467</v>
      </c>
      <c r="CJ139" s="116">
        <f t="shared" si="194"/>
        <v>3.181704937986467</v>
      </c>
      <c r="CK139" s="116">
        <f t="shared" si="195"/>
        <v>16.985399999999998</v>
      </c>
      <c r="CL139" s="116">
        <f t="shared" si="196"/>
        <v>15.492699999999999</v>
      </c>
      <c r="CM139" s="116">
        <f t="shared" si="197"/>
        <v>-2.9853999999999985</v>
      </c>
      <c r="CN139" s="116">
        <f t="shared" si="198"/>
        <v>2.9853999999999985</v>
      </c>
      <c r="CO139" s="116">
        <f t="shared" si="199"/>
        <v>15.780199999999994</v>
      </c>
      <c r="CP139" s="116">
        <f t="shared" si="200"/>
        <v>14.013699999999996</v>
      </c>
      <c r="CQ139" s="116">
        <f t="shared" si="201"/>
        <v>-3.5329999999999924</v>
      </c>
      <c r="CR139" s="116">
        <f t="shared" si="202"/>
        <v>3.5329999999999924</v>
      </c>
      <c r="CS139" s="116">
        <f t="shared" si="203"/>
        <v>17.592196209587506</v>
      </c>
      <c r="CT139" s="116">
        <f t="shared" si="204"/>
        <v>15.796098104793753</v>
      </c>
      <c r="CU139" s="116">
        <f t="shared" si="205"/>
        <v>-3.592196209587506</v>
      </c>
      <c r="CV139" s="116">
        <f t="shared" si="206"/>
        <v>3.592196209587506</v>
      </c>
      <c r="CW139" s="116">
        <f t="shared" si="207"/>
        <v>68.942517857142875</v>
      </c>
      <c r="CX139" s="116">
        <f t="shared" si="208"/>
        <v>70.289658928571441</v>
      </c>
      <c r="CY139" s="116">
        <f t="shared" si="209"/>
        <v>2.6942821428571335</v>
      </c>
      <c r="CZ139" s="116">
        <f t="shared" si="210"/>
        <v>2.6942821428571335</v>
      </c>
    </row>
    <row r="140" spans="1:104">
      <c r="A140" s="49">
        <f t="shared" ca="1" si="163"/>
        <v>6.9424626804897249E-2</v>
      </c>
      <c r="B140" s="49">
        <v>3</v>
      </c>
      <c r="C140" s="49" t="s">
        <v>46</v>
      </c>
      <c r="D140" s="49">
        <v>1135</v>
      </c>
      <c r="E140" s="49">
        <v>1</v>
      </c>
      <c r="F140" s="50">
        <v>42557</v>
      </c>
      <c r="G140" s="137"/>
      <c r="H140" s="51"/>
      <c r="I140" s="51">
        <v>2</v>
      </c>
      <c r="J140" s="51">
        <v>2</v>
      </c>
      <c r="K140" s="51">
        <v>0</v>
      </c>
      <c r="L140" s="51">
        <f t="shared" si="188"/>
        <v>0</v>
      </c>
      <c r="M140" s="51">
        <f t="shared" si="189"/>
        <v>0</v>
      </c>
      <c r="N140" s="52">
        <v>20.416666666666668</v>
      </c>
      <c r="O140" s="53">
        <v>177.7</v>
      </c>
      <c r="P140" s="53">
        <v>63.1</v>
      </c>
      <c r="Q140" s="53">
        <f t="shared" si="164"/>
        <v>19.982715426181286</v>
      </c>
      <c r="R140" s="53">
        <f t="shared" si="165"/>
        <v>44.635216064284769</v>
      </c>
      <c r="S140" s="53">
        <f t="shared" si="166"/>
        <v>11.245197201002414</v>
      </c>
      <c r="T140" s="53">
        <v>10.199999999999999</v>
      </c>
      <c r="U140" s="53">
        <f t="shared" si="167"/>
        <v>56.663800000000002</v>
      </c>
      <c r="V140" s="53">
        <v>74.8</v>
      </c>
      <c r="W140" s="54">
        <f t="shared" si="168"/>
        <v>0.42093415869442885</v>
      </c>
      <c r="X140" s="54">
        <f t="shared" si="211"/>
        <v>1.1854199683042788</v>
      </c>
      <c r="Y140" s="54">
        <f t="shared" si="169"/>
        <v>84.358288770053477</v>
      </c>
      <c r="Z140" s="54">
        <f t="shared" si="170"/>
        <v>3.743235011093502</v>
      </c>
      <c r="AA140" s="54">
        <f t="shared" si="171"/>
        <v>0.26714860195429529</v>
      </c>
      <c r="AB140" s="55">
        <v>161.16999999999999</v>
      </c>
      <c r="AC140" s="55">
        <v>177.03</v>
      </c>
      <c r="AD140" s="55">
        <v>816.31</v>
      </c>
      <c r="AE140" s="55">
        <v>529.03</v>
      </c>
      <c r="AF140" s="55">
        <v>560.33000000000004</v>
      </c>
      <c r="AG140" s="55">
        <v>499.43</v>
      </c>
      <c r="AH140" s="55">
        <v>156.1</v>
      </c>
      <c r="AI140" s="55">
        <v>313.7</v>
      </c>
      <c r="AJ140" s="55">
        <v>2276.6999999999998</v>
      </c>
      <c r="AK140" s="55">
        <v>938.3</v>
      </c>
      <c r="AL140" s="55">
        <v>835.3</v>
      </c>
      <c r="AM140" s="55">
        <v>892.4</v>
      </c>
      <c r="AN140" s="55">
        <v>2777.4</v>
      </c>
      <c r="AO140" s="55">
        <v>2931.6</v>
      </c>
      <c r="AP140" s="55">
        <v>27066.7</v>
      </c>
      <c r="AQ140" s="55">
        <v>8536.7000000000007</v>
      </c>
      <c r="AR140" s="55">
        <v>9418.1</v>
      </c>
      <c r="AS140" s="55">
        <v>3455.6</v>
      </c>
      <c r="AT140" s="53">
        <v>8.6999999999999993</v>
      </c>
      <c r="AU140" s="53">
        <f t="shared" ref="AU140:AU151" si="212">SUM(AB140:AS140)/1000</f>
        <v>62.341899999999995</v>
      </c>
      <c r="AV140" s="53">
        <f t="shared" ref="AV140:AV151" si="213">SUM(AH140:AM140)/1000</f>
        <v>5.4124999999999996</v>
      </c>
      <c r="AW140" s="53">
        <f t="shared" ref="AW140:AW151" si="214">AV140/(O140/100)</f>
        <v>3.0458638154192457</v>
      </c>
      <c r="AX140" s="53">
        <f t="shared" ref="AX140:AX151" si="215">AV140/(O140/100)^2</f>
        <v>1.7140482923012077</v>
      </c>
      <c r="AY140" s="53">
        <f t="shared" ref="AY140:AY151" si="216">SUM(AN140:AS140)/1000</f>
        <v>54.186099999999989</v>
      </c>
      <c r="AZ140" s="53">
        <f t="shared" ref="AZ140:AZ151" si="217">AY140/(O140/100)</f>
        <v>30.493021947101852</v>
      </c>
      <c r="BA140" s="53">
        <f t="shared" ref="BA140:BA151" si="218">AY140/(O140/100)^2</f>
        <v>17.159832271863731</v>
      </c>
      <c r="BB140" s="53">
        <f t="shared" si="172"/>
        <v>0.46979999999999994</v>
      </c>
      <c r="BC140" s="53">
        <f t="shared" si="173"/>
        <v>2.2766999999999999</v>
      </c>
      <c r="BD140" s="53">
        <f t="shared" si="174"/>
        <v>1.7276999999999998</v>
      </c>
      <c r="BE140" s="53">
        <f t="shared" si="175"/>
        <v>5.7089999999999996</v>
      </c>
      <c r="BF140" s="53">
        <f t="shared" si="176"/>
        <v>27.066700000000001</v>
      </c>
      <c r="BG140" s="53">
        <f t="shared" si="177"/>
        <v>17.954800000000002</v>
      </c>
      <c r="BH140" s="53">
        <f t="shared" si="160"/>
        <v>0.14877780835530852</v>
      </c>
      <c r="BI140" s="53">
        <f t="shared" si="160"/>
        <v>0.72099284010755837</v>
      </c>
      <c r="BJ140" s="53">
        <f t="shared" si="160"/>
        <v>0.54713371540116329</v>
      </c>
      <c r="BK140" s="53">
        <f t="shared" si="160"/>
        <v>1.8079448869741515</v>
      </c>
      <c r="BL140" s="53">
        <f t="shared" si="160"/>
        <v>8.5715715313125358</v>
      </c>
      <c r="BM140" s="53">
        <f t="shared" si="160"/>
        <v>5.6859850861172712</v>
      </c>
      <c r="BN140" s="53">
        <f t="shared" si="178"/>
        <v>8.6799076212471125</v>
      </c>
      <c r="BO140" s="53">
        <f t="shared" si="178"/>
        <v>42.063741339491919</v>
      </c>
      <c r="BP140" s="53">
        <f t="shared" si="178"/>
        <v>31.920554272517322</v>
      </c>
      <c r="BQ140" s="53">
        <f t="shared" si="190"/>
        <v>16.487759815242494</v>
      </c>
      <c r="BR140" s="55">
        <f t="shared" si="161"/>
        <v>10.535912346524293</v>
      </c>
      <c r="BS140" s="55">
        <f t="shared" si="161"/>
        <v>49.951371292637795</v>
      </c>
      <c r="BT140" s="55">
        <f t="shared" si="161"/>
        <v>33.135435102360212</v>
      </c>
      <c r="BU140" s="55">
        <f t="shared" si="179"/>
        <v>6.3772812584777299</v>
      </c>
      <c r="BV140" s="55">
        <f t="shared" si="162"/>
        <v>9.1575649763642097</v>
      </c>
      <c r="BW140" s="55">
        <f t="shared" si="162"/>
        <v>43.416546496016331</v>
      </c>
      <c r="BX140" s="55">
        <f t="shared" si="162"/>
        <v>28.800533830377329</v>
      </c>
      <c r="BY140" s="55">
        <f t="shared" si="180"/>
        <v>5.5429815260683428</v>
      </c>
      <c r="BZ140" s="56">
        <f t="shared" si="181"/>
        <v>2.7432999999999996</v>
      </c>
      <c r="CA140" s="53">
        <f t="shared" si="182"/>
        <v>9.4499999999999993</v>
      </c>
      <c r="CB140" s="53">
        <f t="shared" si="183"/>
        <v>-1.5</v>
      </c>
      <c r="CC140" s="53">
        <f t="shared" si="184"/>
        <v>1.5</v>
      </c>
      <c r="CD140" s="53">
        <f t="shared" si="185"/>
        <v>55.424949999999995</v>
      </c>
      <c r="CE140" s="53">
        <f t="shared" si="186"/>
        <v>-2.4777000000000129</v>
      </c>
      <c r="CF140" s="53">
        <f t="shared" si="187"/>
        <v>2.4777000000000129</v>
      </c>
      <c r="CG140" s="116">
        <f t="shared" si="191"/>
        <v>51.392247430777701</v>
      </c>
      <c r="CH140" s="116">
        <f t="shared" si="192"/>
        <v>52.789173715388841</v>
      </c>
      <c r="CI140" s="116">
        <f t="shared" si="193"/>
        <v>2.7938525692222882</v>
      </c>
      <c r="CJ140" s="116">
        <f t="shared" si="194"/>
        <v>2.7938525692222882</v>
      </c>
      <c r="CK140" s="116">
        <f t="shared" si="195"/>
        <v>10.044199999999996</v>
      </c>
      <c r="CL140" s="116">
        <f t="shared" si="196"/>
        <v>9.3720999999999979</v>
      </c>
      <c r="CM140" s="116">
        <f t="shared" si="197"/>
        <v>-1.3441999999999972</v>
      </c>
      <c r="CN140" s="116">
        <f t="shared" si="198"/>
        <v>1.3441999999999972</v>
      </c>
      <c r="CO140" s="116">
        <f t="shared" si="199"/>
        <v>6.5745999999999967</v>
      </c>
      <c r="CP140" s="116">
        <f t="shared" si="200"/>
        <v>5.9935499999999982</v>
      </c>
      <c r="CQ140" s="116">
        <f t="shared" si="201"/>
        <v>-1.162099999999997</v>
      </c>
      <c r="CR140" s="116">
        <f t="shared" si="202"/>
        <v>1.162099999999997</v>
      </c>
      <c r="CS140" s="116">
        <f t="shared" si="203"/>
        <v>10.419334389857363</v>
      </c>
      <c r="CT140" s="116">
        <f t="shared" si="204"/>
        <v>9.5596671949286822</v>
      </c>
      <c r="CU140" s="116">
        <f t="shared" si="205"/>
        <v>-1.7193343898573641</v>
      </c>
      <c r="CV140" s="116">
        <f t="shared" si="206"/>
        <v>1.7193343898573641</v>
      </c>
      <c r="CW140" s="116">
        <f t="shared" si="207"/>
        <v>52.496053475935838</v>
      </c>
      <c r="CX140" s="116">
        <f t="shared" si="208"/>
        <v>53.34107673796791</v>
      </c>
      <c r="CY140" s="116">
        <f t="shared" si="209"/>
        <v>1.6900465240641509</v>
      </c>
      <c r="CZ140" s="116">
        <f t="shared" si="210"/>
        <v>1.6900465240641509</v>
      </c>
    </row>
    <row r="141" spans="1:104">
      <c r="A141" s="32">
        <f t="shared" ca="1" si="163"/>
        <v>2.2291084960497254E-2</v>
      </c>
      <c r="B141" s="32">
        <v>1</v>
      </c>
      <c r="C141" s="32" t="s">
        <v>43</v>
      </c>
      <c r="D141" s="32">
        <v>1136</v>
      </c>
      <c r="E141" s="32">
        <v>1</v>
      </c>
      <c r="F141" s="33">
        <v>42445</v>
      </c>
      <c r="G141" s="137"/>
      <c r="H141" s="34"/>
      <c r="I141" s="34">
        <v>1</v>
      </c>
      <c r="J141" s="34">
        <v>2</v>
      </c>
      <c r="K141" s="34">
        <v>0</v>
      </c>
      <c r="L141" s="34">
        <f t="shared" si="188"/>
        <v>0</v>
      </c>
      <c r="M141" s="34">
        <f t="shared" si="189"/>
        <v>0</v>
      </c>
      <c r="N141" s="35">
        <v>19.75</v>
      </c>
      <c r="O141" s="36">
        <v>170.7</v>
      </c>
      <c r="P141" s="36">
        <v>69.3</v>
      </c>
      <c r="Q141" s="36">
        <f t="shared" si="164"/>
        <v>23.782975713566493</v>
      </c>
      <c r="R141" s="36">
        <f t="shared" si="165"/>
        <v>41.55810884847191</v>
      </c>
      <c r="S141" s="36">
        <f t="shared" si="166"/>
        <v>13.932616118082304</v>
      </c>
      <c r="T141" s="36">
        <v>13.2</v>
      </c>
      <c r="U141" s="36">
        <f t="shared" si="167"/>
        <v>60.1524</v>
      </c>
      <c r="V141" s="36">
        <v>80</v>
      </c>
      <c r="W141" s="37">
        <f t="shared" si="168"/>
        <v>0.46865846514352666</v>
      </c>
      <c r="X141" s="37">
        <f t="shared" si="211"/>
        <v>1.1544011544011545</v>
      </c>
      <c r="Y141" s="37">
        <f t="shared" si="169"/>
        <v>86.624999999999986</v>
      </c>
      <c r="Z141" s="37">
        <f t="shared" si="170"/>
        <v>3.3637506493506488</v>
      </c>
      <c r="AA141" s="37">
        <f t="shared" si="171"/>
        <v>0.29728719641958118</v>
      </c>
      <c r="AB141" s="38">
        <v>178.04</v>
      </c>
      <c r="AC141" s="38">
        <v>198.2</v>
      </c>
      <c r="AD141" s="38">
        <v>850.91</v>
      </c>
      <c r="AE141" s="38">
        <v>552.62</v>
      </c>
      <c r="AF141" s="38">
        <v>543.08000000000004</v>
      </c>
      <c r="AG141" s="38">
        <v>505.79</v>
      </c>
      <c r="AH141" s="38">
        <v>365.9</v>
      </c>
      <c r="AI141" s="38">
        <v>485.4</v>
      </c>
      <c r="AJ141" s="38">
        <v>3122.5</v>
      </c>
      <c r="AK141" s="38">
        <v>1387.9</v>
      </c>
      <c r="AL141" s="38">
        <v>1428.3</v>
      </c>
      <c r="AM141" s="38">
        <v>911.2</v>
      </c>
      <c r="AN141" s="38">
        <v>3123.3</v>
      </c>
      <c r="AO141" s="38">
        <v>3283.2</v>
      </c>
      <c r="AP141" s="38">
        <v>27992.9</v>
      </c>
      <c r="AQ141" s="38">
        <v>9822</v>
      </c>
      <c r="AR141" s="38">
        <v>9744.1</v>
      </c>
      <c r="AS141" s="38">
        <v>3526.3</v>
      </c>
      <c r="AT141" s="36">
        <v>11.3</v>
      </c>
      <c r="AU141" s="36">
        <f t="shared" si="212"/>
        <v>68.021640000000005</v>
      </c>
      <c r="AV141" s="36">
        <f t="shared" si="213"/>
        <v>7.7012000000000009</v>
      </c>
      <c r="AW141" s="36">
        <f t="shared" si="214"/>
        <v>4.51154071470416</v>
      </c>
      <c r="AX141" s="36">
        <f t="shared" si="215"/>
        <v>2.6429646834822265</v>
      </c>
      <c r="AY141" s="36">
        <f t="shared" si="216"/>
        <v>57.491800000000005</v>
      </c>
      <c r="AZ141" s="36">
        <f t="shared" si="217"/>
        <v>33.680023432923264</v>
      </c>
      <c r="BA141" s="36">
        <f t="shared" si="218"/>
        <v>19.730535110089786</v>
      </c>
      <c r="BB141" s="36">
        <f t="shared" si="172"/>
        <v>0.85129999999999995</v>
      </c>
      <c r="BC141" s="36">
        <f t="shared" si="173"/>
        <v>3.1225000000000001</v>
      </c>
      <c r="BD141" s="36">
        <f t="shared" si="174"/>
        <v>2.3395000000000001</v>
      </c>
      <c r="BE141" s="36">
        <f t="shared" si="175"/>
        <v>6.4065000000000003</v>
      </c>
      <c r="BF141" s="36">
        <f t="shared" si="176"/>
        <v>27.992900000000002</v>
      </c>
      <c r="BG141" s="36">
        <f t="shared" si="177"/>
        <v>19.566099999999999</v>
      </c>
      <c r="BH141" s="36">
        <f t="shared" si="160"/>
        <v>0.29215652561268624</v>
      </c>
      <c r="BI141" s="36">
        <f t="shared" si="160"/>
        <v>1.0716066618414339</v>
      </c>
      <c r="BJ141" s="36">
        <f t="shared" si="160"/>
        <v>0.80288992325957886</v>
      </c>
      <c r="BK141" s="36">
        <f t="shared" si="160"/>
        <v>2.1986382959446429</v>
      </c>
      <c r="BL141" s="36">
        <f t="shared" si="160"/>
        <v>9.6068464769451012</v>
      </c>
      <c r="BM141" s="36">
        <f t="shared" si="160"/>
        <v>6.7148640852700341</v>
      </c>
      <c r="BN141" s="36">
        <f t="shared" si="178"/>
        <v>11.05412143562042</v>
      </c>
      <c r="BO141" s="36">
        <f t="shared" si="178"/>
        <v>40.545629252584007</v>
      </c>
      <c r="BP141" s="36">
        <f t="shared" si="178"/>
        <v>30.378382589726279</v>
      </c>
      <c r="BQ141" s="36">
        <f t="shared" si="190"/>
        <v>11.831922297823715</v>
      </c>
      <c r="BR141" s="38">
        <f t="shared" si="161"/>
        <v>11.143328265944012</v>
      </c>
      <c r="BS141" s="38">
        <f t="shared" si="161"/>
        <v>48.690248000584432</v>
      </c>
      <c r="BT141" s="38">
        <f t="shared" si="161"/>
        <v>34.032853380829955</v>
      </c>
      <c r="BU141" s="38">
        <f t="shared" si="179"/>
        <v>6.1335703526415939</v>
      </c>
      <c r="BV141" s="38">
        <f t="shared" si="162"/>
        <v>9.4183262855761782</v>
      </c>
      <c r="BW141" s="38">
        <f t="shared" si="162"/>
        <v>41.152933095997099</v>
      </c>
      <c r="BX141" s="38">
        <f t="shared" si="162"/>
        <v>28.764522584283469</v>
      </c>
      <c r="BY141" s="38">
        <f t="shared" si="180"/>
        <v>5.1840855351326427</v>
      </c>
      <c r="BZ141" s="39">
        <f t="shared" si="181"/>
        <v>2.82864</v>
      </c>
      <c r="CA141" s="36">
        <f t="shared" si="182"/>
        <v>12.25</v>
      </c>
      <c r="CB141" s="36">
        <f t="shared" si="183"/>
        <v>-1.8999999999999986</v>
      </c>
      <c r="CC141" s="36">
        <f t="shared" si="184"/>
        <v>1.8999999999999986</v>
      </c>
      <c r="CD141" s="36">
        <f t="shared" si="185"/>
        <v>58.822100000000006</v>
      </c>
      <c r="CE141" s="36">
        <f t="shared" si="186"/>
        <v>-2.6605999999999952</v>
      </c>
      <c r="CF141" s="36">
        <f t="shared" si="187"/>
        <v>2.6605999999999952</v>
      </c>
      <c r="CG141" s="116">
        <f t="shared" si="191"/>
        <v>55.478064806678368</v>
      </c>
      <c r="CH141" s="116">
        <f t="shared" si="192"/>
        <v>56.484932403339187</v>
      </c>
      <c r="CI141" s="116">
        <f t="shared" si="193"/>
        <v>2.0137351933216365</v>
      </c>
      <c r="CJ141" s="116">
        <f t="shared" si="194"/>
        <v>2.0137351933216365</v>
      </c>
      <c r="CK141" s="116">
        <f t="shared" si="195"/>
        <v>12.482999999999997</v>
      </c>
      <c r="CL141" s="116">
        <f t="shared" si="196"/>
        <v>11.891499999999999</v>
      </c>
      <c r="CM141" s="116">
        <f t="shared" si="197"/>
        <v>-1.1829999999999963</v>
      </c>
      <c r="CN141" s="116">
        <f t="shared" si="198"/>
        <v>1.1829999999999963</v>
      </c>
      <c r="CO141" s="116">
        <f t="shared" si="199"/>
        <v>9.8089999999999975</v>
      </c>
      <c r="CP141" s="116">
        <f t="shared" si="200"/>
        <v>8.7550999999999988</v>
      </c>
      <c r="CQ141" s="116">
        <f t="shared" si="201"/>
        <v>-2.1077999999999966</v>
      </c>
      <c r="CR141" s="116">
        <f t="shared" si="202"/>
        <v>2.1077999999999966</v>
      </c>
      <c r="CS141" s="116">
        <f t="shared" si="203"/>
        <v>14.15440115440115</v>
      </c>
      <c r="CT141" s="116">
        <f t="shared" si="204"/>
        <v>12.727200577200575</v>
      </c>
      <c r="CU141" s="116">
        <f t="shared" si="205"/>
        <v>-2.8544011544011489</v>
      </c>
      <c r="CV141" s="116">
        <f t="shared" si="206"/>
        <v>2.8544011544011489</v>
      </c>
      <c r="CW141" s="116">
        <f t="shared" si="207"/>
        <v>54.862499999999997</v>
      </c>
      <c r="CX141" s="116">
        <f t="shared" si="208"/>
        <v>56.177149999999997</v>
      </c>
      <c r="CY141" s="116">
        <f t="shared" si="209"/>
        <v>2.6293000000000077</v>
      </c>
      <c r="CZ141" s="116">
        <f t="shared" si="210"/>
        <v>2.6293000000000077</v>
      </c>
    </row>
    <row r="142" spans="1:104">
      <c r="A142" s="65">
        <f t="shared" ca="1" si="163"/>
        <v>0.37594367912696292</v>
      </c>
      <c r="B142" s="65">
        <v>5</v>
      </c>
      <c r="C142" s="65" t="s">
        <v>75</v>
      </c>
      <c r="D142" s="65">
        <v>1137</v>
      </c>
      <c r="E142" s="65">
        <v>1</v>
      </c>
      <c r="F142" s="66">
        <v>42657</v>
      </c>
      <c r="G142" s="137"/>
      <c r="H142" s="67">
        <v>1</v>
      </c>
      <c r="I142" s="67">
        <v>1</v>
      </c>
      <c r="J142" s="67">
        <v>2</v>
      </c>
      <c r="K142" s="67">
        <v>0</v>
      </c>
      <c r="L142" s="67">
        <f t="shared" si="188"/>
        <v>0</v>
      </c>
      <c r="M142" s="67">
        <f t="shared" si="189"/>
        <v>0</v>
      </c>
      <c r="N142" s="68">
        <v>21.666666666666668</v>
      </c>
      <c r="O142" s="69">
        <v>165.9</v>
      </c>
      <c r="P142" s="69">
        <v>58.5</v>
      </c>
      <c r="Q142" s="69">
        <f t="shared" si="164"/>
        <v>21.25509713579391</v>
      </c>
      <c r="R142" s="69">
        <f t="shared" si="165"/>
        <v>42.736055104525832</v>
      </c>
      <c r="S142" s="69">
        <f t="shared" si="166"/>
        <v>12.811993451352569</v>
      </c>
      <c r="T142" s="69">
        <v>10.199999999999999</v>
      </c>
      <c r="U142" s="69">
        <f t="shared" si="167"/>
        <v>52.533000000000001</v>
      </c>
      <c r="V142" s="69">
        <v>68.8</v>
      </c>
      <c r="W142" s="70">
        <f t="shared" si="168"/>
        <v>0.41470765521398428</v>
      </c>
      <c r="X142" s="70">
        <f t="shared" si="211"/>
        <v>1.1760683760683761</v>
      </c>
      <c r="Y142" s="70">
        <f t="shared" si="169"/>
        <v>85.029069767441868</v>
      </c>
      <c r="Z142" s="70">
        <f t="shared" si="170"/>
        <v>3.2368706461538461</v>
      </c>
      <c r="AA142" s="70">
        <f t="shared" si="171"/>
        <v>0.30894036534584174</v>
      </c>
      <c r="AB142" s="71">
        <v>217.68</v>
      </c>
      <c r="AC142" s="71">
        <v>215.22</v>
      </c>
      <c r="AD142" s="71">
        <v>848.39</v>
      </c>
      <c r="AE142" s="71">
        <v>436.71</v>
      </c>
      <c r="AF142" s="71">
        <v>402.18</v>
      </c>
      <c r="AG142" s="71">
        <v>473.97</v>
      </c>
      <c r="AH142" s="71">
        <v>194.1</v>
      </c>
      <c r="AI142" s="71">
        <v>205.4</v>
      </c>
      <c r="AJ142" s="71">
        <v>1531</v>
      </c>
      <c r="AK142" s="71">
        <v>406.7</v>
      </c>
      <c r="AL142" s="71">
        <v>342.5</v>
      </c>
      <c r="AM142" s="71">
        <v>840.7</v>
      </c>
      <c r="AN142" s="71">
        <v>3523</v>
      </c>
      <c r="AO142" s="71">
        <v>3390.5</v>
      </c>
      <c r="AP142" s="71">
        <v>25886.2</v>
      </c>
      <c r="AQ142" s="71">
        <v>8061.7</v>
      </c>
      <c r="AR142" s="71">
        <v>7809.3</v>
      </c>
      <c r="AS142" s="71">
        <v>3261.1</v>
      </c>
      <c r="AT142" s="69">
        <v>6.1</v>
      </c>
      <c r="AU142" s="69">
        <f t="shared" si="212"/>
        <v>58.046349999999997</v>
      </c>
      <c r="AV142" s="69">
        <f t="shared" si="213"/>
        <v>3.5203999999999995</v>
      </c>
      <c r="AW142" s="69">
        <f t="shared" si="214"/>
        <v>2.1220012055455091</v>
      </c>
      <c r="AX142" s="69">
        <f t="shared" si="215"/>
        <v>1.2790845120828866</v>
      </c>
      <c r="AY142" s="69">
        <f t="shared" si="216"/>
        <v>51.931799999999996</v>
      </c>
      <c r="AZ142" s="69">
        <f t="shared" si="217"/>
        <v>31.303074141048821</v>
      </c>
      <c r="BA142" s="69">
        <f t="shared" si="218"/>
        <v>18.868640229685848</v>
      </c>
      <c r="BB142" s="69">
        <f t="shared" si="172"/>
        <v>0.39950000000000002</v>
      </c>
      <c r="BC142" s="69">
        <f t="shared" si="173"/>
        <v>1.5309999999999999</v>
      </c>
      <c r="BD142" s="69">
        <f t="shared" si="174"/>
        <v>1.1832</v>
      </c>
      <c r="BE142" s="69">
        <f t="shared" si="175"/>
        <v>6.9135</v>
      </c>
      <c r="BF142" s="69">
        <f t="shared" si="176"/>
        <v>25.886200000000002</v>
      </c>
      <c r="BG142" s="69">
        <f t="shared" si="177"/>
        <v>15.871</v>
      </c>
      <c r="BH142" s="69">
        <f t="shared" si="160"/>
        <v>0.14515233001281483</v>
      </c>
      <c r="BI142" s="69">
        <f t="shared" si="160"/>
        <v>0.55626587546838424</v>
      </c>
      <c r="BJ142" s="69">
        <f t="shared" si="160"/>
        <v>0.42989796463369839</v>
      </c>
      <c r="BK142" s="69">
        <f t="shared" si="160"/>
        <v>2.5119164794583111</v>
      </c>
      <c r="BL142" s="69">
        <f t="shared" si="160"/>
        <v>9.4053623158391169</v>
      </c>
      <c r="BM142" s="69">
        <f t="shared" si="160"/>
        <v>5.7664896861911998</v>
      </c>
      <c r="BN142" s="69">
        <f t="shared" si="178"/>
        <v>11.348142256561756</v>
      </c>
      <c r="BO142" s="69">
        <f t="shared" si="178"/>
        <v>43.48937620724918</v>
      </c>
      <c r="BP142" s="69">
        <f t="shared" si="178"/>
        <v>33.609817066242478</v>
      </c>
      <c r="BQ142" s="69">
        <f t="shared" si="190"/>
        <v>23.880808998977393</v>
      </c>
      <c r="BR142" s="71">
        <f t="shared" si="161"/>
        <v>13.312652363291857</v>
      </c>
      <c r="BS142" s="71">
        <f t="shared" si="161"/>
        <v>49.846529486749944</v>
      </c>
      <c r="BT142" s="71">
        <f t="shared" si="161"/>
        <v>30.561236082708476</v>
      </c>
      <c r="BU142" s="71">
        <f t="shared" si="179"/>
        <v>6.2795820672497396</v>
      </c>
      <c r="BV142" s="71">
        <f t="shared" si="162"/>
        <v>11.910309606030355</v>
      </c>
      <c r="BW142" s="71">
        <f t="shared" si="162"/>
        <v>44.595741162019671</v>
      </c>
      <c r="BX142" s="71">
        <f t="shared" si="162"/>
        <v>27.341943119593225</v>
      </c>
      <c r="BY142" s="71">
        <f t="shared" si="180"/>
        <v>5.6180965728249923</v>
      </c>
      <c r="BZ142" s="72">
        <f t="shared" si="181"/>
        <v>2.5941499999999995</v>
      </c>
      <c r="CA142" s="69">
        <f t="shared" si="182"/>
        <v>8.1499999999999986</v>
      </c>
      <c r="CB142" s="69">
        <f t="shared" si="183"/>
        <v>-4.0999999999999996</v>
      </c>
      <c r="CC142" s="69">
        <f t="shared" si="184"/>
        <v>4.0999999999999996</v>
      </c>
      <c r="CD142" s="69">
        <f t="shared" si="185"/>
        <v>52.232399999999998</v>
      </c>
      <c r="CE142" s="69">
        <f t="shared" si="186"/>
        <v>-0.60120000000000573</v>
      </c>
      <c r="CF142" s="69">
        <f t="shared" si="187"/>
        <v>0.60120000000000573</v>
      </c>
      <c r="CG142" s="116">
        <f t="shared" si="191"/>
        <v>51.712610738466722</v>
      </c>
      <c r="CH142" s="116">
        <f t="shared" si="192"/>
        <v>51.822205369233359</v>
      </c>
      <c r="CI142" s="116">
        <f t="shared" si="193"/>
        <v>0.21918926153327334</v>
      </c>
      <c r="CJ142" s="116">
        <f t="shared" si="194"/>
        <v>0.21918926153327334</v>
      </c>
      <c r="CK142" s="116">
        <f t="shared" si="195"/>
        <v>7.2301999999999964</v>
      </c>
      <c r="CL142" s="116">
        <f t="shared" si="196"/>
        <v>6.665099999999998</v>
      </c>
      <c r="CM142" s="116">
        <f t="shared" si="197"/>
        <v>-1.1301999999999968</v>
      </c>
      <c r="CN142" s="116">
        <f t="shared" si="198"/>
        <v>1.1301999999999968</v>
      </c>
      <c r="CO142" s="116">
        <f t="shared" si="199"/>
        <v>2.8425999999999974</v>
      </c>
      <c r="CP142" s="116">
        <f t="shared" si="200"/>
        <v>3.1814999999999984</v>
      </c>
      <c r="CQ142" s="116">
        <f t="shared" si="201"/>
        <v>0.67780000000000218</v>
      </c>
      <c r="CR142" s="116">
        <f t="shared" si="202"/>
        <v>0.67780000000000218</v>
      </c>
      <c r="CS142" s="116">
        <f t="shared" si="203"/>
        <v>4.859145299145295</v>
      </c>
      <c r="CT142" s="116">
        <f t="shared" si="204"/>
        <v>5.4795726495726473</v>
      </c>
      <c r="CU142" s="116">
        <f t="shared" si="205"/>
        <v>1.2408547008547046</v>
      </c>
      <c r="CV142" s="116">
        <f t="shared" si="206"/>
        <v>1.2408547008547046</v>
      </c>
      <c r="CW142" s="116">
        <f t="shared" si="207"/>
        <v>53.196348837209314</v>
      </c>
      <c r="CX142" s="116">
        <f t="shared" si="208"/>
        <v>52.564074418604655</v>
      </c>
      <c r="CY142" s="116">
        <f t="shared" si="209"/>
        <v>-1.2645488372093183</v>
      </c>
      <c r="CZ142" s="116">
        <f t="shared" si="210"/>
        <v>1.2645488372093183</v>
      </c>
    </row>
    <row r="143" spans="1:104">
      <c r="A143" s="49">
        <f t="shared" ca="1" si="163"/>
        <v>0.50450612907387815</v>
      </c>
      <c r="B143" s="49">
        <v>3</v>
      </c>
      <c r="C143" s="49" t="s">
        <v>46</v>
      </c>
      <c r="D143" s="49">
        <v>1138</v>
      </c>
      <c r="E143" s="49">
        <v>1</v>
      </c>
      <c r="F143" s="50">
        <v>42556</v>
      </c>
      <c r="G143" s="137"/>
      <c r="H143" s="51"/>
      <c r="I143" s="51"/>
      <c r="J143" s="51">
        <v>2</v>
      </c>
      <c r="K143" s="51">
        <v>0</v>
      </c>
      <c r="L143" s="51">
        <f t="shared" si="188"/>
        <v>0</v>
      </c>
      <c r="M143" s="51">
        <f t="shared" si="189"/>
        <v>0</v>
      </c>
      <c r="N143" s="52">
        <v>21.083333333333332</v>
      </c>
      <c r="O143" s="53">
        <v>172</v>
      </c>
      <c r="P143" s="53">
        <v>65.5</v>
      </c>
      <c r="Q143" s="53">
        <f t="shared" si="164"/>
        <v>22.14034613304489</v>
      </c>
      <c r="R143" s="53">
        <f t="shared" si="165"/>
        <v>42.66921766978173</v>
      </c>
      <c r="S143" s="53">
        <f t="shared" si="166"/>
        <v>12.872294263398192</v>
      </c>
      <c r="T143" s="53">
        <v>9</v>
      </c>
      <c r="U143" s="53">
        <f t="shared" si="167"/>
        <v>59.605000000000004</v>
      </c>
      <c r="V143" s="53">
        <v>71.7</v>
      </c>
      <c r="W143" s="54">
        <f t="shared" si="168"/>
        <v>0.41686046511627911</v>
      </c>
      <c r="X143" s="54">
        <f t="shared" si="211"/>
        <v>1.0946564885496184</v>
      </c>
      <c r="Y143" s="54">
        <f t="shared" si="169"/>
        <v>91.352859135285897</v>
      </c>
      <c r="Z143" s="54">
        <f t="shared" si="170"/>
        <v>3.2384317557251907</v>
      </c>
      <c r="AA143" s="54">
        <f t="shared" si="171"/>
        <v>0.30879143839672091</v>
      </c>
      <c r="AB143" s="55">
        <v>158.88999999999999</v>
      </c>
      <c r="AC143" s="55">
        <v>172.62</v>
      </c>
      <c r="AD143" s="55">
        <v>731.16</v>
      </c>
      <c r="AE143" s="55">
        <v>544.04999999999995</v>
      </c>
      <c r="AF143" s="55">
        <v>514.86</v>
      </c>
      <c r="AG143" s="55">
        <v>449.96</v>
      </c>
      <c r="AH143" s="55">
        <v>260.3</v>
      </c>
      <c r="AI143" s="55">
        <v>246.8</v>
      </c>
      <c r="AJ143" s="55">
        <v>2367.6999999999998</v>
      </c>
      <c r="AK143" s="55">
        <v>878.9</v>
      </c>
      <c r="AL143" s="55">
        <v>881.2</v>
      </c>
      <c r="AM143" s="55">
        <v>907.3</v>
      </c>
      <c r="AN143" s="55">
        <v>3066.8</v>
      </c>
      <c r="AO143" s="55">
        <v>3150.7</v>
      </c>
      <c r="AP143" s="55">
        <v>26902.3</v>
      </c>
      <c r="AQ143" s="55">
        <v>9785.5</v>
      </c>
      <c r="AR143" s="55">
        <v>9894.7999999999993</v>
      </c>
      <c r="AS143" s="55">
        <v>3521.3</v>
      </c>
      <c r="AT143" s="53">
        <v>8.6</v>
      </c>
      <c r="AU143" s="53">
        <f t="shared" si="212"/>
        <v>64.435140000000004</v>
      </c>
      <c r="AV143" s="53">
        <f t="shared" si="213"/>
        <v>5.5422000000000002</v>
      </c>
      <c r="AW143" s="53">
        <f t="shared" si="214"/>
        <v>3.2222093023255818</v>
      </c>
      <c r="AX143" s="53">
        <f t="shared" si="215"/>
        <v>1.8733775013520826</v>
      </c>
      <c r="AY143" s="53">
        <f t="shared" si="216"/>
        <v>56.321400000000011</v>
      </c>
      <c r="AZ143" s="53">
        <f t="shared" si="217"/>
        <v>32.745000000000005</v>
      </c>
      <c r="BA143" s="53">
        <f t="shared" si="218"/>
        <v>19.037790697674424</v>
      </c>
      <c r="BB143" s="53">
        <f t="shared" si="172"/>
        <v>0.5071</v>
      </c>
      <c r="BC143" s="53">
        <f t="shared" si="173"/>
        <v>2.3676999999999997</v>
      </c>
      <c r="BD143" s="53">
        <f t="shared" si="174"/>
        <v>1.7885</v>
      </c>
      <c r="BE143" s="53">
        <f t="shared" si="175"/>
        <v>6.2175000000000002</v>
      </c>
      <c r="BF143" s="53">
        <f t="shared" si="176"/>
        <v>26.9023</v>
      </c>
      <c r="BG143" s="53">
        <f t="shared" si="177"/>
        <v>19.680299999999999</v>
      </c>
      <c r="BH143" s="53">
        <f t="shared" si="160"/>
        <v>0.17141022174148191</v>
      </c>
      <c r="BI143" s="53">
        <f t="shared" si="160"/>
        <v>0.80033126014061651</v>
      </c>
      <c r="BJ143" s="53">
        <f t="shared" si="160"/>
        <v>0.60454975662520283</v>
      </c>
      <c r="BK143" s="53">
        <f t="shared" si="160"/>
        <v>2.1016427798810171</v>
      </c>
      <c r="BL143" s="53">
        <f t="shared" si="160"/>
        <v>9.0935302866414283</v>
      </c>
      <c r="BM143" s="53">
        <f t="shared" si="160"/>
        <v>6.6523458626284482</v>
      </c>
      <c r="BN143" s="53">
        <f t="shared" si="178"/>
        <v>9.149796109848074</v>
      </c>
      <c r="BO143" s="53">
        <f t="shared" si="178"/>
        <v>42.721302010032112</v>
      </c>
      <c r="BP143" s="53">
        <f t="shared" si="178"/>
        <v>32.270578470643422</v>
      </c>
      <c r="BQ143" s="53">
        <f t="shared" si="190"/>
        <v>16.370755295730937</v>
      </c>
      <c r="BR143" s="55">
        <f t="shared" si="161"/>
        <v>11.03932075552099</v>
      </c>
      <c r="BS143" s="55">
        <f t="shared" si="161"/>
        <v>47.765680540611555</v>
      </c>
      <c r="BT143" s="55">
        <f t="shared" si="161"/>
        <v>34.942845880961762</v>
      </c>
      <c r="BU143" s="55">
        <f t="shared" si="179"/>
        <v>6.2521528229056793</v>
      </c>
      <c r="BV143" s="55">
        <f t="shared" si="162"/>
        <v>9.6492379779108095</v>
      </c>
      <c r="BW143" s="55">
        <f t="shared" si="162"/>
        <v>41.750976253019701</v>
      </c>
      <c r="BX143" s="55">
        <f t="shared" si="162"/>
        <v>30.542806301033878</v>
      </c>
      <c r="BY143" s="55">
        <f t="shared" si="180"/>
        <v>5.4648752218121972</v>
      </c>
      <c r="BZ143" s="56">
        <f t="shared" si="181"/>
        <v>2.5715400000000002</v>
      </c>
      <c r="CA143" s="53">
        <f t="shared" si="182"/>
        <v>8.8000000000000007</v>
      </c>
      <c r="CB143" s="53">
        <f t="shared" si="183"/>
        <v>-0.40000000000000036</v>
      </c>
      <c r="CC143" s="53">
        <f t="shared" si="184"/>
        <v>0.40000000000000036</v>
      </c>
      <c r="CD143" s="53">
        <f t="shared" si="185"/>
        <v>57.963200000000008</v>
      </c>
      <c r="CE143" s="53">
        <f t="shared" si="186"/>
        <v>-3.2835999999999927</v>
      </c>
      <c r="CF143" s="53">
        <f t="shared" si="187"/>
        <v>3.2835999999999927</v>
      </c>
      <c r="CG143" s="116">
        <f t="shared" si="191"/>
        <v>57.390538569945818</v>
      </c>
      <c r="CH143" s="116">
        <f t="shared" si="192"/>
        <v>56.855969284972915</v>
      </c>
      <c r="CI143" s="116">
        <f t="shared" si="193"/>
        <v>-1.0691385699458067</v>
      </c>
      <c r="CJ143" s="116">
        <f t="shared" si="194"/>
        <v>1.0691385699458067</v>
      </c>
      <c r="CK143" s="116">
        <f t="shared" si="195"/>
        <v>8.5902999999999992</v>
      </c>
      <c r="CL143" s="116">
        <f t="shared" si="196"/>
        <v>8.5951500000000003</v>
      </c>
      <c r="CM143" s="116">
        <f t="shared" si="197"/>
        <v>9.700000000000486E-3</v>
      </c>
      <c r="CN143" s="116">
        <f t="shared" si="198"/>
        <v>9.700000000000486E-3</v>
      </c>
      <c r="CO143" s="116">
        <f t="shared" si="199"/>
        <v>4.6463999999999999</v>
      </c>
      <c r="CP143" s="116">
        <f t="shared" si="200"/>
        <v>5.0943000000000005</v>
      </c>
      <c r="CQ143" s="116">
        <f t="shared" si="201"/>
        <v>0.89580000000000037</v>
      </c>
      <c r="CR143" s="116">
        <f t="shared" si="202"/>
        <v>0.89580000000000037</v>
      </c>
      <c r="CS143" s="116">
        <f t="shared" si="203"/>
        <v>7.093740458015267</v>
      </c>
      <c r="CT143" s="116">
        <f t="shared" si="204"/>
        <v>7.8468702290076333</v>
      </c>
      <c r="CU143" s="116">
        <f t="shared" si="205"/>
        <v>1.5062595419847327</v>
      </c>
      <c r="CV143" s="116">
        <f t="shared" si="206"/>
        <v>1.5062595419847327</v>
      </c>
      <c r="CW143" s="116">
        <f t="shared" si="207"/>
        <v>59.798384937238481</v>
      </c>
      <c r="CX143" s="116">
        <f t="shared" si="208"/>
        <v>58.059892468619246</v>
      </c>
      <c r="CY143" s="116">
        <f t="shared" si="209"/>
        <v>-3.4769849372384698</v>
      </c>
      <c r="CZ143" s="116">
        <f t="shared" si="210"/>
        <v>3.4769849372384698</v>
      </c>
    </row>
    <row r="144" spans="1:104">
      <c r="A144" s="49">
        <f t="shared" ca="1" si="163"/>
        <v>0.90887038342419568</v>
      </c>
      <c r="B144" s="49">
        <v>3</v>
      </c>
      <c r="C144" s="49" t="s">
        <v>46</v>
      </c>
      <c r="D144" s="49">
        <v>1139</v>
      </c>
      <c r="E144" s="49">
        <v>1</v>
      </c>
      <c r="F144" s="50">
        <v>42556</v>
      </c>
      <c r="G144" s="137"/>
      <c r="H144" s="51"/>
      <c r="I144" s="51"/>
      <c r="J144" s="51">
        <v>2</v>
      </c>
      <c r="K144" s="51">
        <v>0</v>
      </c>
      <c r="L144" s="51">
        <f t="shared" si="188"/>
        <v>0</v>
      </c>
      <c r="M144" s="51">
        <f t="shared" si="189"/>
        <v>0</v>
      </c>
      <c r="N144" s="52">
        <v>19.916666666666668</v>
      </c>
      <c r="O144" s="53">
        <v>174</v>
      </c>
      <c r="P144" s="53">
        <v>69.400000000000006</v>
      </c>
      <c r="Q144" s="53">
        <f t="shared" si="164"/>
        <v>22.922446822565728</v>
      </c>
      <c r="R144" s="53">
        <f t="shared" si="165"/>
        <v>42.341160597797113</v>
      </c>
      <c r="S144" s="53">
        <f t="shared" si="166"/>
        <v>13.173820012968809</v>
      </c>
      <c r="T144" s="53">
        <v>11</v>
      </c>
      <c r="U144" s="53">
        <f t="shared" si="167"/>
        <v>61.766000000000005</v>
      </c>
      <c r="V144" s="53">
        <v>74.2</v>
      </c>
      <c r="W144" s="54">
        <f t="shared" si="168"/>
        <v>0.4264367816091954</v>
      </c>
      <c r="X144" s="54">
        <f t="shared" si="211"/>
        <v>1.0691642651296829</v>
      </c>
      <c r="Y144" s="54">
        <f t="shared" si="169"/>
        <v>93.530997304582215</v>
      </c>
      <c r="Z144" s="54">
        <f t="shared" si="170"/>
        <v>3.2370017291066282</v>
      </c>
      <c r="AA144" s="54">
        <f t="shared" si="171"/>
        <v>0.30892785475155965</v>
      </c>
      <c r="AB144" s="55">
        <v>189.19</v>
      </c>
      <c r="AC144" s="55">
        <v>193.78</v>
      </c>
      <c r="AD144" s="55">
        <v>803.79</v>
      </c>
      <c r="AE144" s="55">
        <v>510.81</v>
      </c>
      <c r="AF144" s="55">
        <v>542.71</v>
      </c>
      <c r="AG144" s="55">
        <v>456.45</v>
      </c>
      <c r="AH144" s="55">
        <v>337</v>
      </c>
      <c r="AI144" s="55">
        <v>361.1</v>
      </c>
      <c r="AJ144" s="55">
        <v>2417.1</v>
      </c>
      <c r="AK144" s="55">
        <v>1305.8</v>
      </c>
      <c r="AL144" s="55">
        <v>1203.5999999999999</v>
      </c>
      <c r="AM144" s="55">
        <v>958</v>
      </c>
      <c r="AN144" s="55">
        <v>3431.3</v>
      </c>
      <c r="AO144" s="55">
        <v>3635</v>
      </c>
      <c r="AP144" s="55">
        <v>27378</v>
      </c>
      <c r="AQ144" s="55">
        <v>10169.299999999999</v>
      </c>
      <c r="AR144" s="55">
        <v>10791.7</v>
      </c>
      <c r="AS144" s="55">
        <v>3741.3</v>
      </c>
      <c r="AT144" s="53">
        <v>9.6</v>
      </c>
      <c r="AU144" s="53">
        <f t="shared" si="212"/>
        <v>68.425930000000008</v>
      </c>
      <c r="AV144" s="53">
        <f t="shared" si="213"/>
        <v>6.5826000000000002</v>
      </c>
      <c r="AW144" s="53">
        <f t="shared" si="214"/>
        <v>3.7831034482758623</v>
      </c>
      <c r="AX144" s="53">
        <f t="shared" si="215"/>
        <v>2.1741973840665874</v>
      </c>
      <c r="AY144" s="53">
        <f t="shared" si="216"/>
        <v>59.146600000000007</v>
      </c>
      <c r="AZ144" s="53">
        <f t="shared" si="217"/>
        <v>33.99229885057472</v>
      </c>
      <c r="BA144" s="53">
        <f t="shared" si="218"/>
        <v>19.535803937111904</v>
      </c>
      <c r="BB144" s="53">
        <f t="shared" si="172"/>
        <v>0.69810000000000005</v>
      </c>
      <c r="BC144" s="53">
        <f t="shared" si="173"/>
        <v>2.4171</v>
      </c>
      <c r="BD144" s="53">
        <f t="shared" si="174"/>
        <v>2.1616</v>
      </c>
      <c r="BE144" s="53">
        <f t="shared" si="175"/>
        <v>7.0663</v>
      </c>
      <c r="BF144" s="53">
        <f t="shared" si="176"/>
        <v>27.378</v>
      </c>
      <c r="BG144" s="53">
        <f t="shared" si="177"/>
        <v>20.960999999999999</v>
      </c>
      <c r="BH144" s="53">
        <f t="shared" si="160"/>
        <v>0.23057867617915181</v>
      </c>
      <c r="BI144" s="53">
        <f t="shared" si="160"/>
        <v>0.79835513277843839</v>
      </c>
      <c r="BJ144" s="53">
        <f t="shared" si="160"/>
        <v>0.71396485665213372</v>
      </c>
      <c r="BK144" s="53">
        <f t="shared" si="160"/>
        <v>2.33396089311666</v>
      </c>
      <c r="BL144" s="53">
        <f t="shared" si="160"/>
        <v>9.0428061831153386</v>
      </c>
      <c r="BM144" s="53">
        <f t="shared" si="160"/>
        <v>6.9233055885850172</v>
      </c>
      <c r="BN144" s="53">
        <f t="shared" si="178"/>
        <v>10.605231975207365</v>
      </c>
      <c r="BO144" s="53">
        <f t="shared" si="178"/>
        <v>36.719533315103455</v>
      </c>
      <c r="BP144" s="53">
        <f t="shared" si="178"/>
        <v>32.838088293379514</v>
      </c>
      <c r="BQ144" s="53">
        <f t="shared" si="190"/>
        <v>14.553519885759425</v>
      </c>
      <c r="BR144" s="55">
        <f t="shared" si="161"/>
        <v>11.947094169402805</v>
      </c>
      <c r="BS144" s="55">
        <f t="shared" si="161"/>
        <v>46.288374986896955</v>
      </c>
      <c r="BT144" s="55">
        <f t="shared" si="161"/>
        <v>35.439061585957596</v>
      </c>
      <c r="BU144" s="55">
        <f t="shared" si="179"/>
        <v>6.3254692577426264</v>
      </c>
      <c r="BV144" s="55">
        <f t="shared" si="162"/>
        <v>10.326933079316568</v>
      </c>
      <c r="BW144" s="55">
        <f t="shared" si="162"/>
        <v>40.011147820716495</v>
      </c>
      <c r="BX144" s="55">
        <f t="shared" si="162"/>
        <v>30.633124021843759</v>
      </c>
      <c r="BY144" s="55">
        <f t="shared" si="180"/>
        <v>5.4676640858224355</v>
      </c>
      <c r="BZ144" s="56">
        <f t="shared" si="181"/>
        <v>2.6967299999999996</v>
      </c>
      <c r="CA144" s="53">
        <f t="shared" si="182"/>
        <v>10.3</v>
      </c>
      <c r="CB144" s="53">
        <f t="shared" si="183"/>
        <v>-1.4000000000000004</v>
      </c>
      <c r="CC144" s="53">
        <f t="shared" si="184"/>
        <v>1.4000000000000004</v>
      </c>
      <c r="CD144" s="53">
        <f t="shared" si="185"/>
        <v>60.456300000000006</v>
      </c>
      <c r="CE144" s="53">
        <f t="shared" si="186"/>
        <v>-2.6193999999999988</v>
      </c>
      <c r="CF144" s="53">
        <f t="shared" si="187"/>
        <v>2.6193999999999988</v>
      </c>
      <c r="CG144" s="116">
        <f t="shared" si="191"/>
        <v>59.7320706199461</v>
      </c>
      <c r="CH144" s="116">
        <f t="shared" si="192"/>
        <v>59.439335309973053</v>
      </c>
      <c r="CI144" s="116">
        <f t="shared" si="193"/>
        <v>-0.58547061994609351</v>
      </c>
      <c r="CJ144" s="116">
        <f t="shared" si="194"/>
        <v>0.58547061994609351</v>
      </c>
      <c r="CK144" s="116">
        <f t="shared" si="195"/>
        <v>9.7627999999999986</v>
      </c>
      <c r="CL144" s="116">
        <f t="shared" si="196"/>
        <v>9.6814</v>
      </c>
      <c r="CM144" s="116">
        <f t="shared" si="197"/>
        <v>-0.16279999999999895</v>
      </c>
      <c r="CN144" s="116">
        <f t="shared" si="198"/>
        <v>0.16279999999999895</v>
      </c>
      <c r="CO144" s="116">
        <f t="shared" si="199"/>
        <v>6.2013999999999996</v>
      </c>
      <c r="CP144" s="116">
        <f t="shared" si="200"/>
        <v>6.3919999999999995</v>
      </c>
      <c r="CQ144" s="116">
        <f t="shared" si="201"/>
        <v>0.38120000000000065</v>
      </c>
      <c r="CR144" s="116">
        <f t="shared" si="202"/>
        <v>0.38120000000000065</v>
      </c>
      <c r="CS144" s="116">
        <f t="shared" si="203"/>
        <v>8.9357348703170008</v>
      </c>
      <c r="CT144" s="116">
        <f t="shared" si="204"/>
        <v>9.2678674351585002</v>
      </c>
      <c r="CU144" s="116">
        <f t="shared" si="205"/>
        <v>0.66426512968299889</v>
      </c>
      <c r="CV144" s="116">
        <f t="shared" si="206"/>
        <v>0.66426512968299889</v>
      </c>
      <c r="CW144" s="116">
        <f t="shared" si="207"/>
        <v>62.072361185983837</v>
      </c>
      <c r="CX144" s="116">
        <f t="shared" si="208"/>
        <v>60.609480592991922</v>
      </c>
      <c r="CY144" s="116">
        <f t="shared" si="209"/>
        <v>-2.9257611859838306</v>
      </c>
      <c r="CZ144" s="116">
        <f t="shared" si="210"/>
        <v>2.9257611859838306</v>
      </c>
    </row>
    <row r="145" spans="1:104">
      <c r="A145" s="32">
        <f t="shared" ca="1" si="163"/>
        <v>0.55011827793213919</v>
      </c>
      <c r="B145" s="32">
        <v>1</v>
      </c>
      <c r="C145" s="32" t="s">
        <v>43</v>
      </c>
      <c r="D145" s="32">
        <v>1140</v>
      </c>
      <c r="E145" s="32">
        <v>1</v>
      </c>
      <c r="F145" s="33">
        <v>42458</v>
      </c>
      <c r="G145" s="137"/>
      <c r="H145" s="34"/>
      <c r="I145" s="34">
        <v>1</v>
      </c>
      <c r="J145" s="34">
        <v>2</v>
      </c>
      <c r="K145" s="34">
        <v>0</v>
      </c>
      <c r="L145" s="34">
        <f t="shared" si="188"/>
        <v>0</v>
      </c>
      <c r="M145" s="34">
        <f t="shared" si="189"/>
        <v>1</v>
      </c>
      <c r="N145" s="35">
        <v>20.916666666666668</v>
      </c>
      <c r="O145" s="36">
        <v>185.8</v>
      </c>
      <c r="P145" s="36">
        <v>75.7</v>
      </c>
      <c r="Q145" s="36">
        <f t="shared" si="164"/>
        <v>21.928274554743052</v>
      </c>
      <c r="R145" s="36">
        <f t="shared" si="165"/>
        <v>43.921828970707743</v>
      </c>
      <c r="S145" s="36">
        <f t="shared" si="166"/>
        <v>11.802085336244915</v>
      </c>
      <c r="T145" s="36">
        <v>10.8</v>
      </c>
      <c r="U145" s="36">
        <f t="shared" si="167"/>
        <v>67.5244</v>
      </c>
      <c r="V145" s="36">
        <v>77.400000000000006</v>
      </c>
      <c r="W145" s="37">
        <f t="shared" si="168"/>
        <v>0.41657696447793324</v>
      </c>
      <c r="X145" s="37">
        <f t="shared" si="211"/>
        <v>1.0224570673712021</v>
      </c>
      <c r="Y145" s="37">
        <f t="shared" si="169"/>
        <v>97.803617571059434</v>
      </c>
      <c r="Z145" s="37">
        <f t="shared" si="170"/>
        <v>3.5296894795244391</v>
      </c>
      <c r="AA145" s="37">
        <f t="shared" si="171"/>
        <v>0.28331104075895414</v>
      </c>
      <c r="AB145" s="38">
        <v>193.49</v>
      </c>
      <c r="AC145" s="38">
        <v>216.89</v>
      </c>
      <c r="AD145" s="38">
        <v>1053.78</v>
      </c>
      <c r="AE145" s="38">
        <v>691.37</v>
      </c>
      <c r="AF145" s="38">
        <v>632.12</v>
      </c>
      <c r="AG145" s="38">
        <v>527.16999999999996</v>
      </c>
      <c r="AH145" s="38">
        <v>361.9</v>
      </c>
      <c r="AI145" s="38">
        <v>357.3</v>
      </c>
      <c r="AJ145" s="38">
        <v>3506.4</v>
      </c>
      <c r="AK145" s="38">
        <v>1606.5</v>
      </c>
      <c r="AL145" s="38">
        <v>1527.8</v>
      </c>
      <c r="AM145" s="38">
        <v>911.3</v>
      </c>
      <c r="AN145" s="38">
        <v>3187.5</v>
      </c>
      <c r="AO145" s="38">
        <v>3495.1</v>
      </c>
      <c r="AP145" s="38">
        <v>30537.599999999999</v>
      </c>
      <c r="AQ145" s="38">
        <v>11447.1</v>
      </c>
      <c r="AR145" s="38">
        <v>10891.8</v>
      </c>
      <c r="AS145" s="38">
        <v>3523</v>
      </c>
      <c r="AT145" s="36">
        <v>11.1</v>
      </c>
      <c r="AU145" s="36">
        <f t="shared" si="212"/>
        <v>74.668120000000002</v>
      </c>
      <c r="AV145" s="36">
        <f t="shared" si="213"/>
        <v>8.2712000000000003</v>
      </c>
      <c r="AW145" s="36">
        <f t="shared" si="214"/>
        <v>4.4516684607104411</v>
      </c>
      <c r="AX145" s="36">
        <f t="shared" si="215"/>
        <v>2.3959464266471695</v>
      </c>
      <c r="AY145" s="36">
        <f t="shared" si="216"/>
        <v>63.08209999999999</v>
      </c>
      <c r="AZ145" s="36">
        <f t="shared" si="217"/>
        <v>33.951614639397192</v>
      </c>
      <c r="BA145" s="36">
        <f t="shared" si="218"/>
        <v>18.273204865122278</v>
      </c>
      <c r="BB145" s="36">
        <f t="shared" si="172"/>
        <v>0.71920000000000006</v>
      </c>
      <c r="BC145" s="36">
        <f t="shared" si="173"/>
        <v>3.5064000000000002</v>
      </c>
      <c r="BD145" s="36">
        <f t="shared" si="174"/>
        <v>2.4390999999999998</v>
      </c>
      <c r="BE145" s="36">
        <f t="shared" si="175"/>
        <v>6.6826000000000008</v>
      </c>
      <c r="BF145" s="36">
        <f t="shared" si="176"/>
        <v>30.537599999999998</v>
      </c>
      <c r="BG145" s="36">
        <f t="shared" si="177"/>
        <v>22.338900000000002</v>
      </c>
      <c r="BH145" s="36">
        <f t="shared" si="160"/>
        <v>0.20833309193885344</v>
      </c>
      <c r="BI145" s="36">
        <f t="shared" si="160"/>
        <v>1.0157107252146769</v>
      </c>
      <c r="BJ145" s="36">
        <f t="shared" si="160"/>
        <v>0.70654233112911191</v>
      </c>
      <c r="BK145" s="36">
        <f t="shared" si="160"/>
        <v>1.9357713017110427</v>
      </c>
      <c r="BL145" s="36">
        <f t="shared" si="160"/>
        <v>8.8459296835260428</v>
      </c>
      <c r="BM145" s="36">
        <f t="shared" si="160"/>
        <v>6.4709845766307748</v>
      </c>
      <c r="BN145" s="36">
        <f t="shared" si="178"/>
        <v>8.6952316471612345</v>
      </c>
      <c r="BO145" s="36">
        <f t="shared" si="178"/>
        <v>42.392881323145367</v>
      </c>
      <c r="BP145" s="36">
        <f t="shared" si="178"/>
        <v>29.48907050972047</v>
      </c>
      <c r="BQ145" s="36">
        <f t="shared" si="190"/>
        <v>11.017748331560112</v>
      </c>
      <c r="BR145" s="38">
        <f t="shared" si="161"/>
        <v>10.593496411818887</v>
      </c>
      <c r="BS145" s="38">
        <f t="shared" si="161"/>
        <v>48.409295188333942</v>
      </c>
      <c r="BT145" s="38">
        <f t="shared" si="161"/>
        <v>35.412422858465412</v>
      </c>
      <c r="BU145" s="38">
        <f t="shared" si="179"/>
        <v>5.5847855413817875</v>
      </c>
      <c r="BV145" s="38">
        <f t="shared" si="162"/>
        <v>8.9497365140571379</v>
      </c>
      <c r="BW145" s="38">
        <f t="shared" si="162"/>
        <v>40.897775382586296</v>
      </c>
      <c r="BX145" s="38">
        <f t="shared" si="162"/>
        <v>29.9175873183897</v>
      </c>
      <c r="BY145" s="38">
        <f t="shared" si="180"/>
        <v>4.7182117348073049</v>
      </c>
      <c r="BZ145" s="39">
        <f t="shared" si="181"/>
        <v>3.3148199999999997</v>
      </c>
      <c r="CA145" s="36">
        <f t="shared" si="182"/>
        <v>10.95</v>
      </c>
      <c r="CB145" s="36">
        <f t="shared" si="183"/>
        <v>0.29999999999999893</v>
      </c>
      <c r="CC145" s="36">
        <f t="shared" si="184"/>
        <v>0.29999999999999893</v>
      </c>
      <c r="CD145" s="36">
        <f t="shared" si="185"/>
        <v>65.303249999999991</v>
      </c>
      <c r="CE145" s="36">
        <f t="shared" si="186"/>
        <v>-4.4423000000000101</v>
      </c>
      <c r="CF145" s="36">
        <f t="shared" si="187"/>
        <v>4.4423000000000101</v>
      </c>
      <c r="CG145" s="116">
        <f t="shared" si="191"/>
        <v>63.074176661854736</v>
      </c>
      <c r="CH145" s="116">
        <f t="shared" si="192"/>
        <v>63.078138330927359</v>
      </c>
      <c r="CI145" s="116">
        <f t="shared" si="193"/>
        <v>7.923338145253922E-3</v>
      </c>
      <c r="CJ145" s="116">
        <f t="shared" si="194"/>
        <v>7.923338145253922E-3</v>
      </c>
      <c r="CK145" s="116">
        <f t="shared" si="195"/>
        <v>11.263600000000004</v>
      </c>
      <c r="CL145" s="116">
        <f t="shared" si="196"/>
        <v>11.181800000000003</v>
      </c>
      <c r="CM145" s="116">
        <f t="shared" si="197"/>
        <v>-0.16360000000000419</v>
      </c>
      <c r="CN145" s="116">
        <f t="shared" si="198"/>
        <v>0.16360000000000419</v>
      </c>
      <c r="CO145" s="116">
        <f t="shared" si="199"/>
        <v>8.1918000000000006</v>
      </c>
      <c r="CP145" s="116">
        <f t="shared" si="200"/>
        <v>8.2315000000000005</v>
      </c>
      <c r="CQ145" s="116">
        <f t="shared" si="201"/>
        <v>7.9399999999999693E-2</v>
      </c>
      <c r="CR145" s="116">
        <f t="shared" si="202"/>
        <v>7.9399999999999693E-2</v>
      </c>
      <c r="CS145" s="116">
        <f t="shared" si="203"/>
        <v>10.821400264200793</v>
      </c>
      <c r="CT145" s="116">
        <f t="shared" si="204"/>
        <v>10.960700132100396</v>
      </c>
      <c r="CU145" s="116">
        <f t="shared" si="205"/>
        <v>0.27859973579920627</v>
      </c>
      <c r="CV145" s="116">
        <f t="shared" si="206"/>
        <v>0.27859973579920627</v>
      </c>
      <c r="CW145" s="116">
        <f t="shared" si="207"/>
        <v>66.532976744186058</v>
      </c>
      <c r="CX145" s="116">
        <f t="shared" si="208"/>
        <v>64.80753837209302</v>
      </c>
      <c r="CY145" s="116">
        <f t="shared" si="209"/>
        <v>-3.4508767441860684</v>
      </c>
      <c r="CZ145" s="116">
        <f t="shared" si="210"/>
        <v>3.4508767441860684</v>
      </c>
    </row>
    <row r="146" spans="1:104">
      <c r="A146" s="81">
        <f t="shared" ca="1" si="163"/>
        <v>0.4290158450040612</v>
      </c>
      <c r="B146" s="81">
        <v>4</v>
      </c>
      <c r="C146" s="81" t="s">
        <v>63</v>
      </c>
      <c r="D146" s="81">
        <v>1141</v>
      </c>
      <c r="E146" s="81">
        <v>1</v>
      </c>
      <c r="F146" s="82">
        <v>42843</v>
      </c>
      <c r="G146" s="137"/>
      <c r="H146" s="83">
        <v>1</v>
      </c>
      <c r="I146" s="83">
        <v>1</v>
      </c>
      <c r="J146" s="83">
        <v>2</v>
      </c>
      <c r="K146" s="83">
        <v>0</v>
      </c>
      <c r="L146" s="83">
        <f t="shared" si="188"/>
        <v>1</v>
      </c>
      <c r="M146" s="83">
        <f t="shared" si="189"/>
        <v>1</v>
      </c>
      <c r="N146" s="84">
        <v>19.083333333333332</v>
      </c>
      <c r="O146" s="85">
        <v>172.8</v>
      </c>
      <c r="P146" s="85">
        <v>97.3</v>
      </c>
      <c r="Q146" s="85">
        <f t="shared" si="164"/>
        <v>32.585573131001361</v>
      </c>
      <c r="R146" s="85">
        <f t="shared" si="165"/>
        <v>37.569849734831003</v>
      </c>
      <c r="S146" s="85">
        <f t="shared" si="166"/>
        <v>18.857391858218378</v>
      </c>
      <c r="T146" s="85">
        <v>22.6</v>
      </c>
      <c r="U146" s="85">
        <f t="shared" si="167"/>
        <v>75.310199999999995</v>
      </c>
      <c r="V146" s="85">
        <v>99.1</v>
      </c>
      <c r="W146" s="86">
        <f t="shared" si="168"/>
        <v>0.57349537037037035</v>
      </c>
      <c r="X146" s="86">
        <f t="shared" si="211"/>
        <v>1.0184994861253853</v>
      </c>
      <c r="Y146" s="86">
        <f t="shared" si="169"/>
        <v>98.183652875882942</v>
      </c>
      <c r="Z146" s="86">
        <f t="shared" si="170"/>
        <v>3.0412231695786236</v>
      </c>
      <c r="AA146" s="86">
        <f t="shared" si="171"/>
        <v>0.32881506691222362</v>
      </c>
      <c r="AB146" s="87">
        <v>194.96</v>
      </c>
      <c r="AC146" s="87">
        <v>232.6</v>
      </c>
      <c r="AD146" s="87">
        <v>1005.77</v>
      </c>
      <c r="AE146" s="87">
        <v>622.07000000000005</v>
      </c>
      <c r="AF146" s="87">
        <v>622.45000000000005</v>
      </c>
      <c r="AG146" s="87">
        <v>591.5</v>
      </c>
      <c r="AH146" s="87">
        <v>985.6</v>
      </c>
      <c r="AI146" s="87">
        <v>1157</v>
      </c>
      <c r="AJ146" s="87">
        <v>11000.4</v>
      </c>
      <c r="AK146" s="87">
        <v>3323.2</v>
      </c>
      <c r="AL146" s="87">
        <v>3511.5</v>
      </c>
      <c r="AM146" s="87">
        <v>1124.5</v>
      </c>
      <c r="AN146" s="87">
        <v>3807.3</v>
      </c>
      <c r="AO146" s="87">
        <v>4140</v>
      </c>
      <c r="AP146" s="87">
        <v>35598.800000000003</v>
      </c>
      <c r="AQ146" s="87">
        <v>12050.4</v>
      </c>
      <c r="AR146" s="87">
        <v>11435.5</v>
      </c>
      <c r="AS146" s="87">
        <v>4299.6000000000004</v>
      </c>
      <c r="AT146" s="85">
        <v>22</v>
      </c>
      <c r="AU146" s="85">
        <f t="shared" si="212"/>
        <v>95.703149999999994</v>
      </c>
      <c r="AV146" s="85">
        <f t="shared" si="213"/>
        <v>21.1022</v>
      </c>
      <c r="AW146" s="85">
        <f t="shared" si="214"/>
        <v>12.211921296296294</v>
      </c>
      <c r="AX146" s="85">
        <f t="shared" si="215"/>
        <v>7.0670840835047999</v>
      </c>
      <c r="AY146" s="85">
        <f t="shared" si="216"/>
        <v>71.331600000000009</v>
      </c>
      <c r="AZ146" s="85">
        <f t="shared" si="217"/>
        <v>41.27986111111111</v>
      </c>
      <c r="BA146" s="85">
        <f t="shared" si="218"/>
        <v>23.888808513374485</v>
      </c>
      <c r="BB146" s="85">
        <f t="shared" si="172"/>
        <v>2.1425999999999998</v>
      </c>
      <c r="BC146" s="85">
        <f t="shared" si="173"/>
        <v>11.000399999999999</v>
      </c>
      <c r="BD146" s="85">
        <f t="shared" si="174"/>
        <v>4.6360000000000001</v>
      </c>
      <c r="BE146" s="85">
        <f t="shared" si="175"/>
        <v>7.9473000000000003</v>
      </c>
      <c r="BF146" s="85">
        <f t="shared" si="176"/>
        <v>35.598800000000004</v>
      </c>
      <c r="BG146" s="85">
        <f t="shared" si="177"/>
        <v>23.485900000000001</v>
      </c>
      <c r="BH146" s="85">
        <f t="shared" si="160"/>
        <v>0.71755240483539073</v>
      </c>
      <c r="BI146" s="85">
        <f t="shared" si="160"/>
        <v>3.684011702674896</v>
      </c>
      <c r="BJ146" s="85">
        <f t="shared" si="160"/>
        <v>1.5525870198902603</v>
      </c>
      <c r="BK146" s="85">
        <f t="shared" si="160"/>
        <v>2.661534690072016</v>
      </c>
      <c r="BL146" s="85">
        <f t="shared" si="160"/>
        <v>11.921966092249656</v>
      </c>
      <c r="BM146" s="85">
        <f t="shared" si="160"/>
        <v>7.8653803905178314</v>
      </c>
      <c r="BN146" s="85">
        <f t="shared" si="178"/>
        <v>10.153443716768868</v>
      </c>
      <c r="BO146" s="85">
        <f t="shared" si="178"/>
        <v>52.129161888333918</v>
      </c>
      <c r="BP146" s="85">
        <f t="shared" si="178"/>
        <v>21.969273345907062</v>
      </c>
      <c r="BQ146" s="85">
        <f t="shared" si="190"/>
        <v>5.3288282738292692</v>
      </c>
      <c r="BR146" s="87">
        <f t="shared" si="161"/>
        <v>11.14134549063809</v>
      </c>
      <c r="BS146" s="87">
        <f t="shared" si="161"/>
        <v>49.906072484004284</v>
      </c>
      <c r="BT146" s="87">
        <f t="shared" si="161"/>
        <v>32.92495892423554</v>
      </c>
      <c r="BU146" s="87">
        <f t="shared" si="179"/>
        <v>6.0276231011220833</v>
      </c>
      <c r="BV146" s="87">
        <f t="shared" si="162"/>
        <v>8.3041153817821058</v>
      </c>
      <c r="BW146" s="87">
        <f t="shared" si="162"/>
        <v>37.197103752593314</v>
      </c>
      <c r="BX146" s="87">
        <f t="shared" si="162"/>
        <v>24.540362569048146</v>
      </c>
      <c r="BY146" s="87">
        <f t="shared" si="180"/>
        <v>4.4926420917179852</v>
      </c>
      <c r="BZ146" s="88">
        <f t="shared" si="181"/>
        <v>3.2693500000000002</v>
      </c>
      <c r="CA146" s="85">
        <f t="shared" si="182"/>
        <v>22.3</v>
      </c>
      <c r="CB146" s="85">
        <f t="shared" si="183"/>
        <v>-0.60000000000000142</v>
      </c>
      <c r="CC146" s="85">
        <f t="shared" si="184"/>
        <v>0.60000000000000142</v>
      </c>
      <c r="CD146" s="85">
        <f t="shared" si="185"/>
        <v>73.320899999999995</v>
      </c>
      <c r="CE146" s="85">
        <f t="shared" si="186"/>
        <v>-3.9785999999999859</v>
      </c>
      <c r="CF146" s="85">
        <f t="shared" si="187"/>
        <v>3.9785999999999859</v>
      </c>
      <c r="CG146" s="116">
        <f t="shared" si="191"/>
        <v>70.263002294960188</v>
      </c>
      <c r="CH146" s="116">
        <f t="shared" si="192"/>
        <v>70.797301147480098</v>
      </c>
      <c r="CI146" s="116">
        <f t="shared" si="193"/>
        <v>1.0685977050398208</v>
      </c>
      <c r="CJ146" s="116">
        <f t="shared" si="194"/>
        <v>1.0685977050398208</v>
      </c>
      <c r="CK146" s="116">
        <f t="shared" si="195"/>
        <v>21.440899999999992</v>
      </c>
      <c r="CL146" s="116">
        <f t="shared" si="196"/>
        <v>21.720449999999996</v>
      </c>
      <c r="CM146" s="116">
        <f t="shared" si="197"/>
        <v>0.55910000000000792</v>
      </c>
      <c r="CN146" s="116">
        <f t="shared" si="198"/>
        <v>0.55910000000000792</v>
      </c>
      <c r="CO146" s="116">
        <f t="shared" si="199"/>
        <v>21.689199999999992</v>
      </c>
      <c r="CP146" s="116">
        <f t="shared" si="200"/>
        <v>21.395699999999998</v>
      </c>
      <c r="CQ146" s="116">
        <f t="shared" si="201"/>
        <v>-0.58699999999999264</v>
      </c>
      <c r="CR146" s="116">
        <f t="shared" si="202"/>
        <v>0.58699999999999264</v>
      </c>
      <c r="CS146" s="116">
        <f t="shared" si="203"/>
        <v>22.291058581706057</v>
      </c>
      <c r="CT146" s="116">
        <f t="shared" si="204"/>
        <v>22.145529290853027</v>
      </c>
      <c r="CU146" s="116">
        <f t="shared" si="205"/>
        <v>-0.29105858170605714</v>
      </c>
      <c r="CV146" s="116">
        <f t="shared" si="206"/>
        <v>0.29105858170605714</v>
      </c>
      <c r="CW146" s="116">
        <f t="shared" si="207"/>
        <v>66.929733602421791</v>
      </c>
      <c r="CX146" s="116">
        <f t="shared" si="208"/>
        <v>69.130666801210907</v>
      </c>
      <c r="CY146" s="116">
        <f t="shared" si="209"/>
        <v>4.4018663975782175</v>
      </c>
      <c r="CZ146" s="116">
        <f t="shared" si="210"/>
        <v>4.4018663975782175</v>
      </c>
    </row>
    <row r="147" spans="1:104">
      <c r="A147" s="32">
        <f t="shared" ca="1" si="163"/>
        <v>0.48573299308902129</v>
      </c>
      <c r="B147" s="32">
        <v>1</v>
      </c>
      <c r="C147" s="32" t="s">
        <v>43</v>
      </c>
      <c r="D147" s="32">
        <v>1142</v>
      </c>
      <c r="E147" s="32">
        <v>1</v>
      </c>
      <c r="F147" s="33">
        <v>42457</v>
      </c>
      <c r="G147" s="137"/>
      <c r="H147" s="34"/>
      <c r="I147" s="34">
        <v>1</v>
      </c>
      <c r="J147" s="34">
        <v>2</v>
      </c>
      <c r="K147" s="34">
        <v>0</v>
      </c>
      <c r="L147" s="34">
        <f t="shared" si="188"/>
        <v>0</v>
      </c>
      <c r="M147" s="34">
        <f t="shared" si="189"/>
        <v>0</v>
      </c>
      <c r="N147" s="35">
        <v>20.416666666666668</v>
      </c>
      <c r="O147" s="36">
        <v>174</v>
      </c>
      <c r="P147" s="36">
        <v>72.2</v>
      </c>
      <c r="Q147" s="36">
        <f t="shared" si="164"/>
        <v>23.847271766415645</v>
      </c>
      <c r="R147" s="36">
        <f t="shared" si="165"/>
        <v>41.786582029333267</v>
      </c>
      <c r="S147" s="36">
        <f t="shared" si="166"/>
        <v>13.705328601388299</v>
      </c>
      <c r="T147" s="36">
        <v>11.3</v>
      </c>
      <c r="U147" s="36">
        <f t="shared" si="167"/>
        <v>64.041399999999996</v>
      </c>
      <c r="V147" s="36">
        <v>79</v>
      </c>
      <c r="W147" s="37">
        <f t="shared" si="168"/>
        <v>0.45402298850574713</v>
      </c>
      <c r="X147" s="37">
        <f t="shared" si="211"/>
        <v>1.0941828254847645</v>
      </c>
      <c r="Y147" s="37">
        <f t="shared" si="169"/>
        <v>91.392405063291136</v>
      </c>
      <c r="Z147" s="37">
        <f t="shared" si="170"/>
        <v>3.3127479224376728</v>
      </c>
      <c r="AA147" s="37">
        <f t="shared" si="171"/>
        <v>0.30186419957488159</v>
      </c>
      <c r="AB147" s="38">
        <v>158.1</v>
      </c>
      <c r="AC147" s="38">
        <v>169.19</v>
      </c>
      <c r="AD147" s="38">
        <v>890.92</v>
      </c>
      <c r="AE147" s="38">
        <v>537.80999999999995</v>
      </c>
      <c r="AF147" s="38">
        <v>521.97</v>
      </c>
      <c r="AG147" s="38">
        <v>513.53</v>
      </c>
      <c r="AH147" s="38">
        <v>423.9</v>
      </c>
      <c r="AI147" s="38">
        <v>432.9</v>
      </c>
      <c r="AJ147" s="38">
        <v>3926.1</v>
      </c>
      <c r="AK147" s="38">
        <v>1675</v>
      </c>
      <c r="AL147" s="38">
        <v>1706.9</v>
      </c>
      <c r="AM147" s="38">
        <v>850.4</v>
      </c>
      <c r="AN147" s="38">
        <v>2919.7</v>
      </c>
      <c r="AO147" s="38">
        <v>3123.9</v>
      </c>
      <c r="AP147" s="38">
        <v>27944.1</v>
      </c>
      <c r="AQ147" s="38">
        <v>10677.8</v>
      </c>
      <c r="AR147" s="38">
        <v>10611.7</v>
      </c>
      <c r="AS147" s="38">
        <v>3279.7</v>
      </c>
      <c r="AT147" s="36">
        <v>12.8</v>
      </c>
      <c r="AU147" s="36">
        <f t="shared" si="212"/>
        <v>70.363619999999997</v>
      </c>
      <c r="AV147" s="36">
        <f t="shared" si="213"/>
        <v>9.0151999999999983</v>
      </c>
      <c r="AW147" s="36">
        <f t="shared" si="214"/>
        <v>5.1811494252873551</v>
      </c>
      <c r="AX147" s="36">
        <f t="shared" si="215"/>
        <v>2.9776720834984802</v>
      </c>
      <c r="AY147" s="36">
        <f t="shared" si="216"/>
        <v>58.556899999999992</v>
      </c>
      <c r="AZ147" s="36">
        <f t="shared" si="217"/>
        <v>33.653390804597699</v>
      </c>
      <c r="BA147" s="36">
        <f t="shared" si="218"/>
        <v>19.341029198044652</v>
      </c>
      <c r="BB147" s="36">
        <f t="shared" si="172"/>
        <v>0.85680000000000001</v>
      </c>
      <c r="BC147" s="36">
        <f t="shared" si="173"/>
        <v>3.9260999999999999</v>
      </c>
      <c r="BD147" s="36">
        <f t="shared" si="174"/>
        <v>2.5573000000000001</v>
      </c>
      <c r="BE147" s="36">
        <f t="shared" si="175"/>
        <v>6.0436000000000005</v>
      </c>
      <c r="BF147" s="36">
        <f t="shared" si="176"/>
        <v>27.944099999999999</v>
      </c>
      <c r="BG147" s="36">
        <f t="shared" si="177"/>
        <v>21.2895</v>
      </c>
      <c r="BH147" s="36">
        <f t="shared" si="160"/>
        <v>0.28299643281807374</v>
      </c>
      <c r="BI147" s="36">
        <f t="shared" si="160"/>
        <v>1.2967697185889813</v>
      </c>
      <c r="BJ147" s="36">
        <f t="shared" si="160"/>
        <v>0.84466243889549475</v>
      </c>
      <c r="BK147" s="36">
        <f t="shared" si="160"/>
        <v>1.9961685823754791</v>
      </c>
      <c r="BL147" s="36">
        <f t="shared" si="160"/>
        <v>9.2297859690844231</v>
      </c>
      <c r="BM147" s="36">
        <f t="shared" si="160"/>
        <v>7.0318073721759813</v>
      </c>
      <c r="BN147" s="36">
        <f t="shared" si="178"/>
        <v>9.5039488863253201</v>
      </c>
      <c r="BO147" s="36">
        <f t="shared" si="178"/>
        <v>43.549782589404565</v>
      </c>
      <c r="BP147" s="36">
        <f t="shared" si="178"/>
        <v>28.366536516106137</v>
      </c>
      <c r="BQ147" s="36">
        <f t="shared" si="190"/>
        <v>9.432957671488154</v>
      </c>
      <c r="BR147" s="38">
        <f t="shared" si="161"/>
        <v>10.320901550457762</v>
      </c>
      <c r="BS147" s="38">
        <f t="shared" si="161"/>
        <v>47.721276228762115</v>
      </c>
      <c r="BT147" s="38">
        <f t="shared" si="161"/>
        <v>36.356945125168863</v>
      </c>
      <c r="BU147" s="38">
        <f t="shared" si="179"/>
        <v>5.6008770956112768</v>
      </c>
      <c r="BV147" s="38">
        <f t="shared" si="162"/>
        <v>8.5890976046997025</v>
      </c>
      <c r="BW147" s="38">
        <f t="shared" si="162"/>
        <v>39.71384644508057</v>
      </c>
      <c r="BX147" s="38">
        <f t="shared" si="162"/>
        <v>30.256402385209856</v>
      </c>
      <c r="BY147" s="38">
        <f t="shared" si="180"/>
        <v>4.6610734353917547</v>
      </c>
      <c r="BZ147" s="39">
        <f t="shared" si="181"/>
        <v>2.7915199999999993</v>
      </c>
      <c r="CA147" s="36">
        <f t="shared" si="182"/>
        <v>12.05</v>
      </c>
      <c r="CB147" s="36">
        <f t="shared" si="183"/>
        <v>1.5</v>
      </c>
      <c r="CC147" s="36">
        <f t="shared" si="184"/>
        <v>1.5</v>
      </c>
      <c r="CD147" s="36">
        <f t="shared" si="185"/>
        <v>61.299149999999997</v>
      </c>
      <c r="CE147" s="36">
        <f t="shared" si="186"/>
        <v>-5.4845000000000041</v>
      </c>
      <c r="CF147" s="36">
        <f t="shared" si="187"/>
        <v>5.4845000000000041</v>
      </c>
      <c r="CG147" s="116">
        <f t="shared" si="191"/>
        <v>59.048493670886074</v>
      </c>
      <c r="CH147" s="116">
        <f t="shared" si="192"/>
        <v>58.802696835443029</v>
      </c>
      <c r="CI147" s="116">
        <f t="shared" si="193"/>
        <v>-0.49159367088608263</v>
      </c>
      <c r="CJ147" s="116">
        <f t="shared" si="194"/>
        <v>0.49159367088608263</v>
      </c>
      <c r="CK147" s="116">
        <f t="shared" si="195"/>
        <v>12.013999999999996</v>
      </c>
      <c r="CL147" s="116">
        <f t="shared" si="196"/>
        <v>12.406999999999998</v>
      </c>
      <c r="CM147" s="116">
        <f t="shared" si="197"/>
        <v>0.78600000000000492</v>
      </c>
      <c r="CN147" s="116">
        <f t="shared" si="198"/>
        <v>0.78600000000000492</v>
      </c>
      <c r="CO147" s="116">
        <f t="shared" si="199"/>
        <v>9.1869999999999976</v>
      </c>
      <c r="CP147" s="116">
        <f t="shared" si="200"/>
        <v>9.1010999999999989</v>
      </c>
      <c r="CQ147" s="116">
        <f t="shared" si="201"/>
        <v>-0.17179999999999929</v>
      </c>
      <c r="CR147" s="116">
        <f t="shared" si="202"/>
        <v>0.17179999999999929</v>
      </c>
      <c r="CS147" s="116">
        <f t="shared" si="203"/>
        <v>12.724376731301934</v>
      </c>
      <c r="CT147" s="116">
        <f t="shared" si="204"/>
        <v>12.762188365650967</v>
      </c>
      <c r="CU147" s="116">
        <f t="shared" si="205"/>
        <v>7.5623268698066681E-2</v>
      </c>
      <c r="CV147" s="116">
        <f t="shared" si="206"/>
        <v>7.5623268698066681E-2</v>
      </c>
      <c r="CW147" s="116">
        <f t="shared" si="207"/>
        <v>59.83967088607595</v>
      </c>
      <c r="CX147" s="116">
        <f t="shared" si="208"/>
        <v>59.198285443037975</v>
      </c>
      <c r="CY147" s="116">
        <f t="shared" si="209"/>
        <v>-1.2827708860759586</v>
      </c>
      <c r="CZ147" s="116">
        <f t="shared" si="210"/>
        <v>1.2827708860759586</v>
      </c>
    </row>
    <row r="148" spans="1:104">
      <c r="A148" s="89">
        <f t="shared" ca="1" si="163"/>
        <v>0.9814057685803762</v>
      </c>
      <c r="B148" s="89">
        <v>6</v>
      </c>
      <c r="C148" s="89" t="s">
        <v>70</v>
      </c>
      <c r="D148" s="89">
        <v>1143</v>
      </c>
      <c r="E148" s="89">
        <v>1</v>
      </c>
      <c r="F148" s="90">
        <v>42849</v>
      </c>
      <c r="G148" s="137"/>
      <c r="H148" s="91">
        <v>1</v>
      </c>
      <c r="I148" s="91">
        <v>1</v>
      </c>
      <c r="J148" s="91">
        <v>2</v>
      </c>
      <c r="K148" s="91">
        <v>0</v>
      </c>
      <c r="L148" s="91">
        <f t="shared" si="188"/>
        <v>0</v>
      </c>
      <c r="M148" s="91">
        <f t="shared" si="189"/>
        <v>1</v>
      </c>
      <c r="N148" s="92">
        <v>20.75</v>
      </c>
      <c r="O148" s="40">
        <v>176.4</v>
      </c>
      <c r="P148" s="40">
        <v>76.5</v>
      </c>
      <c r="Q148" s="40">
        <f t="shared" si="164"/>
        <v>24.584663797491785</v>
      </c>
      <c r="R148" s="40">
        <f t="shared" si="165"/>
        <v>41.553866074690639</v>
      </c>
      <c r="S148" s="40">
        <f t="shared" si="166"/>
        <v>13.936884238940921</v>
      </c>
      <c r="T148" s="40">
        <v>16.399999999999999</v>
      </c>
      <c r="U148" s="40">
        <f t="shared" si="167"/>
        <v>63.954000000000001</v>
      </c>
      <c r="V148" s="40">
        <v>77</v>
      </c>
      <c r="W148" s="93">
        <f t="shared" si="168"/>
        <v>0.43650793650793651</v>
      </c>
      <c r="X148" s="93">
        <f t="shared" si="211"/>
        <v>1.0065359477124183</v>
      </c>
      <c r="Y148" s="93">
        <f t="shared" si="169"/>
        <v>99.350649350649348</v>
      </c>
      <c r="Z148" s="93">
        <f t="shared" si="170"/>
        <v>3.1320338823529412</v>
      </c>
      <c r="AA148" s="93">
        <f t="shared" si="171"/>
        <v>0.31928134801937386</v>
      </c>
      <c r="AB148" s="94">
        <v>172.09</v>
      </c>
      <c r="AC148" s="94">
        <v>198.34</v>
      </c>
      <c r="AD148" s="94">
        <v>733.48</v>
      </c>
      <c r="AE148" s="94">
        <v>447.96</v>
      </c>
      <c r="AF148" s="94">
        <v>467.37</v>
      </c>
      <c r="AG148" s="94">
        <v>438.25</v>
      </c>
      <c r="AH148" s="94">
        <v>658.2</v>
      </c>
      <c r="AI148" s="94">
        <v>408.3</v>
      </c>
      <c r="AJ148" s="94">
        <v>3927.5</v>
      </c>
      <c r="AK148" s="94">
        <v>2171.6999999999998</v>
      </c>
      <c r="AL148" s="94">
        <v>1698.8</v>
      </c>
      <c r="AM148" s="94">
        <v>955.7</v>
      </c>
      <c r="AN148" s="94">
        <v>3398.8</v>
      </c>
      <c r="AO148" s="94">
        <v>3524.8</v>
      </c>
      <c r="AP148" s="94">
        <v>29585.1</v>
      </c>
      <c r="AQ148" s="94">
        <v>10899.2</v>
      </c>
      <c r="AR148" s="94">
        <v>11526.7</v>
      </c>
      <c r="AS148" s="94">
        <v>3702.7</v>
      </c>
      <c r="AT148" s="40">
        <v>13.1</v>
      </c>
      <c r="AU148" s="40">
        <f t="shared" si="212"/>
        <v>74.914989999999989</v>
      </c>
      <c r="AV148" s="40">
        <f t="shared" si="213"/>
        <v>9.8202000000000016</v>
      </c>
      <c r="AW148" s="40">
        <f t="shared" si="214"/>
        <v>5.5670068027210897</v>
      </c>
      <c r="AX148" s="40">
        <f t="shared" si="215"/>
        <v>3.1558995480278282</v>
      </c>
      <c r="AY148" s="40">
        <f t="shared" si="216"/>
        <v>62.637299999999989</v>
      </c>
      <c r="AZ148" s="40">
        <f t="shared" si="217"/>
        <v>35.508673469387752</v>
      </c>
      <c r="BA148" s="40">
        <f t="shared" si="218"/>
        <v>20.129633486047474</v>
      </c>
      <c r="BB148" s="40">
        <f t="shared" si="172"/>
        <v>1.0665</v>
      </c>
      <c r="BC148" s="40">
        <f t="shared" si="173"/>
        <v>3.9275000000000002</v>
      </c>
      <c r="BD148" s="40">
        <f t="shared" si="174"/>
        <v>2.6545000000000001</v>
      </c>
      <c r="BE148" s="40">
        <f t="shared" si="175"/>
        <v>6.9236000000000004</v>
      </c>
      <c r="BF148" s="40">
        <f t="shared" si="176"/>
        <v>29.585099999999997</v>
      </c>
      <c r="BG148" s="40">
        <f t="shared" si="177"/>
        <v>22.425900000000002</v>
      </c>
      <c r="BH148" s="40">
        <f t="shared" si="160"/>
        <v>0.34273913647091486</v>
      </c>
      <c r="BI148" s="40">
        <f t="shared" si="160"/>
        <v>1.2621734256816861</v>
      </c>
      <c r="BJ148" s="40">
        <f t="shared" si="160"/>
        <v>0.8530717653652542</v>
      </c>
      <c r="BK148" s="40">
        <f t="shared" si="160"/>
        <v>2.2250245525269818</v>
      </c>
      <c r="BL148" s="40">
        <f t="shared" si="160"/>
        <v>9.507708979283322</v>
      </c>
      <c r="BM148" s="40">
        <f t="shared" si="160"/>
        <v>7.2069700896231508</v>
      </c>
      <c r="BN148" s="40">
        <f t="shared" si="178"/>
        <v>10.860267611657601</v>
      </c>
      <c r="BO148" s="40">
        <f t="shared" si="178"/>
        <v>39.994093806643441</v>
      </c>
      <c r="BP148" s="40">
        <f t="shared" si="178"/>
        <v>27.031017698213883</v>
      </c>
      <c r="BQ148" s="40">
        <f t="shared" si="190"/>
        <v>9.7319810187165228</v>
      </c>
      <c r="BR148" s="94">
        <f t="shared" si="161"/>
        <v>11.053477720144389</v>
      </c>
      <c r="BS148" s="94">
        <f t="shared" si="161"/>
        <v>47.232399863978813</v>
      </c>
      <c r="BT148" s="94">
        <f t="shared" si="161"/>
        <v>35.802788434367393</v>
      </c>
      <c r="BU148" s="94">
        <f t="shared" si="179"/>
        <v>5.9113339815094212</v>
      </c>
      <c r="BV148" s="94">
        <f t="shared" si="162"/>
        <v>9.2419420999722508</v>
      </c>
      <c r="BW148" s="94">
        <f t="shared" si="162"/>
        <v>39.491562369560484</v>
      </c>
      <c r="BX148" s="94">
        <f t="shared" si="162"/>
        <v>29.935130472552963</v>
      </c>
      <c r="BY148" s="94">
        <f t="shared" si="180"/>
        <v>4.9425355326083604</v>
      </c>
      <c r="BZ148" s="95">
        <f t="shared" si="181"/>
        <v>2.4574900000000004</v>
      </c>
      <c r="CA148" s="40">
        <f t="shared" si="182"/>
        <v>14.75</v>
      </c>
      <c r="CB148" s="40">
        <f t="shared" si="183"/>
        <v>-3.2999999999999989</v>
      </c>
      <c r="CC148" s="40">
        <f t="shared" si="184"/>
        <v>3.2999999999999989</v>
      </c>
      <c r="CD148" s="40">
        <f t="shared" si="185"/>
        <v>63.295649999999995</v>
      </c>
      <c r="CE148" s="40">
        <f t="shared" si="186"/>
        <v>-1.3167000000000115</v>
      </c>
      <c r="CF148" s="40">
        <f t="shared" si="187"/>
        <v>1.3167000000000115</v>
      </c>
      <c r="CG148" s="116">
        <f t="shared" si="191"/>
        <v>65.310670995671003</v>
      </c>
      <c r="CH148" s="116">
        <f t="shared" si="192"/>
        <v>63.9739854978355</v>
      </c>
      <c r="CI148" s="116">
        <f t="shared" si="193"/>
        <v>-2.6733709956710143</v>
      </c>
      <c r="CJ148" s="116">
        <f t="shared" si="194"/>
        <v>2.6733709956710143</v>
      </c>
      <c r="CK148" s="116">
        <f t="shared" si="195"/>
        <v>11.076000000000001</v>
      </c>
      <c r="CL148" s="116">
        <f t="shared" si="196"/>
        <v>12.088000000000001</v>
      </c>
      <c r="CM148" s="116">
        <f t="shared" si="197"/>
        <v>2.0239999999999991</v>
      </c>
      <c r="CN148" s="116">
        <f t="shared" si="198"/>
        <v>2.0239999999999991</v>
      </c>
      <c r="CO148" s="116">
        <f t="shared" si="199"/>
        <v>7.9429999999999978</v>
      </c>
      <c r="CP148" s="116">
        <f t="shared" si="200"/>
        <v>8.8815999999999988</v>
      </c>
      <c r="CQ148" s="116">
        <f t="shared" si="201"/>
        <v>1.8772000000000038</v>
      </c>
      <c r="CR148" s="116">
        <f t="shared" si="202"/>
        <v>1.8772000000000038</v>
      </c>
      <c r="CS148" s="116">
        <f t="shared" si="203"/>
        <v>10.383006535947709</v>
      </c>
      <c r="CT148" s="116">
        <f t="shared" si="204"/>
        <v>11.741503267973854</v>
      </c>
      <c r="CU148" s="116">
        <f t="shared" si="205"/>
        <v>2.7169934640522904</v>
      </c>
      <c r="CV148" s="116">
        <f t="shared" si="206"/>
        <v>2.7169934640522904</v>
      </c>
      <c r="CW148" s="116">
        <f t="shared" si="207"/>
        <v>68.148077922077931</v>
      </c>
      <c r="CX148" s="116">
        <f t="shared" si="208"/>
        <v>65.392688961038957</v>
      </c>
      <c r="CY148" s="116">
        <f t="shared" si="209"/>
        <v>-5.510777922077942</v>
      </c>
      <c r="CZ148" s="116">
        <f t="shared" si="210"/>
        <v>5.510777922077942</v>
      </c>
    </row>
    <row r="149" spans="1:104">
      <c r="A149" s="57">
        <f t="shared" ca="1" si="163"/>
        <v>0.93705308916315178</v>
      </c>
      <c r="B149" s="57">
        <v>7</v>
      </c>
      <c r="C149" s="57" t="s">
        <v>69</v>
      </c>
      <c r="D149" s="57">
        <v>1144</v>
      </c>
      <c r="E149" s="57">
        <v>1</v>
      </c>
      <c r="F149" s="58">
        <v>42633</v>
      </c>
      <c r="G149" s="137"/>
      <c r="H149" s="59">
        <v>1</v>
      </c>
      <c r="I149" s="59">
        <v>1</v>
      </c>
      <c r="J149" s="59">
        <v>2</v>
      </c>
      <c r="K149" s="59">
        <v>1</v>
      </c>
      <c r="L149" s="59">
        <f t="shared" si="188"/>
        <v>0</v>
      </c>
      <c r="M149" s="59">
        <f t="shared" si="189"/>
        <v>0</v>
      </c>
      <c r="N149" s="60">
        <v>26.833333333333332</v>
      </c>
      <c r="O149" s="61">
        <v>170</v>
      </c>
      <c r="P149" s="61">
        <v>68</v>
      </c>
      <c r="Q149" s="61">
        <f t="shared" si="164"/>
        <v>23.529411764705884</v>
      </c>
      <c r="R149" s="61">
        <f t="shared" si="165"/>
        <v>41.649770927519796</v>
      </c>
      <c r="S149" s="61">
        <f t="shared" si="166"/>
        <v>13.840830449826992</v>
      </c>
      <c r="T149" s="61">
        <v>15.1</v>
      </c>
      <c r="U149" s="61">
        <f t="shared" si="167"/>
        <v>57.731999999999999</v>
      </c>
      <c r="V149" s="61">
        <v>82.5</v>
      </c>
      <c r="W149" s="62">
        <f t="shared" si="168"/>
        <v>0.48529411764705882</v>
      </c>
      <c r="X149" s="62">
        <f t="shared" si="211"/>
        <v>1.213235294117647</v>
      </c>
      <c r="Y149" s="62">
        <f t="shared" si="169"/>
        <v>82.424242424242422</v>
      </c>
      <c r="Z149" s="62">
        <f t="shared" si="170"/>
        <v>3.5062499999999996</v>
      </c>
      <c r="AA149" s="62">
        <f t="shared" si="171"/>
        <v>0.28520499108734404</v>
      </c>
      <c r="AB149" s="63">
        <v>145.05000000000001</v>
      </c>
      <c r="AC149" s="63">
        <v>150.35</v>
      </c>
      <c r="AD149" s="63">
        <v>585.66</v>
      </c>
      <c r="AE149" s="63">
        <v>477.01</v>
      </c>
      <c r="AF149" s="63">
        <v>454.16</v>
      </c>
      <c r="AG149" s="63">
        <v>477.99</v>
      </c>
      <c r="AH149" s="63">
        <v>697.3</v>
      </c>
      <c r="AI149" s="63">
        <v>698.4</v>
      </c>
      <c r="AJ149" s="63">
        <v>6409</v>
      </c>
      <c r="AK149" s="63">
        <v>2556.4</v>
      </c>
      <c r="AL149" s="63">
        <v>2529.6</v>
      </c>
      <c r="AM149" s="63">
        <v>961.2</v>
      </c>
      <c r="AN149" s="63">
        <v>2493.4</v>
      </c>
      <c r="AO149" s="63">
        <v>2717</v>
      </c>
      <c r="AP149" s="63">
        <v>24023.5</v>
      </c>
      <c r="AQ149" s="63">
        <v>8807.4</v>
      </c>
      <c r="AR149" s="63">
        <v>9116.1</v>
      </c>
      <c r="AS149" s="63">
        <v>3740.5</v>
      </c>
      <c r="AT149" s="61">
        <v>18.600000000000001</v>
      </c>
      <c r="AU149" s="61">
        <f t="shared" si="212"/>
        <v>67.040019999999998</v>
      </c>
      <c r="AV149" s="61">
        <f t="shared" si="213"/>
        <v>13.851900000000002</v>
      </c>
      <c r="AW149" s="61">
        <f t="shared" si="214"/>
        <v>8.1481764705882362</v>
      </c>
      <c r="AX149" s="61">
        <f t="shared" si="215"/>
        <v>4.7930449826989632</v>
      </c>
      <c r="AY149" s="61">
        <f t="shared" si="216"/>
        <v>50.8979</v>
      </c>
      <c r="AZ149" s="61">
        <f t="shared" si="217"/>
        <v>29.93994117647059</v>
      </c>
      <c r="BA149" s="61">
        <f t="shared" si="218"/>
        <v>17.611730103806231</v>
      </c>
      <c r="BB149" s="61">
        <f t="shared" si="172"/>
        <v>1.3956999999999997</v>
      </c>
      <c r="BC149" s="61">
        <f t="shared" si="173"/>
        <v>6.4089999999999998</v>
      </c>
      <c r="BD149" s="61">
        <f t="shared" si="174"/>
        <v>3.4908000000000001</v>
      </c>
      <c r="BE149" s="61">
        <f t="shared" si="175"/>
        <v>5.2103999999999999</v>
      </c>
      <c r="BF149" s="61">
        <f t="shared" si="176"/>
        <v>24.023499999999999</v>
      </c>
      <c r="BG149" s="61">
        <f t="shared" si="177"/>
        <v>17.923500000000001</v>
      </c>
      <c r="BH149" s="61">
        <f t="shared" si="160"/>
        <v>0.48294117647058821</v>
      </c>
      <c r="BI149" s="61">
        <f t="shared" si="160"/>
        <v>2.2176470588235295</v>
      </c>
      <c r="BJ149" s="61">
        <f t="shared" si="160"/>
        <v>1.2078892733564015</v>
      </c>
      <c r="BK149" s="61">
        <f t="shared" si="160"/>
        <v>1.8029065743944639</v>
      </c>
      <c r="BL149" s="61">
        <f t="shared" si="160"/>
        <v>8.3126297577854675</v>
      </c>
      <c r="BM149" s="61">
        <f t="shared" si="160"/>
        <v>6.2019031141868517</v>
      </c>
      <c r="BN149" s="61">
        <f t="shared" si="178"/>
        <v>10.075874067817407</v>
      </c>
      <c r="BO149" s="61">
        <f t="shared" si="178"/>
        <v>46.268020993509907</v>
      </c>
      <c r="BP149" s="61">
        <f t="shared" si="178"/>
        <v>25.200874970220688</v>
      </c>
      <c r="BQ149" s="61">
        <f t="shared" si="190"/>
        <v>6.9391202650899872</v>
      </c>
      <c r="BR149" s="63">
        <f t="shared" si="161"/>
        <v>10.236964589894672</v>
      </c>
      <c r="BS149" s="63">
        <f t="shared" si="161"/>
        <v>47.199393295204715</v>
      </c>
      <c r="BT149" s="63">
        <f t="shared" si="161"/>
        <v>35.214615927179707</v>
      </c>
      <c r="BU149" s="63">
        <f t="shared" si="179"/>
        <v>7.3490261877209084</v>
      </c>
      <c r="BV149" s="63">
        <f t="shared" si="162"/>
        <v>7.7720740536771915</v>
      </c>
      <c r="BW149" s="63">
        <f t="shared" si="162"/>
        <v>35.834565681812144</v>
      </c>
      <c r="BX149" s="63">
        <f t="shared" si="162"/>
        <v>26.735523050261623</v>
      </c>
      <c r="BY149" s="63">
        <f t="shared" si="180"/>
        <v>5.5795031087401226</v>
      </c>
      <c r="BZ149" s="64">
        <f t="shared" si="181"/>
        <v>2.2902200000000001</v>
      </c>
      <c r="CA149" s="61">
        <f t="shared" si="182"/>
        <v>16.850000000000001</v>
      </c>
      <c r="CB149" s="61">
        <f t="shared" si="183"/>
        <v>3.5000000000000018</v>
      </c>
      <c r="CC149" s="61">
        <f t="shared" si="184"/>
        <v>3.5000000000000018</v>
      </c>
      <c r="CD149" s="61">
        <f t="shared" si="185"/>
        <v>54.314949999999996</v>
      </c>
      <c r="CE149" s="61">
        <f t="shared" si="186"/>
        <v>-6.8340999999999994</v>
      </c>
      <c r="CF149" s="61">
        <f t="shared" si="187"/>
        <v>6.8340999999999994</v>
      </c>
      <c r="CG149" s="116">
        <f t="shared" si="191"/>
        <v>52.495341354723706</v>
      </c>
      <c r="CH149" s="116">
        <f t="shared" si="192"/>
        <v>51.69662067736185</v>
      </c>
      <c r="CI149" s="116">
        <f t="shared" si="193"/>
        <v>-1.5974413547237063</v>
      </c>
      <c r="CJ149" s="116">
        <f t="shared" si="194"/>
        <v>1.5974413547237063</v>
      </c>
      <c r="CK149" s="116">
        <f t="shared" si="195"/>
        <v>22.228499999999997</v>
      </c>
      <c r="CL149" s="116">
        <f t="shared" si="196"/>
        <v>20.414249999999999</v>
      </c>
      <c r="CM149" s="116">
        <f t="shared" si="197"/>
        <v>-3.6284999999999954</v>
      </c>
      <c r="CN149" s="116">
        <f t="shared" si="198"/>
        <v>3.6284999999999954</v>
      </c>
      <c r="CO149" s="116">
        <f t="shared" si="199"/>
        <v>15.549999999999997</v>
      </c>
      <c r="CP149" s="116">
        <f t="shared" si="200"/>
        <v>14.700949999999999</v>
      </c>
      <c r="CQ149" s="116">
        <f t="shared" si="201"/>
        <v>-1.6980999999999948</v>
      </c>
      <c r="CR149" s="116">
        <f t="shared" si="202"/>
        <v>1.6980999999999948</v>
      </c>
      <c r="CS149" s="116">
        <f t="shared" si="203"/>
        <v>22.867647058823525</v>
      </c>
      <c r="CT149" s="116">
        <f t="shared" si="204"/>
        <v>20.733823529411765</v>
      </c>
      <c r="CU149" s="116">
        <f t="shared" si="205"/>
        <v>-4.267647058823524</v>
      </c>
      <c r="CV149" s="116">
        <f t="shared" si="206"/>
        <v>4.267647058823524</v>
      </c>
      <c r="CW149" s="116">
        <f t="shared" si="207"/>
        <v>50.476909090909089</v>
      </c>
      <c r="CX149" s="116">
        <f t="shared" si="208"/>
        <v>50.687404545454541</v>
      </c>
      <c r="CY149" s="116">
        <f t="shared" si="209"/>
        <v>0.42099090909091075</v>
      </c>
      <c r="CZ149" s="116">
        <f t="shared" si="210"/>
        <v>0.42099090909091075</v>
      </c>
    </row>
    <row r="150" spans="1:104">
      <c r="A150" s="32">
        <f t="shared" ca="1" si="163"/>
        <v>0.84878886616080862</v>
      </c>
      <c r="B150" s="32">
        <v>1</v>
      </c>
      <c r="C150" s="32" t="s">
        <v>43</v>
      </c>
      <c r="D150" s="32">
        <v>1145</v>
      </c>
      <c r="E150" s="32">
        <v>1</v>
      </c>
      <c r="F150" s="33">
        <v>42445</v>
      </c>
      <c r="G150" s="137"/>
      <c r="H150" s="34"/>
      <c r="I150" s="34">
        <v>1</v>
      </c>
      <c r="J150" s="34">
        <v>2</v>
      </c>
      <c r="K150" s="34">
        <v>0</v>
      </c>
      <c r="L150" s="34">
        <f t="shared" si="188"/>
        <v>0</v>
      </c>
      <c r="M150" s="34">
        <f t="shared" si="189"/>
        <v>0</v>
      </c>
      <c r="N150" s="35">
        <v>20.583333333333332</v>
      </c>
      <c r="O150" s="36">
        <v>168.2</v>
      </c>
      <c r="P150" s="36">
        <v>55.6</v>
      </c>
      <c r="Q150" s="36">
        <f t="shared" si="164"/>
        <v>19.652726426978813</v>
      </c>
      <c r="R150" s="36">
        <f t="shared" si="165"/>
        <v>44.069121617241194</v>
      </c>
      <c r="S150" s="36">
        <f t="shared" si="166"/>
        <v>11.68414175206826</v>
      </c>
      <c r="T150" s="36">
        <v>9.8000000000000007</v>
      </c>
      <c r="U150" s="36">
        <f t="shared" si="167"/>
        <v>50.151200000000003</v>
      </c>
      <c r="V150" s="36">
        <v>69.900000000000006</v>
      </c>
      <c r="W150" s="37">
        <f t="shared" si="168"/>
        <v>0.41557669441141504</v>
      </c>
      <c r="X150" s="37">
        <f t="shared" si="211"/>
        <v>1.2571942446043167</v>
      </c>
      <c r="Y150" s="37">
        <f t="shared" si="169"/>
        <v>79.542203147353362</v>
      </c>
      <c r="Z150" s="37">
        <f t="shared" si="170"/>
        <v>3.5567584100719425</v>
      </c>
      <c r="AA150" s="37">
        <f t="shared" si="171"/>
        <v>0.28115488450613463</v>
      </c>
      <c r="AB150" s="38">
        <v>124.75</v>
      </c>
      <c r="AC150" s="38">
        <v>135.63</v>
      </c>
      <c r="AD150" s="38">
        <v>641.14</v>
      </c>
      <c r="AE150" s="38">
        <v>468.32</v>
      </c>
      <c r="AF150" s="38">
        <v>463.07</v>
      </c>
      <c r="AG150" s="38">
        <v>472.89</v>
      </c>
      <c r="AH150" s="38">
        <v>171</v>
      </c>
      <c r="AI150" s="38">
        <v>123.6</v>
      </c>
      <c r="AJ150" s="38">
        <v>1409.7</v>
      </c>
      <c r="AK150" s="38">
        <v>469.1</v>
      </c>
      <c r="AL150" s="38">
        <v>252.8</v>
      </c>
      <c r="AM150" s="38">
        <v>839.2</v>
      </c>
      <c r="AN150" s="38">
        <v>2285.3000000000002</v>
      </c>
      <c r="AO150" s="38">
        <v>2428</v>
      </c>
      <c r="AP150" s="38">
        <v>23126.6</v>
      </c>
      <c r="AQ150" s="38">
        <v>8862.6</v>
      </c>
      <c r="AR150" s="38">
        <v>8976.6</v>
      </c>
      <c r="AS150" s="38">
        <v>3266.9</v>
      </c>
      <c r="AT150" s="36">
        <v>6</v>
      </c>
      <c r="AU150" s="36">
        <f t="shared" si="212"/>
        <v>54.517199999999995</v>
      </c>
      <c r="AV150" s="36">
        <f t="shared" si="213"/>
        <v>3.2654000000000005</v>
      </c>
      <c r="AW150" s="36">
        <f t="shared" si="214"/>
        <v>1.941379310344828</v>
      </c>
      <c r="AX150" s="36">
        <f t="shared" si="215"/>
        <v>1.1542088646520976</v>
      </c>
      <c r="AY150" s="36">
        <f t="shared" si="216"/>
        <v>48.945999999999998</v>
      </c>
      <c r="AZ150" s="36">
        <f t="shared" si="217"/>
        <v>29.099881093935789</v>
      </c>
      <c r="BA150" s="36">
        <f t="shared" si="218"/>
        <v>17.300761649188939</v>
      </c>
      <c r="BB150" s="36">
        <f t="shared" si="172"/>
        <v>0.29460000000000003</v>
      </c>
      <c r="BC150" s="36">
        <f t="shared" si="173"/>
        <v>1.4097</v>
      </c>
      <c r="BD150" s="36">
        <f t="shared" si="174"/>
        <v>1.0920000000000001</v>
      </c>
      <c r="BE150" s="36">
        <f t="shared" si="175"/>
        <v>4.7133000000000003</v>
      </c>
      <c r="BF150" s="36">
        <f t="shared" si="176"/>
        <v>23.1266</v>
      </c>
      <c r="BG150" s="36">
        <f t="shared" si="177"/>
        <v>17.839200000000002</v>
      </c>
      <c r="BH150" s="36">
        <f t="shared" si="160"/>
        <v>0.10413117275877623</v>
      </c>
      <c r="BI150" s="36">
        <f t="shared" si="160"/>
        <v>0.49828144683654729</v>
      </c>
      <c r="BJ150" s="36">
        <f t="shared" si="160"/>
        <v>0.3859852024867062</v>
      </c>
      <c r="BK150" s="36">
        <f t="shared" si="160"/>
        <v>1.6659927242496266</v>
      </c>
      <c r="BL150" s="36">
        <f t="shared" si="160"/>
        <v>8.1744737947152561</v>
      </c>
      <c r="BM150" s="36">
        <f t="shared" si="160"/>
        <v>6.3055560661179939</v>
      </c>
      <c r="BN150" s="36">
        <f t="shared" si="178"/>
        <v>9.0218656213633857</v>
      </c>
      <c r="BO150" s="36">
        <f t="shared" si="178"/>
        <v>43.170821338886498</v>
      </c>
      <c r="BP150" s="36">
        <f t="shared" si="178"/>
        <v>33.44153855576652</v>
      </c>
      <c r="BQ150" s="36">
        <f t="shared" si="190"/>
        <v>25.699761131867454</v>
      </c>
      <c r="BR150" s="38">
        <f t="shared" si="161"/>
        <v>9.629591795039433</v>
      </c>
      <c r="BS150" s="38">
        <f t="shared" si="161"/>
        <v>47.249213418869779</v>
      </c>
      <c r="BT150" s="38">
        <f t="shared" si="161"/>
        <v>36.44669635925306</v>
      </c>
      <c r="BU150" s="38">
        <f t="shared" si="179"/>
        <v>6.6744984268377401</v>
      </c>
      <c r="BV150" s="38">
        <f t="shared" si="162"/>
        <v>8.645528383702759</v>
      </c>
      <c r="BW150" s="38">
        <f t="shared" si="162"/>
        <v>42.420740610302808</v>
      </c>
      <c r="BX150" s="38">
        <f t="shared" si="162"/>
        <v>32.722150073738206</v>
      </c>
      <c r="BY150" s="38">
        <f t="shared" si="180"/>
        <v>5.9924207406103029</v>
      </c>
      <c r="BZ150" s="39">
        <f t="shared" si="181"/>
        <v>2.3057999999999996</v>
      </c>
      <c r="CA150" s="36">
        <f t="shared" si="182"/>
        <v>7.9</v>
      </c>
      <c r="CB150" s="36">
        <f t="shared" si="183"/>
        <v>-3.8000000000000007</v>
      </c>
      <c r="CC150" s="36">
        <f t="shared" si="184"/>
        <v>3.8000000000000007</v>
      </c>
      <c r="CD150" s="36">
        <f t="shared" si="185"/>
        <v>49.5486</v>
      </c>
      <c r="CE150" s="36">
        <f t="shared" si="186"/>
        <v>-1.2052000000000049</v>
      </c>
      <c r="CF150" s="36">
        <f t="shared" si="187"/>
        <v>1.2052000000000049</v>
      </c>
      <c r="CG150" s="116">
        <f t="shared" si="191"/>
        <v>46.905661930837162</v>
      </c>
      <c r="CH150" s="116">
        <f t="shared" si="192"/>
        <v>47.925830965418584</v>
      </c>
      <c r="CI150" s="116">
        <f t="shared" si="193"/>
        <v>2.0403380691628357</v>
      </c>
      <c r="CJ150" s="116">
        <f t="shared" si="194"/>
        <v>2.0403380691628357</v>
      </c>
      <c r="CK150" s="116">
        <f t="shared" si="195"/>
        <v>7.7460999999999984</v>
      </c>
      <c r="CL150" s="116">
        <f t="shared" si="196"/>
        <v>6.8730499999999992</v>
      </c>
      <c r="CM150" s="116">
        <f t="shared" si="197"/>
        <v>-1.7460999999999984</v>
      </c>
      <c r="CN150" s="116">
        <f t="shared" si="198"/>
        <v>1.7460999999999984</v>
      </c>
      <c r="CO150" s="116">
        <f t="shared" si="199"/>
        <v>3.5268000000000015</v>
      </c>
      <c r="CP150" s="116">
        <f t="shared" si="200"/>
        <v>3.396100000000001</v>
      </c>
      <c r="CQ150" s="116">
        <f t="shared" si="201"/>
        <v>-0.26140000000000096</v>
      </c>
      <c r="CR150" s="116">
        <f t="shared" si="202"/>
        <v>0.26140000000000096</v>
      </c>
      <c r="CS150" s="116">
        <f t="shared" si="203"/>
        <v>6.3431654676259015</v>
      </c>
      <c r="CT150" s="116">
        <f t="shared" si="204"/>
        <v>6.1715827338129507</v>
      </c>
      <c r="CU150" s="116">
        <f t="shared" si="205"/>
        <v>-0.3431654676259015</v>
      </c>
      <c r="CV150" s="116">
        <f t="shared" si="206"/>
        <v>0.3431654676259015</v>
      </c>
      <c r="CW150" s="116">
        <f t="shared" si="207"/>
        <v>47.46806008583691</v>
      </c>
      <c r="CX150" s="116">
        <f t="shared" si="208"/>
        <v>48.207030042918454</v>
      </c>
      <c r="CY150" s="116">
        <f t="shared" si="209"/>
        <v>1.4779399141630876</v>
      </c>
      <c r="CZ150" s="116">
        <f t="shared" si="210"/>
        <v>1.4779399141630876</v>
      </c>
    </row>
    <row r="151" spans="1:104">
      <c r="A151" s="49">
        <f t="shared" ca="1" si="163"/>
        <v>0.51534443283108411</v>
      </c>
      <c r="B151" s="49">
        <v>3</v>
      </c>
      <c r="C151" s="49" t="s">
        <v>46</v>
      </c>
      <c r="D151" s="49">
        <v>1146</v>
      </c>
      <c r="E151" s="49">
        <v>1</v>
      </c>
      <c r="F151" s="50">
        <v>42556</v>
      </c>
      <c r="G151" s="137"/>
      <c r="H151" s="51"/>
      <c r="I151" s="51"/>
      <c r="J151" s="51">
        <v>2</v>
      </c>
      <c r="K151" s="51">
        <v>0</v>
      </c>
      <c r="L151" s="51">
        <f t="shared" si="188"/>
        <v>0</v>
      </c>
      <c r="M151" s="51">
        <f t="shared" si="189"/>
        <v>0</v>
      </c>
      <c r="N151" s="52">
        <v>19.833333333333332</v>
      </c>
      <c r="O151" s="53">
        <v>171</v>
      </c>
      <c r="P151" s="53">
        <v>59</v>
      </c>
      <c r="Q151" s="53">
        <f t="shared" si="164"/>
        <v>20.177148524332274</v>
      </c>
      <c r="R151" s="53">
        <f t="shared" si="165"/>
        <v>43.925034018209338</v>
      </c>
      <c r="S151" s="53">
        <f t="shared" si="166"/>
        <v>11.799502061013026</v>
      </c>
      <c r="T151" s="53">
        <v>9.9</v>
      </c>
      <c r="U151" s="53">
        <f t="shared" si="167"/>
        <v>53.158999999999999</v>
      </c>
      <c r="V151" s="53">
        <v>69</v>
      </c>
      <c r="W151" s="54">
        <f t="shared" si="168"/>
        <v>0.40350877192982454</v>
      </c>
      <c r="X151" s="54">
        <f t="shared" si="211"/>
        <v>1.1694915254237288</v>
      </c>
      <c r="Y151" s="54">
        <f t="shared" si="169"/>
        <v>85.507246376811594</v>
      </c>
      <c r="Z151" s="54">
        <f t="shared" si="170"/>
        <v>3.4197101694915251</v>
      </c>
      <c r="AA151" s="54">
        <f t="shared" si="171"/>
        <v>0.29242244238162718</v>
      </c>
      <c r="AB151" s="55">
        <v>139.47999999999999</v>
      </c>
      <c r="AC151" s="55">
        <v>154.41</v>
      </c>
      <c r="AD151" s="55">
        <v>676.23</v>
      </c>
      <c r="AE151" s="55">
        <v>446.27</v>
      </c>
      <c r="AF151" s="55">
        <v>467.57</v>
      </c>
      <c r="AG151" s="55">
        <v>406.21</v>
      </c>
      <c r="AH151" s="55">
        <v>207</v>
      </c>
      <c r="AI151" s="55">
        <v>286.89999999999998</v>
      </c>
      <c r="AJ151" s="55">
        <v>2233.4</v>
      </c>
      <c r="AK151" s="55">
        <v>652.5</v>
      </c>
      <c r="AL151" s="55">
        <v>669.1</v>
      </c>
      <c r="AM151" s="55">
        <v>828.6</v>
      </c>
      <c r="AN151" s="55">
        <v>2754</v>
      </c>
      <c r="AO151" s="55">
        <v>2819.9</v>
      </c>
      <c r="AP151" s="55">
        <v>24275.8</v>
      </c>
      <c r="AQ151" s="55">
        <v>8980.6</v>
      </c>
      <c r="AR151" s="55">
        <v>8720.4</v>
      </c>
      <c r="AS151" s="55">
        <v>3244.5</v>
      </c>
      <c r="AT151" s="53">
        <v>8.4</v>
      </c>
      <c r="AU151" s="53">
        <f t="shared" si="212"/>
        <v>57.962869999999995</v>
      </c>
      <c r="AV151" s="53">
        <f t="shared" si="213"/>
        <v>4.8775000000000004</v>
      </c>
      <c r="AW151" s="53">
        <f t="shared" si="214"/>
        <v>2.85233918128655</v>
      </c>
      <c r="AX151" s="53">
        <f t="shared" si="215"/>
        <v>1.6680346089395031</v>
      </c>
      <c r="AY151" s="53">
        <f t="shared" si="216"/>
        <v>50.795199999999994</v>
      </c>
      <c r="AZ151" s="53">
        <f t="shared" si="217"/>
        <v>29.704795321637423</v>
      </c>
      <c r="BA151" s="53">
        <f t="shared" si="218"/>
        <v>17.371225334290894</v>
      </c>
      <c r="BB151" s="53">
        <f t="shared" si="172"/>
        <v>0.49389999999999995</v>
      </c>
      <c r="BC151" s="53">
        <f t="shared" si="173"/>
        <v>2.2334000000000001</v>
      </c>
      <c r="BD151" s="53">
        <f t="shared" si="174"/>
        <v>1.4977</v>
      </c>
      <c r="BE151" s="53">
        <f t="shared" si="175"/>
        <v>5.5739000000000001</v>
      </c>
      <c r="BF151" s="53">
        <f t="shared" si="176"/>
        <v>24.2758</v>
      </c>
      <c r="BG151" s="53">
        <f t="shared" si="177"/>
        <v>17.701000000000001</v>
      </c>
      <c r="BH151" s="53">
        <f t="shared" si="160"/>
        <v>0.16890667213843577</v>
      </c>
      <c r="BI151" s="53">
        <f t="shared" si="160"/>
        <v>0.76379056803802892</v>
      </c>
      <c r="BJ151" s="53">
        <f t="shared" si="160"/>
        <v>0.51219178550665168</v>
      </c>
      <c r="BK151" s="53">
        <f t="shared" si="160"/>
        <v>1.9061933586402655</v>
      </c>
      <c r="BL151" s="53">
        <f t="shared" si="160"/>
        <v>8.3019732567285676</v>
      </c>
      <c r="BM151" s="53">
        <f t="shared" si="160"/>
        <v>6.0534865428678915</v>
      </c>
      <c r="BN151" s="53">
        <f t="shared" si="178"/>
        <v>10.126089185033313</v>
      </c>
      <c r="BO151" s="53">
        <f t="shared" si="178"/>
        <v>45.789851358277808</v>
      </c>
      <c r="BP151" s="53">
        <f t="shared" si="178"/>
        <v>30.706304459251665</v>
      </c>
      <c r="BQ151" s="53">
        <f t="shared" si="190"/>
        <v>16.988211173757044</v>
      </c>
      <c r="BR151" s="55">
        <f t="shared" si="161"/>
        <v>10.973280939931334</v>
      </c>
      <c r="BS151" s="55">
        <f t="shared" si="161"/>
        <v>47.791523608529943</v>
      </c>
      <c r="BT151" s="55">
        <f t="shared" si="161"/>
        <v>34.847780892682778</v>
      </c>
      <c r="BU151" s="55">
        <f t="shared" si="179"/>
        <v>6.3874145588559559</v>
      </c>
      <c r="BV151" s="55">
        <f t="shared" si="162"/>
        <v>9.6163285220348822</v>
      </c>
      <c r="BW151" s="55">
        <f t="shared" si="162"/>
        <v>41.881639056175104</v>
      </c>
      <c r="BX151" s="55">
        <f t="shared" si="162"/>
        <v>30.538515432379388</v>
      </c>
      <c r="BY151" s="55">
        <f t="shared" si="180"/>
        <v>5.5975489136407504</v>
      </c>
      <c r="BZ151" s="56">
        <f t="shared" si="181"/>
        <v>2.2901699999999998</v>
      </c>
      <c r="CA151" s="53">
        <f t="shared" si="182"/>
        <v>9.15</v>
      </c>
      <c r="CB151" s="53">
        <f t="shared" si="183"/>
        <v>-1.5</v>
      </c>
      <c r="CC151" s="53">
        <f t="shared" si="184"/>
        <v>1.5</v>
      </c>
      <c r="CD151" s="53">
        <f t="shared" si="185"/>
        <v>51.977099999999993</v>
      </c>
      <c r="CE151" s="53">
        <f t="shared" si="186"/>
        <v>-2.3638000000000048</v>
      </c>
      <c r="CF151" s="53">
        <f t="shared" si="187"/>
        <v>2.3638000000000048</v>
      </c>
      <c r="CG151" s="116">
        <f t="shared" si="191"/>
        <v>51.645740655987794</v>
      </c>
      <c r="CH151" s="116">
        <f t="shared" si="192"/>
        <v>51.220470327993894</v>
      </c>
      <c r="CI151" s="116">
        <f t="shared" si="193"/>
        <v>-0.85054065598779971</v>
      </c>
      <c r="CJ151" s="116">
        <f t="shared" si="194"/>
        <v>0.85054065598779971</v>
      </c>
      <c r="CK151" s="116">
        <f t="shared" si="195"/>
        <v>7.3239999999999981</v>
      </c>
      <c r="CL151" s="116">
        <f t="shared" si="196"/>
        <v>7.8619999999999992</v>
      </c>
      <c r="CM151" s="116">
        <f t="shared" si="197"/>
        <v>1.0760000000000023</v>
      </c>
      <c r="CN151" s="116">
        <f t="shared" si="198"/>
        <v>1.0760000000000023</v>
      </c>
      <c r="CO151" s="116">
        <f t="shared" si="199"/>
        <v>2.9669999999999987</v>
      </c>
      <c r="CP151" s="116">
        <f t="shared" si="200"/>
        <v>3.9222499999999996</v>
      </c>
      <c r="CQ151" s="116">
        <f t="shared" si="201"/>
        <v>1.9105000000000016</v>
      </c>
      <c r="CR151" s="116">
        <f t="shared" si="202"/>
        <v>1.9105000000000016</v>
      </c>
      <c r="CS151" s="116">
        <f t="shared" si="203"/>
        <v>5.0288135593220318</v>
      </c>
      <c r="CT151" s="116">
        <f t="shared" si="204"/>
        <v>6.7144067796610161</v>
      </c>
      <c r="CU151" s="116">
        <f t="shared" si="205"/>
        <v>3.3711864406779686</v>
      </c>
      <c r="CV151" s="116">
        <f t="shared" si="206"/>
        <v>3.3711864406779686</v>
      </c>
      <c r="CW151" s="116">
        <f t="shared" si="207"/>
        <v>53.695565217391305</v>
      </c>
      <c r="CX151" s="116">
        <f t="shared" si="208"/>
        <v>52.24538260869565</v>
      </c>
      <c r="CY151" s="116">
        <f t="shared" si="209"/>
        <v>-2.900365217391311</v>
      </c>
      <c r="CZ151" s="116">
        <f t="shared" si="210"/>
        <v>2.900365217391311</v>
      </c>
    </row>
    <row r="152" spans="1:104" s="18" customFormat="1">
      <c r="F152" s="118"/>
      <c r="G152" s="118"/>
      <c r="H152" s="119"/>
      <c r="I152" s="119"/>
      <c r="J152" s="119"/>
      <c r="K152" s="119"/>
      <c r="L152" s="119"/>
      <c r="M152" s="119"/>
      <c r="N152" s="119"/>
      <c r="BR152" s="120"/>
      <c r="BS152" s="120"/>
      <c r="BT152" s="120"/>
      <c r="BU152" s="120"/>
      <c r="BV152" s="120"/>
      <c r="BW152" s="120"/>
      <c r="BX152" s="121"/>
      <c r="BY152" s="121"/>
      <c r="BZ152" s="122"/>
      <c r="CG152" s="16"/>
      <c r="CH152" s="16"/>
      <c r="CI152" s="16"/>
    </row>
    <row r="153" spans="1:104" s="123" customFormat="1" ht="16.5" thickBot="1">
      <c r="F153" s="124"/>
      <c r="G153" s="124"/>
      <c r="H153" s="125"/>
      <c r="I153" s="125"/>
      <c r="J153" s="125"/>
      <c r="K153" s="125"/>
      <c r="L153" s="125"/>
      <c r="M153" s="125"/>
      <c r="N153" s="125"/>
      <c r="BR153" s="126"/>
      <c r="BS153" s="126"/>
      <c r="BT153" s="126"/>
      <c r="BU153" s="126"/>
      <c r="BV153" s="126"/>
      <c r="BW153" s="126"/>
      <c r="BX153" s="127"/>
      <c r="BY153" s="127"/>
      <c r="BZ153" s="128"/>
      <c r="CG153" s="129"/>
      <c r="CH153" s="129"/>
      <c r="CI153" s="129"/>
    </row>
    <row r="155" spans="1:104">
      <c r="D155" s="130" t="s">
        <v>77</v>
      </c>
    </row>
    <row r="156" spans="1:104">
      <c r="D156" s="130" t="s">
        <v>31</v>
      </c>
      <c r="K156" s="131">
        <f>AVERAGE(K6:K103)</f>
        <v>0.10204081632653061</v>
      </c>
      <c r="L156" s="131">
        <f>AVERAGE(L6:L103)</f>
        <v>0.24489795918367346</v>
      </c>
      <c r="M156" s="131"/>
      <c r="N156" s="131">
        <f t="shared" ref="N156:BY156" si="219">AVERAGE(N6:N103)</f>
        <v>21.336734693877553</v>
      </c>
      <c r="O156" s="131">
        <f t="shared" si="219"/>
        <v>172.53469387755104</v>
      </c>
      <c r="P156" s="131">
        <f t="shared" si="219"/>
        <v>74.968367346938777</v>
      </c>
      <c r="Q156" s="131">
        <f t="shared" si="219"/>
        <v>25.038520886086534</v>
      </c>
      <c r="R156" s="131">
        <f t="shared" si="219"/>
        <v>41.215337002565846</v>
      </c>
      <c r="S156" s="131">
        <f t="shared" si="219"/>
        <v>14.504579707636049</v>
      </c>
      <c r="T156" s="131">
        <f t="shared" si="219"/>
        <v>14.889795918367348</v>
      </c>
      <c r="U156" s="131">
        <f t="shared" si="219"/>
        <v>63.084625510204084</v>
      </c>
      <c r="V156" s="131">
        <f t="shared" si="219"/>
        <v>81.430808163265297</v>
      </c>
      <c r="W156" s="131">
        <f t="shared" si="219"/>
        <v>0.47140393780633993</v>
      </c>
      <c r="X156" s="131">
        <f t="shared" si="219"/>
        <v>1.1035118519571354</v>
      </c>
      <c r="Y156" s="131">
        <f t="shared" si="219"/>
        <v>91.321393015416575</v>
      </c>
      <c r="Z156" s="131">
        <f t="shared" si="219"/>
        <v>3.2742899952831066</v>
      </c>
      <c r="AA156" s="131">
        <f t="shared" si="219"/>
        <v>0.3067420845337131</v>
      </c>
      <c r="AB156" s="131">
        <f t="shared" si="219"/>
        <v>183.24887755102051</v>
      </c>
      <c r="AC156" s="131">
        <f t="shared" si="219"/>
        <v>198.81479591836737</v>
      </c>
      <c r="AD156" s="131">
        <f t="shared" si="219"/>
        <v>837.85642857142864</v>
      </c>
      <c r="AE156" s="131">
        <f t="shared" si="219"/>
        <v>507.32561224489791</v>
      </c>
      <c r="AF156" s="131">
        <f t="shared" si="219"/>
        <v>511.80887755102043</v>
      </c>
      <c r="AG156" s="131">
        <f t="shared" si="219"/>
        <v>493.18581632653058</v>
      </c>
      <c r="AH156" s="131">
        <f t="shared" si="219"/>
        <v>565.45816326530598</v>
      </c>
      <c r="AI156" s="131">
        <f t="shared" si="219"/>
        <v>550.4010204081635</v>
      </c>
      <c r="AJ156" s="131">
        <f t="shared" si="219"/>
        <v>5401.7948979591829</v>
      </c>
      <c r="AK156" s="131">
        <f t="shared" si="219"/>
        <v>1826.9714285714283</v>
      </c>
      <c r="AL156" s="131">
        <f t="shared" si="219"/>
        <v>1795.2642857142866</v>
      </c>
      <c r="AM156" s="131">
        <f t="shared" si="219"/>
        <v>950.42959183673486</v>
      </c>
      <c r="AN156" s="131">
        <f t="shared" si="219"/>
        <v>3351.0602040816325</v>
      </c>
      <c r="AO156" s="131">
        <f t="shared" si="219"/>
        <v>3476.9999999999995</v>
      </c>
      <c r="AP156" s="131">
        <f t="shared" si="219"/>
        <v>29077.96326530612</v>
      </c>
      <c r="AQ156" s="131">
        <f t="shared" si="219"/>
        <v>10048.116326530613</v>
      </c>
      <c r="AR156" s="131">
        <f t="shared" si="219"/>
        <v>10113.812244897959</v>
      </c>
      <c r="AS156" s="131">
        <f t="shared" si="219"/>
        <v>3666.4989795918359</v>
      </c>
      <c r="AT156" s="131">
        <f t="shared" si="219"/>
        <v>14.053061224489792</v>
      </c>
      <c r="AU156" s="131">
        <f t="shared" si="219"/>
        <v>73.556987755102043</v>
      </c>
      <c r="AV156" s="131">
        <f t="shared" si="219"/>
        <v>11.09032040816327</v>
      </c>
      <c r="AW156" s="131">
        <f t="shared" si="219"/>
        <v>6.3562723082842156</v>
      </c>
      <c r="AX156" s="131">
        <f t="shared" si="219"/>
        <v>3.648333374160639</v>
      </c>
      <c r="AY156" s="131">
        <f t="shared" si="219"/>
        <v>59.734446938775513</v>
      </c>
      <c r="AZ156" s="131">
        <f t="shared" si="219"/>
        <v>34.545429449228074</v>
      </c>
      <c r="BA156" s="131">
        <f t="shared" si="219"/>
        <v>20.009703922280281</v>
      </c>
      <c r="BB156" s="131">
        <f t="shared" si="219"/>
        <v>1.1158591836734699</v>
      </c>
      <c r="BC156" s="131">
        <f t="shared" si="219"/>
        <v>5.4017948979591823</v>
      </c>
      <c r="BD156" s="131">
        <f t="shared" si="219"/>
        <v>2.7456938775510209</v>
      </c>
      <c r="BE156" s="131">
        <f t="shared" si="219"/>
        <v>6.8280602040816349</v>
      </c>
      <c r="BF156" s="131">
        <f t="shared" si="219"/>
        <v>29.077963265306121</v>
      </c>
      <c r="BG156" s="131">
        <f t="shared" si="219"/>
        <v>20.161928571428579</v>
      </c>
      <c r="BH156" s="131">
        <f t="shared" si="219"/>
        <v>0.36749140933717378</v>
      </c>
      <c r="BI156" s="131">
        <f t="shared" si="219"/>
        <v>1.7704568600814339</v>
      </c>
      <c r="BJ156" s="131">
        <f t="shared" si="219"/>
        <v>0.90928308428305571</v>
      </c>
      <c r="BK156" s="131">
        <f t="shared" si="219"/>
        <v>2.2912629039046832</v>
      </c>
      <c r="BL156" s="131">
        <f t="shared" si="219"/>
        <v>9.7408683271123149</v>
      </c>
      <c r="BM156" s="131">
        <f t="shared" si="219"/>
        <v>6.7440646611819952</v>
      </c>
      <c r="BN156" s="131">
        <f t="shared" si="219"/>
        <v>9.808970182646565</v>
      </c>
      <c r="BO156" s="131">
        <f t="shared" si="219"/>
        <v>45.644490251590383</v>
      </c>
      <c r="BP156" s="131">
        <f t="shared" si="219"/>
        <v>27.882211509433521</v>
      </c>
      <c r="BQ156" s="131">
        <f t="shared" si="219"/>
        <v>11.765501929916951</v>
      </c>
      <c r="BR156" s="131">
        <f t="shared" si="219"/>
        <v>11.383944144174793</v>
      </c>
      <c r="BS156" s="131">
        <f t="shared" si="219"/>
        <v>48.651075402270372</v>
      </c>
      <c r="BT156" s="131">
        <f t="shared" si="219"/>
        <v>33.753770481328182</v>
      </c>
      <c r="BU156" s="131">
        <f t="shared" si="219"/>
        <v>6.2112152524943394</v>
      </c>
      <c r="BV156" s="131">
        <f t="shared" si="219"/>
        <v>9.3553629481241014</v>
      </c>
      <c r="BW156" s="131">
        <f t="shared" si="219"/>
        <v>39.944374473468152</v>
      </c>
      <c r="BX156" s="131">
        <f t="shared" si="219"/>
        <v>27.767756521651286</v>
      </c>
      <c r="BY156" s="131">
        <f t="shared" si="219"/>
        <v>5.099793114480037</v>
      </c>
      <c r="BZ156" s="131">
        <f t="shared" ref="BZ156:CZ156" si="220">AVERAGE(BZ6:BZ103)</f>
        <v>2.732240408163265</v>
      </c>
      <c r="CA156" s="131">
        <f t="shared" si="220"/>
        <v>14.471428571428575</v>
      </c>
      <c r="CB156" s="131">
        <f t="shared" si="220"/>
        <v>-0.83673469387755106</v>
      </c>
      <c r="CC156" s="131">
        <f t="shared" si="220"/>
        <v>3.5020408163265309</v>
      </c>
      <c r="CD156" s="131">
        <f t="shared" si="220"/>
        <v>61.409536224489784</v>
      </c>
      <c r="CE156" s="131">
        <f t="shared" si="220"/>
        <v>-3.3501785714285726</v>
      </c>
      <c r="CF156" s="131">
        <f t="shared" si="220"/>
        <v>3.7244459183673477</v>
      </c>
      <c r="CG156" s="131">
        <f t="shared" si="220"/>
        <v>59.744885612366907</v>
      </c>
      <c r="CH156" s="131">
        <f t="shared" si="220"/>
        <v>59.739666275571203</v>
      </c>
      <c r="CI156" s="131">
        <f t="shared" si="220"/>
        <v>-1.0438673591383086E-2</v>
      </c>
      <c r="CJ156" s="131">
        <f t="shared" si="220"/>
        <v>2.2840185537354598</v>
      </c>
      <c r="CK156" s="131">
        <f t="shared" si="220"/>
        <v>14.028844946938767</v>
      </c>
      <c r="CL156" s="131">
        <f t="shared" si="220"/>
        <v>14.040953085714289</v>
      </c>
      <c r="CM156" s="131">
        <f t="shared" si="220"/>
        <v>2.4216277551021102E-2</v>
      </c>
      <c r="CN156" s="131">
        <f t="shared" si="220"/>
        <v>2.4635775020408168</v>
      </c>
      <c r="CO156" s="131">
        <f t="shared" si="220"/>
        <v>11.126105534693872</v>
      </c>
      <c r="CP156" s="131">
        <f t="shared" si="220"/>
        <v>11.108212971428566</v>
      </c>
      <c r="CQ156" s="131">
        <f t="shared" si="220"/>
        <v>-3.5785126530611173E-2</v>
      </c>
      <c r="CR156" s="131">
        <f t="shared" si="220"/>
        <v>2.0916311999999984</v>
      </c>
      <c r="CS156" s="131">
        <f t="shared" si="220"/>
        <v>13.846352188554023</v>
      </c>
      <c r="CT156" s="131">
        <f t="shared" si="220"/>
        <v>13.949706706521907</v>
      </c>
      <c r="CU156" s="131">
        <f t="shared" si="220"/>
        <v>0.20670903593576886</v>
      </c>
      <c r="CV156" s="131">
        <f t="shared" si="220"/>
        <v>2.7344024755198766</v>
      </c>
      <c r="CW156" s="131">
        <f t="shared" si="220"/>
        <v>59.765534308094864</v>
      </c>
      <c r="CX156" s="131">
        <f t="shared" si="220"/>
        <v>59.749990623435224</v>
      </c>
      <c r="CY156" s="131">
        <f t="shared" si="220"/>
        <v>-3.1087369319360982E-2</v>
      </c>
      <c r="CZ156" s="131">
        <f t="shared" si="220"/>
        <v>2.6758177503326963</v>
      </c>
    </row>
    <row r="157" spans="1:104">
      <c r="D157" s="130" t="s">
        <v>78</v>
      </c>
      <c r="K157" s="131">
        <f>STDEV(K6:K103)</f>
        <v>0.30425829769936324</v>
      </c>
      <c r="L157" s="131">
        <f>STDEV(L6:L103)</f>
        <v>0.43223763247041225</v>
      </c>
      <c r="M157" s="131"/>
      <c r="N157" s="131">
        <f t="shared" ref="N157:BY157" si="221">STDEV(N6:N103)</f>
        <v>2.0726674867881023</v>
      </c>
      <c r="O157" s="131">
        <f t="shared" si="221"/>
        <v>6.9187642964520091</v>
      </c>
      <c r="P157" s="131">
        <f t="shared" si="221"/>
        <v>16.084971515273889</v>
      </c>
      <c r="Q157" s="131">
        <f t="shared" si="221"/>
        <v>4.3228914611137883</v>
      </c>
      <c r="R157" s="131">
        <f t="shared" si="221"/>
        <v>2.0097526427423817</v>
      </c>
      <c r="S157" s="131">
        <f t="shared" si="221"/>
        <v>2.3596540803614885</v>
      </c>
      <c r="T157" s="131">
        <f t="shared" si="221"/>
        <v>5.1158836907520504</v>
      </c>
      <c r="U157" s="131">
        <f t="shared" si="221"/>
        <v>9.6111178447050225</v>
      </c>
      <c r="V157" s="131">
        <f t="shared" si="221"/>
        <v>11.183291067450416</v>
      </c>
      <c r="W157" s="131">
        <f t="shared" si="221"/>
        <v>5.6866219121815317E-2</v>
      </c>
      <c r="X157" s="131">
        <f t="shared" si="221"/>
        <v>9.6291389732675037E-2</v>
      </c>
      <c r="Y157" s="131">
        <f t="shared" si="221"/>
        <v>8.1631040652774018</v>
      </c>
      <c r="Z157" s="131">
        <f t="shared" si="221"/>
        <v>0.21695979605269697</v>
      </c>
      <c r="AA157" s="131">
        <f t="shared" si="221"/>
        <v>2.0407484572398445E-2</v>
      </c>
      <c r="AB157" s="131">
        <f t="shared" si="221"/>
        <v>41.146351315300464</v>
      </c>
      <c r="AC157" s="131">
        <f t="shared" si="221"/>
        <v>44.473003562095919</v>
      </c>
      <c r="AD157" s="131">
        <f t="shared" si="221"/>
        <v>157.85562210254486</v>
      </c>
      <c r="AE157" s="131">
        <f t="shared" si="221"/>
        <v>88.023622743905719</v>
      </c>
      <c r="AF157" s="131">
        <f t="shared" si="221"/>
        <v>90.426177612990642</v>
      </c>
      <c r="AG157" s="131">
        <f t="shared" si="221"/>
        <v>75.553573999991229</v>
      </c>
      <c r="AH157" s="131">
        <f t="shared" si="221"/>
        <v>429.99591149422162</v>
      </c>
      <c r="AI157" s="131">
        <f t="shared" si="221"/>
        <v>421.96745672507757</v>
      </c>
      <c r="AJ157" s="131">
        <f t="shared" si="221"/>
        <v>4560.0059187285824</v>
      </c>
      <c r="AK157" s="131">
        <f t="shared" si="221"/>
        <v>1214.4855877640525</v>
      </c>
      <c r="AL157" s="131">
        <f t="shared" si="221"/>
        <v>1227.1334580920964</v>
      </c>
      <c r="AM157" s="131">
        <f t="shared" si="221"/>
        <v>106.41009293380911</v>
      </c>
      <c r="AN157" s="131">
        <f t="shared" si="221"/>
        <v>727.86502880172361</v>
      </c>
      <c r="AO157" s="131">
        <f t="shared" si="221"/>
        <v>759.15683912598831</v>
      </c>
      <c r="AP157" s="131">
        <f t="shared" si="221"/>
        <v>4732.7692849552668</v>
      </c>
      <c r="AQ157" s="131">
        <f t="shared" si="221"/>
        <v>1647.2912788765357</v>
      </c>
      <c r="AR157" s="131">
        <f t="shared" si="221"/>
        <v>1612.4684771962411</v>
      </c>
      <c r="AS157" s="131">
        <f t="shared" si="221"/>
        <v>381.31494694260721</v>
      </c>
      <c r="AT157" s="131">
        <f t="shared" si="221"/>
        <v>6.9640787326215028</v>
      </c>
      <c r="AU157" s="131">
        <f t="shared" si="221"/>
        <v>15.454708466433694</v>
      </c>
      <c r="AV157" s="131">
        <f t="shared" si="221"/>
        <v>7.7657939648251757</v>
      </c>
      <c r="AW157" s="131">
        <f t="shared" si="221"/>
        <v>4.3206758475898122</v>
      </c>
      <c r="AX157" s="131">
        <f t="shared" si="221"/>
        <v>2.4128778211692552</v>
      </c>
      <c r="AY157" s="131">
        <f t="shared" si="221"/>
        <v>9.2510698116622887</v>
      </c>
      <c r="AZ157" s="131">
        <f t="shared" si="221"/>
        <v>4.6101266308830038</v>
      </c>
      <c r="BA157" s="131">
        <f t="shared" si="221"/>
        <v>2.4285606600321317</v>
      </c>
      <c r="BB157" s="131">
        <f t="shared" si="221"/>
        <v>0.84612853022283629</v>
      </c>
      <c r="BC157" s="131">
        <f t="shared" si="221"/>
        <v>4.5600059187285824</v>
      </c>
      <c r="BD157" s="131">
        <f t="shared" si="221"/>
        <v>1.3004805046015608</v>
      </c>
      <c r="BE157" s="131">
        <f t="shared" si="221"/>
        <v>1.4751002144351921</v>
      </c>
      <c r="BF157" s="131">
        <f t="shared" si="221"/>
        <v>4.7327692849552818</v>
      </c>
      <c r="BG157" s="131">
        <f t="shared" si="221"/>
        <v>3.2427257886238139</v>
      </c>
      <c r="BH157" s="131">
        <f t="shared" si="221"/>
        <v>0.26575602632153439</v>
      </c>
      <c r="BI157" s="131">
        <f t="shared" si="221"/>
        <v>1.428952858328786</v>
      </c>
      <c r="BJ157" s="131">
        <f t="shared" si="221"/>
        <v>0.39400840992097508</v>
      </c>
      <c r="BK157" s="131">
        <f t="shared" si="221"/>
        <v>0.45658359095894735</v>
      </c>
      <c r="BL157" s="131">
        <f t="shared" si="221"/>
        <v>1.2816942829680367</v>
      </c>
      <c r="BM157" s="131">
        <f t="shared" si="221"/>
        <v>0.80536942282848656</v>
      </c>
      <c r="BN157" s="131">
        <f t="shared" si="221"/>
        <v>1.5017440256558197</v>
      </c>
      <c r="BO157" s="131">
        <f t="shared" si="221"/>
        <v>6.1506665014042561</v>
      </c>
      <c r="BP157" s="131">
        <f t="shared" si="221"/>
        <v>5.1688309850333347</v>
      </c>
      <c r="BQ157" s="131">
        <f t="shared" si="221"/>
        <v>5.3676855073230136</v>
      </c>
      <c r="BR157" s="131">
        <f t="shared" si="221"/>
        <v>1.2647346420430536</v>
      </c>
      <c r="BS157" s="131">
        <f t="shared" si="221"/>
        <v>1.3966356771948085</v>
      </c>
      <c r="BT157" s="131">
        <f t="shared" si="221"/>
        <v>1.8477644021846658</v>
      </c>
      <c r="BU157" s="131">
        <f t="shared" si="221"/>
        <v>0.67416218034985187</v>
      </c>
      <c r="BV157" s="131">
        <f t="shared" si="221"/>
        <v>1.2984329103174803</v>
      </c>
      <c r="BW157" s="131">
        <f t="shared" si="221"/>
        <v>3.0475968151837045</v>
      </c>
      <c r="BX157" s="131">
        <f t="shared" si="221"/>
        <v>2.9899821996790465</v>
      </c>
      <c r="BY157" s="131">
        <f t="shared" si="221"/>
        <v>0.649672238823091</v>
      </c>
      <c r="BZ157" s="131">
        <f t="shared" ref="BZ157:CZ157" si="222">STDEV(BZ6:BZ103)</f>
        <v>0.41763139384089348</v>
      </c>
      <c r="CA157" s="131">
        <f t="shared" si="222"/>
        <v>5.7173231065905838</v>
      </c>
      <c r="CB157" s="131">
        <f t="shared" si="222"/>
        <v>4.311633454073883</v>
      </c>
      <c r="CC157" s="131">
        <f t="shared" si="222"/>
        <v>2.6280791304377855</v>
      </c>
      <c r="CD157" s="131">
        <f t="shared" si="222"/>
        <v>9.2822472792660804</v>
      </c>
      <c r="CE157" s="131">
        <f t="shared" si="222"/>
        <v>3.3572756151886316</v>
      </c>
      <c r="CF157" s="131">
        <f t="shared" si="222"/>
        <v>2.9319279836083361</v>
      </c>
      <c r="CG157" s="131">
        <f t="shared" si="222"/>
        <v>8.7747376993019763</v>
      </c>
      <c r="CH157" s="131">
        <f t="shared" si="222"/>
        <v>8.8962385772555255</v>
      </c>
      <c r="CI157" s="131">
        <f t="shared" si="222"/>
        <v>2.9299121846580998</v>
      </c>
      <c r="CJ157" s="131">
        <f t="shared" si="222"/>
        <v>1.8204323422618325</v>
      </c>
      <c r="CK157" s="131">
        <f t="shared" si="222"/>
        <v>6.1960894423142312</v>
      </c>
      <c r="CL157" s="131">
        <f t="shared" si="222"/>
        <v>6.397486955169887</v>
      </c>
      <c r="CM157" s="131">
        <f t="shared" si="222"/>
        <v>3.1730862856753848</v>
      </c>
      <c r="CN157" s="131">
        <f t="shared" si="222"/>
        <v>1.9842594900653567</v>
      </c>
      <c r="CO157" s="131">
        <f t="shared" si="222"/>
        <v>7.2559625436657029</v>
      </c>
      <c r="CP157" s="131">
        <f t="shared" si="222"/>
        <v>7.3858191725245188</v>
      </c>
      <c r="CQ157" s="131">
        <f t="shared" si="222"/>
        <v>2.7770122940791566</v>
      </c>
      <c r="CR157" s="131">
        <f t="shared" si="222"/>
        <v>1.8146811572832211</v>
      </c>
      <c r="CS157" s="131">
        <f t="shared" si="222"/>
        <v>6.238769619900606</v>
      </c>
      <c r="CT157" s="131">
        <f t="shared" si="222"/>
        <v>6.3906085572289095</v>
      </c>
      <c r="CU157" s="131">
        <f t="shared" si="222"/>
        <v>3.388475616229623</v>
      </c>
      <c r="CV157" s="131">
        <f t="shared" si="222"/>
        <v>1.9927110178366474</v>
      </c>
      <c r="CW157" s="131">
        <f t="shared" si="222"/>
        <v>8.5222806441496317</v>
      </c>
      <c r="CX157" s="131">
        <f t="shared" si="222"/>
        <v>8.7077334806189359</v>
      </c>
      <c r="CY157" s="131">
        <f t="shared" si="222"/>
        <v>3.6227932038429369</v>
      </c>
      <c r="CZ157" s="131">
        <f t="shared" si="222"/>
        <v>2.4273013642665622</v>
      </c>
    </row>
    <row r="158" spans="1:104">
      <c r="D158" s="130" t="s">
        <v>79</v>
      </c>
      <c r="K158" s="131"/>
      <c r="L158" s="131"/>
      <c r="M158" s="131"/>
      <c r="N158" s="131"/>
      <c r="O158" s="131"/>
      <c r="P158" s="131"/>
      <c r="Q158" s="131"/>
      <c r="R158" s="131"/>
      <c r="S158" s="131"/>
      <c r="T158" s="131"/>
      <c r="U158" s="131"/>
      <c r="V158" s="131"/>
      <c r="W158" s="131"/>
      <c r="X158" s="131"/>
      <c r="Y158" s="131"/>
      <c r="Z158" s="131"/>
      <c r="AA158" s="131"/>
      <c r="AB158" s="131"/>
      <c r="AC158" s="131"/>
      <c r="AD158" s="131"/>
      <c r="AE158" s="131"/>
      <c r="AF158" s="131"/>
      <c r="AG158" s="131"/>
      <c r="AH158" s="131"/>
      <c r="AI158" s="131"/>
      <c r="AJ158" s="131"/>
      <c r="AK158" s="131"/>
      <c r="AL158" s="131"/>
      <c r="AM158" s="131"/>
      <c r="AN158" s="131"/>
      <c r="AO158" s="131"/>
      <c r="AP158" s="131"/>
      <c r="AQ158" s="131"/>
      <c r="AR158" s="131"/>
      <c r="AS158" s="131"/>
      <c r="AT158" s="131"/>
      <c r="AU158" s="131"/>
      <c r="AV158" s="131"/>
      <c r="AW158" s="131"/>
      <c r="AX158" s="131"/>
      <c r="AY158" s="131"/>
      <c r="AZ158" s="131"/>
      <c r="BA158" s="131"/>
      <c r="BB158" s="131"/>
      <c r="BC158" s="131"/>
      <c r="BD158" s="131"/>
      <c r="BE158" s="131"/>
      <c r="BF158" s="131"/>
      <c r="BG158" s="131"/>
      <c r="BH158" s="131"/>
      <c r="BI158" s="131"/>
      <c r="BJ158" s="131"/>
      <c r="BK158" s="131"/>
      <c r="BL158" s="131"/>
      <c r="BM158" s="131"/>
      <c r="BN158" s="131"/>
      <c r="BO158" s="131"/>
      <c r="BP158" s="131"/>
      <c r="BQ158" s="131"/>
      <c r="BR158" s="131"/>
      <c r="BS158" s="131"/>
      <c r="BT158" s="131"/>
      <c r="BU158" s="131"/>
      <c r="BV158" s="131"/>
      <c r="BW158" s="131"/>
      <c r="BX158" s="131"/>
      <c r="BY158" s="131"/>
      <c r="BZ158" s="131"/>
      <c r="CA158" s="131"/>
      <c r="CB158" s="131"/>
      <c r="CC158" s="131"/>
      <c r="CD158" s="131"/>
      <c r="CE158" s="131"/>
      <c r="CF158" s="131"/>
      <c r="CG158" s="131">
        <f t="shared" ref="CG158:CZ158" si="223">CG157/SQRT(COUNT(CG6:CG103))</f>
        <v>0.88638236147281024</v>
      </c>
      <c r="CH158" s="131">
        <f t="shared" si="223"/>
        <v>0.89865580357582087</v>
      </c>
      <c r="CI158" s="131">
        <f t="shared" si="223"/>
        <v>0.29596582486469064</v>
      </c>
      <c r="CJ158" s="131">
        <f t="shared" si="223"/>
        <v>0.18389143627209312</v>
      </c>
      <c r="CK158" s="131">
        <f t="shared" si="223"/>
        <v>0.62589955164268096</v>
      </c>
      <c r="CL158" s="131">
        <f t="shared" si="223"/>
        <v>0.64624377265044364</v>
      </c>
      <c r="CM158" s="131">
        <f t="shared" si="223"/>
        <v>0.32053011855587132</v>
      </c>
      <c r="CN158" s="131">
        <f t="shared" si="223"/>
        <v>0.20044047729413922</v>
      </c>
      <c r="CO158" s="131">
        <f t="shared" si="223"/>
        <v>0.7329629026659441</v>
      </c>
      <c r="CP158" s="131">
        <f t="shared" si="223"/>
        <v>0.74608040307281465</v>
      </c>
      <c r="CQ158" s="131">
        <f t="shared" si="223"/>
        <v>0.28052060351168323</v>
      </c>
      <c r="CR158" s="131">
        <f t="shared" si="223"/>
        <v>0.18331047885805965</v>
      </c>
      <c r="CS158" s="131">
        <f t="shared" si="223"/>
        <v>0.63021090064176255</v>
      </c>
      <c r="CT158" s="131">
        <f t="shared" si="223"/>
        <v>0.64554894953219155</v>
      </c>
      <c r="CU158" s="131">
        <f t="shared" si="223"/>
        <v>0.3422877265887474</v>
      </c>
      <c r="CV158" s="131">
        <f t="shared" si="223"/>
        <v>0.20129421052249152</v>
      </c>
      <c r="CW158" s="131">
        <f t="shared" si="223"/>
        <v>0.86088034780758038</v>
      </c>
      <c r="CX158" s="131">
        <f t="shared" si="223"/>
        <v>0.87961391327296967</v>
      </c>
      <c r="CY158" s="131">
        <f t="shared" si="223"/>
        <v>0.36595737732483985</v>
      </c>
      <c r="CZ158" s="131">
        <f t="shared" si="223"/>
        <v>0.24519446495089203</v>
      </c>
    </row>
    <row r="159" spans="1:104">
      <c r="D159" s="130"/>
      <c r="K159" s="131"/>
      <c r="L159" s="131"/>
      <c r="M159" s="131"/>
      <c r="N159" s="131"/>
      <c r="O159" s="131"/>
      <c r="P159" s="131"/>
      <c r="Q159" s="131"/>
      <c r="R159" s="131"/>
      <c r="S159" s="131"/>
      <c r="T159" s="131"/>
      <c r="U159" s="131"/>
      <c r="V159" s="131"/>
      <c r="W159" s="131"/>
      <c r="X159" s="131"/>
      <c r="Y159" s="131"/>
      <c r="Z159" s="131"/>
      <c r="AA159" s="131"/>
      <c r="AB159" s="131"/>
      <c r="AC159" s="131"/>
      <c r="AD159" s="131"/>
      <c r="AE159" s="131"/>
      <c r="AF159" s="131"/>
      <c r="AG159" s="131"/>
      <c r="AH159" s="131"/>
      <c r="AI159" s="131"/>
      <c r="AJ159" s="131"/>
      <c r="AK159" s="131"/>
      <c r="AL159" s="131"/>
      <c r="AM159" s="131"/>
      <c r="AN159" s="131"/>
      <c r="AO159" s="131"/>
      <c r="AP159" s="131"/>
      <c r="AQ159" s="131"/>
      <c r="AR159" s="131"/>
      <c r="AS159" s="131"/>
      <c r="AT159" s="131"/>
      <c r="AU159" s="131"/>
      <c r="AV159" s="131"/>
      <c r="AW159" s="131"/>
      <c r="AX159" s="131"/>
      <c r="AY159" s="131"/>
      <c r="AZ159" s="131"/>
      <c r="BA159" s="131"/>
      <c r="BB159" s="131"/>
      <c r="BC159" s="131"/>
      <c r="BD159" s="131"/>
      <c r="BE159" s="131"/>
      <c r="BF159" s="131"/>
      <c r="BG159" s="131"/>
      <c r="BH159" s="131"/>
      <c r="BI159" s="131"/>
      <c r="BJ159" s="131"/>
      <c r="BK159" s="131"/>
      <c r="BL159" s="131"/>
      <c r="BM159" s="131"/>
      <c r="BN159" s="131"/>
      <c r="BO159" s="131"/>
      <c r="BP159" s="131"/>
      <c r="BQ159" s="131"/>
      <c r="BR159" s="131"/>
      <c r="BS159" s="131"/>
      <c r="BT159" s="131"/>
      <c r="BU159" s="131"/>
      <c r="BV159" s="131"/>
      <c r="BW159" s="131"/>
      <c r="BX159" s="131"/>
      <c r="BY159" s="131"/>
      <c r="BZ159" s="131"/>
      <c r="CA159" s="131"/>
      <c r="CB159" s="131"/>
      <c r="CC159" s="131"/>
      <c r="CD159" s="131"/>
      <c r="CE159" s="131"/>
      <c r="CF159" s="131"/>
      <c r="CJ159" s="7">
        <f>CJ156/CG156*100</f>
        <v>3.8229524256762133</v>
      </c>
      <c r="CK159" s="7"/>
      <c r="CL159" s="7"/>
      <c r="CM159" s="7"/>
      <c r="CO159" s="7"/>
      <c r="CP159" s="7"/>
      <c r="CQ159" s="7"/>
      <c r="CZ159" s="7">
        <f>CZ156/CW156*100</f>
        <v>4.4771920494154669</v>
      </c>
    </row>
    <row r="160" spans="1:104">
      <c r="D160" s="130" t="s">
        <v>80</v>
      </c>
      <c r="K160" s="131"/>
      <c r="L160" s="131"/>
      <c r="M160" s="131"/>
      <c r="N160" s="131"/>
      <c r="O160" s="131"/>
      <c r="P160" s="131"/>
      <c r="Q160" s="131"/>
      <c r="R160" s="131"/>
      <c r="S160" s="131"/>
      <c r="T160" s="131"/>
      <c r="U160" s="131"/>
      <c r="V160" s="131"/>
      <c r="W160" s="131"/>
      <c r="X160" s="131"/>
      <c r="Y160" s="131"/>
      <c r="Z160" s="131"/>
      <c r="AA160" s="131"/>
      <c r="AB160" s="131"/>
      <c r="AC160" s="131"/>
      <c r="AD160" s="131"/>
      <c r="AE160" s="131"/>
      <c r="AF160" s="131"/>
      <c r="AG160" s="131"/>
      <c r="AH160" s="131"/>
      <c r="AI160" s="131"/>
      <c r="AJ160" s="131"/>
      <c r="AK160" s="131"/>
      <c r="AL160" s="131"/>
      <c r="AM160" s="131"/>
      <c r="AN160" s="131"/>
      <c r="AO160" s="131"/>
      <c r="AP160" s="131"/>
      <c r="AQ160" s="131"/>
      <c r="AR160" s="131"/>
      <c r="AS160" s="131"/>
      <c r="AT160" s="131"/>
      <c r="AU160" s="131"/>
      <c r="AV160" s="131"/>
      <c r="AW160" s="131"/>
      <c r="AX160" s="131"/>
      <c r="AY160" s="131"/>
      <c r="AZ160" s="131"/>
      <c r="BA160" s="131"/>
      <c r="BB160" s="131"/>
      <c r="BC160" s="131"/>
      <c r="BD160" s="131"/>
      <c r="BE160" s="131"/>
      <c r="BF160" s="131"/>
      <c r="BG160" s="131"/>
      <c r="BH160" s="131"/>
      <c r="BI160" s="131"/>
      <c r="BJ160" s="131"/>
      <c r="BK160" s="131"/>
      <c r="BL160" s="131"/>
      <c r="BM160" s="131"/>
      <c r="BN160" s="131"/>
      <c r="BO160" s="131"/>
      <c r="BP160" s="131"/>
      <c r="BQ160" s="131"/>
      <c r="BR160" s="131"/>
      <c r="BS160" s="131"/>
      <c r="BT160" s="131"/>
      <c r="BU160" s="131"/>
      <c r="BV160" s="131"/>
      <c r="BW160" s="131"/>
      <c r="BX160" s="131"/>
      <c r="BY160" s="131"/>
      <c r="BZ160" s="131"/>
      <c r="CA160" s="131"/>
      <c r="CB160" s="131"/>
      <c r="CC160" s="131"/>
      <c r="CD160" s="131"/>
      <c r="CE160" s="131"/>
      <c r="CF160" s="131"/>
      <c r="CK160" s="7"/>
      <c r="CL160" s="7"/>
      <c r="CM160" s="7"/>
      <c r="CO160" s="7"/>
      <c r="CP160" s="7"/>
      <c r="CQ160" s="7"/>
    </row>
    <row r="161" spans="1:104">
      <c r="D161" s="130" t="s">
        <v>31</v>
      </c>
      <c r="K161" s="131">
        <f>AVERAGE(K104:K151)</f>
        <v>8.3333333333333329E-2</v>
      </c>
      <c r="L161" s="131">
        <f>AVERAGE(L104:L151)</f>
        <v>0.25</v>
      </c>
      <c r="M161" s="131"/>
      <c r="N161" s="131">
        <f t="shared" ref="N161:BY161" si="224">AVERAGE(N104:N151)</f>
        <v>20.970486111111111</v>
      </c>
      <c r="O161" s="131">
        <f t="shared" si="224"/>
        <v>172.36041666666665</v>
      </c>
      <c r="P161" s="131">
        <f t="shared" si="224"/>
        <v>74.820833333333312</v>
      </c>
      <c r="Q161" s="131">
        <f t="shared" si="224"/>
        <v>25.124853421000793</v>
      </c>
      <c r="R161" s="131">
        <f t="shared" si="224"/>
        <v>41.176360119900288</v>
      </c>
      <c r="S161" s="131">
        <f t="shared" si="224"/>
        <v>14.582939503692048</v>
      </c>
      <c r="T161" s="131">
        <f t="shared" si="224"/>
        <v>15.106250000000001</v>
      </c>
      <c r="U161" s="131">
        <f t="shared" si="224"/>
        <v>62.823560416666673</v>
      </c>
      <c r="V161" s="131">
        <f t="shared" si="224"/>
        <v>81.031249999999986</v>
      </c>
      <c r="W161" s="131">
        <f t="shared" si="224"/>
        <v>0.47004901570733776</v>
      </c>
      <c r="X161" s="131">
        <f t="shared" si="224"/>
        <v>1.0969315785908005</v>
      </c>
      <c r="Y161" s="131">
        <f t="shared" si="224"/>
        <v>91.724877918938702</v>
      </c>
      <c r="Z161" s="131">
        <f t="shared" si="224"/>
        <v>3.2521095210369642</v>
      </c>
      <c r="AA161" s="131">
        <f t="shared" si="224"/>
        <v>0.30880229768410117</v>
      </c>
      <c r="AB161" s="131">
        <f t="shared" si="224"/>
        <v>188.58749999999998</v>
      </c>
      <c r="AC161" s="131">
        <f t="shared" si="224"/>
        <v>202.87958333333333</v>
      </c>
      <c r="AD161" s="131">
        <f t="shared" si="224"/>
        <v>839.65750000000025</v>
      </c>
      <c r="AE161" s="131">
        <f t="shared" si="224"/>
        <v>516.8116666666665</v>
      </c>
      <c r="AF161" s="131">
        <f t="shared" si="224"/>
        <v>520.99500000000012</v>
      </c>
      <c r="AG161" s="131">
        <f t="shared" si="224"/>
        <v>482.76666666666659</v>
      </c>
      <c r="AH161" s="131">
        <f t="shared" si="224"/>
        <v>544.05833333333317</v>
      </c>
      <c r="AI161" s="131">
        <f t="shared" si="224"/>
        <v>539.08541666666667</v>
      </c>
      <c r="AJ161" s="131">
        <f t="shared" si="224"/>
        <v>5286.364583333333</v>
      </c>
      <c r="AK161" s="131">
        <f t="shared" si="224"/>
        <v>1807.0166666666664</v>
      </c>
      <c r="AL161" s="131">
        <f t="shared" si="224"/>
        <v>1799.9020833333336</v>
      </c>
      <c r="AM161" s="131">
        <f t="shared" si="224"/>
        <v>941.93333333333328</v>
      </c>
      <c r="AN161" s="131">
        <f t="shared" si="224"/>
        <v>3408.8249999999985</v>
      </c>
      <c r="AO161" s="131">
        <f t="shared" si="224"/>
        <v>3522.2125000000001</v>
      </c>
      <c r="AP161" s="131">
        <f t="shared" si="224"/>
        <v>29014.735416666666</v>
      </c>
      <c r="AQ161" s="131">
        <f t="shared" si="224"/>
        <v>10052.372916666665</v>
      </c>
      <c r="AR161" s="131">
        <f t="shared" si="224"/>
        <v>10140.66458333333</v>
      </c>
      <c r="AS161" s="131">
        <f t="shared" si="224"/>
        <v>3643.3791666666671</v>
      </c>
      <c r="AT161" s="131">
        <f t="shared" si="224"/>
        <v>13.879166666666668</v>
      </c>
      <c r="AU161" s="131">
        <f t="shared" si="224"/>
        <v>73.452260833333312</v>
      </c>
      <c r="AV161" s="131">
        <f t="shared" si="224"/>
        <v>10.918364583333338</v>
      </c>
      <c r="AW161" s="131">
        <f t="shared" si="224"/>
        <v>6.3073002707930179</v>
      </c>
      <c r="AX161" s="131">
        <f t="shared" si="224"/>
        <v>3.6466800538180171</v>
      </c>
      <c r="AY161" s="131">
        <f t="shared" si="224"/>
        <v>59.782197916666654</v>
      </c>
      <c r="AZ161" s="131">
        <f t="shared" si="224"/>
        <v>34.641190613212693</v>
      </c>
      <c r="BA161" s="131">
        <f t="shared" si="224"/>
        <v>20.095383573387277</v>
      </c>
      <c r="BB161" s="131">
        <f t="shared" si="224"/>
        <v>1.0831437499999998</v>
      </c>
      <c r="BC161" s="131">
        <f t="shared" si="224"/>
        <v>5.2863645833333335</v>
      </c>
      <c r="BD161" s="131">
        <f t="shared" si="224"/>
        <v>2.7418354166666661</v>
      </c>
      <c r="BE161" s="131">
        <f t="shared" si="224"/>
        <v>6.9310374999999995</v>
      </c>
      <c r="BF161" s="131">
        <f t="shared" si="224"/>
        <v>29.014735416666657</v>
      </c>
      <c r="BG161" s="131">
        <f t="shared" si="224"/>
        <v>20.193037499999996</v>
      </c>
      <c r="BH161" s="131">
        <f t="shared" si="224"/>
        <v>0.36180338043567478</v>
      </c>
      <c r="BI161" s="131">
        <f t="shared" si="224"/>
        <v>1.7650067574559396</v>
      </c>
      <c r="BJ161" s="131">
        <f t="shared" si="224"/>
        <v>0.91779046914160423</v>
      </c>
      <c r="BK161" s="131">
        <f t="shared" si="224"/>
        <v>2.3298570771753435</v>
      </c>
      <c r="BL161" s="131">
        <f t="shared" si="224"/>
        <v>9.7519528985153716</v>
      </c>
      <c r="BM161" s="131">
        <f t="shared" si="224"/>
        <v>6.7847105907081877</v>
      </c>
      <c r="BN161" s="131">
        <f t="shared" si="224"/>
        <v>9.6978456430070494</v>
      </c>
      <c r="BO161" s="131">
        <f t="shared" si="224"/>
        <v>46.007408392471262</v>
      </c>
      <c r="BP161" s="131">
        <f t="shared" si="224"/>
        <v>27.647857296310956</v>
      </c>
      <c r="BQ161" s="131">
        <f t="shared" si="224"/>
        <v>11.467221970555437</v>
      </c>
      <c r="BR161" s="131">
        <f t="shared" si="224"/>
        <v>11.517462368019055</v>
      </c>
      <c r="BS161" s="131">
        <f t="shared" si="224"/>
        <v>48.51093044482198</v>
      </c>
      <c r="BT161" s="131">
        <f t="shared" si="224"/>
        <v>33.813879542693961</v>
      </c>
      <c r="BU161" s="131">
        <f t="shared" si="224"/>
        <v>6.1577150049933449</v>
      </c>
      <c r="BV161" s="131">
        <f t="shared" si="224"/>
        <v>9.4595897032128935</v>
      </c>
      <c r="BW161" s="131">
        <f t="shared" si="224"/>
        <v>39.914203852644356</v>
      </c>
      <c r="BX161" s="131">
        <f t="shared" si="224"/>
        <v>27.822907035910372</v>
      </c>
      <c r="BY161" s="131">
        <f t="shared" si="224"/>
        <v>5.0755809939869536</v>
      </c>
      <c r="BZ161" s="131">
        <f t="shared" ref="BZ161:CZ161" si="225">AVERAGE(BZ104:BZ151)</f>
        <v>2.7516979166666666</v>
      </c>
      <c r="CA161" s="131">
        <f t="shared" si="225"/>
        <v>14.492708333333333</v>
      </c>
      <c r="CB161" s="131">
        <f t="shared" si="225"/>
        <v>-1.2270833333333329</v>
      </c>
      <c r="CC161" s="131">
        <f t="shared" si="225"/>
        <v>2.6520833333333331</v>
      </c>
      <c r="CD161" s="131">
        <f t="shared" si="225"/>
        <v>61.302879166666663</v>
      </c>
      <c r="CE161" s="131">
        <f t="shared" si="225"/>
        <v>-3.0413625000000013</v>
      </c>
      <c r="CF161" s="131">
        <f t="shared" si="225"/>
        <v>3.2698041666666664</v>
      </c>
      <c r="CG161" s="131">
        <f t="shared" si="225"/>
        <v>60.041987914425142</v>
      </c>
      <c r="CH161" s="131">
        <f t="shared" si="225"/>
        <v>59.912092915545891</v>
      </c>
      <c r="CI161" s="131">
        <f t="shared" si="225"/>
        <v>-0.25978999775845207</v>
      </c>
      <c r="CJ161" s="131">
        <f t="shared" si="225"/>
        <v>1.6879437166248141</v>
      </c>
      <c r="CK161" s="131">
        <f t="shared" si="225"/>
        <v>13.681072916666659</v>
      </c>
      <c r="CL161" s="131">
        <f t="shared" si="225"/>
        <v>13.780119791666669</v>
      </c>
      <c r="CM161" s="131">
        <f t="shared" si="225"/>
        <v>0.19809375000000165</v>
      </c>
      <c r="CN161" s="131">
        <f t="shared" si="225"/>
        <v>2.0500604166666672</v>
      </c>
      <c r="CO161" s="131">
        <f t="shared" si="225"/>
        <v>10.799270833333329</v>
      </c>
      <c r="CP161" s="131">
        <f t="shared" si="225"/>
        <v>10.858817708333328</v>
      </c>
      <c r="CQ161" s="131">
        <f t="shared" si="225"/>
        <v>0.11909375000000193</v>
      </c>
      <c r="CR161" s="131">
        <f t="shared" si="225"/>
        <v>1.5349520833333328</v>
      </c>
      <c r="CS161" s="131">
        <f t="shared" si="225"/>
        <v>13.532032842480158</v>
      </c>
      <c r="CT161" s="131">
        <f t="shared" si="225"/>
        <v>13.705599754573411</v>
      </c>
      <c r="CU161" s="131">
        <f t="shared" si="225"/>
        <v>0.34713382418650712</v>
      </c>
      <c r="CV161" s="131">
        <f t="shared" si="225"/>
        <v>2.0845382175464438</v>
      </c>
      <c r="CW161" s="131">
        <f t="shared" si="225"/>
        <v>60.186772547371994</v>
      </c>
      <c r="CX161" s="131">
        <f t="shared" si="225"/>
        <v>59.984485232019324</v>
      </c>
      <c r="CY161" s="131">
        <f t="shared" si="225"/>
        <v>-0.40457463070531174</v>
      </c>
      <c r="CZ161" s="131">
        <f t="shared" si="225"/>
        <v>2.3676232241044568</v>
      </c>
    </row>
    <row r="162" spans="1:104">
      <c r="D162" s="130" t="s">
        <v>78</v>
      </c>
      <c r="K162" s="131">
        <f>STDEV(K104:K151)</f>
        <v>0.27931019386546407</v>
      </c>
      <c r="L162" s="131">
        <f>STDEV(L104:L151)</f>
        <v>0.43759497449368367</v>
      </c>
      <c r="M162" s="131"/>
      <c r="N162" s="131">
        <f t="shared" ref="N162:BY162" si="226">STDEV(N104:N151)</f>
        <v>1.9221314003913392</v>
      </c>
      <c r="O162" s="131">
        <f t="shared" si="226"/>
        <v>5.8662300621305299</v>
      </c>
      <c r="P162" s="131">
        <f t="shared" si="226"/>
        <v>14.59539359470654</v>
      </c>
      <c r="Q162" s="131">
        <f t="shared" si="226"/>
        <v>4.4024364587314055</v>
      </c>
      <c r="R162" s="131">
        <f t="shared" si="226"/>
        <v>2.2079626546882296</v>
      </c>
      <c r="S162" s="131">
        <f t="shared" si="226"/>
        <v>2.5242738272696235</v>
      </c>
      <c r="T162" s="131">
        <f t="shared" si="226"/>
        <v>5.3436144533014227</v>
      </c>
      <c r="U162" s="131">
        <f t="shared" si="226"/>
        <v>8.302799444861364</v>
      </c>
      <c r="V162" s="131">
        <f t="shared" si="226"/>
        <v>10.436824255103536</v>
      </c>
      <c r="W162" s="131">
        <f t="shared" si="226"/>
        <v>5.7633264892030661E-2</v>
      </c>
      <c r="X162" s="131">
        <f t="shared" si="226"/>
        <v>8.6094492139291073E-2</v>
      </c>
      <c r="Y162" s="131">
        <f t="shared" si="226"/>
        <v>7.3356519536935538</v>
      </c>
      <c r="Z162" s="131">
        <f t="shared" si="226"/>
        <v>0.21651066041730252</v>
      </c>
      <c r="AA162" s="131">
        <f t="shared" si="226"/>
        <v>2.0126893212397395E-2</v>
      </c>
      <c r="AB162" s="131">
        <f t="shared" si="226"/>
        <v>44.044194946787812</v>
      </c>
      <c r="AC162" s="131">
        <f t="shared" si="226"/>
        <v>47.505954160228718</v>
      </c>
      <c r="AD162" s="131">
        <f t="shared" si="226"/>
        <v>149.98461294838361</v>
      </c>
      <c r="AE162" s="131">
        <f t="shared" si="226"/>
        <v>72.377296732260461</v>
      </c>
      <c r="AF162" s="131">
        <f t="shared" si="226"/>
        <v>74.601487122248088</v>
      </c>
      <c r="AG162" s="131">
        <f t="shared" si="226"/>
        <v>57.354698497301477</v>
      </c>
      <c r="AH162" s="131">
        <f t="shared" si="226"/>
        <v>365.97082771388841</v>
      </c>
      <c r="AI162" s="131">
        <f t="shared" si="226"/>
        <v>374.47826570433841</v>
      </c>
      <c r="AJ162" s="131">
        <f t="shared" si="226"/>
        <v>3977.7127619246908</v>
      </c>
      <c r="AK162" s="131">
        <f t="shared" si="226"/>
        <v>1044.8519739062979</v>
      </c>
      <c r="AL162" s="131">
        <f t="shared" si="226"/>
        <v>1119.7411059989051</v>
      </c>
      <c r="AM162" s="131">
        <f t="shared" si="226"/>
        <v>72.369025739779204</v>
      </c>
      <c r="AN162" s="131">
        <f t="shared" si="226"/>
        <v>747.35639323595456</v>
      </c>
      <c r="AO162" s="131">
        <f t="shared" si="226"/>
        <v>737.21555253823453</v>
      </c>
      <c r="AP162" s="131">
        <f t="shared" si="226"/>
        <v>4105.8508457892067</v>
      </c>
      <c r="AQ162" s="131">
        <f t="shared" si="226"/>
        <v>1423.289518213051</v>
      </c>
      <c r="AR162" s="131">
        <f t="shared" si="226"/>
        <v>1367.3363692198732</v>
      </c>
      <c r="AS162" s="131">
        <f t="shared" si="226"/>
        <v>261.94514202229067</v>
      </c>
      <c r="AT162" s="131">
        <f t="shared" si="226"/>
        <v>5.8815600164369899</v>
      </c>
      <c r="AU162" s="131">
        <f t="shared" si="226"/>
        <v>14.024743680124185</v>
      </c>
      <c r="AV162" s="131">
        <f t="shared" si="226"/>
        <v>6.8003919128141321</v>
      </c>
      <c r="AW162" s="131">
        <f t="shared" si="226"/>
        <v>3.9092833569425256</v>
      </c>
      <c r="AX162" s="131">
        <f t="shared" si="226"/>
        <v>2.2513471222486854</v>
      </c>
      <c r="AY162" s="131">
        <f t="shared" si="226"/>
        <v>7.9412371883408435</v>
      </c>
      <c r="AZ162" s="131">
        <f t="shared" si="226"/>
        <v>4.0626251431812479</v>
      </c>
      <c r="BA162" s="131">
        <f t="shared" si="226"/>
        <v>2.2049676504844893</v>
      </c>
      <c r="BB162" s="131">
        <f t="shared" si="226"/>
        <v>0.72854361773254872</v>
      </c>
      <c r="BC162" s="131">
        <f t="shared" si="226"/>
        <v>3.9777127619246921</v>
      </c>
      <c r="BD162" s="131">
        <f t="shared" si="226"/>
        <v>1.175299366026717</v>
      </c>
      <c r="BE162" s="131">
        <f t="shared" si="226"/>
        <v>1.466099180939362</v>
      </c>
      <c r="BF162" s="131">
        <f t="shared" si="226"/>
        <v>4.10585084578923</v>
      </c>
      <c r="BG162" s="131">
        <f t="shared" si="226"/>
        <v>2.7617445721033893</v>
      </c>
      <c r="BH162" s="131">
        <f t="shared" si="226"/>
        <v>0.24152677931625693</v>
      </c>
      <c r="BI162" s="131">
        <f t="shared" si="226"/>
        <v>1.3217852383386337</v>
      </c>
      <c r="BJ162" s="131">
        <f t="shared" si="226"/>
        <v>0.38476169802614379</v>
      </c>
      <c r="BK162" s="131">
        <f t="shared" si="226"/>
        <v>0.45110683476656627</v>
      </c>
      <c r="BL162" s="131">
        <f t="shared" si="226"/>
        <v>1.1632401433114654</v>
      </c>
      <c r="BM162" s="131">
        <f t="shared" si="226"/>
        <v>0.75634525018398524</v>
      </c>
      <c r="BN162" s="131">
        <f t="shared" si="226"/>
        <v>1.0411366645432254</v>
      </c>
      <c r="BO162" s="131">
        <f t="shared" si="226"/>
        <v>5.3244107498465798</v>
      </c>
      <c r="BP162" s="131">
        <f t="shared" si="226"/>
        <v>4.6484521376843917</v>
      </c>
      <c r="BQ162" s="131">
        <f t="shared" si="226"/>
        <v>5.6084099599479824</v>
      </c>
      <c r="BR162" s="131">
        <f t="shared" si="226"/>
        <v>1.2274641543323646</v>
      </c>
      <c r="BS162" s="131">
        <f t="shared" si="226"/>
        <v>1.6323280133395939</v>
      </c>
      <c r="BT162" s="131">
        <f t="shared" si="226"/>
        <v>2.0228126376477062</v>
      </c>
      <c r="BU162" s="131">
        <f t="shared" si="226"/>
        <v>0.59038395155203682</v>
      </c>
      <c r="BV162" s="131">
        <f t="shared" si="226"/>
        <v>1.0761451891739207</v>
      </c>
      <c r="BW162" s="131">
        <f t="shared" si="226"/>
        <v>3.0460771052057387</v>
      </c>
      <c r="BX162" s="131">
        <f t="shared" si="226"/>
        <v>2.58186695439134</v>
      </c>
      <c r="BY162" s="131">
        <f t="shared" si="226"/>
        <v>0.66656946325591138</v>
      </c>
      <c r="BZ162" s="131">
        <f t="shared" ref="BZ162:CZ162" si="227">STDEV(BZ104:BZ151)</f>
        <v>0.37389292011846798</v>
      </c>
      <c r="CA162" s="131">
        <f t="shared" si="227"/>
        <v>5.4052180224822965</v>
      </c>
      <c r="CB162" s="131">
        <f t="shared" si="227"/>
        <v>3.070569950790087</v>
      </c>
      <c r="CC162" s="131">
        <f t="shared" si="227"/>
        <v>1.94498696416715</v>
      </c>
      <c r="CD162" s="131">
        <f t="shared" si="227"/>
        <v>8.0259367675152351</v>
      </c>
      <c r="CE162" s="131">
        <f t="shared" si="227"/>
        <v>2.5173020123820158</v>
      </c>
      <c r="CF162" s="131">
        <f t="shared" si="227"/>
        <v>2.2055386666742067</v>
      </c>
      <c r="CG162" s="131">
        <f t="shared" si="227"/>
        <v>8.0956236983503391</v>
      </c>
      <c r="CH162" s="131">
        <f t="shared" si="227"/>
        <v>7.9377219560542223</v>
      </c>
      <c r="CI162" s="131">
        <f t="shared" si="227"/>
        <v>2.2748676636361216</v>
      </c>
      <c r="CJ162" s="131">
        <f t="shared" si="227"/>
        <v>1.5278008434383545</v>
      </c>
      <c r="CK162" s="131">
        <f t="shared" si="227"/>
        <v>5.4093898691914077</v>
      </c>
      <c r="CL162" s="131">
        <f t="shared" si="227"/>
        <v>5.4912141305960143</v>
      </c>
      <c r="CM162" s="131">
        <f t="shared" si="227"/>
        <v>2.6635997175799551</v>
      </c>
      <c r="CN162" s="131">
        <f t="shared" si="227"/>
        <v>1.6860224289590597</v>
      </c>
      <c r="CO162" s="131">
        <f t="shared" si="227"/>
        <v>6.5749131080726642</v>
      </c>
      <c r="CP162" s="131">
        <f t="shared" si="227"/>
        <v>6.6058268452169058</v>
      </c>
      <c r="CQ162" s="131">
        <f t="shared" si="227"/>
        <v>2.0980543027276832</v>
      </c>
      <c r="CR162" s="131">
        <f t="shared" si="227"/>
        <v>1.4177833883092925</v>
      </c>
      <c r="CS162" s="131">
        <f t="shared" si="227"/>
        <v>5.8961684239396828</v>
      </c>
      <c r="CT162" s="131">
        <f t="shared" si="227"/>
        <v>5.7312581527228401</v>
      </c>
      <c r="CU162" s="131">
        <f t="shared" si="227"/>
        <v>2.7066253099052222</v>
      </c>
      <c r="CV162" s="131">
        <f t="shared" si="227"/>
        <v>1.7352618151681141</v>
      </c>
      <c r="CW162" s="131">
        <f t="shared" si="227"/>
        <v>7.6584206396559091</v>
      </c>
      <c r="CX162" s="131">
        <f t="shared" si="227"/>
        <v>7.6364273158757534</v>
      </c>
      <c r="CY162" s="131">
        <f t="shared" si="227"/>
        <v>3.1889215964301552</v>
      </c>
      <c r="CZ162" s="131">
        <f t="shared" si="227"/>
        <v>2.1474346287724049</v>
      </c>
    </row>
    <row r="163" spans="1:104">
      <c r="D163" s="130" t="s">
        <v>81</v>
      </c>
      <c r="K163" s="131"/>
      <c r="L163" s="131"/>
      <c r="M163" s="131"/>
      <c r="N163" s="131"/>
      <c r="O163" s="131"/>
      <c r="P163" s="131"/>
      <c r="Q163" s="131"/>
      <c r="R163" s="131"/>
      <c r="S163" s="131"/>
      <c r="T163" s="131"/>
      <c r="U163" s="131"/>
      <c r="V163" s="131"/>
      <c r="W163" s="131"/>
      <c r="X163" s="131"/>
      <c r="Y163" s="131"/>
      <c r="Z163" s="131"/>
      <c r="AA163" s="131"/>
      <c r="AB163" s="131"/>
      <c r="AC163" s="131"/>
      <c r="AD163" s="131"/>
      <c r="AE163" s="131"/>
      <c r="AF163" s="131"/>
      <c r="AG163" s="131"/>
      <c r="AH163" s="131"/>
      <c r="AI163" s="131"/>
      <c r="AJ163" s="131"/>
      <c r="AK163" s="131"/>
      <c r="AL163" s="131"/>
      <c r="AM163" s="131"/>
      <c r="AN163" s="131"/>
      <c r="AO163" s="131"/>
      <c r="AP163" s="131"/>
      <c r="AQ163" s="131"/>
      <c r="AR163" s="131"/>
      <c r="AS163" s="131"/>
      <c r="AT163" s="131"/>
      <c r="AU163" s="131"/>
      <c r="AV163" s="131"/>
      <c r="AW163" s="131"/>
      <c r="AX163" s="131"/>
      <c r="AY163" s="131"/>
      <c r="AZ163" s="131"/>
      <c r="BA163" s="131"/>
      <c r="BB163" s="131"/>
      <c r="BC163" s="131"/>
      <c r="BD163" s="131"/>
      <c r="BE163" s="131"/>
      <c r="BF163" s="131"/>
      <c r="BG163" s="131"/>
      <c r="BH163" s="131"/>
      <c r="BI163" s="131"/>
      <c r="BJ163" s="131"/>
      <c r="BK163" s="131"/>
      <c r="BL163" s="131"/>
      <c r="BM163" s="131"/>
      <c r="BN163" s="131"/>
      <c r="BO163" s="131"/>
      <c r="BP163" s="131"/>
      <c r="BQ163" s="131"/>
      <c r="BR163" s="131"/>
      <c r="BS163" s="131"/>
      <c r="BT163" s="131"/>
      <c r="BU163" s="131"/>
      <c r="BV163" s="131"/>
      <c r="BW163" s="131"/>
      <c r="BX163" s="131"/>
      <c r="BY163" s="131"/>
      <c r="BZ163" s="131"/>
      <c r="CA163" s="131"/>
      <c r="CB163" s="131"/>
      <c r="CC163" s="131"/>
      <c r="CD163" s="131"/>
      <c r="CE163" s="131"/>
      <c r="CF163" s="131"/>
      <c r="CG163" s="131">
        <f t="shared" ref="CG163:CZ163" si="228">CG162/SQRT(COUNT(CG104:CG151))</f>
        <v>1.1685026303751205</v>
      </c>
      <c r="CH163" s="131">
        <f t="shared" si="228"/>
        <v>1.1457114770200771</v>
      </c>
      <c r="CI163" s="131">
        <f t="shared" si="228"/>
        <v>0.32834886449277245</v>
      </c>
      <c r="CJ163" s="131">
        <f t="shared" si="228"/>
        <v>0.22051905705681785</v>
      </c>
      <c r="CK163" s="131">
        <f t="shared" si="228"/>
        <v>0.78077817428232343</v>
      </c>
      <c r="CL163" s="131">
        <f t="shared" si="228"/>
        <v>0.79258848911937141</v>
      </c>
      <c r="CM163" s="131">
        <f t="shared" si="228"/>
        <v>0.3844575034895496</v>
      </c>
      <c r="CN163" s="131">
        <f t="shared" si="228"/>
        <v>0.24335637580481498</v>
      </c>
      <c r="CO163" s="131">
        <f t="shared" si="228"/>
        <v>0.94900696321103795</v>
      </c>
      <c r="CP163" s="131">
        <f t="shared" si="228"/>
        <v>0.95346897682650933</v>
      </c>
      <c r="CQ163" s="131">
        <f t="shared" si="228"/>
        <v>0.30282805411357017</v>
      </c>
      <c r="CR163" s="131">
        <f t="shared" si="228"/>
        <v>0.20463940522323745</v>
      </c>
      <c r="CS163" s="131">
        <f t="shared" si="228"/>
        <v>0.85103860668723685</v>
      </c>
      <c r="CT163" s="131">
        <f t="shared" si="228"/>
        <v>0.82723585931744226</v>
      </c>
      <c r="CU163" s="131">
        <f t="shared" si="228"/>
        <v>0.39066771281730861</v>
      </c>
      <c r="CV163" s="131">
        <f t="shared" si="228"/>
        <v>0.25046346902544736</v>
      </c>
      <c r="CW163" s="131">
        <f t="shared" si="228"/>
        <v>1.1053978044681814</v>
      </c>
      <c r="CX163" s="131">
        <f t="shared" si="228"/>
        <v>1.1022233416169696</v>
      </c>
      <c r="CY163" s="131">
        <f t="shared" si="228"/>
        <v>0.46028118553089031</v>
      </c>
      <c r="CZ163" s="131">
        <f t="shared" si="228"/>
        <v>0.30995549024721802</v>
      </c>
    </row>
    <row r="164" spans="1:104">
      <c r="D164" s="130"/>
      <c r="K164" s="132"/>
      <c r="L164" s="132"/>
      <c r="M164" s="132"/>
      <c r="N164" s="132"/>
      <c r="O164" s="132"/>
      <c r="P164" s="132"/>
      <c r="Q164" s="132"/>
      <c r="R164" s="132"/>
      <c r="S164" s="132"/>
      <c r="T164" s="132"/>
      <c r="U164" s="132"/>
      <c r="V164" s="132"/>
      <c r="W164" s="132"/>
      <c r="X164" s="132"/>
      <c r="Y164" s="132"/>
      <c r="Z164" s="132"/>
      <c r="AA164" s="132"/>
      <c r="AB164" s="132"/>
      <c r="AC164" s="132"/>
      <c r="AD164" s="132"/>
      <c r="AE164" s="132"/>
      <c r="AF164" s="132"/>
      <c r="AG164" s="132"/>
      <c r="AH164" s="132"/>
      <c r="AI164" s="132"/>
      <c r="AJ164" s="132"/>
      <c r="AK164" s="132"/>
      <c r="AL164" s="132"/>
      <c r="AM164" s="132"/>
      <c r="AN164" s="132"/>
      <c r="AO164" s="132"/>
      <c r="AP164" s="132"/>
      <c r="AQ164" s="132"/>
      <c r="AR164" s="132"/>
      <c r="AS164" s="132"/>
      <c r="AT164" s="132"/>
      <c r="AU164" s="132"/>
      <c r="AV164" s="132"/>
      <c r="AW164" s="132"/>
      <c r="AX164" s="132"/>
      <c r="AY164" s="132"/>
      <c r="AZ164" s="132"/>
      <c r="BA164" s="132"/>
      <c r="BB164" s="132"/>
      <c r="BC164" s="132"/>
      <c r="BD164" s="132"/>
      <c r="BE164" s="132"/>
      <c r="BF164" s="132"/>
      <c r="BG164" s="132"/>
      <c r="BH164" s="132"/>
      <c r="BI164" s="132"/>
      <c r="BJ164" s="132"/>
      <c r="BK164" s="132"/>
      <c r="BL164" s="132"/>
      <c r="BM164" s="132"/>
      <c r="BN164" s="132"/>
      <c r="BO164" s="132"/>
      <c r="BP164" s="132"/>
      <c r="BQ164" s="132"/>
      <c r="BR164" s="132"/>
      <c r="BS164" s="132"/>
      <c r="BT164" s="132"/>
      <c r="BU164" s="132"/>
      <c r="BV164" s="132"/>
      <c r="BW164" s="132"/>
      <c r="BX164" s="132"/>
      <c r="BY164" s="132"/>
      <c r="BZ164" s="132"/>
      <c r="CA164" s="132"/>
      <c r="CB164" s="132"/>
      <c r="CC164" s="132"/>
      <c r="CD164" s="132"/>
      <c r="CE164" s="132"/>
      <c r="CF164" s="132"/>
      <c r="CG164" s="132"/>
      <c r="CH164" s="132"/>
      <c r="CI164" s="132"/>
      <c r="CJ164" s="7">
        <f>CJ161/CG161*100</f>
        <v>2.8112722034296338</v>
      </c>
      <c r="CK164" s="132"/>
      <c r="CL164" s="132"/>
      <c r="CM164" s="132"/>
      <c r="CN164" s="132"/>
      <c r="CO164" s="132"/>
      <c r="CP164" s="132"/>
      <c r="CQ164" s="132"/>
      <c r="CR164" s="132"/>
      <c r="CS164" s="132"/>
      <c r="CT164" s="132"/>
      <c r="CU164" s="132"/>
      <c r="CV164" s="132"/>
      <c r="CW164" s="132"/>
      <c r="CX164" s="132"/>
      <c r="CY164" s="132"/>
      <c r="CZ164" s="7">
        <f>CZ161/CW161*100</f>
        <v>3.9337932969257334</v>
      </c>
    </row>
    <row r="165" spans="1:104">
      <c r="D165" s="130" t="s">
        <v>82</v>
      </c>
      <c r="K165" s="133">
        <f>TTEST(K6:K103,K104:K151,2,2)</f>
        <v>0.72062751492337529</v>
      </c>
      <c r="L165" s="133">
        <f>TTEST(L6:L103,L104:L151,2,2)</f>
        <v>0.94688959755757907</v>
      </c>
      <c r="M165" s="133"/>
      <c r="N165" s="133">
        <f t="shared" ref="N165:BY165" si="229">TTEST(N6:N103,N104:N151,2,2)</f>
        <v>0.30626663187366371</v>
      </c>
      <c r="O165" s="133">
        <f t="shared" si="229"/>
        <v>0.88095389351917297</v>
      </c>
      <c r="P165" s="133">
        <f t="shared" si="229"/>
        <v>0.95730273662961762</v>
      </c>
      <c r="Q165" s="133">
        <f t="shared" si="229"/>
        <v>0.91044240309533908</v>
      </c>
      <c r="R165" s="133">
        <f t="shared" si="229"/>
        <v>0.91529947281879287</v>
      </c>
      <c r="S165" s="133">
        <f t="shared" si="229"/>
        <v>0.85411157582173958</v>
      </c>
      <c r="T165" s="133">
        <f t="shared" si="229"/>
        <v>0.81324797657180858</v>
      </c>
      <c r="U165" s="133">
        <f t="shared" si="229"/>
        <v>0.87232575728528738</v>
      </c>
      <c r="V165" s="133">
        <f t="shared" si="229"/>
        <v>0.83613828401349743</v>
      </c>
      <c r="W165" s="133">
        <f t="shared" si="229"/>
        <v>0.89307798957413898</v>
      </c>
      <c r="X165" s="133">
        <f t="shared" si="229"/>
        <v>0.68883002461852683</v>
      </c>
      <c r="Y165" s="133">
        <f t="shared" si="229"/>
        <v>0.77237685370806575</v>
      </c>
      <c r="Z165" s="133">
        <f t="shared" si="229"/>
        <v>0.56235907205234759</v>
      </c>
      <c r="AA165" s="133">
        <f t="shared" si="229"/>
        <v>0.56578097302329367</v>
      </c>
      <c r="AB165" s="133">
        <f t="shared" si="229"/>
        <v>0.47297039370609428</v>
      </c>
      <c r="AC165" s="133">
        <f t="shared" si="229"/>
        <v>0.61275270102685009</v>
      </c>
      <c r="AD165" s="133">
        <f t="shared" si="229"/>
        <v>0.9476155984156962</v>
      </c>
      <c r="AE165" s="133">
        <f t="shared" si="229"/>
        <v>0.5187556849464211</v>
      </c>
      <c r="AF165" s="133">
        <f t="shared" si="229"/>
        <v>0.5433148968401299</v>
      </c>
      <c r="AG165" s="133">
        <f t="shared" si="229"/>
        <v>0.40048708693065493</v>
      </c>
      <c r="AH165" s="133">
        <f t="shared" si="229"/>
        <v>0.76756227682417266</v>
      </c>
      <c r="AI165" s="133">
        <f t="shared" si="229"/>
        <v>0.874849345194329</v>
      </c>
      <c r="AJ165" s="133">
        <f t="shared" si="229"/>
        <v>0.88125620186272835</v>
      </c>
      <c r="AK165" s="133">
        <f t="shared" si="229"/>
        <v>0.92247362894182472</v>
      </c>
      <c r="AL165" s="133">
        <f t="shared" si="229"/>
        <v>0.98242778723740853</v>
      </c>
      <c r="AM165" s="133">
        <f t="shared" si="229"/>
        <v>0.6184711453956816</v>
      </c>
      <c r="AN165" s="133">
        <f t="shared" si="229"/>
        <v>0.65588081791648944</v>
      </c>
      <c r="AO165" s="133">
        <f t="shared" si="229"/>
        <v>0.73342034056425964</v>
      </c>
      <c r="AP165" s="133">
        <f t="shared" si="229"/>
        <v>0.93706938594599531</v>
      </c>
      <c r="AQ165" s="133">
        <f t="shared" si="229"/>
        <v>0.9878025452002489</v>
      </c>
      <c r="AR165" s="133">
        <f t="shared" si="229"/>
        <v>0.92113185691629529</v>
      </c>
      <c r="AS165" s="133">
        <f t="shared" si="229"/>
        <v>0.70576361448967639</v>
      </c>
      <c r="AT165" s="133">
        <f t="shared" si="229"/>
        <v>0.88186221167722534</v>
      </c>
      <c r="AU165" s="133">
        <f t="shared" si="229"/>
        <v>0.96844923567067354</v>
      </c>
      <c r="AV165" s="133">
        <f t="shared" si="229"/>
        <v>0.89614713616227859</v>
      </c>
      <c r="AW165" s="133">
        <f t="shared" si="229"/>
        <v>0.94720783646978846</v>
      </c>
      <c r="AX165" s="133">
        <f t="shared" si="229"/>
        <v>0.99683455371356233</v>
      </c>
      <c r="AY165" s="133">
        <f t="shared" si="229"/>
        <v>0.97559583119983928</v>
      </c>
      <c r="AZ165" s="133">
        <f t="shared" si="229"/>
        <v>0.90270966818192822</v>
      </c>
      <c r="BA165" s="133">
        <f t="shared" si="229"/>
        <v>0.83688216503102741</v>
      </c>
      <c r="BB165" s="133">
        <f t="shared" si="229"/>
        <v>0.8189121725550691</v>
      </c>
      <c r="BC165" s="133">
        <f t="shared" si="229"/>
        <v>0.88125620186272835</v>
      </c>
      <c r="BD165" s="133">
        <f t="shared" si="229"/>
        <v>0.98616675970503054</v>
      </c>
      <c r="BE165" s="133">
        <f t="shared" si="229"/>
        <v>0.69192113319407467</v>
      </c>
      <c r="BF165" s="133">
        <f t="shared" si="229"/>
        <v>0.93706938594583478</v>
      </c>
      <c r="BG165" s="133">
        <f t="shared" si="229"/>
        <v>0.95456662623530097</v>
      </c>
      <c r="BH165" s="133">
        <f t="shared" si="229"/>
        <v>0.90062408980002995</v>
      </c>
      <c r="BI165" s="133">
        <f t="shared" si="229"/>
        <v>0.98233655897842809</v>
      </c>
      <c r="BJ165" s="133">
        <f t="shared" si="229"/>
        <v>0.90188483055268476</v>
      </c>
      <c r="BK165" s="133">
        <f t="shared" si="229"/>
        <v>0.63076705399659116</v>
      </c>
      <c r="BL165" s="133">
        <f t="shared" si="229"/>
        <v>0.95974123881666884</v>
      </c>
      <c r="BM165" s="133">
        <f t="shared" si="229"/>
        <v>0.77059009146622315</v>
      </c>
      <c r="BN165" s="133">
        <f t="shared" si="229"/>
        <v>0.64556729151296821</v>
      </c>
      <c r="BO165" s="133">
        <f t="shared" si="229"/>
        <v>0.72720753214903122</v>
      </c>
      <c r="BP165" s="133">
        <f t="shared" si="229"/>
        <v>0.7907844912610329</v>
      </c>
      <c r="BQ165" s="133">
        <f t="shared" si="229"/>
        <v>0.75639718487467089</v>
      </c>
      <c r="BR165" s="133">
        <f t="shared" si="229"/>
        <v>0.5461329185994972</v>
      </c>
      <c r="BS165" s="133">
        <f t="shared" si="229"/>
        <v>0.59118085822217581</v>
      </c>
      <c r="BT165" s="133">
        <f t="shared" si="229"/>
        <v>0.85823142784909556</v>
      </c>
      <c r="BU165" s="133">
        <f t="shared" si="229"/>
        <v>0.64004165791102074</v>
      </c>
      <c r="BV165" s="133">
        <f t="shared" si="229"/>
        <v>0.63134149633172054</v>
      </c>
      <c r="BW165" s="133">
        <f t="shared" si="229"/>
        <v>0.95525849853090183</v>
      </c>
      <c r="BX165" s="133">
        <f t="shared" si="229"/>
        <v>0.91308921307418656</v>
      </c>
      <c r="BY165" s="133">
        <f t="shared" si="229"/>
        <v>0.83416270212520893</v>
      </c>
      <c r="BZ165" s="133">
        <f t="shared" ref="BZ165:CF165" si="230">TTEST(BZ6:BZ103,BZ104:BZ151,2,2)</f>
        <v>0.78489055882984637</v>
      </c>
      <c r="CA165" s="133">
        <f t="shared" si="230"/>
        <v>0.98287447233544989</v>
      </c>
      <c r="CB165" s="133">
        <f t="shared" si="230"/>
        <v>0.57568137787999518</v>
      </c>
      <c r="CC165" s="133">
        <f t="shared" si="230"/>
        <v>4.8665217322885881E-2</v>
      </c>
      <c r="CD165" s="133">
        <f t="shared" si="230"/>
        <v>0.94581131771630833</v>
      </c>
      <c r="CE165" s="133">
        <f t="shared" si="230"/>
        <v>0.57365537205953931</v>
      </c>
      <c r="CF165" s="133">
        <f t="shared" si="230"/>
        <v>0.34367269839810144</v>
      </c>
      <c r="CG165" s="133">
        <f>TTEST(CG6:CG103,AY6:AY103,2,1)</f>
        <v>0.97193703490786443</v>
      </c>
      <c r="CH165" s="133">
        <f>TTEST(CH6:CH103,CH104:CH151,2,2)</f>
        <v>0.90949968038003992</v>
      </c>
      <c r="CI165" s="133">
        <f>TTEST(CI6:CI103,CI104:CI151,2,2)</f>
        <v>0.60539253660214798</v>
      </c>
      <c r="CJ165" s="133">
        <f>TTEST(CJ6:CJ103,CJ104:CJ151,2,2)</f>
        <v>5.2480833352187145E-2</v>
      </c>
      <c r="CK165" s="133">
        <f>TTEST(CK6:CK103,AT6:AT103,2,1)</f>
        <v>0.93993215336368863</v>
      </c>
      <c r="CL165" s="133">
        <f>TTEST(CL6:CL103,CL104:CL151,2,2)</f>
        <v>0.80907959178542499</v>
      </c>
      <c r="CM165" s="133">
        <f>TTEST(CM6:CM103,CM104:CM151,2,2)</f>
        <v>0.74398216135934991</v>
      </c>
      <c r="CN165" s="133">
        <f>TTEST(CN6:CN103,CN104:CN151,2,2)</f>
        <v>0.21679583357414445</v>
      </c>
      <c r="CO165" s="133">
        <f>TTEST(CO6:CO103,AV6:AV103,2,1)</f>
        <v>0.8987558641961787</v>
      </c>
      <c r="CP165" s="133">
        <f>TTEST(CP6:CP103,CP104:CP151,2,2)</f>
        <v>0.8431301875073447</v>
      </c>
      <c r="CQ165" s="133">
        <f>TTEST(CQ6:CQ103,CQ104:CQ151,2,2)</f>
        <v>0.73331119056262906</v>
      </c>
      <c r="CR165" s="133">
        <f>TTEST(CR6:CR103,CR104:CR151,2,2)</f>
        <v>6.4389142539990327E-2</v>
      </c>
      <c r="CS165" s="133">
        <f>TTEST(CS6:CS103,AT6:AT103,2,1)</f>
        <v>0.54731702556749462</v>
      </c>
      <c r="CT165" s="133">
        <f>TTEST(CT6:CT103,CT104:CT151,2,2)</f>
        <v>0.82300251432283844</v>
      </c>
      <c r="CU165" s="133">
        <f>TTEST(CU6:CU103,CU104:CU151,2,2)</f>
        <v>0.80256262555360525</v>
      </c>
      <c r="CV165" s="133">
        <f>TTEST(CV6:CV103,CV104:CV151,2,2)</f>
        <v>5.5727294797543944E-2</v>
      </c>
      <c r="CW165" s="133">
        <f>TTEST(CW6:CW103,AY6:AY103,2,1)</f>
        <v>0.93247776778689584</v>
      </c>
      <c r="CX165" s="133">
        <f>TTEST(CX6:CX103,CX104:CX151,2,2)</f>
        <v>0.87391930407145413</v>
      </c>
      <c r="CY165" s="133">
        <f>TTEST(CY6:CY103,CY104:CY151,2,2)</f>
        <v>0.54418007270718571</v>
      </c>
      <c r="CZ165" s="133">
        <f>TTEST(CZ6:CZ103,CZ104:CZ151,2,2)</f>
        <v>0.45585429921898679</v>
      </c>
    </row>
    <row r="166" spans="1:104">
      <c r="CG166" s="133">
        <f>TTEST(CG104:CG151,AY104:AY151,2,1)</f>
        <v>0.4328013608490443</v>
      </c>
      <c r="CK166" s="133">
        <f>TTEST(CK104:CK151,AT104:AT151,2,1)</f>
        <v>0.60878976610628688</v>
      </c>
      <c r="CL166" s="7"/>
      <c r="CM166" s="7"/>
      <c r="CO166" s="133">
        <f>TTEST(CO104:CO151,AV104:AV151,2,1)</f>
        <v>0.69589701032591966</v>
      </c>
      <c r="CP166" s="7"/>
      <c r="CQ166" s="7"/>
      <c r="CS166" s="133">
        <f>TTEST(CS104:CS151,AT104:AT151,2,1)</f>
        <v>0.37876183260469087</v>
      </c>
      <c r="CW166" s="133">
        <f>TTEST(CW104:CW151,AY104:AY151,2,1)</f>
        <v>0.38388786348741943</v>
      </c>
    </row>
    <row r="167" spans="1:104">
      <c r="T167" s="7">
        <f>AVERAGE(T6:T151)</f>
        <v>14.960958904109591</v>
      </c>
      <c r="U167" s="7">
        <f>AVERAGE(U6:U151)</f>
        <v>62.998795890410925</v>
      </c>
      <c r="AT167" s="7">
        <f>AVERAGE(AT6:AT151)</f>
        <v>13.995890410958896</v>
      </c>
      <c r="AY167" s="7">
        <f>AVERAGE(AY6:AY151)</f>
        <v>59.750145890410963</v>
      </c>
      <c r="CB167" s="7">
        <f>AVERAGE(CB6:CB151)</f>
        <v>-0.96506849315068521</v>
      </c>
      <c r="CC167" s="7">
        <f>AVERAGE(CC6:CC151)</f>
        <v>3.2226027397260282</v>
      </c>
      <c r="CD167" s="7"/>
      <c r="CE167" s="7">
        <f>AVERAGE(CE6:CE151)</f>
        <v>-3.2486500000000005</v>
      </c>
      <c r="CF167" s="7">
        <f>AVERAGE(CF6:CF151)</f>
        <v>3.5749746575342454</v>
      </c>
    </row>
    <row r="168" spans="1:104">
      <c r="A168" s="1" t="s">
        <v>83</v>
      </c>
      <c r="C168" s="1">
        <f>SUM(C169:C176)</f>
        <v>98</v>
      </c>
      <c r="D168" s="1" t="s">
        <v>84</v>
      </c>
      <c r="E168" s="1" t="s">
        <v>85</v>
      </c>
      <c r="N168" s="134">
        <f>AVERAGE(N6:N151)</f>
        <v>21.216324200913238</v>
      </c>
      <c r="O168" s="134">
        <f t="shared" ref="O168:P168" si="231">AVERAGE(O6:O151)</f>
        <v>172.47739726027399</v>
      </c>
      <c r="P168" s="134">
        <f t="shared" si="231"/>
        <v>74.919863013698645</v>
      </c>
      <c r="T168" s="7">
        <f>STDEV(T6:T151)</f>
        <v>5.174384831504752</v>
      </c>
      <c r="U168" s="7">
        <f>STDEV(U6:U151)</f>
        <v>9.1735933833188206</v>
      </c>
      <c r="AT168" s="7">
        <f>STDEV(AT6:AT151)</f>
        <v>6.60782061951077</v>
      </c>
      <c r="AY168" s="7">
        <f>STDEV(AY6:AY151)</f>
        <v>8.8143803007955963</v>
      </c>
      <c r="CB168" s="7">
        <f>STDEV(CB6:CB151)*1.96</f>
        <v>7.7230344082642066</v>
      </c>
      <c r="CC168" s="7">
        <f>STDEV(CC6:CC151)*1.96</f>
        <v>4.8038559474366238</v>
      </c>
      <c r="CD168" s="7"/>
      <c r="CE168" s="7">
        <f>STDEV(CE6:CE151)*1.96</f>
        <v>6.0776758150967227</v>
      </c>
      <c r="CF168" s="7">
        <f>STDEV(CF6:CF151)*1.96</f>
        <v>5.322122996132542</v>
      </c>
      <c r="CJ168" s="7">
        <f>CJ157*1.96</f>
        <v>3.5680473908331916</v>
      </c>
    </row>
    <row r="169" spans="1:104">
      <c r="B169" s="32" t="s">
        <v>86</v>
      </c>
      <c r="C169" s="1">
        <f>COUNTIF(C6:C103,"Soccer")</f>
        <v>23</v>
      </c>
      <c r="D169" s="4">
        <f>C169/$C$168*100</f>
        <v>23.469387755102041</v>
      </c>
      <c r="E169" s="1">
        <f>COUNTIF(M6:M103,"0")</f>
        <v>59</v>
      </c>
      <c r="F169" s="3">
        <f>E169/$C$168*100</f>
        <v>60.204081632653065</v>
      </c>
      <c r="N169" s="134">
        <f>STDEV(N6:N151)</f>
        <v>2.0251431709267553</v>
      </c>
      <c r="O169" s="134">
        <f t="shared" ref="O169:P169" si="232">STDEV(O6:O151)</f>
        <v>6.5714615027766277</v>
      </c>
      <c r="P169" s="134">
        <f t="shared" si="232"/>
        <v>15.560638316235263</v>
      </c>
      <c r="CB169" s="7">
        <f>STDEV(CB6:CB151)*(-1.96)</f>
        <v>-7.7230344082642066</v>
      </c>
      <c r="CC169" s="7">
        <f>STDEV(CC6:CC151)*(-1.96)</f>
        <v>-4.8038559474366238</v>
      </c>
      <c r="CD169" s="7"/>
      <c r="CE169" s="7">
        <f>STDEV(CE6:CE151)*(-1.96)</f>
        <v>-6.0776758150967227</v>
      </c>
      <c r="CF169" s="7">
        <f>STDEV(CF6:CF151)*(-1.96)</f>
        <v>-5.322122996132542</v>
      </c>
      <c r="CJ169" s="7">
        <f>CJ157*(-1.96)</f>
        <v>-3.5680473908331916</v>
      </c>
    </row>
    <row r="170" spans="1:104">
      <c r="B170" s="73" t="s">
        <v>60</v>
      </c>
      <c r="C170" s="1">
        <f>COUNTIF(C6:C103,"Kendo")</f>
        <v>8</v>
      </c>
      <c r="D170" s="4">
        <f>C170/$C$168*100</f>
        <v>8.1632653061224492</v>
      </c>
      <c r="E170" s="1">
        <f>COUNTIF(M6:M103,"1")</f>
        <v>39</v>
      </c>
      <c r="F170" s="3">
        <f>E170/$C$168*100</f>
        <v>39.795918367346935</v>
      </c>
    </row>
    <row r="171" spans="1:104">
      <c r="B171" s="49" t="s">
        <v>46</v>
      </c>
      <c r="C171" s="1">
        <f>COUNTIF(C6:C103,"Jumper")</f>
        <v>6</v>
      </c>
      <c r="D171" s="4">
        <f t="shared" ref="D171:D176" si="233">C171/$C$168*100</f>
        <v>6.1224489795918364</v>
      </c>
      <c r="CJ171" s="7">
        <f>CJ162*1.96</f>
        <v>2.9944896531391749</v>
      </c>
    </row>
    <row r="172" spans="1:104">
      <c r="B172" s="81" t="s">
        <v>66</v>
      </c>
      <c r="C172" s="1">
        <f>COUNTIF(C6:C103,"Thrower")</f>
        <v>9</v>
      </c>
      <c r="D172" s="4">
        <f>C172/$C$168*100</f>
        <v>9.183673469387756</v>
      </c>
      <c r="CJ172" s="7">
        <f>CJ162*(-1.96)</f>
        <v>-2.9944896531391749</v>
      </c>
    </row>
    <row r="173" spans="1:104">
      <c r="B173" s="65" t="s">
        <v>51</v>
      </c>
      <c r="C173" s="1">
        <f>COUNTIF(C6:C103,"Gymnastic")</f>
        <v>11</v>
      </c>
      <c r="D173" s="4">
        <f t="shared" si="233"/>
        <v>11.224489795918368</v>
      </c>
      <c r="AT173" s="8">
        <f>TTEST(AT6:AT151,T6:T151,2,1)</f>
        <v>3.6014417622426422E-3</v>
      </c>
      <c r="AY173" s="8">
        <f>TTEST(AY6:AY151,U6:U151,2,1)</f>
        <v>3.307747655875852E-25</v>
      </c>
    </row>
    <row r="174" spans="1:104">
      <c r="B174" s="135" t="s">
        <v>70</v>
      </c>
      <c r="C174" s="1">
        <f>COUNTIF(C6:C103,"Cyclist")</f>
        <v>7</v>
      </c>
      <c r="D174" s="4">
        <f t="shared" si="233"/>
        <v>7.1428571428571423</v>
      </c>
    </row>
    <row r="175" spans="1:104">
      <c r="B175" s="96" t="s">
        <v>53</v>
      </c>
      <c r="C175" s="1">
        <f>COUNTIF(C6:C103,"Control")</f>
        <v>10</v>
      </c>
      <c r="D175" s="4">
        <f t="shared" si="233"/>
        <v>10.204081632653061</v>
      </c>
    </row>
    <row r="176" spans="1:104">
      <c r="B176" s="136" t="s">
        <v>44</v>
      </c>
      <c r="C176" s="1">
        <f>COUNTIF(C6:C103,"Judo")</f>
        <v>24</v>
      </c>
      <c r="D176" s="4">
        <f t="shared" si="233"/>
        <v>24.489795918367346</v>
      </c>
    </row>
    <row r="177" spans="1:87">
      <c r="CG177" s="8"/>
      <c r="CH177" s="8"/>
      <c r="CI177" s="8"/>
    </row>
    <row r="178" spans="1:87">
      <c r="A178" s="1" t="s">
        <v>87</v>
      </c>
      <c r="C178" s="1">
        <f>SUM(C179:C186)</f>
        <v>48</v>
      </c>
      <c r="CG178" s="8"/>
      <c r="CH178" s="8"/>
      <c r="CI178" s="8"/>
    </row>
    <row r="179" spans="1:87">
      <c r="B179" s="32" t="s">
        <v>88</v>
      </c>
      <c r="C179" s="1">
        <f>COUNTIF(C104:C151,"Soccer")</f>
        <v>9</v>
      </c>
      <c r="D179" s="4">
        <f>C179/$C$178*100</f>
        <v>18.75</v>
      </c>
      <c r="E179" s="1">
        <f>COUNTIF(M104:M151,"0")</f>
        <v>26</v>
      </c>
      <c r="F179" s="3">
        <f>E179/$C$178*100</f>
        <v>54.166666666666664</v>
      </c>
      <c r="CG179" s="8"/>
      <c r="CH179" s="8"/>
      <c r="CI179" s="8"/>
    </row>
    <row r="180" spans="1:87">
      <c r="B180" s="73" t="s">
        <v>59</v>
      </c>
      <c r="C180" s="1">
        <f>COUNTIF(C104:C151,"Kendo")</f>
        <v>4</v>
      </c>
      <c r="D180" s="4">
        <f t="shared" ref="D180:D186" si="234">C180/$C$178*100</f>
        <v>8.3333333333333321</v>
      </c>
      <c r="E180" s="1">
        <f>COUNTIF(M104:M151,"1")</f>
        <v>22</v>
      </c>
      <c r="F180" s="3">
        <f>E180/$C$178*100</f>
        <v>45.833333333333329</v>
      </c>
      <c r="CG180" s="8"/>
      <c r="CH180" s="8"/>
      <c r="CI180" s="8"/>
    </row>
    <row r="181" spans="1:87">
      <c r="B181" s="49" t="s">
        <v>46</v>
      </c>
      <c r="C181" s="1">
        <f>COUNTIF(C104:C151,"Jumper")</f>
        <v>7</v>
      </c>
      <c r="D181" s="4">
        <f t="shared" si="234"/>
        <v>14.583333333333334</v>
      </c>
      <c r="CG181" s="8"/>
      <c r="CH181" s="8"/>
      <c r="CI181" s="8"/>
    </row>
    <row r="182" spans="1:87">
      <c r="B182" s="81" t="s">
        <v>52</v>
      </c>
      <c r="C182" s="1">
        <f>COUNTIF(C104:C151,"Thrower")</f>
        <v>4</v>
      </c>
      <c r="D182" s="4">
        <f t="shared" si="234"/>
        <v>8.3333333333333321</v>
      </c>
      <c r="CG182" s="8"/>
      <c r="CH182" s="8"/>
      <c r="CI182" s="8"/>
    </row>
    <row r="183" spans="1:87">
      <c r="B183" s="65" t="s">
        <v>67</v>
      </c>
      <c r="C183" s="1">
        <f>COUNTIF(C104:C151,"Gymnastic")</f>
        <v>5</v>
      </c>
      <c r="D183" s="4">
        <f t="shared" si="234"/>
        <v>10.416666666666668</v>
      </c>
      <c r="CG183" s="8"/>
      <c r="CH183" s="8"/>
      <c r="CI183" s="8"/>
    </row>
    <row r="184" spans="1:87">
      <c r="B184" s="135" t="s">
        <v>76</v>
      </c>
      <c r="C184" s="1">
        <f>COUNTIF(C104:C151,"Cyclist")</f>
        <v>2</v>
      </c>
      <c r="D184" s="4">
        <f t="shared" si="234"/>
        <v>4.1666666666666661</v>
      </c>
    </row>
    <row r="185" spans="1:87">
      <c r="B185" s="96" t="s">
        <v>53</v>
      </c>
      <c r="C185" s="1">
        <f>COUNTIF(C104:C151,"Control")</f>
        <v>4</v>
      </c>
      <c r="D185" s="4">
        <f t="shared" si="234"/>
        <v>8.3333333333333321</v>
      </c>
    </row>
    <row r="186" spans="1:87">
      <c r="B186" s="136" t="s">
        <v>68</v>
      </c>
      <c r="C186" s="1">
        <f>COUNTIF(C104:C151,"Judo")</f>
        <v>13</v>
      </c>
      <c r="D186" s="4">
        <f t="shared" si="234"/>
        <v>27.083333333333332</v>
      </c>
    </row>
  </sheetData>
  <phoneticPr fontId="2"/>
  <conditionalFormatting sqref="CT165:CV165 K165:CR165">
    <cfRule type="cellIs" dxfId="13" priority="13" operator="lessThan">
      <formula>0.1</formula>
    </cfRule>
    <cfRule type="cellIs" dxfId="12" priority="14" operator="lessThan">
      <formula>0.05</formula>
    </cfRule>
  </conditionalFormatting>
  <conditionalFormatting sqref="CG166 CK166 CO166">
    <cfRule type="cellIs" dxfId="11" priority="11" operator="lessThan">
      <formula>0.1</formula>
    </cfRule>
    <cfRule type="cellIs" dxfId="10" priority="12" operator="lessThan">
      <formula>0.05</formula>
    </cfRule>
  </conditionalFormatting>
  <conditionalFormatting sqref="CS165">
    <cfRule type="cellIs" dxfId="9" priority="9" operator="lessThan">
      <formula>0.1</formula>
    </cfRule>
    <cfRule type="cellIs" dxfId="8" priority="10" operator="lessThan">
      <formula>0.05</formula>
    </cfRule>
  </conditionalFormatting>
  <conditionalFormatting sqref="CS166">
    <cfRule type="cellIs" dxfId="7" priority="7" operator="lessThan">
      <formula>0.1</formula>
    </cfRule>
    <cfRule type="cellIs" dxfId="6" priority="8" operator="lessThan">
      <formula>0.05</formula>
    </cfRule>
  </conditionalFormatting>
  <conditionalFormatting sqref="CX165:CZ165">
    <cfRule type="cellIs" dxfId="5" priority="5" operator="lessThan">
      <formula>0.1</formula>
    </cfRule>
    <cfRule type="cellIs" dxfId="4" priority="6" operator="lessThan">
      <formula>0.05</formula>
    </cfRule>
  </conditionalFormatting>
  <conditionalFormatting sqref="CW165">
    <cfRule type="cellIs" dxfId="3" priority="3" operator="lessThan">
      <formula>0.1</formula>
    </cfRule>
    <cfRule type="cellIs" dxfId="2" priority="4" operator="lessThan">
      <formula>0.05</formula>
    </cfRule>
  </conditionalFormatting>
  <conditionalFormatting sqref="CW166">
    <cfRule type="cellIs" dxfId="1" priority="1" operator="lessThan"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BM_Predi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i</dc:creator>
  <cp:lastModifiedBy>Takai</cp:lastModifiedBy>
  <dcterms:created xsi:type="dcterms:W3CDTF">2017-12-01T13:58:47Z</dcterms:created>
  <dcterms:modified xsi:type="dcterms:W3CDTF">2017-12-07T15:15:07Z</dcterms:modified>
</cp:coreProperties>
</file>